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/>
  <mc:AlternateContent xmlns:mc="http://schemas.openxmlformats.org/markup-compatibility/2006">
    <mc:Choice Requires="x15">
      <x15ac:absPath xmlns:x15ac="http://schemas.microsoft.com/office/spreadsheetml/2010/11/ac" url="F:\Dドライブ\05 - 執筆\2022\03_PLOS\2_図用\"/>
    </mc:Choice>
  </mc:AlternateContent>
  <xr:revisionPtr revIDLastSave="0" documentId="13_ncr:1_{56C84C4A-83C0-49A6-A186-08506E1A6F3A}" xr6:coauthVersionLast="47" xr6:coauthVersionMax="47" xr10:uidLastSave="{00000000-0000-0000-0000-000000000000}"/>
  <bookViews>
    <workbookView xWindow="2055" yWindow="1050" windowWidth="18630" windowHeight="16260" xr2:uid="{00000000-000D-0000-FFFF-FFFF00000000}"/>
  </bookViews>
  <sheets>
    <sheet name="まとめ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474" i="2" l="1"/>
  <c r="AO475" i="2"/>
  <c r="AO476" i="2"/>
  <c r="AO477" i="2"/>
  <c r="AO478" i="2"/>
  <c r="AO479" i="2"/>
  <c r="AO480" i="2"/>
  <c r="AO481" i="2"/>
  <c r="AO482" i="2"/>
  <c r="AO483" i="2"/>
  <c r="AO484" i="2"/>
  <c r="AO485" i="2"/>
  <c r="AO486" i="2"/>
  <c r="AO487" i="2"/>
  <c r="AO488" i="2"/>
  <c r="AO489" i="2"/>
  <c r="AO490" i="2"/>
  <c r="AO491" i="2"/>
  <c r="AO492" i="2"/>
  <c r="AO493" i="2"/>
  <c r="AO494" i="2"/>
  <c r="AO495" i="2"/>
  <c r="AO496" i="2"/>
  <c r="AO497" i="2"/>
  <c r="AO498" i="2"/>
  <c r="AO499" i="2"/>
  <c r="AO500" i="2"/>
  <c r="AO501" i="2"/>
  <c r="AO502" i="2"/>
  <c r="AO503" i="2"/>
  <c r="AO504" i="2"/>
  <c r="AO505" i="2"/>
  <c r="AO506" i="2"/>
  <c r="AO507" i="2"/>
  <c r="AO508" i="2"/>
  <c r="AO509" i="2"/>
  <c r="AO510" i="2"/>
  <c r="AO511" i="2"/>
  <c r="AO512" i="2"/>
  <c r="AO513" i="2"/>
  <c r="AO514" i="2"/>
  <c r="AO515" i="2"/>
  <c r="AO516" i="2"/>
  <c r="AO517" i="2"/>
  <c r="AO518" i="2"/>
  <c r="AO519" i="2"/>
  <c r="AO520" i="2"/>
  <c r="AO521" i="2"/>
  <c r="AO522" i="2"/>
  <c r="AO523" i="2"/>
  <c r="AO524" i="2"/>
  <c r="AO525" i="2"/>
  <c r="AO526" i="2"/>
  <c r="AO527" i="2"/>
  <c r="AO528" i="2"/>
  <c r="AO529" i="2"/>
  <c r="AO530" i="2"/>
  <c r="AO531" i="2"/>
  <c r="AO532" i="2"/>
  <c r="AO533" i="2"/>
  <c r="AO534" i="2"/>
  <c r="AO535" i="2"/>
  <c r="AO536" i="2"/>
  <c r="AO537" i="2"/>
  <c r="AO538" i="2"/>
  <c r="AO539" i="2"/>
  <c r="AO540" i="2"/>
  <c r="AO541" i="2"/>
  <c r="AO542" i="2"/>
  <c r="AO543" i="2"/>
  <c r="AO544" i="2"/>
  <c r="AO545" i="2"/>
  <c r="AO546" i="2"/>
  <c r="AO547" i="2"/>
  <c r="AO548" i="2"/>
  <c r="AO549" i="2"/>
  <c r="AO550" i="2"/>
  <c r="AO551" i="2"/>
  <c r="AO552" i="2"/>
  <c r="AO553" i="2"/>
  <c r="AO554" i="2"/>
  <c r="AO555" i="2"/>
  <c r="AO556" i="2"/>
  <c r="AO557" i="2"/>
  <c r="AO558" i="2"/>
  <c r="AO559" i="2"/>
  <c r="AO560" i="2"/>
  <c r="AO561" i="2"/>
  <c r="AO562" i="2"/>
  <c r="AO563" i="2"/>
  <c r="AO564" i="2"/>
  <c r="AO565" i="2"/>
  <c r="AO566" i="2"/>
  <c r="AO567" i="2"/>
  <c r="AO568" i="2"/>
  <c r="AO569" i="2"/>
  <c r="AO570" i="2"/>
  <c r="AO571" i="2"/>
  <c r="AO572" i="2"/>
  <c r="AO573" i="2"/>
  <c r="AO574" i="2"/>
  <c r="AO575" i="2"/>
  <c r="AO576" i="2"/>
  <c r="AO577" i="2"/>
  <c r="AO578" i="2"/>
  <c r="AO579" i="2"/>
  <c r="AO580" i="2"/>
  <c r="AO581" i="2"/>
  <c r="AO582" i="2"/>
  <c r="AO583" i="2"/>
  <c r="AO584" i="2"/>
  <c r="AO585" i="2"/>
  <c r="AO586" i="2"/>
  <c r="AO587" i="2"/>
  <c r="AO588" i="2"/>
  <c r="AO589" i="2"/>
  <c r="AO590" i="2"/>
  <c r="AO591" i="2"/>
  <c r="AO592" i="2"/>
  <c r="AO593" i="2"/>
  <c r="AO594" i="2"/>
  <c r="AO595" i="2"/>
  <c r="AO596" i="2"/>
  <c r="AO597" i="2"/>
  <c r="AO598" i="2"/>
  <c r="AO599" i="2"/>
  <c r="AO600" i="2"/>
  <c r="AO601" i="2"/>
  <c r="AO602" i="2"/>
  <c r="AO603" i="2"/>
  <c r="AO604" i="2"/>
  <c r="AO605" i="2"/>
  <c r="AO606" i="2"/>
  <c r="AO607" i="2"/>
  <c r="AO608" i="2"/>
  <c r="AO609" i="2"/>
  <c r="AO610" i="2"/>
  <c r="AO611" i="2"/>
  <c r="AO612" i="2"/>
  <c r="AO613" i="2"/>
  <c r="AO614" i="2"/>
  <c r="AO615" i="2"/>
  <c r="AO616" i="2"/>
  <c r="AO617" i="2"/>
  <c r="AO618" i="2"/>
  <c r="AO619" i="2"/>
  <c r="AO620" i="2"/>
  <c r="AO621" i="2"/>
  <c r="AO622" i="2"/>
  <c r="AO623" i="2"/>
  <c r="AO624" i="2"/>
  <c r="AO625" i="2"/>
  <c r="AO626" i="2"/>
  <c r="AO627" i="2"/>
  <c r="AO628" i="2"/>
  <c r="AO629" i="2"/>
  <c r="AO630" i="2"/>
  <c r="AO631" i="2"/>
  <c r="AO632" i="2"/>
  <c r="AO633" i="2"/>
  <c r="AO634" i="2"/>
  <c r="AO635" i="2"/>
  <c r="AO636" i="2"/>
  <c r="AO637" i="2"/>
  <c r="AO638" i="2"/>
  <c r="AO639" i="2"/>
  <c r="AO640" i="2"/>
  <c r="AO641" i="2"/>
  <c r="AO642" i="2"/>
  <c r="AO643" i="2"/>
  <c r="AO644" i="2"/>
  <c r="AO645" i="2"/>
  <c r="AO646" i="2"/>
  <c r="AO647" i="2"/>
  <c r="AO648" i="2"/>
  <c r="AO649" i="2"/>
  <c r="AO650" i="2"/>
  <c r="AO651" i="2"/>
  <c r="AO652" i="2"/>
  <c r="AO653" i="2"/>
  <c r="AO654" i="2"/>
  <c r="AO655" i="2"/>
  <c r="AO656" i="2"/>
  <c r="AO657" i="2"/>
  <c r="AO658" i="2"/>
  <c r="AO659" i="2"/>
  <c r="AO660" i="2"/>
  <c r="AO661" i="2"/>
  <c r="AO662" i="2"/>
  <c r="AO663" i="2"/>
  <c r="AO664" i="2"/>
  <c r="AO665" i="2"/>
  <c r="AO666" i="2"/>
  <c r="AO667" i="2"/>
  <c r="AO668" i="2"/>
  <c r="AO669" i="2"/>
  <c r="AO670" i="2"/>
  <c r="AO671" i="2"/>
  <c r="AO672" i="2"/>
  <c r="AO673" i="2"/>
  <c r="AO674" i="2"/>
  <c r="AO675" i="2"/>
  <c r="AO676" i="2"/>
  <c r="AO677" i="2"/>
  <c r="AO678" i="2"/>
  <c r="AO679" i="2"/>
  <c r="AO680" i="2"/>
  <c r="AO681" i="2"/>
  <c r="AO682" i="2"/>
  <c r="AO683" i="2"/>
  <c r="AO684" i="2"/>
  <c r="AO685" i="2"/>
  <c r="AO686" i="2"/>
  <c r="AO687" i="2"/>
  <c r="AO688" i="2"/>
  <c r="AO689" i="2"/>
  <c r="AO690" i="2"/>
  <c r="AO691" i="2"/>
  <c r="AO692" i="2"/>
  <c r="AO693" i="2"/>
  <c r="AO694" i="2"/>
  <c r="AO695" i="2"/>
  <c r="AO696" i="2"/>
  <c r="AO697" i="2"/>
  <c r="AO698" i="2"/>
  <c r="AO699" i="2"/>
  <c r="AO700" i="2"/>
  <c r="AO701" i="2"/>
  <c r="AO702" i="2"/>
  <c r="AO703" i="2"/>
  <c r="AO704" i="2"/>
  <c r="AO705" i="2"/>
  <c r="AO706" i="2"/>
  <c r="AO707" i="2"/>
  <c r="AO708" i="2"/>
  <c r="AO709" i="2"/>
  <c r="AO710" i="2"/>
  <c r="AO711" i="2"/>
  <c r="AO712" i="2"/>
  <c r="AO713" i="2"/>
  <c r="AO714" i="2"/>
  <c r="AO715" i="2"/>
  <c r="AO716" i="2"/>
  <c r="AO717" i="2"/>
  <c r="AO718" i="2"/>
  <c r="AO719" i="2"/>
  <c r="AO720" i="2"/>
  <c r="AO721" i="2"/>
  <c r="AO722" i="2"/>
  <c r="AO723" i="2"/>
  <c r="AO724" i="2"/>
  <c r="AO725" i="2"/>
  <c r="AO726" i="2"/>
  <c r="AO727" i="2"/>
  <c r="AO728" i="2"/>
  <c r="AO729" i="2"/>
  <c r="AO730" i="2"/>
  <c r="AO731" i="2"/>
  <c r="AO732" i="2"/>
  <c r="AO733" i="2"/>
  <c r="AO734" i="2"/>
  <c r="AO735" i="2"/>
  <c r="AO736" i="2"/>
  <c r="AO737" i="2"/>
  <c r="AO738" i="2"/>
  <c r="AO739" i="2"/>
  <c r="AO740" i="2"/>
  <c r="AO741" i="2"/>
  <c r="AO742" i="2"/>
  <c r="AO743" i="2"/>
  <c r="AO744" i="2"/>
  <c r="AO745" i="2"/>
  <c r="AO746" i="2"/>
  <c r="AO747" i="2"/>
  <c r="AO748" i="2"/>
  <c r="AO749" i="2"/>
  <c r="AO750" i="2"/>
  <c r="AO751" i="2"/>
  <c r="AO752" i="2"/>
  <c r="AO753" i="2"/>
  <c r="AO754" i="2"/>
  <c r="AO755" i="2"/>
  <c r="AO756" i="2"/>
  <c r="AO757" i="2"/>
  <c r="AO758" i="2"/>
  <c r="AO759" i="2"/>
  <c r="AO760" i="2"/>
  <c r="AO761" i="2"/>
  <c r="AO762" i="2"/>
  <c r="AO763" i="2"/>
  <c r="AO764" i="2"/>
  <c r="AO765" i="2"/>
  <c r="AO766" i="2"/>
  <c r="AO767" i="2"/>
  <c r="AO768" i="2"/>
  <c r="AO769" i="2"/>
  <c r="AO770" i="2"/>
  <c r="AO771" i="2"/>
  <c r="AO772" i="2"/>
  <c r="AO773" i="2"/>
  <c r="AO774" i="2"/>
  <c r="AO775" i="2"/>
  <c r="AO776" i="2"/>
  <c r="AO777" i="2"/>
  <c r="AO778" i="2"/>
  <c r="AO779" i="2"/>
  <c r="AO780" i="2"/>
  <c r="AO781" i="2"/>
  <c r="AO782" i="2"/>
  <c r="AO783" i="2"/>
  <c r="AO784" i="2"/>
  <c r="AO785" i="2"/>
  <c r="AO786" i="2"/>
  <c r="AO787" i="2"/>
  <c r="AO788" i="2"/>
  <c r="AO789" i="2"/>
  <c r="AO790" i="2"/>
  <c r="AO791" i="2"/>
  <c r="AO792" i="2"/>
  <c r="AO793" i="2"/>
  <c r="AO794" i="2"/>
  <c r="AO795" i="2"/>
  <c r="AO796" i="2"/>
  <c r="AO797" i="2"/>
  <c r="AO798" i="2"/>
  <c r="AO799" i="2"/>
  <c r="AO800" i="2"/>
  <c r="AO801" i="2"/>
  <c r="AO802" i="2"/>
  <c r="AO803" i="2"/>
  <c r="AO804" i="2"/>
  <c r="AO805" i="2"/>
  <c r="AO806" i="2"/>
  <c r="AO807" i="2"/>
  <c r="AO808" i="2"/>
  <c r="AO809" i="2"/>
  <c r="AO810" i="2"/>
  <c r="AO811" i="2"/>
  <c r="AO812" i="2"/>
  <c r="AO813" i="2"/>
  <c r="AO473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152" i="2"/>
  <c r="AO153" i="2"/>
  <c r="AO154" i="2"/>
  <c r="AO155" i="2"/>
  <c r="AO156" i="2"/>
  <c r="AO157" i="2"/>
  <c r="AO158" i="2"/>
  <c r="AO159" i="2"/>
  <c r="AO160" i="2"/>
  <c r="AO161" i="2"/>
  <c r="AO162" i="2"/>
  <c r="AO163" i="2"/>
  <c r="AO164" i="2"/>
  <c r="AO165" i="2"/>
  <c r="AO166" i="2"/>
  <c r="AO167" i="2"/>
  <c r="AO168" i="2"/>
  <c r="AO169" i="2"/>
  <c r="AO170" i="2"/>
  <c r="AO171" i="2"/>
  <c r="AO172" i="2"/>
  <c r="AO173" i="2"/>
  <c r="AO174" i="2"/>
  <c r="AO175" i="2"/>
  <c r="AO176" i="2"/>
  <c r="AO177" i="2"/>
  <c r="AO178" i="2"/>
  <c r="AO179" i="2"/>
  <c r="AO180" i="2"/>
  <c r="AO181" i="2"/>
  <c r="AO182" i="2"/>
  <c r="AO183" i="2"/>
  <c r="AO184" i="2"/>
  <c r="AO185" i="2"/>
  <c r="AO186" i="2"/>
  <c r="AO187" i="2"/>
  <c r="AO188" i="2"/>
  <c r="AO189" i="2"/>
  <c r="AO190" i="2"/>
  <c r="AO191" i="2"/>
  <c r="AO192" i="2"/>
  <c r="AO193" i="2"/>
  <c r="AO194" i="2"/>
  <c r="AO195" i="2"/>
  <c r="AO196" i="2"/>
  <c r="AO197" i="2"/>
  <c r="AO198" i="2"/>
  <c r="AO199" i="2"/>
  <c r="AO200" i="2"/>
  <c r="AO201" i="2"/>
  <c r="AO202" i="2"/>
  <c r="AO203" i="2"/>
  <c r="AO204" i="2"/>
  <c r="AO205" i="2"/>
  <c r="AO206" i="2"/>
  <c r="AO207" i="2"/>
  <c r="AO208" i="2"/>
  <c r="AO209" i="2"/>
  <c r="AO210" i="2"/>
  <c r="AO211" i="2"/>
  <c r="AO212" i="2"/>
  <c r="AO213" i="2"/>
  <c r="AO214" i="2"/>
  <c r="AO215" i="2"/>
  <c r="AO216" i="2"/>
  <c r="AO217" i="2"/>
  <c r="AO218" i="2"/>
  <c r="AO219" i="2"/>
  <c r="AO220" i="2"/>
  <c r="AO221" i="2"/>
  <c r="AO222" i="2"/>
  <c r="AO223" i="2"/>
  <c r="AO224" i="2"/>
  <c r="AO225" i="2"/>
  <c r="AO226" i="2"/>
  <c r="AO227" i="2"/>
  <c r="AO228" i="2"/>
  <c r="AO229" i="2"/>
  <c r="AO230" i="2"/>
  <c r="AO231" i="2"/>
  <c r="AO232" i="2"/>
  <c r="AO233" i="2"/>
  <c r="AO234" i="2"/>
  <c r="AO235" i="2"/>
  <c r="AO236" i="2"/>
  <c r="AO237" i="2"/>
  <c r="AO238" i="2"/>
  <c r="AO239" i="2"/>
  <c r="AO240" i="2"/>
  <c r="AO241" i="2"/>
  <c r="AO242" i="2"/>
  <c r="AO243" i="2"/>
  <c r="AO244" i="2"/>
  <c r="AO245" i="2"/>
  <c r="AO246" i="2"/>
  <c r="AO247" i="2"/>
  <c r="AO248" i="2"/>
  <c r="AO249" i="2"/>
  <c r="AO250" i="2"/>
  <c r="AO251" i="2"/>
  <c r="AO252" i="2"/>
  <c r="AO253" i="2"/>
  <c r="AO254" i="2"/>
  <c r="AO255" i="2"/>
  <c r="AO256" i="2"/>
  <c r="AO257" i="2"/>
  <c r="AO258" i="2"/>
  <c r="AO259" i="2"/>
  <c r="AO260" i="2"/>
  <c r="AO261" i="2"/>
  <c r="AO262" i="2"/>
  <c r="AO263" i="2"/>
  <c r="AO264" i="2"/>
  <c r="AO265" i="2"/>
  <c r="AO266" i="2"/>
  <c r="AO267" i="2"/>
  <c r="AO268" i="2"/>
  <c r="AO269" i="2"/>
  <c r="AO270" i="2"/>
  <c r="AO271" i="2"/>
  <c r="AO272" i="2"/>
  <c r="AO273" i="2"/>
  <c r="AO274" i="2"/>
  <c r="AO275" i="2"/>
  <c r="AO276" i="2"/>
  <c r="AO277" i="2"/>
  <c r="AO278" i="2"/>
  <c r="AO279" i="2"/>
  <c r="AO280" i="2"/>
  <c r="AO281" i="2"/>
  <c r="AO282" i="2"/>
  <c r="AO283" i="2"/>
  <c r="AO284" i="2"/>
  <c r="AO285" i="2"/>
  <c r="AO286" i="2"/>
  <c r="AO287" i="2"/>
  <c r="AO288" i="2"/>
  <c r="AO289" i="2"/>
  <c r="AO290" i="2"/>
  <c r="AO291" i="2"/>
  <c r="AO292" i="2"/>
  <c r="AO293" i="2"/>
  <c r="AO294" i="2"/>
  <c r="AO295" i="2"/>
  <c r="AO296" i="2"/>
  <c r="AO297" i="2"/>
  <c r="AO298" i="2"/>
  <c r="AO299" i="2"/>
  <c r="AO300" i="2"/>
  <c r="AO301" i="2"/>
  <c r="AO302" i="2"/>
  <c r="AO303" i="2"/>
  <c r="AO304" i="2"/>
  <c r="AO305" i="2"/>
  <c r="AO306" i="2"/>
  <c r="AO307" i="2"/>
  <c r="AO308" i="2"/>
  <c r="AO309" i="2"/>
  <c r="AO310" i="2"/>
  <c r="AO311" i="2"/>
  <c r="AO312" i="2"/>
  <c r="AO313" i="2"/>
  <c r="AO314" i="2"/>
  <c r="AO315" i="2"/>
  <c r="AO316" i="2"/>
  <c r="AO317" i="2"/>
  <c r="AO318" i="2"/>
  <c r="AO319" i="2"/>
  <c r="AO320" i="2"/>
  <c r="AO321" i="2"/>
  <c r="AO322" i="2"/>
  <c r="AO323" i="2"/>
  <c r="AO324" i="2"/>
  <c r="AO325" i="2"/>
  <c r="AO326" i="2"/>
  <c r="AO327" i="2"/>
  <c r="AO328" i="2"/>
  <c r="AO329" i="2"/>
  <c r="AO330" i="2"/>
  <c r="AO331" i="2"/>
  <c r="AO332" i="2"/>
  <c r="AO333" i="2"/>
  <c r="AO334" i="2"/>
  <c r="AO335" i="2"/>
  <c r="AO336" i="2"/>
  <c r="AO337" i="2"/>
  <c r="AO338" i="2"/>
  <c r="AO339" i="2"/>
  <c r="AO340" i="2"/>
  <c r="AO341" i="2"/>
  <c r="AO342" i="2"/>
  <c r="AO343" i="2"/>
  <c r="AO344" i="2"/>
  <c r="AO345" i="2"/>
  <c r="AO346" i="2"/>
  <c r="AO347" i="2"/>
  <c r="AO348" i="2"/>
  <c r="AO349" i="2"/>
  <c r="AO350" i="2"/>
  <c r="AO351" i="2"/>
  <c r="AO352" i="2"/>
  <c r="AO353" i="2"/>
  <c r="AO354" i="2"/>
  <c r="AO355" i="2"/>
  <c r="AO356" i="2"/>
  <c r="AO357" i="2"/>
  <c r="AO358" i="2"/>
  <c r="AO359" i="2"/>
  <c r="AO360" i="2"/>
  <c r="AO361" i="2"/>
  <c r="AO362" i="2"/>
  <c r="AO363" i="2"/>
  <c r="AO364" i="2"/>
  <c r="AO365" i="2"/>
  <c r="AO366" i="2"/>
  <c r="AO367" i="2"/>
  <c r="AO368" i="2"/>
  <c r="AO369" i="2"/>
  <c r="AO370" i="2"/>
  <c r="AO371" i="2"/>
  <c r="AO372" i="2"/>
  <c r="AO373" i="2"/>
  <c r="AO374" i="2"/>
  <c r="AO375" i="2"/>
  <c r="AO376" i="2"/>
  <c r="AO377" i="2"/>
  <c r="AO378" i="2"/>
  <c r="AO379" i="2"/>
  <c r="AO380" i="2"/>
  <c r="AO381" i="2"/>
  <c r="AO382" i="2"/>
  <c r="AO383" i="2"/>
  <c r="AO384" i="2"/>
  <c r="AO385" i="2"/>
  <c r="AO386" i="2"/>
  <c r="AO387" i="2"/>
  <c r="AO388" i="2"/>
  <c r="AO389" i="2"/>
  <c r="AO390" i="2"/>
  <c r="AO391" i="2"/>
  <c r="AO392" i="2"/>
  <c r="AO393" i="2"/>
  <c r="AO394" i="2"/>
  <c r="AO395" i="2"/>
  <c r="AO396" i="2"/>
  <c r="AO397" i="2"/>
  <c r="AO398" i="2"/>
  <c r="AO399" i="2"/>
  <c r="AO400" i="2"/>
  <c r="AO401" i="2"/>
  <c r="AO402" i="2"/>
  <c r="AO403" i="2"/>
  <c r="AO404" i="2"/>
  <c r="AO405" i="2"/>
  <c r="AO406" i="2"/>
  <c r="AO407" i="2"/>
  <c r="AO408" i="2"/>
  <c r="AO409" i="2"/>
  <c r="AO410" i="2"/>
  <c r="AO411" i="2"/>
  <c r="AO412" i="2"/>
  <c r="AO413" i="2"/>
  <c r="AO414" i="2"/>
  <c r="AO415" i="2"/>
  <c r="AO416" i="2"/>
  <c r="AO417" i="2"/>
  <c r="AO418" i="2"/>
  <c r="AO419" i="2"/>
  <c r="AO420" i="2"/>
  <c r="AO421" i="2"/>
  <c r="AO422" i="2"/>
  <c r="AO423" i="2"/>
  <c r="AO424" i="2"/>
  <c r="AO425" i="2"/>
  <c r="AO426" i="2"/>
  <c r="AO427" i="2"/>
  <c r="AO428" i="2"/>
  <c r="AO429" i="2"/>
  <c r="AO430" i="2"/>
  <c r="AO431" i="2"/>
  <c r="AO432" i="2"/>
  <c r="AO433" i="2"/>
  <c r="AO434" i="2"/>
  <c r="AO435" i="2"/>
  <c r="AO436" i="2"/>
  <c r="AO437" i="2"/>
  <c r="AO438" i="2"/>
  <c r="AO439" i="2"/>
  <c r="AO440" i="2"/>
  <c r="AO441" i="2"/>
  <c r="AO442" i="2"/>
  <c r="AO443" i="2"/>
  <c r="AO444" i="2"/>
  <c r="AO445" i="2"/>
  <c r="AO446" i="2"/>
  <c r="AO447" i="2"/>
  <c r="AO448" i="2"/>
  <c r="AO449" i="2"/>
  <c r="AO450" i="2"/>
  <c r="AO451" i="2"/>
  <c r="AO452" i="2"/>
  <c r="AO453" i="2"/>
  <c r="AO454" i="2"/>
  <c r="AO455" i="2"/>
  <c r="AO456" i="2"/>
  <c r="AO457" i="2"/>
  <c r="AO458" i="2"/>
  <c r="AO459" i="2"/>
  <c r="AO460" i="2"/>
  <c r="AO461" i="2"/>
  <c r="AO462" i="2"/>
  <c r="AO463" i="2"/>
  <c r="AO464" i="2"/>
  <c r="AO465" i="2"/>
  <c r="AO466" i="2"/>
  <c r="AO467" i="2"/>
  <c r="AO468" i="2"/>
  <c r="AO469" i="2"/>
  <c r="AO470" i="2"/>
  <c r="AO471" i="2"/>
  <c r="AO4" i="2"/>
</calcChain>
</file>

<file path=xl/sharedStrings.xml><?xml version="1.0" encoding="utf-8"?>
<sst xmlns="http://schemas.openxmlformats.org/spreadsheetml/2006/main" count="4095" uniqueCount="1671">
  <si>
    <t>番号</t>
    <rPh sb="0" eb="2">
      <t>バンゴウ</t>
    </rPh>
    <phoneticPr fontId="6"/>
  </si>
  <si>
    <t>No. 3</t>
  </si>
  <si>
    <t>AKD01_C_03</t>
  </si>
  <si>
    <t>No. 4</t>
  </si>
  <si>
    <t>AKD01_C_04</t>
  </si>
  <si>
    <t>No. 5</t>
  </si>
  <si>
    <t>AKD01_C_05</t>
  </si>
  <si>
    <t>No. 6</t>
  </si>
  <si>
    <t>AKD01_C_06</t>
  </si>
  <si>
    <t>No. 7</t>
  </si>
  <si>
    <t>AKD01_C_07</t>
  </si>
  <si>
    <t>No. 8</t>
  </si>
  <si>
    <t>No. 9</t>
  </si>
  <si>
    <t>AKD01_C_09</t>
  </si>
  <si>
    <t>No. 10</t>
  </si>
  <si>
    <t>AKD01_C_10</t>
  </si>
  <si>
    <t>No. 11</t>
  </si>
  <si>
    <t>AKD01_C_11</t>
  </si>
  <si>
    <t>No. 12</t>
  </si>
  <si>
    <t>AKD01_C_12</t>
  </si>
  <si>
    <t>No. 13</t>
  </si>
  <si>
    <t>AKD01_C_13</t>
  </si>
  <si>
    <t>No. 14</t>
  </si>
  <si>
    <t>AKD01_C_14</t>
  </si>
  <si>
    <t>No. 15</t>
  </si>
  <si>
    <t>AKD01_C_15</t>
  </si>
  <si>
    <t>No. 16</t>
  </si>
  <si>
    <t>AKD01_C_16</t>
  </si>
  <si>
    <t>No. 17</t>
  </si>
  <si>
    <t>AKD01_C_17</t>
  </si>
  <si>
    <t>No. 18</t>
  </si>
  <si>
    <t>AKD01_C_18</t>
  </si>
  <si>
    <t>No. 19</t>
  </si>
  <si>
    <t>AKD01_C_19</t>
  </si>
  <si>
    <t>No. 20</t>
  </si>
  <si>
    <t>AKD01_C_20</t>
  </si>
  <si>
    <t>No. 21</t>
  </si>
  <si>
    <t>AKD01_C_21</t>
  </si>
  <si>
    <t>No. 22</t>
  </si>
  <si>
    <t>AKD01_C_22</t>
  </si>
  <si>
    <t>No. 23</t>
  </si>
  <si>
    <t>AKD01_C_23</t>
  </si>
  <si>
    <t>No. 24</t>
  </si>
  <si>
    <t>AKD01_C_24</t>
  </si>
  <si>
    <t>No. 25</t>
  </si>
  <si>
    <t>AKD01_C_25</t>
  </si>
  <si>
    <t>No. 26</t>
  </si>
  <si>
    <t>AKD01_C_26</t>
  </si>
  <si>
    <t>No. 27</t>
  </si>
  <si>
    <t>AKD01_C_27</t>
  </si>
  <si>
    <t>No. 28</t>
  </si>
  <si>
    <t>AKD01_C_28</t>
  </si>
  <si>
    <t>No. 29</t>
  </si>
  <si>
    <t>AKD01_C_29</t>
  </si>
  <si>
    <t>No. 32</t>
  </si>
  <si>
    <t>AKD01_S_03</t>
  </si>
  <si>
    <t>No. 33</t>
  </si>
  <si>
    <t>AKD01_S_04</t>
  </si>
  <si>
    <t>No. 34</t>
  </si>
  <si>
    <t>AKD01_S_05</t>
  </si>
  <si>
    <t>No. 35</t>
  </si>
  <si>
    <t>AKD01_S_06</t>
  </si>
  <si>
    <t>No. 36</t>
  </si>
  <si>
    <t>AKD01_S_07</t>
  </si>
  <si>
    <t>No. 37</t>
  </si>
  <si>
    <t>AKD01_S_08</t>
  </si>
  <si>
    <t>No. 38</t>
  </si>
  <si>
    <t>AKD01_S_09</t>
  </si>
  <si>
    <t>No. 39</t>
  </si>
  <si>
    <t>AKD01_S_10</t>
  </si>
  <si>
    <t>No. 40</t>
  </si>
  <si>
    <t>AKD01_S_11</t>
  </si>
  <si>
    <t>No. 41</t>
  </si>
  <si>
    <t>AKD01_S_12</t>
  </si>
  <si>
    <t>No. 42</t>
  </si>
  <si>
    <t>AKD01_S_13</t>
  </si>
  <si>
    <t>No. 43</t>
  </si>
  <si>
    <t>AKD01_S_14</t>
  </si>
  <si>
    <t>No. 44</t>
  </si>
  <si>
    <t>AKD01_S_15</t>
  </si>
  <si>
    <t>No. 45</t>
  </si>
  <si>
    <t>AKD01_S_16</t>
  </si>
  <si>
    <t>No. 46</t>
  </si>
  <si>
    <t>AKD01_S_17</t>
  </si>
  <si>
    <t>No. 47</t>
  </si>
  <si>
    <t>AKD01_S_18</t>
  </si>
  <si>
    <t>No. 48</t>
  </si>
  <si>
    <t>AKD01_S_19</t>
  </si>
  <si>
    <t>No. 49</t>
  </si>
  <si>
    <t>AKD01_S_20</t>
  </si>
  <si>
    <t>No. 50</t>
  </si>
  <si>
    <t>AKD01_S_21</t>
  </si>
  <si>
    <t>No. 51</t>
  </si>
  <si>
    <t>AKD01_S_22</t>
  </si>
  <si>
    <t>No. 52</t>
  </si>
  <si>
    <t>AKD01_S_23</t>
  </si>
  <si>
    <t>No. 53</t>
  </si>
  <si>
    <t>AKD01_S_24</t>
  </si>
  <si>
    <t>No. 54</t>
  </si>
  <si>
    <t>AKD01_S_25</t>
  </si>
  <si>
    <t>No. 55</t>
  </si>
  <si>
    <t>AKD01_S_26</t>
  </si>
  <si>
    <t>No. 56</t>
  </si>
  <si>
    <t>AKD01_S_27</t>
  </si>
  <si>
    <t>No. 57</t>
  </si>
  <si>
    <t>AKD01_S_28</t>
  </si>
  <si>
    <t>No. 58</t>
  </si>
  <si>
    <t>AKD01_S_29</t>
  </si>
  <si>
    <t>No. 61</t>
  </si>
  <si>
    <t>AKD02_C_03</t>
  </si>
  <si>
    <t>No. 62</t>
  </si>
  <si>
    <t>AKD02_C_04</t>
  </si>
  <si>
    <t>No. 63</t>
  </si>
  <si>
    <t>AKD02_C_05</t>
  </si>
  <si>
    <t>No. 64</t>
  </si>
  <si>
    <t>AKD02_C_06</t>
  </si>
  <si>
    <t>No. 65</t>
  </si>
  <si>
    <t>AKD02_C_07</t>
  </si>
  <si>
    <t>No. 66</t>
  </si>
  <si>
    <t>AKD02_C_08</t>
  </si>
  <si>
    <t>No. 67</t>
  </si>
  <si>
    <t>AKD02_C_09</t>
  </si>
  <si>
    <t>No. 68</t>
  </si>
  <si>
    <t>AKD02_C_10</t>
  </si>
  <si>
    <t>No. 69</t>
  </si>
  <si>
    <t>AKD02_C_11</t>
  </si>
  <si>
    <t>No. 70</t>
  </si>
  <si>
    <t>AKD02_C_12</t>
  </si>
  <si>
    <t>No. 71</t>
  </si>
  <si>
    <t>AKD02_C_13</t>
  </si>
  <si>
    <t>No. 72</t>
  </si>
  <si>
    <t>AKD02_C_14</t>
  </si>
  <si>
    <t>No. 73</t>
  </si>
  <si>
    <t>AKD02_C_15</t>
  </si>
  <si>
    <t>No. 74</t>
  </si>
  <si>
    <t>AKD02_C_16</t>
  </si>
  <si>
    <t>No. 75</t>
  </si>
  <si>
    <t>AKD02_C_17</t>
  </si>
  <si>
    <t>No. 76</t>
  </si>
  <si>
    <t>AKD02_C_18</t>
  </si>
  <si>
    <t>No. 77</t>
  </si>
  <si>
    <t>AKD02_C_19</t>
  </si>
  <si>
    <t>No. 78</t>
  </si>
  <si>
    <t>AKD02_C_20</t>
  </si>
  <si>
    <t>No. 79</t>
  </si>
  <si>
    <t>AKD02_C_21</t>
  </si>
  <si>
    <t>No. 80</t>
  </si>
  <si>
    <t>AKD02_C_22</t>
  </si>
  <si>
    <t>No. 81</t>
  </si>
  <si>
    <t>AKD02_C_23</t>
  </si>
  <si>
    <t>No. 82</t>
  </si>
  <si>
    <t>AKD02_C_24</t>
  </si>
  <si>
    <t>No. 83</t>
  </si>
  <si>
    <t>AKD02_C_25</t>
  </si>
  <si>
    <t>No. 84</t>
  </si>
  <si>
    <t>AKD02_C_26</t>
  </si>
  <si>
    <t>No. 85</t>
  </si>
  <si>
    <t>AKD02_C_27</t>
  </si>
  <si>
    <t>No. 86</t>
  </si>
  <si>
    <t>AKD02_C_28</t>
  </si>
  <si>
    <t>No. 87</t>
  </si>
  <si>
    <t>AKD02_C_29</t>
  </si>
  <si>
    <t>No. 90</t>
  </si>
  <si>
    <t>AKD02_S_03</t>
  </si>
  <si>
    <t>No. 91</t>
  </si>
  <si>
    <t>AKD02_S_04</t>
  </si>
  <si>
    <t>No. 92</t>
  </si>
  <si>
    <t>AKD02_S_05</t>
  </si>
  <si>
    <t>No. 93</t>
  </si>
  <si>
    <t>AKD02_S_06</t>
  </si>
  <si>
    <t>No. 94</t>
  </si>
  <si>
    <t>AKD02_S_07</t>
  </si>
  <si>
    <t>No. 95</t>
  </si>
  <si>
    <t>AKD02_S_08</t>
  </si>
  <si>
    <t>No. 96</t>
  </si>
  <si>
    <t>AKD02_S_09</t>
  </si>
  <si>
    <t>No. 97</t>
  </si>
  <si>
    <t>AKD02_S_10</t>
  </si>
  <si>
    <t>No. 98</t>
  </si>
  <si>
    <t>AKD02_S_11</t>
  </si>
  <si>
    <t>No. 99</t>
  </si>
  <si>
    <t>AKD02_S_12</t>
  </si>
  <si>
    <t>No. 100</t>
  </si>
  <si>
    <t>AKD02_S_13</t>
  </si>
  <si>
    <t>No. 101</t>
  </si>
  <si>
    <t>AKD02_S_14</t>
  </si>
  <si>
    <t>No. 102</t>
  </si>
  <si>
    <t>AKD02_S_15</t>
  </si>
  <si>
    <t>No. 103</t>
  </si>
  <si>
    <t>AKD02_S_16</t>
  </si>
  <si>
    <t>No. 104</t>
  </si>
  <si>
    <t>AKD02_S_17</t>
  </si>
  <si>
    <t>No. 105</t>
  </si>
  <si>
    <t>AKD02_S_18</t>
  </si>
  <si>
    <t>No. 106</t>
  </si>
  <si>
    <t>AKD02_S_19</t>
  </si>
  <si>
    <t>No. 107</t>
  </si>
  <si>
    <t>AKD02_S_20</t>
  </si>
  <si>
    <t>No. 108</t>
  </si>
  <si>
    <t>AKD02_S_21</t>
  </si>
  <si>
    <t>No. 109</t>
  </si>
  <si>
    <t>AKD02_S_22</t>
  </si>
  <si>
    <t>No. 110</t>
  </si>
  <si>
    <t>AKD02_S_23</t>
  </si>
  <si>
    <t>No. 111</t>
  </si>
  <si>
    <t>AKD02_S_24</t>
  </si>
  <si>
    <t>No. 112</t>
  </si>
  <si>
    <t>AKD02_S_25</t>
  </si>
  <si>
    <t>No. 113</t>
  </si>
  <si>
    <t>AKD02_S_26</t>
  </si>
  <si>
    <t>No. 114</t>
  </si>
  <si>
    <t>AKD02_S_27</t>
  </si>
  <si>
    <t>No. 115</t>
  </si>
  <si>
    <t>AKD02_S_28</t>
  </si>
  <si>
    <t>No. 116</t>
  </si>
  <si>
    <t>AKD02_S_29</t>
  </si>
  <si>
    <t>No. 119</t>
  </si>
  <si>
    <t>AKD03_C_03</t>
  </si>
  <si>
    <t>No. 120</t>
  </si>
  <si>
    <t>AKD03_C_04</t>
  </si>
  <si>
    <t>No. 121</t>
  </si>
  <si>
    <t>AKD03_C_05</t>
  </si>
  <si>
    <t>No. 122</t>
  </si>
  <si>
    <t>AKD03_C_06</t>
  </si>
  <si>
    <t>No. 123</t>
  </si>
  <si>
    <t>AKD03_C_07</t>
  </si>
  <si>
    <t>No. 124</t>
  </si>
  <si>
    <t>AKD03_C_08</t>
  </si>
  <si>
    <t>No. 125</t>
  </si>
  <si>
    <t>AKD03_C_09</t>
  </si>
  <si>
    <t>No. 126</t>
  </si>
  <si>
    <t>AKD03_C_10</t>
  </si>
  <si>
    <t>No. 127</t>
  </si>
  <si>
    <t>AKD03_C_11</t>
  </si>
  <si>
    <t>No. 128</t>
  </si>
  <si>
    <t>AKD03_C_12</t>
  </si>
  <si>
    <t>No. 129</t>
  </si>
  <si>
    <t>AKD03_C_13</t>
  </si>
  <si>
    <t>No. 130</t>
  </si>
  <si>
    <t>AKD03_C_14</t>
  </si>
  <si>
    <t>No. 131</t>
  </si>
  <si>
    <t>AKD03_C_15</t>
  </si>
  <si>
    <t>No. 132</t>
  </si>
  <si>
    <t>AKD03_C_16</t>
  </si>
  <si>
    <t>No. 133</t>
  </si>
  <si>
    <t>AKD03_C_17</t>
  </si>
  <si>
    <t>No. 134</t>
  </si>
  <si>
    <t>AKD03_C_18</t>
  </si>
  <si>
    <t>No. 135</t>
  </si>
  <si>
    <t>AKD03_C_19</t>
  </si>
  <si>
    <t>No. 136</t>
  </si>
  <si>
    <t>AKD03_C_20</t>
  </si>
  <si>
    <t>No. 137</t>
  </si>
  <si>
    <t>AKD03_C_21</t>
  </si>
  <si>
    <t>No. 138</t>
  </si>
  <si>
    <t>AKD03_C_22</t>
  </si>
  <si>
    <t>No. 139</t>
  </si>
  <si>
    <t>AKD03_C_23</t>
  </si>
  <si>
    <t>No. 140</t>
  </si>
  <si>
    <t>AKD03_C_24</t>
  </si>
  <si>
    <t>No. 141</t>
  </si>
  <si>
    <t>AKD03_C_25</t>
  </si>
  <si>
    <t>No. 142</t>
  </si>
  <si>
    <t>AKD03_C_26</t>
  </si>
  <si>
    <t>No. 143</t>
  </si>
  <si>
    <t>AKD03_C_27</t>
  </si>
  <si>
    <t>No. 144</t>
  </si>
  <si>
    <t>AKD03_C_28</t>
  </si>
  <si>
    <t>No. 145</t>
  </si>
  <si>
    <t>AKD03_C_29</t>
  </si>
  <si>
    <t>No. 148</t>
  </si>
  <si>
    <t>AKD03_S_03</t>
  </si>
  <si>
    <t>No. 149</t>
  </si>
  <si>
    <t>AKD03_S_04</t>
  </si>
  <si>
    <t>No. 150</t>
  </si>
  <si>
    <t>AKD03_S_05</t>
  </si>
  <si>
    <t>No. 151</t>
  </si>
  <si>
    <t>AKD03_S_06</t>
  </si>
  <si>
    <t>No. 152</t>
  </si>
  <si>
    <t>AKD03_S_07</t>
  </si>
  <si>
    <t>No. 153</t>
  </si>
  <si>
    <t>AKD03_S_08</t>
  </si>
  <si>
    <t>No. 154</t>
  </si>
  <si>
    <t>AKD03_S_09</t>
  </si>
  <si>
    <t>No. 155</t>
  </si>
  <si>
    <t>AKD03_S_10</t>
  </si>
  <si>
    <t>No. 156</t>
  </si>
  <si>
    <t>AKD03_S_11</t>
  </si>
  <si>
    <t>No. 157</t>
  </si>
  <si>
    <t>AKD03_S_12</t>
  </si>
  <si>
    <t>No. 158</t>
  </si>
  <si>
    <t>AKD03_S_13</t>
  </si>
  <si>
    <t>No. 159</t>
  </si>
  <si>
    <t>AKD03_S_14</t>
  </si>
  <si>
    <t>No. 160</t>
  </si>
  <si>
    <t>AKD03_S_15</t>
  </si>
  <si>
    <t>No. 161</t>
  </si>
  <si>
    <t>AKD03_S_16</t>
  </si>
  <si>
    <t>No. 162</t>
  </si>
  <si>
    <t>AKD03_S_17</t>
  </si>
  <si>
    <t>No. 163</t>
  </si>
  <si>
    <t>AKD03_S_18</t>
  </si>
  <si>
    <t>No. 164</t>
  </si>
  <si>
    <t>AKD03_S_19</t>
  </si>
  <si>
    <t>No. 165</t>
  </si>
  <si>
    <t>AKD03_S_20</t>
  </si>
  <si>
    <t>No. 166</t>
  </si>
  <si>
    <t>AKD03_S_21</t>
  </si>
  <si>
    <t>No. 167</t>
  </si>
  <si>
    <t>AKD03_S_22</t>
  </si>
  <si>
    <t>No. 168</t>
  </si>
  <si>
    <t>AKD03_S_23</t>
  </si>
  <si>
    <t>No. 169</t>
  </si>
  <si>
    <t>AKD03_S_24</t>
  </si>
  <si>
    <t>No. 170</t>
  </si>
  <si>
    <t>AKD03_S_25</t>
  </si>
  <si>
    <t>No. 171</t>
  </si>
  <si>
    <t>AKD03_S_26</t>
  </si>
  <si>
    <t>No. 172</t>
  </si>
  <si>
    <t>AKD03_S_27</t>
  </si>
  <si>
    <t>No. 173</t>
  </si>
  <si>
    <t>AKD03_S_28</t>
  </si>
  <si>
    <t>No. 174</t>
  </si>
  <si>
    <t>AKD03_S_29</t>
  </si>
  <si>
    <t>No. 177</t>
  </si>
  <si>
    <t>AKD04_C_03</t>
  </si>
  <si>
    <t>No. 178</t>
  </si>
  <si>
    <t>AKD04_C_04</t>
  </si>
  <si>
    <t>No. 179</t>
  </si>
  <si>
    <t>AKD04_C_05</t>
  </si>
  <si>
    <t>No. 180</t>
  </si>
  <si>
    <t>AKD04_C_06</t>
  </si>
  <si>
    <t>No. 181</t>
  </si>
  <si>
    <t>AKD04_C_07</t>
  </si>
  <si>
    <t>No. 182</t>
  </si>
  <si>
    <t>AKD04_C_08</t>
  </si>
  <si>
    <t>No. 183</t>
  </si>
  <si>
    <t>AKD04_C_09</t>
  </si>
  <si>
    <t>No. 184</t>
  </si>
  <si>
    <t>AKD04_C_10</t>
  </si>
  <si>
    <t>No. 185</t>
  </si>
  <si>
    <t>AKD04_C_11</t>
  </si>
  <si>
    <t>No. 186</t>
  </si>
  <si>
    <t>AKD04_C_12</t>
  </si>
  <si>
    <t>No. 187</t>
  </si>
  <si>
    <t>AKD04_C_13</t>
  </si>
  <si>
    <t>No. 188</t>
  </si>
  <si>
    <t>AKD04_C_14</t>
  </si>
  <si>
    <t>No. 189</t>
  </si>
  <si>
    <t>AKD04_C_15</t>
  </si>
  <si>
    <t>No. 190</t>
  </si>
  <si>
    <t>AKD04_C_16</t>
  </si>
  <si>
    <t>No. 191</t>
  </si>
  <si>
    <t>AKD04_C_17</t>
  </si>
  <si>
    <t>No. 192</t>
  </si>
  <si>
    <t>AKD04_C_18</t>
  </si>
  <si>
    <t>No. 193</t>
  </si>
  <si>
    <t>AKD04_C_19</t>
  </si>
  <si>
    <t>No. 194</t>
  </si>
  <si>
    <t>AKD04_C_20</t>
  </si>
  <si>
    <t>No. 195</t>
  </si>
  <si>
    <t>AKD04_C_21</t>
  </si>
  <si>
    <t>No. 196</t>
  </si>
  <si>
    <t>AKD04_C_22</t>
  </si>
  <si>
    <t>No. 197</t>
  </si>
  <si>
    <t>AKD04_C_23</t>
  </si>
  <si>
    <t>No. 198</t>
  </si>
  <si>
    <t>AKD04_C_24</t>
  </si>
  <si>
    <t>No. 199</t>
  </si>
  <si>
    <t>AKD04_C_25</t>
  </si>
  <si>
    <t>No. 200</t>
  </si>
  <si>
    <t>AKD04_C_26</t>
  </si>
  <si>
    <t>No. 201</t>
  </si>
  <si>
    <t>AKD04_C_27</t>
  </si>
  <si>
    <t>No. 202</t>
  </si>
  <si>
    <t>AKD04_C_28</t>
  </si>
  <si>
    <t>No. 203</t>
  </si>
  <si>
    <t>AKD04_C_29</t>
  </si>
  <si>
    <t>No. 206</t>
  </si>
  <si>
    <t>AKD04_S_03</t>
  </si>
  <si>
    <t>No. 207</t>
  </si>
  <si>
    <t>AKD04_S_04</t>
  </si>
  <si>
    <t>No. 208</t>
  </si>
  <si>
    <t>AKD04_S_05</t>
  </si>
  <si>
    <t>No. 209</t>
  </si>
  <si>
    <t>AKD04_S_06</t>
  </si>
  <si>
    <t>No. 210</t>
  </si>
  <si>
    <t>AKD04_S_07</t>
  </si>
  <si>
    <t>No. 211</t>
  </si>
  <si>
    <t>AKD04_S_08</t>
  </si>
  <si>
    <t>No. 212</t>
  </si>
  <si>
    <t>AKD04_S_09</t>
  </si>
  <si>
    <t>No. 213</t>
  </si>
  <si>
    <t>AKD04_S_10</t>
  </si>
  <si>
    <t>No. 214</t>
  </si>
  <si>
    <t>AKD04_S_11</t>
  </si>
  <si>
    <t>No. 215</t>
  </si>
  <si>
    <t>AKD04_S_12</t>
  </si>
  <si>
    <t>No. 216</t>
  </si>
  <si>
    <t>AKD04_S_13</t>
  </si>
  <si>
    <t>No. 217</t>
  </si>
  <si>
    <t>AKD04_S_14</t>
  </si>
  <si>
    <t>No. 218</t>
  </si>
  <si>
    <t>AKD04_S_15</t>
  </si>
  <si>
    <t>No. 219</t>
  </si>
  <si>
    <t>AKD04_S_16</t>
  </si>
  <si>
    <t>No. 220</t>
  </si>
  <si>
    <t>AKD04_S_17</t>
  </si>
  <si>
    <t>No. 221</t>
  </si>
  <si>
    <t>AKD04_S_18</t>
  </si>
  <si>
    <t>No. 222</t>
  </si>
  <si>
    <t>AKD04_S_19</t>
  </si>
  <si>
    <t>No. 223</t>
  </si>
  <si>
    <t>AKD04_S_20</t>
  </si>
  <si>
    <t>No. 224</t>
  </si>
  <si>
    <t>AKD04_S_21</t>
  </si>
  <si>
    <t>No. 225</t>
  </si>
  <si>
    <t>AKD04_S_22</t>
  </si>
  <si>
    <t>No. 226</t>
  </si>
  <si>
    <t>AKD04_S_23</t>
  </si>
  <si>
    <t>No. 227</t>
  </si>
  <si>
    <t>AKD04_S_24</t>
  </si>
  <si>
    <t>No. 228</t>
  </si>
  <si>
    <t>AKD04_S_25</t>
  </si>
  <si>
    <t>No. 229</t>
  </si>
  <si>
    <t>AKD04_S_26</t>
  </si>
  <si>
    <t>No. 230</t>
  </si>
  <si>
    <t>AKD04_S_27</t>
  </si>
  <si>
    <t>No. 231</t>
  </si>
  <si>
    <t>AKD04_S_28</t>
  </si>
  <si>
    <t>No. 232</t>
  </si>
  <si>
    <t>AKD04_S_29</t>
  </si>
  <si>
    <t>No. 235</t>
  </si>
  <si>
    <t>AKD05_C_03</t>
  </si>
  <si>
    <t>No. 236</t>
  </si>
  <si>
    <t>AKD05_C_04</t>
  </si>
  <si>
    <t>No. 237</t>
  </si>
  <si>
    <t>AKD05_C_05</t>
  </si>
  <si>
    <t>No. 238</t>
  </si>
  <si>
    <t>AKD05_C_06</t>
  </si>
  <si>
    <t>No. 239</t>
  </si>
  <si>
    <t>AKD05_C_07</t>
  </si>
  <si>
    <t>No. 240</t>
  </si>
  <si>
    <t>AKD05_C_08</t>
  </si>
  <si>
    <t>No. 241</t>
  </si>
  <si>
    <t>AKD05_C_09</t>
  </si>
  <si>
    <t>No. 242</t>
  </si>
  <si>
    <t>AKD05_C_10</t>
  </si>
  <si>
    <t>No. 243</t>
  </si>
  <si>
    <t>AKD05_C_11</t>
  </si>
  <si>
    <t>No. 244</t>
  </si>
  <si>
    <t>AKD05_C_12</t>
  </si>
  <si>
    <t>No. 245</t>
  </si>
  <si>
    <t>AKD05_C_13</t>
  </si>
  <si>
    <t>No. 246</t>
  </si>
  <si>
    <t>AKD05_C_14</t>
  </si>
  <si>
    <t>No. 247</t>
  </si>
  <si>
    <t>AKD05_C_15</t>
  </si>
  <si>
    <t>No. 248</t>
  </si>
  <si>
    <t>AKD05_C_16</t>
  </si>
  <si>
    <t>No. 249</t>
  </si>
  <si>
    <t>AKD05_C_17</t>
  </si>
  <si>
    <t>No. 250</t>
  </si>
  <si>
    <t>AKD05_C_18</t>
  </si>
  <si>
    <t>No. 251</t>
  </si>
  <si>
    <t>AKD05_C_19</t>
  </si>
  <si>
    <t>No. 252</t>
  </si>
  <si>
    <t>AKD05_C_20</t>
  </si>
  <si>
    <t>No. 253</t>
  </si>
  <si>
    <t>AKD05_C_21</t>
  </si>
  <si>
    <t>No. 254</t>
  </si>
  <si>
    <t>AKD05_C_22</t>
  </si>
  <si>
    <t>No. 255</t>
  </si>
  <si>
    <t>AKD05_C_23</t>
  </si>
  <si>
    <t>No. 256</t>
  </si>
  <si>
    <t>AKD05_C_24</t>
  </si>
  <si>
    <t>No. 257</t>
  </si>
  <si>
    <t>AKD05_C_25</t>
  </si>
  <si>
    <t>No. 258</t>
  </si>
  <si>
    <t>AKD05_C_26</t>
  </si>
  <si>
    <t>No. 259</t>
  </si>
  <si>
    <t>AKD05_C_27</t>
  </si>
  <si>
    <t>No. 260</t>
  </si>
  <si>
    <t>AKD05_C_28</t>
  </si>
  <si>
    <t>No. 261</t>
  </si>
  <si>
    <t>AKD05_C_29</t>
  </si>
  <si>
    <t>No. 264</t>
  </si>
  <si>
    <t>AKD05_S_03</t>
  </si>
  <si>
    <t>No. 265</t>
  </si>
  <si>
    <t>AKD05_S_04</t>
  </si>
  <si>
    <t>No. 266</t>
  </si>
  <si>
    <t>AKD05_S_05</t>
  </si>
  <si>
    <t>No. 267</t>
  </si>
  <si>
    <t>AKD05_S_06</t>
  </si>
  <si>
    <t>No. 268</t>
  </si>
  <si>
    <t>AKD05_S_07</t>
  </si>
  <si>
    <t>No. 269</t>
  </si>
  <si>
    <t>AKD05_S_08</t>
  </si>
  <si>
    <t>No. 270</t>
  </si>
  <si>
    <t>AKD05_S_09</t>
  </si>
  <si>
    <t>No. 271</t>
  </si>
  <si>
    <t>AKD05_S_10</t>
  </si>
  <si>
    <t>No. 272</t>
  </si>
  <si>
    <t>AKD05_S_11</t>
  </si>
  <si>
    <t>No. 273</t>
  </si>
  <si>
    <t>AKD05_S_12</t>
  </si>
  <si>
    <t>No. 274</t>
  </si>
  <si>
    <t>AKD05_S_13</t>
  </si>
  <si>
    <t>No. 275</t>
  </si>
  <si>
    <t>AKD05_S_14</t>
  </si>
  <si>
    <t>No. 276</t>
  </si>
  <si>
    <t>AKD05_S_15</t>
  </si>
  <si>
    <t>No. 277</t>
  </si>
  <si>
    <t>AKD05_S_16</t>
  </si>
  <si>
    <t>No. 278</t>
  </si>
  <si>
    <t>AKD05_S_17</t>
  </si>
  <si>
    <t>No. 279</t>
  </si>
  <si>
    <t>AKD05_S_18</t>
  </si>
  <si>
    <t>No. 280</t>
  </si>
  <si>
    <t>AKD05_S_19</t>
  </si>
  <si>
    <t>No. 281</t>
  </si>
  <si>
    <t>AKD05_S_20</t>
  </si>
  <si>
    <t>No. 282</t>
  </si>
  <si>
    <t>AKD05_S_21</t>
  </si>
  <si>
    <t>No. 283</t>
  </si>
  <si>
    <t>AKD05_S_22</t>
  </si>
  <si>
    <t>No. 284</t>
  </si>
  <si>
    <t>AKD05_S_23</t>
  </si>
  <si>
    <t>No. 285</t>
  </si>
  <si>
    <t>AKD05_S_24</t>
  </si>
  <si>
    <t>No. 286</t>
  </si>
  <si>
    <t>AKD05_S_25</t>
  </si>
  <si>
    <t>No. 287</t>
  </si>
  <si>
    <t>AKD05_S_26</t>
  </si>
  <si>
    <t>No. 288</t>
  </si>
  <si>
    <t>AKD05_S_27</t>
  </si>
  <si>
    <t>No. 289</t>
  </si>
  <si>
    <t>AKD05_S_28</t>
  </si>
  <si>
    <t>No. 290</t>
  </si>
  <si>
    <t>AKD05_S_29</t>
  </si>
  <si>
    <t>No. 293</t>
  </si>
  <si>
    <t>AKD06_C_03</t>
  </si>
  <si>
    <t>No. 294</t>
  </si>
  <si>
    <t>AKD06_C_04</t>
  </si>
  <si>
    <t>No. 295</t>
  </si>
  <si>
    <t>AKD06_C_05</t>
  </si>
  <si>
    <t>No. 296</t>
  </si>
  <si>
    <t>AKD06_C_06</t>
  </si>
  <si>
    <t>No. 297</t>
  </si>
  <si>
    <t>AKD06_C_07</t>
  </si>
  <si>
    <t>No. 298</t>
  </si>
  <si>
    <t>AKD06_C_08</t>
  </si>
  <si>
    <t>No. 299</t>
  </si>
  <si>
    <t>AKD06_C_09</t>
  </si>
  <si>
    <t>No. 300</t>
  </si>
  <si>
    <t>AKD06_C_10</t>
  </si>
  <si>
    <t>No. 301</t>
  </si>
  <si>
    <t>AKD06_C_11</t>
  </si>
  <si>
    <t>No. 302</t>
  </si>
  <si>
    <t>AKD06_C_12</t>
  </si>
  <si>
    <t>No. 303</t>
  </si>
  <si>
    <t>AKD06_C_13</t>
  </si>
  <si>
    <t>No. 304</t>
  </si>
  <si>
    <t>AKD06_C_14</t>
  </si>
  <si>
    <t>No. 305</t>
  </si>
  <si>
    <t>AKD06_C_15</t>
  </si>
  <si>
    <t>No. 306</t>
  </si>
  <si>
    <t>AKD06_C_16</t>
  </si>
  <si>
    <t>No. 307</t>
  </si>
  <si>
    <t>AKD06_C_17</t>
  </si>
  <si>
    <t>No. 308</t>
  </si>
  <si>
    <t>AKD06_C_18</t>
  </si>
  <si>
    <t>No. 309</t>
  </si>
  <si>
    <t>AKD06_C_19</t>
  </si>
  <si>
    <t>No. 310</t>
  </si>
  <si>
    <t>AKD06_C_20</t>
  </si>
  <si>
    <t>No. 311</t>
  </si>
  <si>
    <t>AKD06_C_21</t>
  </si>
  <si>
    <t>No. 312</t>
  </si>
  <si>
    <t>AKD06_C_22</t>
  </si>
  <si>
    <t>No. 313</t>
  </si>
  <si>
    <t>AKD06_C_23</t>
  </si>
  <si>
    <t>No. 314</t>
  </si>
  <si>
    <t>AKD06_C_24</t>
  </si>
  <si>
    <t>No. 315</t>
  </si>
  <si>
    <t>AKD06_C_25</t>
  </si>
  <si>
    <t>No. 316</t>
  </si>
  <si>
    <t>AKD06_C_26</t>
  </si>
  <si>
    <t>No. 317</t>
  </si>
  <si>
    <t>AKD06_C_27</t>
  </si>
  <si>
    <t>No. 318</t>
  </si>
  <si>
    <t>AKD06_C_28</t>
  </si>
  <si>
    <t>No. 319</t>
  </si>
  <si>
    <t>AKD06_C_29</t>
  </si>
  <si>
    <t>No. 322</t>
  </si>
  <si>
    <t>AKD06_S_03</t>
  </si>
  <si>
    <t>No. 323</t>
  </si>
  <si>
    <t>AKD06_S_04</t>
  </si>
  <si>
    <t>No. 324</t>
  </si>
  <si>
    <t>AKD06_S_05</t>
  </si>
  <si>
    <t>No. 325</t>
  </si>
  <si>
    <t>AKD06_S_06</t>
  </si>
  <si>
    <t>No. 326</t>
  </si>
  <si>
    <t>AKD06_S_07</t>
  </si>
  <si>
    <t>No. 327</t>
  </si>
  <si>
    <t>AKD06_S_08</t>
  </si>
  <si>
    <t>No. 328</t>
  </si>
  <si>
    <t>AKD06_S_09</t>
  </si>
  <si>
    <t>No. 329</t>
  </si>
  <si>
    <t>AKD06_S_10</t>
  </si>
  <si>
    <t>No. 330</t>
  </si>
  <si>
    <t>AKD06_S_11</t>
  </si>
  <si>
    <t>No. 331</t>
  </si>
  <si>
    <t>AKD06_S_12</t>
  </si>
  <si>
    <t>No. 332</t>
  </si>
  <si>
    <t>AKD06_S_13</t>
  </si>
  <si>
    <t>No. 333</t>
  </si>
  <si>
    <t>AKD06_S_14</t>
  </si>
  <si>
    <t>No. 334</t>
  </si>
  <si>
    <t>AKD06_S_15</t>
  </si>
  <si>
    <t>No. 335</t>
  </si>
  <si>
    <t>AKD06_S_16</t>
  </si>
  <si>
    <t>No. 336</t>
  </si>
  <si>
    <t>AKD06_S_17</t>
  </si>
  <si>
    <t>No. 337</t>
  </si>
  <si>
    <t>AKD06_S_18</t>
  </si>
  <si>
    <t>No. 338</t>
  </si>
  <si>
    <t>AKD06_S_19</t>
  </si>
  <si>
    <t>No. 339</t>
  </si>
  <si>
    <t>AKD06_S_20</t>
  </si>
  <si>
    <t>No. 340</t>
  </si>
  <si>
    <t>AKD06_S_21</t>
  </si>
  <si>
    <t>No. 341</t>
  </si>
  <si>
    <t>AKD06_S_22</t>
  </si>
  <si>
    <t>No. 342</t>
  </si>
  <si>
    <t>AKD06_S_23</t>
  </si>
  <si>
    <t>No. 343</t>
  </si>
  <si>
    <t>AKD06_S_24</t>
  </si>
  <si>
    <t>No. 344</t>
  </si>
  <si>
    <t>AKD06_S_25</t>
  </si>
  <si>
    <t>No. 345</t>
  </si>
  <si>
    <t>AKD06_S_26</t>
  </si>
  <si>
    <t>No. 346</t>
  </si>
  <si>
    <t>AKD06_S_27</t>
  </si>
  <si>
    <t>No. 347</t>
  </si>
  <si>
    <t>AKD06_S_28</t>
  </si>
  <si>
    <t>No. 348</t>
  </si>
  <si>
    <t>AKD06_S_29</t>
  </si>
  <si>
    <t>No. 351</t>
  </si>
  <si>
    <t>AKD07_C_03</t>
  </si>
  <si>
    <t>No. 352</t>
  </si>
  <si>
    <t>AKD07_C_04</t>
  </si>
  <si>
    <t>No. 353</t>
  </si>
  <si>
    <t>AKD07_C_05</t>
  </si>
  <si>
    <t>No. 354</t>
  </si>
  <si>
    <t>AKD07_C_06</t>
  </si>
  <si>
    <t>No. 355</t>
  </si>
  <si>
    <t>AKD07_C_07</t>
  </si>
  <si>
    <t>No. 356</t>
  </si>
  <si>
    <t>AKD07_C_08</t>
  </si>
  <si>
    <t>No. 357</t>
  </si>
  <si>
    <t>AKD07_C_09</t>
  </si>
  <si>
    <t>No. 358</t>
  </si>
  <si>
    <t>AKD07_C_10</t>
  </si>
  <si>
    <t>No. 359</t>
  </si>
  <si>
    <t>AKD07_C_11</t>
  </si>
  <si>
    <t>No. 360</t>
  </si>
  <si>
    <t>AKD07_C_12</t>
  </si>
  <si>
    <t>No. 361</t>
  </si>
  <si>
    <t>AKD07_C_13</t>
  </si>
  <si>
    <t>No. 362</t>
  </si>
  <si>
    <t>AKD07_C_14</t>
  </si>
  <si>
    <t>No. 363</t>
  </si>
  <si>
    <t>AKD07_C_15</t>
  </si>
  <si>
    <t>No. 364</t>
  </si>
  <si>
    <t>AKD07_C_16</t>
  </si>
  <si>
    <t>No. 365</t>
  </si>
  <si>
    <t>AKD07_C_17</t>
  </si>
  <si>
    <t>No. 366</t>
  </si>
  <si>
    <t>AKD07_C_18</t>
  </si>
  <si>
    <t>No. 367</t>
  </si>
  <si>
    <t>AKD07_C_19</t>
  </si>
  <si>
    <t>No. 368</t>
  </si>
  <si>
    <t>AKD07_C_20</t>
  </si>
  <si>
    <t>No. 369</t>
  </si>
  <si>
    <t>AKD07_C_21</t>
  </si>
  <si>
    <t>No. 370</t>
  </si>
  <si>
    <t>AKD07_C_22</t>
  </si>
  <si>
    <t>No. 371</t>
  </si>
  <si>
    <t>AKD07_C_23</t>
  </si>
  <si>
    <t>No. 372</t>
  </si>
  <si>
    <t>AKD07_C_24</t>
  </si>
  <si>
    <t>No. 373</t>
  </si>
  <si>
    <t>AKD07_C_25</t>
  </si>
  <si>
    <t>No. 374</t>
  </si>
  <si>
    <t>AKD07_C_26</t>
  </si>
  <si>
    <t>No. 375</t>
  </si>
  <si>
    <t>AKD07_C_27</t>
  </si>
  <si>
    <t>No. 376</t>
  </si>
  <si>
    <t>AKD07_C_28</t>
  </si>
  <si>
    <t>No. 377</t>
  </si>
  <si>
    <t>AKD07_C_29</t>
  </si>
  <si>
    <t>No. 380</t>
  </si>
  <si>
    <t>AKD07_S_03</t>
  </si>
  <si>
    <t>No. 381</t>
  </si>
  <si>
    <t>AKD07_S_04</t>
  </si>
  <si>
    <t>No. 382</t>
  </si>
  <si>
    <t>AKD07_S_05</t>
  </si>
  <si>
    <t>No. 383</t>
  </si>
  <si>
    <t>AKD07_S_06</t>
  </si>
  <si>
    <t>No. 384</t>
  </si>
  <si>
    <t>AKD07_S_07</t>
  </si>
  <si>
    <t>No. 385</t>
  </si>
  <si>
    <t>AKD07_S_08</t>
  </si>
  <si>
    <t>No. 386</t>
  </si>
  <si>
    <t>AKD07_S_09</t>
  </si>
  <si>
    <t>No. 387</t>
  </si>
  <si>
    <t>AKD07_S_10</t>
  </si>
  <si>
    <t>No. 388</t>
  </si>
  <si>
    <t>AKD07_S_11</t>
  </si>
  <si>
    <t>No. 389</t>
  </si>
  <si>
    <t>AKD07_S_12</t>
  </si>
  <si>
    <t>No. 390</t>
  </si>
  <si>
    <t>AKD07_S_13</t>
  </si>
  <si>
    <t>No. 391</t>
  </si>
  <si>
    <t>AKD07_S_14</t>
  </si>
  <si>
    <t>No. 392</t>
  </si>
  <si>
    <t>AKD07_S_15</t>
  </si>
  <si>
    <t>No. 393</t>
  </si>
  <si>
    <t>AKD07_S_16</t>
  </si>
  <si>
    <t>No. 394</t>
  </si>
  <si>
    <t>AKD07_S_17</t>
  </si>
  <si>
    <t>No. 395</t>
  </si>
  <si>
    <t>AKD07_S_18</t>
  </si>
  <si>
    <t>No. 396</t>
  </si>
  <si>
    <t>AKD07_S_19</t>
  </si>
  <si>
    <t>No. 397</t>
  </si>
  <si>
    <t>AKD07_S_20</t>
  </si>
  <si>
    <t>No. 398</t>
  </si>
  <si>
    <t>AKD07_S_21</t>
  </si>
  <si>
    <t>No. 399</t>
  </si>
  <si>
    <t>AKD07_S_22</t>
  </si>
  <si>
    <t>No. 400</t>
  </si>
  <si>
    <t>AKD07_S_23</t>
  </si>
  <si>
    <t>No. 401</t>
  </si>
  <si>
    <t>AKD07_S_24</t>
  </si>
  <si>
    <t>No. 402</t>
  </si>
  <si>
    <t>AKD07_S_25</t>
  </si>
  <si>
    <t>No. 403</t>
  </si>
  <si>
    <t>AKD07_S_26</t>
  </si>
  <si>
    <t>No. 404</t>
  </si>
  <si>
    <t>AKD07_S_27</t>
  </si>
  <si>
    <t>No. 405</t>
  </si>
  <si>
    <t>AKD07_S_28</t>
  </si>
  <si>
    <t>No. 406</t>
  </si>
  <si>
    <t>AKD07_S_29</t>
  </si>
  <si>
    <t>No. 409</t>
  </si>
  <si>
    <t>AKD08_C_03</t>
  </si>
  <si>
    <t>No. 410</t>
  </si>
  <si>
    <t>AKD08_C_04</t>
  </si>
  <si>
    <t>No. 411</t>
  </si>
  <si>
    <t>AKD08_C_05</t>
  </si>
  <si>
    <t>No. 412</t>
  </si>
  <si>
    <t>AKD08_C_06</t>
  </si>
  <si>
    <t>No. 413</t>
  </si>
  <si>
    <t>AKD08_C_07</t>
  </si>
  <si>
    <t>No. 414</t>
  </si>
  <si>
    <t>AKD08_C_08</t>
  </si>
  <si>
    <t>No. 415</t>
  </si>
  <si>
    <t>AKD08_C_09</t>
  </si>
  <si>
    <t>No. 416</t>
  </si>
  <si>
    <t>AKD08_C_10</t>
  </si>
  <si>
    <t>No. 417</t>
  </si>
  <si>
    <t>AKD08_C_11</t>
  </si>
  <si>
    <t>No. 418</t>
  </si>
  <si>
    <t>AKD08_C_12</t>
  </si>
  <si>
    <t>No. 419</t>
  </si>
  <si>
    <t>AKD08_C_13</t>
  </si>
  <si>
    <t>No. 420</t>
  </si>
  <si>
    <t>AKD08_C_14</t>
  </si>
  <si>
    <t>No. 421</t>
  </si>
  <si>
    <t>AKD08_C_15</t>
  </si>
  <si>
    <t>No. 422</t>
  </si>
  <si>
    <t>AKD08_C_16</t>
  </si>
  <si>
    <t>No. 423</t>
  </si>
  <si>
    <t>AKD08_C_17</t>
  </si>
  <si>
    <t>No. 424</t>
  </si>
  <si>
    <t>AKD08_C_18</t>
  </si>
  <si>
    <t>No. 425</t>
  </si>
  <si>
    <t>AKD08_C_19</t>
  </si>
  <si>
    <t>No. 426</t>
  </si>
  <si>
    <t>AKD08_C_20</t>
  </si>
  <si>
    <t>No. 427</t>
  </si>
  <si>
    <t>AKD08_C_21</t>
  </si>
  <si>
    <t>No. 428</t>
  </si>
  <si>
    <t>AKD08_C_22</t>
  </si>
  <si>
    <t>No. 429</t>
  </si>
  <si>
    <t>AKD08_C_23</t>
  </si>
  <si>
    <t>No. 430</t>
  </si>
  <si>
    <t>AKD08_C_24</t>
  </si>
  <si>
    <t>No. 431</t>
  </si>
  <si>
    <t>AKD08_C_25</t>
  </si>
  <si>
    <t>No. 432</t>
  </si>
  <si>
    <t>AKD08_C_26</t>
  </si>
  <si>
    <t>No. 433</t>
  </si>
  <si>
    <t>AKD08_C_27</t>
  </si>
  <si>
    <t>No. 434</t>
  </si>
  <si>
    <t>AKD08_C_28</t>
  </si>
  <si>
    <t>No. 435</t>
  </si>
  <si>
    <t>AKD08_C_29</t>
  </si>
  <si>
    <t>No. 438</t>
  </si>
  <si>
    <t>AKD08_S_03</t>
  </si>
  <si>
    <t>No. 439</t>
  </si>
  <si>
    <t>AKD08_S_04</t>
  </si>
  <si>
    <t>No. 440</t>
  </si>
  <si>
    <t>AKD08_S_05</t>
  </si>
  <si>
    <t>No. 441</t>
  </si>
  <si>
    <t>AKD08_S_06</t>
  </si>
  <si>
    <t>No. 442</t>
  </si>
  <si>
    <t>AKD08_S_07</t>
  </si>
  <si>
    <t>No. 443</t>
  </si>
  <si>
    <t>AKD08_S_08</t>
  </si>
  <si>
    <t>No. 444</t>
  </si>
  <si>
    <t>AKD08_S_09</t>
  </si>
  <si>
    <t>No. 445</t>
  </si>
  <si>
    <t>AKD08_S_10</t>
  </si>
  <si>
    <t>No. 446</t>
  </si>
  <si>
    <t>AKD08_S_11</t>
  </si>
  <si>
    <t>No. 447</t>
  </si>
  <si>
    <t>AKD08_S_12</t>
  </si>
  <si>
    <t>No. 448</t>
  </si>
  <si>
    <t>AKD08_S_13</t>
  </si>
  <si>
    <t>No. 449</t>
  </si>
  <si>
    <t>AKD08_S_14</t>
  </si>
  <si>
    <t>No. 450</t>
  </si>
  <si>
    <t>AKD08_S_15</t>
  </si>
  <si>
    <t>No. 451</t>
  </si>
  <si>
    <t>AKD08_S_16</t>
  </si>
  <si>
    <t>No. 452</t>
  </si>
  <si>
    <t>AKD08_S_17</t>
  </si>
  <si>
    <t>No. 453</t>
  </si>
  <si>
    <t>AKD08_S_18</t>
  </si>
  <si>
    <t>No. 454</t>
  </si>
  <si>
    <t>AKD08_S_19</t>
  </si>
  <si>
    <t>No. 455</t>
  </si>
  <si>
    <t>AKD08_S_20</t>
  </si>
  <si>
    <t>No. 456</t>
  </si>
  <si>
    <t>AKD08_S_21</t>
  </si>
  <si>
    <t>No. 457</t>
  </si>
  <si>
    <t>AKD08_S_22</t>
  </si>
  <si>
    <t>No. 458</t>
  </si>
  <si>
    <t>AKD08_S_23</t>
  </si>
  <si>
    <t>No. 459</t>
  </si>
  <si>
    <t>AKD08_S_24</t>
  </si>
  <si>
    <t>No. 460</t>
  </si>
  <si>
    <t>AKD08_S_25</t>
  </si>
  <si>
    <t>No. 461</t>
  </si>
  <si>
    <t>AKD08_S_26</t>
  </si>
  <si>
    <t>No. 462</t>
  </si>
  <si>
    <t>AKD08_S_27</t>
  </si>
  <si>
    <t>No. 463</t>
  </si>
  <si>
    <t>AKD08_S_28</t>
  </si>
  <si>
    <t>No. 464</t>
  </si>
  <si>
    <t>AKD08_S_29</t>
  </si>
  <si>
    <t>No. 467</t>
  </si>
  <si>
    <t>AKD09_C_03</t>
  </si>
  <si>
    <t>No. 468</t>
  </si>
  <si>
    <t>AKD09_C_04</t>
  </si>
  <si>
    <t>No. 469</t>
  </si>
  <si>
    <t>AKD09_C_05</t>
  </si>
  <si>
    <t>No. 470</t>
  </si>
  <si>
    <t>AKD09_C_06</t>
  </si>
  <si>
    <t>No. 471</t>
  </si>
  <si>
    <t>AKD09_C_07</t>
  </si>
  <si>
    <t>No. 472</t>
  </si>
  <si>
    <t>AKD09_C_08</t>
  </si>
  <si>
    <t>No. 473</t>
  </si>
  <si>
    <t>AKD09_C_09</t>
  </si>
  <si>
    <t>No. 474</t>
  </si>
  <si>
    <t>AKD09_C_10</t>
  </si>
  <si>
    <t>No. 475</t>
  </si>
  <si>
    <t>AKD09_C_11</t>
  </si>
  <si>
    <t>No. 476</t>
  </si>
  <si>
    <t>AKD09_C_12</t>
  </si>
  <si>
    <t>No. 477</t>
  </si>
  <si>
    <t>AKD09_C_13</t>
  </si>
  <si>
    <t>No. 478</t>
  </si>
  <si>
    <t>AKD09_C_14</t>
  </si>
  <si>
    <t>No. 479</t>
  </si>
  <si>
    <t>AKD09_C_15</t>
  </si>
  <si>
    <t>No. 480</t>
  </si>
  <si>
    <t>AKD09_C_16</t>
  </si>
  <si>
    <t>No. 481</t>
  </si>
  <si>
    <t>AKD09_C_17</t>
  </si>
  <si>
    <t>No. 482</t>
  </si>
  <si>
    <t>AKD09_C_18</t>
  </si>
  <si>
    <t>No. 483</t>
  </si>
  <si>
    <t>AKD09_C_19</t>
  </si>
  <si>
    <t>No. 484</t>
  </si>
  <si>
    <t>AKD09_C_20</t>
  </si>
  <si>
    <t>No. 485</t>
  </si>
  <si>
    <t>AKD09_C_21</t>
  </si>
  <si>
    <t>No. 486</t>
  </si>
  <si>
    <t>AKD09_C_22</t>
  </si>
  <si>
    <t>No. 487</t>
  </si>
  <si>
    <t>AKD09_C_23</t>
  </si>
  <si>
    <t>No. 488</t>
  </si>
  <si>
    <t>AKD09_C_24</t>
  </si>
  <si>
    <t>No. 489</t>
  </si>
  <si>
    <t>AKD09_C_25</t>
  </si>
  <si>
    <t>No. 490</t>
  </si>
  <si>
    <t>AKD09_C_26</t>
  </si>
  <si>
    <t>No. 491</t>
  </si>
  <si>
    <t>AKD09_C_27</t>
  </si>
  <si>
    <t>No. 492</t>
  </si>
  <si>
    <t>AKD09_C_28</t>
  </si>
  <si>
    <t>No. 493</t>
  </si>
  <si>
    <t>AKD09_C_29</t>
  </si>
  <si>
    <t>No. 496</t>
  </si>
  <si>
    <t>AKD09_S_03</t>
  </si>
  <si>
    <t>No. 497</t>
  </si>
  <si>
    <t>AKD09_S_04</t>
  </si>
  <si>
    <t>No. 498</t>
  </si>
  <si>
    <t>AKD09_S_05</t>
  </si>
  <si>
    <t>No. 499</t>
  </si>
  <si>
    <t>AKD09_S_06</t>
  </si>
  <si>
    <t>No. 500</t>
  </si>
  <si>
    <t>AKD09_S_07</t>
  </si>
  <si>
    <t>No. 501</t>
  </si>
  <si>
    <t>AKD09_S_08</t>
  </si>
  <si>
    <t>No. 502</t>
  </si>
  <si>
    <t>AKD09_S_09</t>
  </si>
  <si>
    <t>No. 503</t>
  </si>
  <si>
    <t>AKD09_S_10</t>
  </si>
  <si>
    <t>No. 504</t>
  </si>
  <si>
    <t>AKD09_S_11</t>
  </si>
  <si>
    <t>No. 505</t>
  </si>
  <si>
    <t>AKD09_S_12</t>
  </si>
  <si>
    <t>No. 506</t>
  </si>
  <si>
    <t>AKD09_S_13</t>
  </si>
  <si>
    <t>No. 507</t>
  </si>
  <si>
    <t>AKD09_S_14</t>
  </si>
  <si>
    <t>No. 508</t>
  </si>
  <si>
    <t>AKD09_S_15</t>
  </si>
  <si>
    <t>No. 509</t>
  </si>
  <si>
    <t>AKD09_S_16</t>
  </si>
  <si>
    <t>No. 510</t>
  </si>
  <si>
    <t>AKD09_S_17</t>
  </si>
  <si>
    <t>No. 511</t>
  </si>
  <si>
    <t>AKD09_S_18</t>
  </si>
  <si>
    <t>No. 512</t>
  </si>
  <si>
    <t>AKD09_S_19</t>
  </si>
  <si>
    <t>No. 513</t>
  </si>
  <si>
    <t>AKD09_S_20</t>
  </si>
  <si>
    <t>No. 514</t>
  </si>
  <si>
    <t>AKD09_S_21</t>
  </si>
  <si>
    <t>No. 515</t>
  </si>
  <si>
    <t>AKD09_S_22</t>
  </si>
  <si>
    <t>No. 516</t>
  </si>
  <si>
    <t>AKD09_S_23</t>
  </si>
  <si>
    <t>No. 517</t>
  </si>
  <si>
    <t>AKD09_S_24</t>
  </si>
  <si>
    <t>No. 518</t>
  </si>
  <si>
    <t>AKD09_S_25</t>
  </si>
  <si>
    <t>No. 519</t>
  </si>
  <si>
    <t>AKD09_S_26</t>
  </si>
  <si>
    <t>No. 520</t>
  </si>
  <si>
    <t>AKD09_S_27</t>
  </si>
  <si>
    <t>No. 521</t>
  </si>
  <si>
    <t>AKD09_S_28</t>
  </si>
  <si>
    <t>No. 522</t>
  </si>
  <si>
    <t>AKD09_S_29</t>
  </si>
  <si>
    <t>No. 525</t>
  </si>
  <si>
    <t>AKD10_C_03</t>
  </si>
  <si>
    <t>No. 526</t>
  </si>
  <si>
    <t>AKD10_C_04</t>
  </si>
  <si>
    <t>No. 527</t>
  </si>
  <si>
    <t>AKD10_C_05</t>
  </si>
  <si>
    <t>No. 528</t>
  </si>
  <si>
    <t>AKD10_C_06</t>
  </si>
  <si>
    <t>No. 529</t>
  </si>
  <si>
    <t>AKD10_C_07</t>
  </si>
  <si>
    <t>No. 530</t>
  </si>
  <si>
    <t>AKD10_C_08</t>
  </si>
  <si>
    <t>No. 531</t>
  </si>
  <si>
    <t>AKD10_C_09</t>
  </si>
  <si>
    <t>No. 532</t>
  </si>
  <si>
    <t>AKD10_C_10</t>
  </si>
  <si>
    <t>No. 533</t>
  </si>
  <si>
    <t>AKD10_C_11</t>
  </si>
  <si>
    <t>No. 534</t>
  </si>
  <si>
    <t>AKD10_C_12</t>
  </si>
  <si>
    <t>No. 535</t>
  </si>
  <si>
    <t>AKD10_C_13</t>
  </si>
  <si>
    <t>No. 536</t>
  </si>
  <si>
    <t>AKD10_C_14</t>
  </si>
  <si>
    <t>No. 537</t>
  </si>
  <si>
    <t>AKD10_C_15</t>
  </si>
  <si>
    <t>No. 538</t>
  </si>
  <si>
    <t>AKD10_C_16</t>
  </si>
  <si>
    <t>No. 539</t>
  </si>
  <si>
    <t>AKD10_C_17</t>
  </si>
  <si>
    <t>No. 540</t>
  </si>
  <si>
    <t>AKD10_C_18</t>
  </si>
  <si>
    <t>No. 541</t>
  </si>
  <si>
    <t>AKD10_C_19</t>
  </si>
  <si>
    <t>No. 542</t>
  </si>
  <si>
    <t>AKD10_C_20</t>
  </si>
  <si>
    <t>No. 543</t>
  </si>
  <si>
    <t>AKD10_C_21</t>
  </si>
  <si>
    <t>No. 544</t>
  </si>
  <si>
    <t>AKD10_C_22</t>
  </si>
  <si>
    <t>No. 545</t>
  </si>
  <si>
    <t>AKD10_C_23</t>
  </si>
  <si>
    <t>No. 546</t>
  </si>
  <si>
    <t>AKD10_C_24</t>
  </si>
  <si>
    <t>No. 547</t>
  </si>
  <si>
    <t>AKD10_C_25</t>
  </si>
  <si>
    <t>No. 548</t>
  </si>
  <si>
    <t>AKD10_C_26</t>
  </si>
  <si>
    <t>No. 549</t>
  </si>
  <si>
    <t>AKD10_C_27</t>
  </si>
  <si>
    <t>No. 550</t>
  </si>
  <si>
    <t>AKD10_C_28</t>
  </si>
  <si>
    <t>No. 551</t>
  </si>
  <si>
    <t>AKD10_C_29</t>
  </si>
  <si>
    <t>No. 554</t>
  </si>
  <si>
    <t>AKD10_S_03</t>
  </si>
  <si>
    <t>No. 555</t>
  </si>
  <si>
    <t>AKD10_S_04</t>
  </si>
  <si>
    <t>No. 556</t>
  </si>
  <si>
    <t>AKD10_S_05</t>
  </si>
  <si>
    <t>No. 557</t>
  </si>
  <si>
    <t>AKD10_S_06</t>
  </si>
  <si>
    <t>No. 558</t>
  </si>
  <si>
    <t>AKD10_S_07</t>
  </si>
  <si>
    <t>No. 559</t>
  </si>
  <si>
    <t>AKD10_S_08</t>
  </si>
  <si>
    <t>No. 560</t>
  </si>
  <si>
    <t>AKD10_S_09</t>
  </si>
  <si>
    <t>No. 561</t>
  </si>
  <si>
    <t>AKD10_S_10</t>
  </si>
  <si>
    <t>No. 562</t>
  </si>
  <si>
    <t>AKD10_S_11</t>
  </si>
  <si>
    <t>No. 563</t>
  </si>
  <si>
    <t>AKD10_S_12</t>
  </si>
  <si>
    <t>No. 564</t>
  </si>
  <si>
    <t>AKD10_S_13</t>
  </si>
  <si>
    <t>No. 565</t>
  </si>
  <si>
    <t>AKD10_S_14</t>
  </si>
  <si>
    <t>No. 566</t>
  </si>
  <si>
    <t>AKD10_S_15</t>
  </si>
  <si>
    <t>No. 567</t>
  </si>
  <si>
    <t>AKD10_S_16</t>
  </si>
  <si>
    <t>No. 568</t>
  </si>
  <si>
    <t>AKD10_S_17</t>
  </si>
  <si>
    <t>No. 569</t>
  </si>
  <si>
    <t>AKD10_S_18</t>
  </si>
  <si>
    <t>No. 570</t>
  </si>
  <si>
    <t>AKD10_S_19</t>
  </si>
  <si>
    <t>No. 571</t>
  </si>
  <si>
    <t>AKD10_S_20</t>
  </si>
  <si>
    <t>No. 572</t>
  </si>
  <si>
    <t>AKD10_S_21</t>
  </si>
  <si>
    <t>No. 573</t>
  </si>
  <si>
    <t>AKD10_S_22</t>
  </si>
  <si>
    <t>No. 574</t>
  </si>
  <si>
    <t>AKD10_S_23</t>
  </si>
  <si>
    <t>No. 575</t>
  </si>
  <si>
    <t>AKD10_S_24</t>
  </si>
  <si>
    <t>No. 576</t>
  </si>
  <si>
    <t>AKD10_S_25</t>
  </si>
  <si>
    <t>No. 577</t>
  </si>
  <si>
    <t>AKD10_S_26</t>
  </si>
  <si>
    <t>No. 578</t>
  </si>
  <si>
    <t>AKD10_S_27</t>
  </si>
  <si>
    <t>No. 579</t>
  </si>
  <si>
    <t>AKD10_S_28</t>
  </si>
  <si>
    <t>No. 580</t>
  </si>
  <si>
    <t>AKD10_S_29</t>
  </si>
  <si>
    <t>No. 583</t>
  </si>
  <si>
    <t>AKD11_C_03</t>
  </si>
  <si>
    <t>No. 584</t>
  </si>
  <si>
    <t>AKD11_C_04</t>
  </si>
  <si>
    <t>No. 585</t>
  </si>
  <si>
    <t>AKD11_C_05</t>
  </si>
  <si>
    <t>No. 586</t>
  </si>
  <si>
    <t>AKD11_C_06</t>
  </si>
  <si>
    <t>No. 587</t>
  </si>
  <si>
    <t>AKD11_C_07</t>
  </si>
  <si>
    <t>No. 588</t>
  </si>
  <si>
    <t>AKD11_C_08</t>
  </si>
  <si>
    <t>No. 589</t>
  </si>
  <si>
    <t>AKD11_C_09</t>
  </si>
  <si>
    <t>No. 590</t>
  </si>
  <si>
    <t>AKD11_C_10</t>
  </si>
  <si>
    <t>No. 591</t>
  </si>
  <si>
    <t>AKD11_C_11</t>
  </si>
  <si>
    <t>No. 592</t>
  </si>
  <si>
    <t>AKD11_C_12</t>
  </si>
  <si>
    <t>No. 593</t>
  </si>
  <si>
    <t>AKD11_C_13</t>
  </si>
  <si>
    <t>No. 594</t>
  </si>
  <si>
    <t>AKD11_C_14</t>
  </si>
  <si>
    <t>No. 595</t>
  </si>
  <si>
    <t>AKD11_C_15</t>
  </si>
  <si>
    <t>No. 596</t>
  </si>
  <si>
    <t>AKD11_C_16</t>
  </si>
  <si>
    <t>No. 597</t>
  </si>
  <si>
    <t>AKD11_C_17</t>
  </si>
  <si>
    <t>No. 598</t>
  </si>
  <si>
    <t>AKD11_C_18</t>
  </si>
  <si>
    <t>No. 599</t>
  </si>
  <si>
    <t>AKD11_C_19</t>
  </si>
  <si>
    <t>No. 600</t>
  </si>
  <si>
    <t>AKD11_C_20</t>
  </si>
  <si>
    <t>No. 601</t>
  </si>
  <si>
    <t>AKD11_C_21</t>
  </si>
  <si>
    <t>No. 602</t>
  </si>
  <si>
    <t>AKD11_C_22</t>
  </si>
  <si>
    <t>No. 603</t>
  </si>
  <si>
    <t>AKD11_C_23</t>
  </si>
  <si>
    <t>No. 604</t>
  </si>
  <si>
    <t>AKD11_C_24</t>
  </si>
  <si>
    <t>No. 605</t>
  </si>
  <si>
    <t>AKD11_C_25</t>
  </si>
  <si>
    <t>No. 606</t>
  </si>
  <si>
    <t>AKD11_C_26</t>
  </si>
  <si>
    <t>No. 607</t>
  </si>
  <si>
    <t>AKD11_C_27</t>
  </si>
  <si>
    <t>No. 608</t>
  </si>
  <si>
    <t>AKD11_C_28</t>
  </si>
  <si>
    <t>No. 609</t>
  </si>
  <si>
    <t>AKD11_C_29</t>
  </si>
  <si>
    <t>No. 612</t>
  </si>
  <si>
    <t>AKD11_S_03</t>
  </si>
  <si>
    <t>No. 613</t>
  </si>
  <si>
    <t>AKD11_S_04</t>
  </si>
  <si>
    <t>No. 614</t>
  </si>
  <si>
    <t>AKD11_S_05</t>
  </si>
  <si>
    <t>No. 615</t>
  </si>
  <si>
    <t>AKD11_S_06</t>
  </si>
  <si>
    <t>No. 616</t>
  </si>
  <si>
    <t>AKD11_S_07</t>
  </si>
  <si>
    <t>No. 617</t>
  </si>
  <si>
    <t>AKD11_S_08</t>
  </si>
  <si>
    <t>No. 618</t>
  </si>
  <si>
    <t>AKD11_S_09</t>
  </si>
  <si>
    <t>No. 619</t>
  </si>
  <si>
    <t>AKD11_S_10</t>
  </si>
  <si>
    <t>No. 620</t>
  </si>
  <si>
    <t>AKD11_S_11</t>
  </si>
  <si>
    <t>No. 621</t>
  </si>
  <si>
    <t>AKD11_S_12</t>
  </si>
  <si>
    <t>No. 622</t>
  </si>
  <si>
    <t>AKD11_S_13</t>
  </si>
  <si>
    <t>No. 623</t>
  </si>
  <si>
    <t>AKD11_S_14</t>
  </si>
  <si>
    <t>No. 624</t>
  </si>
  <si>
    <t>AKD11_S_15</t>
  </si>
  <si>
    <t>No. 625</t>
  </si>
  <si>
    <t>AKD11_S_16</t>
  </si>
  <si>
    <t>No. 626</t>
  </si>
  <si>
    <t>AKD11_S_17</t>
  </si>
  <si>
    <t>No. 627</t>
  </si>
  <si>
    <t>AKD11_S_18</t>
  </si>
  <si>
    <t>No. 628</t>
  </si>
  <si>
    <t>AKD11_S_19</t>
  </si>
  <si>
    <t>No. 629</t>
  </si>
  <si>
    <t>AKD11_S_20</t>
  </si>
  <si>
    <t>No. 630</t>
  </si>
  <si>
    <t>AKD11_S_21</t>
  </si>
  <si>
    <t>No. 631</t>
  </si>
  <si>
    <t>AKD11_S_22</t>
  </si>
  <si>
    <t>No. 632</t>
  </si>
  <si>
    <t>AKD11_S_23</t>
  </si>
  <si>
    <t>No. 633</t>
  </si>
  <si>
    <t>AKD11_S_24</t>
  </si>
  <si>
    <t>No. 634</t>
  </si>
  <si>
    <t>AKD11_S_25</t>
  </si>
  <si>
    <t>No. 635</t>
  </si>
  <si>
    <t>AKD11_S_26</t>
  </si>
  <si>
    <t>No. 636</t>
  </si>
  <si>
    <t>AKD11_S_27</t>
  </si>
  <si>
    <t>No. 637</t>
  </si>
  <si>
    <t>AKD11_S_28</t>
  </si>
  <si>
    <t>No. 638</t>
  </si>
  <si>
    <t>AKD11_S_29</t>
  </si>
  <si>
    <t>No. 641</t>
  </si>
  <si>
    <t>AKD12_C_03</t>
  </si>
  <si>
    <t>No. 642</t>
  </si>
  <si>
    <t>AKD12_C_04</t>
  </si>
  <si>
    <t>No. 643</t>
  </si>
  <si>
    <t>AKD12_C_05</t>
  </si>
  <si>
    <t>No. 644</t>
  </si>
  <si>
    <t>AKD12_C_06</t>
  </si>
  <si>
    <t>No. 645</t>
  </si>
  <si>
    <t>AKD12_C_07</t>
  </si>
  <si>
    <t>No. 646</t>
  </si>
  <si>
    <t>AKD12_C_08</t>
  </si>
  <si>
    <t>No. 647</t>
  </si>
  <si>
    <t>AKD12_C_09</t>
  </si>
  <si>
    <t>No. 648</t>
  </si>
  <si>
    <t>AKD12_C_10</t>
  </si>
  <si>
    <t>No. 649</t>
  </si>
  <si>
    <t>AKD12_C_11</t>
  </si>
  <si>
    <t>No. 650</t>
  </si>
  <si>
    <t>AKD12_C_12</t>
  </si>
  <si>
    <t>No. 651</t>
  </si>
  <si>
    <t>AKD12_C_13</t>
  </si>
  <si>
    <t>No. 652</t>
  </si>
  <si>
    <t>AKD12_C_14</t>
  </si>
  <si>
    <t>No. 653</t>
  </si>
  <si>
    <t>AKD12_C_15</t>
  </si>
  <si>
    <t>No. 654</t>
  </si>
  <si>
    <t>AKD12_C_16</t>
  </si>
  <si>
    <t>No. 655</t>
  </si>
  <si>
    <t>AKD12_C_17</t>
  </si>
  <si>
    <t>No. 656</t>
  </si>
  <si>
    <t>AKD12_C_18</t>
  </si>
  <si>
    <t>No. 657</t>
  </si>
  <si>
    <t>AKD12_C_19</t>
  </si>
  <si>
    <t>No. 658</t>
  </si>
  <si>
    <t>AKD12_C_20</t>
  </si>
  <si>
    <t>No. 659</t>
  </si>
  <si>
    <t>AKD12_C_21</t>
  </si>
  <si>
    <t>No. 660</t>
  </si>
  <si>
    <t>AKD12_C_22</t>
  </si>
  <si>
    <t>No. 661</t>
  </si>
  <si>
    <t>AKD12_C_23</t>
  </si>
  <si>
    <t>No. 662</t>
  </si>
  <si>
    <t>AKD12_C_24</t>
  </si>
  <si>
    <t>No. 663</t>
  </si>
  <si>
    <t>AKD12_C_25</t>
  </si>
  <si>
    <t>No. 664</t>
  </si>
  <si>
    <t>AKD12_C_26</t>
  </si>
  <si>
    <t>No. 665</t>
  </si>
  <si>
    <t>AKD12_C_27</t>
  </si>
  <si>
    <t>No. 666</t>
  </si>
  <si>
    <t>AKD12_C_28</t>
  </si>
  <si>
    <t>No. 667</t>
  </si>
  <si>
    <t>AKD12_C_29</t>
  </si>
  <si>
    <t>No. 670</t>
  </si>
  <si>
    <t>AKD12_S_03</t>
  </si>
  <si>
    <t>No. 671</t>
  </si>
  <si>
    <t>AKD12_S_04</t>
  </si>
  <si>
    <t>No. 672</t>
  </si>
  <si>
    <t>AKD12_S_05</t>
  </si>
  <si>
    <t>No. 673</t>
  </si>
  <si>
    <t>AKD12_S_06</t>
  </si>
  <si>
    <t>No. 674</t>
  </si>
  <si>
    <t>AKD12_S_07</t>
  </si>
  <si>
    <t>No. 675</t>
  </si>
  <si>
    <t>AKD12_S_08</t>
  </si>
  <si>
    <t>No. 676</t>
  </si>
  <si>
    <t>AKD12_S_09</t>
  </si>
  <si>
    <t>No. 677</t>
  </si>
  <si>
    <t>AKD12_S_10</t>
  </si>
  <si>
    <t>No. 678</t>
  </si>
  <si>
    <t>AKD12_S_11</t>
  </si>
  <si>
    <t>No. 679</t>
  </si>
  <si>
    <t>AKD12_S_12</t>
  </si>
  <si>
    <t>No. 680</t>
  </si>
  <si>
    <t>AKD12_S_13</t>
  </si>
  <si>
    <t>No. 681</t>
  </si>
  <si>
    <t>AKD12_S_14</t>
  </si>
  <si>
    <t>No. 682</t>
  </si>
  <si>
    <t>AKD12_S_15</t>
  </si>
  <si>
    <t>No. 683</t>
  </si>
  <si>
    <t>AKD12_S_16</t>
  </si>
  <si>
    <t>No. 684</t>
  </si>
  <si>
    <t>AKD12_S_17</t>
  </si>
  <si>
    <t>No. 685</t>
  </si>
  <si>
    <t>AKD12_S_18</t>
  </si>
  <si>
    <t>No. 686</t>
  </si>
  <si>
    <t>AKD12_S_19</t>
  </si>
  <si>
    <t>No. 687</t>
  </si>
  <si>
    <t>AKD12_S_20</t>
  </si>
  <si>
    <t>No. 688</t>
  </si>
  <si>
    <t>AKD12_S_21</t>
  </si>
  <si>
    <t>No. 689</t>
  </si>
  <si>
    <t>AKD12_S_22</t>
  </si>
  <si>
    <t>No. 690</t>
  </si>
  <si>
    <t>AKD12_S_23</t>
  </si>
  <si>
    <t>No. 691</t>
  </si>
  <si>
    <t>AKD12_S_24</t>
  </si>
  <si>
    <t>No. 692</t>
  </si>
  <si>
    <t>AKD12_S_25</t>
  </si>
  <si>
    <t>No. 693</t>
  </si>
  <si>
    <t>AKD12_S_26</t>
  </si>
  <si>
    <t>No. 694</t>
  </si>
  <si>
    <t>AKD12_S_27</t>
  </si>
  <si>
    <t>No. 695</t>
  </si>
  <si>
    <t>AKD12_S_28</t>
  </si>
  <si>
    <t>No. 696</t>
  </si>
  <si>
    <t>AKD12_S_29</t>
  </si>
  <si>
    <t>No. 699</t>
  </si>
  <si>
    <t>AKD13_C_03</t>
  </si>
  <si>
    <t>No. 700</t>
  </si>
  <si>
    <t>AKD13_C_04</t>
  </si>
  <si>
    <t>No. 701</t>
  </si>
  <si>
    <t>AKD13_C_05</t>
  </si>
  <si>
    <t>No. 702</t>
  </si>
  <si>
    <t>AKD13_C_06</t>
  </si>
  <si>
    <t>No. 703</t>
  </si>
  <si>
    <t>AKD13_C_07</t>
  </si>
  <si>
    <t>No. 704</t>
  </si>
  <si>
    <t>AKD13_C_08</t>
  </si>
  <si>
    <t>No. 705</t>
  </si>
  <si>
    <t>AKD13_C_09</t>
  </si>
  <si>
    <t>No. 706</t>
  </si>
  <si>
    <t>AKD13_C_10</t>
  </si>
  <si>
    <t>No. 707</t>
  </si>
  <si>
    <t>AKD13_C_11</t>
  </si>
  <si>
    <t>No. 708</t>
  </si>
  <si>
    <t>AKD13_C_12</t>
  </si>
  <si>
    <t>No. 709</t>
  </si>
  <si>
    <t>AKD13_C_13</t>
  </si>
  <si>
    <t>No. 710</t>
  </si>
  <si>
    <t>AKD13_C_14</t>
  </si>
  <si>
    <t>No. 711</t>
  </si>
  <si>
    <t>AKD13_C_15</t>
  </si>
  <si>
    <t>No. 712</t>
  </si>
  <si>
    <t>AKD13_C_16</t>
  </si>
  <si>
    <t>No. 713</t>
  </si>
  <si>
    <t>AKD13_C_17</t>
  </si>
  <si>
    <t>No. 714</t>
  </si>
  <si>
    <t>AKD13_C_18</t>
  </si>
  <si>
    <t>No. 715</t>
  </si>
  <si>
    <t>AKD13_C_19</t>
  </si>
  <si>
    <t>No. 716</t>
  </si>
  <si>
    <t>AKD13_C_20</t>
  </si>
  <si>
    <t>No. 717</t>
  </si>
  <si>
    <t>AKD13_C_21</t>
  </si>
  <si>
    <t>No. 718</t>
  </si>
  <si>
    <t>AKD13_C_22</t>
  </si>
  <si>
    <t>No. 719</t>
  </si>
  <si>
    <t>AKD13_C_23</t>
  </si>
  <si>
    <t>No. 720</t>
  </si>
  <si>
    <t>AKD13_C_24</t>
  </si>
  <si>
    <t>No. 721</t>
  </si>
  <si>
    <t>AKD13_C_25</t>
  </si>
  <si>
    <t>No. 722</t>
  </si>
  <si>
    <t>AKD13_C_26</t>
  </si>
  <si>
    <t>No. 723</t>
  </si>
  <si>
    <t>AKD13_C_27</t>
  </si>
  <si>
    <t>No. 724</t>
  </si>
  <si>
    <t>AKD13_C_28</t>
  </si>
  <si>
    <t>No. 725</t>
  </si>
  <si>
    <t>AKD13_C_29</t>
  </si>
  <si>
    <t>No. 728</t>
  </si>
  <si>
    <t>AKD13_S_03</t>
  </si>
  <si>
    <t>No. 729</t>
  </si>
  <si>
    <t>AKD13_S_04</t>
  </si>
  <si>
    <t>No. 730</t>
  </si>
  <si>
    <t>AKD13_S_05</t>
  </si>
  <si>
    <t>No. 731</t>
  </si>
  <si>
    <t>AKD13_S_06</t>
  </si>
  <si>
    <t>No. 732</t>
  </si>
  <si>
    <t>AKD13_S_07</t>
  </si>
  <si>
    <t>No. 733</t>
  </si>
  <si>
    <t>AKD13_S_08</t>
  </si>
  <si>
    <t>No. 734</t>
  </si>
  <si>
    <t>AKD13_S_09</t>
  </si>
  <si>
    <t>No. 735</t>
  </si>
  <si>
    <t>AKD13_S_10</t>
  </si>
  <si>
    <t>No. 736</t>
  </si>
  <si>
    <t>AKD13_S_11</t>
  </si>
  <si>
    <t>No. 737</t>
  </si>
  <si>
    <t>AKD13_S_12</t>
  </si>
  <si>
    <t>No. 738</t>
  </si>
  <si>
    <t>AKD13_S_13</t>
  </si>
  <si>
    <t>No. 739</t>
  </si>
  <si>
    <t>AKD13_S_14</t>
  </si>
  <si>
    <t>No. 740</t>
  </si>
  <si>
    <t>AKD13_S_15</t>
  </si>
  <si>
    <t>No. 741</t>
  </si>
  <si>
    <t>AKD13_S_16</t>
  </si>
  <si>
    <t>No. 742</t>
  </si>
  <si>
    <t>AKD13_S_17</t>
  </si>
  <si>
    <t>No. 743</t>
  </si>
  <si>
    <t>AKD13_S_18</t>
  </si>
  <si>
    <t>No. 744</t>
  </si>
  <si>
    <t>AKD13_S_19</t>
  </si>
  <si>
    <t>No. 745</t>
  </si>
  <si>
    <t>AKD13_S_20</t>
  </si>
  <si>
    <t>No. 746</t>
  </si>
  <si>
    <t>AKD13_S_21</t>
  </si>
  <si>
    <t>No. 747</t>
  </si>
  <si>
    <t>AKD13_S_22</t>
  </si>
  <si>
    <t>No. 748</t>
  </si>
  <si>
    <t>AKD13_S_23</t>
  </si>
  <si>
    <t>No. 749</t>
  </si>
  <si>
    <t>AKD13_S_24</t>
  </si>
  <si>
    <t>No. 750</t>
  </si>
  <si>
    <t>AKD13_S_25</t>
  </si>
  <si>
    <t>No. 751</t>
  </si>
  <si>
    <t>AKD13_S_26</t>
  </si>
  <si>
    <t>No. 752</t>
  </si>
  <si>
    <t>AKD13_S_27</t>
  </si>
  <si>
    <t>No. 753</t>
  </si>
  <si>
    <t>AKD13_S_28</t>
  </si>
  <si>
    <t>No. 754</t>
  </si>
  <si>
    <t>AKD13_S_29</t>
  </si>
  <si>
    <t>No. 757</t>
  </si>
  <si>
    <t>AKD14_C_03</t>
  </si>
  <si>
    <t>No. 758</t>
  </si>
  <si>
    <t>AKD14_C_04</t>
  </si>
  <si>
    <t>No. 759</t>
  </si>
  <si>
    <t>AKD14_C_05</t>
  </si>
  <si>
    <t>No. 760</t>
  </si>
  <si>
    <t>AKD14_C_06</t>
  </si>
  <si>
    <t>No. 761</t>
  </si>
  <si>
    <t>AKD14_C_07</t>
  </si>
  <si>
    <t>No. 762</t>
  </si>
  <si>
    <t>AKD14_C_08</t>
  </si>
  <si>
    <t>No. 763</t>
  </si>
  <si>
    <t>AKD14_C_09</t>
  </si>
  <si>
    <t>No. 764</t>
  </si>
  <si>
    <t>AKD14_C_10</t>
  </si>
  <si>
    <t>No. 765</t>
  </si>
  <si>
    <t>AKD14_C_11</t>
  </si>
  <si>
    <t>No. 766</t>
  </si>
  <si>
    <t>AKD14_C_12</t>
  </si>
  <si>
    <t>No. 767</t>
  </si>
  <si>
    <t>AKD14_C_13</t>
  </si>
  <si>
    <t>No. 768</t>
  </si>
  <si>
    <t>AKD14_C_14</t>
  </si>
  <si>
    <t>No. 769</t>
  </si>
  <si>
    <t>AKD14_C_15</t>
  </si>
  <si>
    <t>No. 770</t>
  </si>
  <si>
    <t>AKD14_C_16</t>
  </si>
  <si>
    <t>No. 771</t>
  </si>
  <si>
    <t>AKD14_C_17</t>
  </si>
  <si>
    <t>No. 772</t>
  </si>
  <si>
    <t>AKD14_C_18</t>
  </si>
  <si>
    <t>No. 773</t>
  </si>
  <si>
    <t>AKD14_C_19</t>
  </si>
  <si>
    <t>No. 774</t>
  </si>
  <si>
    <t>AKD14_C_20</t>
  </si>
  <si>
    <t>No. 775</t>
  </si>
  <si>
    <t>AKD14_C_21</t>
  </si>
  <si>
    <t>No. 776</t>
  </si>
  <si>
    <t>AKD14_C_22</t>
  </si>
  <si>
    <t>No. 777</t>
  </si>
  <si>
    <t>AKD14_C_23</t>
  </si>
  <si>
    <t>No. 778</t>
  </si>
  <si>
    <t>AKD14_C_24</t>
  </si>
  <si>
    <t>No. 779</t>
  </si>
  <si>
    <t>AKD14_C_25</t>
  </si>
  <si>
    <t>No. 780</t>
  </si>
  <si>
    <t>AKD14_C_26</t>
  </si>
  <si>
    <t>No. 781</t>
  </si>
  <si>
    <t>AKD14_C_27</t>
  </si>
  <si>
    <t>No. 782</t>
  </si>
  <si>
    <t>AKD14_C_28</t>
  </si>
  <si>
    <t>No. 783</t>
  </si>
  <si>
    <t>AKD14_C_29</t>
  </si>
  <si>
    <t>No. 786</t>
  </si>
  <si>
    <t>AKD14_S_03</t>
  </si>
  <si>
    <t>No. 787</t>
  </si>
  <si>
    <t>AKD14_S_04</t>
  </si>
  <si>
    <t>No. 788</t>
  </si>
  <si>
    <t>AKD14_S_05</t>
  </si>
  <si>
    <t>No. 789</t>
  </si>
  <si>
    <t>AKD14_S_06</t>
  </si>
  <si>
    <t>No. 790</t>
  </si>
  <si>
    <t>AKD14_S_07</t>
  </si>
  <si>
    <t>No. 791</t>
  </si>
  <si>
    <t>AKD14_S_08</t>
  </si>
  <si>
    <t>No. 792</t>
  </si>
  <si>
    <t>AKD14_S_09</t>
  </si>
  <si>
    <t>No. 793</t>
  </si>
  <si>
    <t>AKD14_S_10</t>
  </si>
  <si>
    <t>No. 794</t>
  </si>
  <si>
    <t>AKD14_S_11</t>
  </si>
  <si>
    <t>No. 795</t>
  </si>
  <si>
    <t>AKD14_S_12</t>
  </si>
  <si>
    <t>No. 796</t>
  </si>
  <si>
    <t>AKD14_S_13</t>
  </si>
  <si>
    <t>No. 797</t>
  </si>
  <si>
    <t>AKD14_S_14</t>
  </si>
  <si>
    <t>No. 798</t>
  </si>
  <si>
    <t>AKD14_S_15</t>
  </si>
  <si>
    <t>No. 799</t>
  </si>
  <si>
    <t>AKD14_S_16</t>
  </si>
  <si>
    <t>No. 800</t>
  </si>
  <si>
    <t>AKD14_S_17</t>
  </si>
  <si>
    <t>No. 801</t>
  </si>
  <si>
    <t>AKD14_S_18</t>
  </si>
  <si>
    <t>No. 802</t>
  </si>
  <si>
    <t>AKD14_S_19</t>
  </si>
  <si>
    <t>No. 803</t>
  </si>
  <si>
    <t>AKD14_S_20</t>
  </si>
  <si>
    <t>No. 804</t>
  </si>
  <si>
    <t>AKD14_S_21</t>
  </si>
  <si>
    <t>No. 805</t>
  </si>
  <si>
    <t>AKD14_S_22</t>
  </si>
  <si>
    <t>No. 806</t>
  </si>
  <si>
    <t>AKD14_S_23</t>
  </si>
  <si>
    <t>No. 807</t>
  </si>
  <si>
    <t>AKD14_S_24</t>
  </si>
  <si>
    <t>No. 808</t>
  </si>
  <si>
    <t>AKD14_S_25</t>
  </si>
  <si>
    <t>No. 809</t>
  </si>
  <si>
    <t>AKD14_S_26</t>
  </si>
  <si>
    <t>No. 810</t>
  </si>
  <si>
    <t>AKD14_S_27</t>
  </si>
  <si>
    <t>AKD14_S_28</t>
  </si>
  <si>
    <t>AKD14_S_29</t>
  </si>
  <si>
    <t>AKD15_C_03</t>
  </si>
  <si>
    <t>AKD15_C_04</t>
  </si>
  <si>
    <t>AKD15_C_05</t>
  </si>
  <si>
    <t>AKD15_C_06</t>
  </si>
  <si>
    <t>AKD15_C_07</t>
  </si>
  <si>
    <t>AKD15_C_08</t>
  </si>
  <si>
    <t>AKD15_C_09</t>
  </si>
  <si>
    <t>AKD15_C_10</t>
  </si>
  <si>
    <t>AKD15_C_11</t>
  </si>
  <si>
    <t>AKD15_C_12</t>
  </si>
  <si>
    <t>AKD15_C_13</t>
  </si>
  <si>
    <t>AKD15_C_14</t>
  </si>
  <si>
    <t>AKD15_C_15</t>
  </si>
  <si>
    <t>AKD15_C_16</t>
  </si>
  <si>
    <t>AKD15_C_17</t>
  </si>
  <si>
    <t>AKD15_C_18</t>
  </si>
  <si>
    <t>AKD15_C_19</t>
  </si>
  <si>
    <t>AKD15_C_20</t>
  </si>
  <si>
    <t>AKD15_C_21</t>
  </si>
  <si>
    <t>AKD15_C_22</t>
  </si>
  <si>
    <t>AKD15_C_23</t>
  </si>
  <si>
    <t>AKD15_C_24</t>
  </si>
  <si>
    <t>AKD15_C_25</t>
  </si>
  <si>
    <t>AKD15_C_26</t>
  </si>
  <si>
    <t>AKD15_C_27</t>
  </si>
  <si>
    <t>AKD15_C_28</t>
  </si>
  <si>
    <t>AKD15_C_29</t>
  </si>
  <si>
    <t>AKD15_S_03</t>
  </si>
  <si>
    <t>AKD15_S_04</t>
  </si>
  <si>
    <t>AKD15_S_05</t>
  </si>
  <si>
    <t>AKD15_S_06</t>
  </si>
  <si>
    <t>AKD15_S_07</t>
  </si>
  <si>
    <t>AKD15_S_08</t>
  </si>
  <si>
    <t>AKD15_S_09</t>
  </si>
  <si>
    <t>AKD15_S_10</t>
  </si>
  <si>
    <t>AKD15_S_11</t>
  </si>
  <si>
    <t>AKD15_S_12</t>
  </si>
  <si>
    <t>AKD15_S_13</t>
  </si>
  <si>
    <t>AKD15_S_14</t>
  </si>
  <si>
    <t>AKD15_S_15</t>
  </si>
  <si>
    <t>AKD15_S_16</t>
  </si>
  <si>
    <t>AKD15_S_17</t>
  </si>
  <si>
    <t>AKD15_S_18</t>
  </si>
  <si>
    <t>AKD15_S_19</t>
  </si>
  <si>
    <t>AKD15_S_20</t>
  </si>
  <si>
    <t>AKD15_S_21</t>
  </si>
  <si>
    <t>AKD15_S_22</t>
  </si>
  <si>
    <t>AKD15_S_23</t>
  </si>
  <si>
    <t>AKD15_S_24</t>
  </si>
  <si>
    <t>AKD15_S_25</t>
  </si>
  <si>
    <t>AKD15_S_26</t>
  </si>
  <si>
    <t>AKD15_S_27</t>
  </si>
  <si>
    <t>AKD15_S_28</t>
  </si>
  <si>
    <t>AKD15_S_29</t>
  </si>
  <si>
    <t>AKD01</t>
  </si>
  <si>
    <t>C</t>
  </si>
  <si>
    <t>AKD02</t>
  </si>
  <si>
    <t>AKD03</t>
  </si>
  <si>
    <t>AKD04</t>
  </si>
  <si>
    <t>AKD05</t>
  </si>
  <si>
    <t>AKD06</t>
  </si>
  <si>
    <t>AKD07</t>
  </si>
  <si>
    <t>AKD08</t>
  </si>
  <si>
    <t>AKD09</t>
  </si>
  <si>
    <t>AKD10</t>
  </si>
  <si>
    <t>AKD11</t>
  </si>
  <si>
    <t>AKD12</t>
  </si>
  <si>
    <t>AKD13</t>
  </si>
  <si>
    <t>AKD14</t>
  </si>
  <si>
    <t>AKD15</t>
  </si>
  <si>
    <t>v[m/s]</t>
  </si>
  <si>
    <t>μ</t>
  </si>
  <si>
    <t>FZ[N]</t>
  </si>
  <si>
    <t>No</t>
    <phoneticPr fontId="6"/>
  </si>
  <si>
    <t>Data name</t>
    <phoneticPr fontId="6"/>
  </si>
  <si>
    <t>Subjest</t>
    <phoneticPr fontId="6"/>
  </si>
  <si>
    <t>Position</t>
    <phoneticPr fontId="6"/>
  </si>
  <si>
    <t>Sheet</t>
    <phoneticPr fontId="6"/>
  </si>
  <si>
    <t>COF_acceleration</t>
    <phoneticPr fontId="6"/>
  </si>
  <si>
    <t>LocalCOP_acceleration[mm]</t>
    <phoneticPr fontId="6"/>
  </si>
  <si>
    <t>Sensory score</t>
    <phoneticPr fontId="6"/>
  </si>
  <si>
    <t>Slip onset</t>
    <phoneticPr fontId="4"/>
  </si>
  <si>
    <t>Sliding</t>
    <phoneticPr fontId="4"/>
  </si>
  <si>
    <t>0m/s</t>
    <phoneticPr fontId="6"/>
  </si>
  <si>
    <t>0.1m/s</t>
    <phoneticPr fontId="6"/>
  </si>
  <si>
    <t>0.2m/s</t>
    <phoneticPr fontId="6"/>
  </si>
  <si>
    <t>0.3m/s</t>
    <phoneticPr fontId="6"/>
  </si>
  <si>
    <t>m/s</t>
  </si>
  <si>
    <t>0.5m/s</t>
    <phoneticPr fontId="6"/>
  </si>
  <si>
    <t>When V maximum</t>
    <phoneticPr fontId="3"/>
  </si>
  <si>
    <t>Load_acceleration Fz[N]</t>
    <phoneticPr fontId="6"/>
  </si>
  <si>
    <t>FrictionForce_acceleration F[N]</t>
    <phoneticPr fontId="6"/>
  </si>
  <si>
    <t>LocalCOP[mm]</t>
    <phoneticPr fontId="6"/>
  </si>
  <si>
    <t>When loading start</t>
    <phoneticPr fontId="3"/>
  </si>
  <si>
    <t>No. 1</t>
    <phoneticPr fontId="6"/>
  </si>
  <si>
    <t>No. 2</t>
  </si>
  <si>
    <t>No. 30</t>
  </si>
  <si>
    <t>No. 31</t>
  </si>
  <si>
    <t>No. 59</t>
  </si>
  <si>
    <t>No. 60</t>
  </si>
  <si>
    <t>No. 88</t>
  </si>
  <si>
    <t>No. 89</t>
  </si>
  <si>
    <t>No. 117</t>
  </si>
  <si>
    <t>No. 118</t>
  </si>
  <si>
    <t>No. 146</t>
  </si>
  <si>
    <t>No. 147</t>
  </si>
  <si>
    <t>No. 175</t>
  </si>
  <si>
    <t>No. 176</t>
  </si>
  <si>
    <t>No. 204</t>
  </si>
  <si>
    <t>No. 205</t>
  </si>
  <si>
    <t>No. 233</t>
  </si>
  <si>
    <t>No. 234</t>
  </si>
  <si>
    <t>No. 262</t>
  </si>
  <si>
    <t>No. 263</t>
  </si>
  <si>
    <t>No. 291</t>
  </si>
  <si>
    <t>No. 292</t>
  </si>
  <si>
    <t>No. 320</t>
  </si>
  <si>
    <t>No. 321</t>
  </si>
  <si>
    <t>No. 349</t>
  </si>
  <si>
    <t>No. 350</t>
  </si>
  <si>
    <t>No. 378</t>
  </si>
  <si>
    <t>No. 379</t>
  </si>
  <si>
    <t>No. 407</t>
  </si>
  <si>
    <t>No. 408</t>
  </si>
  <si>
    <t>No. 436</t>
  </si>
  <si>
    <t>No. 437</t>
  </si>
  <si>
    <t>No. 465</t>
  </si>
  <si>
    <t>No. 466</t>
  </si>
  <si>
    <t>No. 494</t>
  </si>
  <si>
    <t>No. 495</t>
  </si>
  <si>
    <t>No. 523</t>
  </si>
  <si>
    <t>No. 524</t>
  </si>
  <si>
    <t>No. 552</t>
  </si>
  <si>
    <t>No. 553</t>
  </si>
  <si>
    <t>No. 581</t>
  </si>
  <si>
    <t>No. 582</t>
  </si>
  <si>
    <t>No. 610</t>
  </si>
  <si>
    <t>No. 611</t>
  </si>
  <si>
    <t>No. 639</t>
  </si>
  <si>
    <t>No. 640</t>
  </si>
  <si>
    <t>No. 668</t>
  </si>
  <si>
    <t>No. 669</t>
  </si>
  <si>
    <t>No. 697</t>
  </si>
  <si>
    <t>No. 698</t>
  </si>
  <si>
    <t>No. 726</t>
  </si>
  <si>
    <t>No. 727</t>
  </si>
  <si>
    <t>No. 755</t>
  </si>
  <si>
    <t>No. 756</t>
  </si>
  <si>
    <t>No. 784</t>
  </si>
  <si>
    <t>No. 785</t>
  </si>
  <si>
    <t>AKD01_C_08</t>
    <phoneticPr fontId="6"/>
  </si>
  <si>
    <t>Sitting</t>
  </si>
  <si>
    <t>Standing</t>
  </si>
  <si>
    <t>A</t>
  </si>
  <si>
    <t>B</t>
  </si>
  <si>
    <t>D</t>
  </si>
  <si>
    <t>E</t>
  </si>
  <si>
    <t>F</t>
  </si>
  <si>
    <t>G</t>
  </si>
  <si>
    <t>H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9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11"/>
      <color theme="0"/>
      <name val="Meiryo UI"/>
      <family val="3"/>
      <charset val="128"/>
    </font>
    <font>
      <sz val="6"/>
      <name val="Yu Gothic"/>
      <family val="3"/>
      <charset val="128"/>
      <scheme val="minor"/>
    </font>
    <font>
      <sz val="11"/>
      <color theme="1"/>
      <name val="Meiryo UI"/>
      <family val="3"/>
      <charset val="128"/>
    </font>
    <font>
      <sz val="11"/>
      <color rgb="FFFF0000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/>
    <xf numFmtId="0" fontId="5" fillId="0" borderId="0" xfId="1" applyFont="1">
      <alignment vertical="center"/>
    </xf>
    <xf numFmtId="0" fontId="7" fillId="0" borderId="0" xfId="1" applyFont="1">
      <alignment vertical="center"/>
    </xf>
    <xf numFmtId="0" fontId="7" fillId="0" borderId="0" xfId="0" applyFont="1"/>
    <xf numFmtId="1" fontId="7" fillId="0" borderId="0" xfId="0" applyNumberFormat="1" applyFont="1"/>
    <xf numFmtId="0" fontId="7" fillId="0" borderId="0" xfId="2" applyFont="1">
      <alignment vertical="center"/>
    </xf>
    <xf numFmtId="176" fontId="7" fillId="0" borderId="0" xfId="1" applyNumberFormat="1" applyFont="1">
      <alignment vertical="center"/>
    </xf>
    <xf numFmtId="1" fontId="7" fillId="0" borderId="0" xfId="1" applyNumberFormat="1" applyFont="1">
      <alignment vertical="center"/>
    </xf>
    <xf numFmtId="0" fontId="8" fillId="0" borderId="0" xfId="0" applyFont="1"/>
    <xf numFmtId="0" fontId="7" fillId="0" borderId="0" xfId="0" applyFont="1" applyFill="1"/>
    <xf numFmtId="1" fontId="7" fillId="0" borderId="0" xfId="0" applyNumberFormat="1" applyFont="1" applyFill="1"/>
    <xf numFmtId="0" fontId="7" fillId="0" borderId="0" xfId="1" applyFont="1" applyFill="1">
      <alignment vertical="center"/>
    </xf>
    <xf numFmtId="1" fontId="7" fillId="0" borderId="0" xfId="2" applyNumberFormat="1" applyFont="1">
      <alignment vertical="center"/>
    </xf>
    <xf numFmtId="1" fontId="8" fillId="0" borderId="0" xfId="2" applyNumberFormat="1" applyFont="1">
      <alignment vertical="center"/>
    </xf>
    <xf numFmtId="0" fontId="8" fillId="0" borderId="0" xfId="1" applyFont="1">
      <alignment vertical="center"/>
    </xf>
    <xf numFmtId="176" fontId="7" fillId="0" borderId="0" xfId="2" applyNumberFormat="1" applyFont="1">
      <alignment vertical="center"/>
    </xf>
    <xf numFmtId="178" fontId="7" fillId="0" borderId="0" xfId="2" applyNumberFormat="1" applyFont="1">
      <alignment vertical="center"/>
    </xf>
    <xf numFmtId="177" fontId="7" fillId="0" borderId="0" xfId="2" applyNumberFormat="1" applyFont="1">
      <alignment vertical="center"/>
    </xf>
    <xf numFmtId="177" fontId="8" fillId="0" borderId="0" xfId="2" applyNumberFormat="1" applyFont="1">
      <alignment vertical="center"/>
    </xf>
    <xf numFmtId="1" fontId="7" fillId="0" borderId="0" xfId="1" applyNumberFormat="1" applyFont="1" applyFill="1">
      <alignment vertical="center"/>
    </xf>
    <xf numFmtId="0" fontId="8" fillId="0" borderId="0" xfId="1" applyFont="1" applyFill="1">
      <alignment vertical="center"/>
    </xf>
    <xf numFmtId="176" fontId="7" fillId="0" borderId="0" xfId="1" applyNumberFormat="1" applyFont="1" applyFill="1">
      <alignment vertical="center"/>
    </xf>
    <xf numFmtId="1" fontId="7" fillId="0" borderId="0" xfId="2" applyNumberFormat="1" applyFont="1" applyFill="1">
      <alignment vertical="center"/>
    </xf>
    <xf numFmtId="178" fontId="7" fillId="0" borderId="0" xfId="2" applyNumberFormat="1" applyFont="1" applyFill="1">
      <alignment vertical="center"/>
    </xf>
    <xf numFmtId="176" fontId="7" fillId="0" borderId="0" xfId="2" applyNumberFormat="1" applyFont="1" applyFill="1">
      <alignment vertical="center"/>
    </xf>
  </cellXfs>
  <cellStyles count="4">
    <cellStyle name="標準" xfId="0" builtinId="0"/>
    <cellStyle name="標準 2" xfId="1" xr:uid="{EB78DBFF-6208-4D9E-B8B9-A3FF308EA71B}"/>
    <cellStyle name="標準 3" xfId="2" xr:uid="{1B35E2A6-0F51-472A-ABAA-17789511362B}"/>
    <cellStyle name="標準 4" xfId="3" xr:uid="{565A80D2-5486-495B-9716-6AC456C7FC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D1938-640F-433B-88DE-DD8D3433C5A8}">
  <sheetPr codeName="Sheet3"/>
  <dimension ref="A1:CG813"/>
  <sheetViews>
    <sheetView tabSelected="1" zoomScale="55" zoomScaleNormal="55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E1" sqref="E1:E1048576"/>
    </sheetView>
  </sheetViews>
  <sheetFormatPr defaultRowHeight="15.75"/>
  <cols>
    <col min="1" max="1" width="9" style="2"/>
    <col min="2" max="2" width="27.125" style="2" customWidth="1"/>
    <col min="3" max="3" width="9.625" style="2" customWidth="1"/>
    <col min="4" max="4" width="11.875" style="2" customWidth="1"/>
    <col min="5" max="5" width="19.5" style="2" bestFit="1" customWidth="1"/>
    <col min="6" max="26" width="9" style="2"/>
    <col min="27" max="32" width="10.25" style="2" bestFit="1" customWidth="1"/>
    <col min="33" max="45" width="9" style="2"/>
    <col min="46" max="46" width="15.125" style="2" bestFit="1" customWidth="1"/>
    <col min="47" max="51" width="9" style="2"/>
    <col min="52" max="52" width="10.125" style="2" bestFit="1" customWidth="1"/>
    <col min="53" max="59" width="9" style="2"/>
    <col min="60" max="60" width="10" style="2" bestFit="1" customWidth="1"/>
    <col min="61" max="68" width="9" style="2"/>
    <col min="69" max="69" width="9.625" style="2" bestFit="1" customWidth="1"/>
    <col min="70" max="16384" width="9" style="2"/>
  </cols>
  <sheetData>
    <row r="1" spans="1:85">
      <c r="A1" s="1" t="s">
        <v>0</v>
      </c>
      <c r="F1" s="2" t="s">
        <v>1588</v>
      </c>
      <c r="M1" s="2" t="s">
        <v>1600</v>
      </c>
      <c r="T1" s="2" t="s">
        <v>1601</v>
      </c>
      <c r="AA1" s="2" t="s">
        <v>1589</v>
      </c>
      <c r="AH1" s="2" t="s">
        <v>1590</v>
      </c>
      <c r="AK1" s="2" t="s">
        <v>1599</v>
      </c>
      <c r="AP1" s="2" t="s">
        <v>1603</v>
      </c>
    </row>
    <row r="2" spans="1:85">
      <c r="A2" s="2" t="s">
        <v>1583</v>
      </c>
      <c r="B2" s="2" t="s">
        <v>1584</v>
      </c>
      <c r="C2" s="2" t="s">
        <v>1585</v>
      </c>
      <c r="D2" s="2" t="s">
        <v>1586</v>
      </c>
      <c r="E2" s="2" t="s">
        <v>1587</v>
      </c>
      <c r="F2" s="2" t="s">
        <v>1593</v>
      </c>
      <c r="G2" s="2" t="s">
        <v>1594</v>
      </c>
      <c r="H2" s="2" t="s">
        <v>1595</v>
      </c>
      <c r="I2" s="2" t="s">
        <v>1596</v>
      </c>
      <c r="J2" s="2" t="s">
        <v>1597</v>
      </c>
      <c r="K2" s="2" t="s">
        <v>1598</v>
      </c>
      <c r="M2" s="2" t="s">
        <v>1593</v>
      </c>
      <c r="N2" s="2" t="s">
        <v>1594</v>
      </c>
      <c r="O2" s="2" t="s">
        <v>1595</v>
      </c>
      <c r="P2" s="2" t="s">
        <v>1596</v>
      </c>
      <c r="Q2" s="2" t="s">
        <v>1597</v>
      </c>
      <c r="R2" s="2" t="s">
        <v>1598</v>
      </c>
      <c r="T2" s="2" t="s">
        <v>1593</v>
      </c>
      <c r="U2" s="2" t="s">
        <v>1594</v>
      </c>
      <c r="V2" s="2" t="s">
        <v>1595</v>
      </c>
      <c r="W2" s="2" t="s">
        <v>1596</v>
      </c>
      <c r="X2" s="2" t="s">
        <v>1597</v>
      </c>
      <c r="Y2" s="2" t="s">
        <v>1598</v>
      </c>
      <c r="AA2" s="2" t="s">
        <v>1593</v>
      </c>
      <c r="AB2" s="2" t="s">
        <v>1594</v>
      </c>
      <c r="AC2" s="2" t="s">
        <v>1595</v>
      </c>
      <c r="AD2" s="2" t="s">
        <v>1596</v>
      </c>
      <c r="AE2" s="2" t="s">
        <v>1597</v>
      </c>
      <c r="AF2" s="2" t="s">
        <v>1598</v>
      </c>
      <c r="AH2" s="2" t="s">
        <v>1591</v>
      </c>
      <c r="AI2" s="2" t="s">
        <v>1592</v>
      </c>
      <c r="AK2" s="2" t="s">
        <v>1580</v>
      </c>
      <c r="AL2" s="2" t="s">
        <v>1581</v>
      </c>
      <c r="AM2" s="2" t="s">
        <v>1582</v>
      </c>
      <c r="AN2" s="2" t="s">
        <v>1602</v>
      </c>
      <c r="AP2" s="2" t="s">
        <v>1581</v>
      </c>
      <c r="AQ2" s="2" t="s">
        <v>1582</v>
      </c>
      <c r="AR2" s="2" t="s">
        <v>1602</v>
      </c>
      <c r="AY2" s="5"/>
      <c r="AZ2" s="5"/>
      <c r="BA2" s="5"/>
      <c r="BB2" s="5"/>
      <c r="BC2" s="5"/>
      <c r="BD2" s="5"/>
      <c r="BE2" s="5"/>
    </row>
    <row r="3" spans="1:85">
      <c r="AY3" s="3"/>
      <c r="AZ3" s="12"/>
      <c r="BA3" s="12"/>
      <c r="BB3" s="12"/>
      <c r="BC3" s="12"/>
      <c r="BD3" s="12"/>
      <c r="BE3" s="8"/>
      <c r="BF3" s="8"/>
      <c r="BG3" s="3"/>
      <c r="BH3" s="8"/>
      <c r="BI3" s="3"/>
      <c r="BJ3" s="8"/>
      <c r="BK3" s="3"/>
      <c r="BL3" s="8"/>
      <c r="BM3" s="3"/>
      <c r="BN3" s="8"/>
      <c r="BP3" s="4"/>
      <c r="BQ3" s="4"/>
      <c r="BR3" s="4"/>
      <c r="BS3" s="4"/>
      <c r="BT3" s="4"/>
      <c r="BU3" s="4"/>
      <c r="BV3" s="4"/>
      <c r="BW3" s="4"/>
      <c r="BZ3" s="4"/>
      <c r="CA3" s="4"/>
      <c r="CB3" s="4"/>
      <c r="CC3" s="4"/>
      <c r="CD3" s="4"/>
      <c r="CE3" s="4"/>
      <c r="CF3" s="4"/>
      <c r="CG3" s="4"/>
    </row>
    <row r="4" spans="1:85">
      <c r="A4" s="2" t="s">
        <v>1604</v>
      </c>
      <c r="B4" s="2" t="s">
        <v>2</v>
      </c>
      <c r="C4" s="2" t="s">
        <v>1564</v>
      </c>
      <c r="D4" s="2" t="s">
        <v>1661</v>
      </c>
      <c r="E4" s="2" t="s">
        <v>1669</v>
      </c>
      <c r="F4" s="6">
        <v>0.43147842260217079</v>
      </c>
      <c r="G4" s="6">
        <v>0.39895386001398309</v>
      </c>
      <c r="H4" s="6">
        <v>0.40778581671591002</v>
      </c>
      <c r="I4" s="6">
        <v>0.40675669815732729</v>
      </c>
      <c r="J4" s="6">
        <v>0.40675669815732729</v>
      </c>
      <c r="K4" s="6">
        <v>0.40675669815732729</v>
      </c>
      <c r="M4" s="7">
        <v>98.1380162887354</v>
      </c>
      <c r="N4" s="7">
        <v>96.94677406086123</v>
      </c>
      <c r="O4" s="7">
        <v>98.325853698739223</v>
      </c>
      <c r="P4" s="7">
        <v>100.03414961585145</v>
      </c>
      <c r="Q4" s="7">
        <v>100.03414961585145</v>
      </c>
      <c r="R4" s="7">
        <v>100.03414961585145</v>
      </c>
      <c r="S4" s="7"/>
      <c r="T4" s="7">
        <v>42.344436465569693</v>
      </c>
      <c r="U4" s="7">
        <v>38.67728972748408</v>
      </c>
      <c r="V4" s="7">
        <v>40.095888554829457</v>
      </c>
      <c r="W4" s="7">
        <v>40.689560400719806</v>
      </c>
      <c r="X4" s="7">
        <v>40.689560400719806</v>
      </c>
      <c r="Y4" s="7">
        <v>40.689560400719806</v>
      </c>
      <c r="AA4" s="7">
        <v>15.363991701519671</v>
      </c>
      <c r="AB4" s="7">
        <v>0.60319756438587246</v>
      </c>
      <c r="AC4" s="7">
        <v>-3.3508906449060927</v>
      </c>
      <c r="AD4" s="7">
        <v>-3.1725147414326713</v>
      </c>
      <c r="AE4" s="7">
        <v>-3.1725147414326713</v>
      </c>
      <c r="AF4" s="7">
        <v>-3.1725147414326713</v>
      </c>
      <c r="AH4" s="2">
        <v>75</v>
      </c>
      <c r="AI4" s="2">
        <v>75</v>
      </c>
      <c r="AK4" s="2">
        <v>0.2302919321106156</v>
      </c>
      <c r="AL4" s="2">
        <v>0.40675669815732729</v>
      </c>
      <c r="AM4" s="2">
        <v>100.03414961585145</v>
      </c>
      <c r="AN4" s="2">
        <v>-3.1725147414326713</v>
      </c>
      <c r="AO4" s="2">
        <f>AL4*AM4</f>
        <v>40.689560400719806</v>
      </c>
      <c r="AP4" s="2">
        <v>0.21074289025361237</v>
      </c>
      <c r="AQ4" s="2">
        <v>136.79445999452392</v>
      </c>
      <c r="AR4" s="2">
        <v>-12.336483330458583</v>
      </c>
      <c r="AT4" s="7"/>
      <c r="AU4" s="7"/>
      <c r="AV4" s="7"/>
      <c r="AW4" s="7"/>
      <c r="AY4" s="3"/>
      <c r="AZ4" s="12"/>
      <c r="BA4" s="12"/>
      <c r="BB4" s="12"/>
      <c r="BC4" s="12"/>
      <c r="BD4" s="12"/>
      <c r="BE4" s="8"/>
      <c r="BF4" s="3"/>
      <c r="BG4" s="3"/>
      <c r="BH4" s="8"/>
      <c r="BI4" s="3"/>
      <c r="BJ4" s="8"/>
      <c r="BK4" s="3"/>
      <c r="BL4" s="8"/>
      <c r="BM4" s="3"/>
      <c r="BN4" s="8"/>
      <c r="BO4" s="3"/>
      <c r="BP4" s="4"/>
      <c r="BQ4" s="4"/>
      <c r="BR4" s="4"/>
      <c r="BS4" s="4"/>
      <c r="BT4" s="4"/>
      <c r="BU4" s="4"/>
      <c r="BV4" s="4"/>
      <c r="BW4" s="4"/>
      <c r="BY4" s="3"/>
      <c r="BZ4" s="4"/>
      <c r="CA4" s="4"/>
      <c r="CB4" s="4"/>
      <c r="CC4" s="4"/>
      <c r="CD4" s="4"/>
      <c r="CE4" s="4"/>
      <c r="CF4" s="4"/>
      <c r="CG4" s="4"/>
    </row>
    <row r="5" spans="1:85">
      <c r="A5" s="2" t="s">
        <v>1605</v>
      </c>
      <c r="B5" s="2" t="s">
        <v>4</v>
      </c>
      <c r="C5" s="2" t="s">
        <v>1564</v>
      </c>
      <c r="D5" s="2" t="s">
        <v>1661</v>
      </c>
      <c r="E5" s="2" t="s">
        <v>1666</v>
      </c>
      <c r="F5" s="6">
        <v>0.25714358492900846</v>
      </c>
      <c r="G5" s="6">
        <v>0.19030547747126458</v>
      </c>
      <c r="H5" s="6">
        <v>3.3270195528312778E-2</v>
      </c>
      <c r="I5" s="6">
        <v>3.3270195528312778E-2</v>
      </c>
      <c r="J5" s="6">
        <v>3.3270195528312778E-2</v>
      </c>
      <c r="K5" s="6">
        <v>3.3270195528312778E-2</v>
      </c>
      <c r="M5" s="7">
        <v>78.302256179344312</v>
      </c>
      <c r="N5" s="7">
        <v>88.641638629446931</v>
      </c>
      <c r="O5" s="7">
        <v>100.28288195179186</v>
      </c>
      <c r="P5" s="7">
        <v>100.28288195179186</v>
      </c>
      <c r="Q5" s="7">
        <v>100.28288195179186</v>
      </c>
      <c r="R5" s="7">
        <v>100.28288195179186</v>
      </c>
      <c r="S5" s="7"/>
      <c r="T5" s="7">
        <v>20.134922861986201</v>
      </c>
      <c r="U5" s="7">
        <v>16.86898936321219</v>
      </c>
      <c r="V5" s="7">
        <v>3.3364310906788237</v>
      </c>
      <c r="W5" s="7">
        <v>3.3364310906788237</v>
      </c>
      <c r="X5" s="7">
        <v>3.3364310906788237</v>
      </c>
      <c r="Y5" s="7">
        <v>3.3364310906788237</v>
      </c>
      <c r="AA5" s="7">
        <v>-9.324759197538528</v>
      </c>
      <c r="AB5" s="7">
        <v>44.477579968968683</v>
      </c>
      <c r="AC5" s="7">
        <v>45.979408198180721</v>
      </c>
      <c r="AD5" s="7">
        <v>45.979408198180721</v>
      </c>
      <c r="AE5" s="7">
        <v>45.979408198180721</v>
      </c>
      <c r="AF5" s="7">
        <v>45.979408198180721</v>
      </c>
      <c r="AH5" s="2">
        <v>50</v>
      </c>
      <c r="AI5" s="2">
        <v>50</v>
      </c>
      <c r="AK5" s="2">
        <v>0.17060000872714626</v>
      </c>
      <c r="AL5" s="2">
        <v>3.3270195528312778E-2</v>
      </c>
      <c r="AM5" s="2">
        <v>100.28288195179186</v>
      </c>
      <c r="AN5" s="2">
        <v>45.979408198180721</v>
      </c>
      <c r="AO5" s="2">
        <f t="shared" ref="AO5:AO68" si="0">AL5*AM5</f>
        <v>3.3364310906788237</v>
      </c>
      <c r="AP5" s="2">
        <v>0.29079676635332485</v>
      </c>
      <c r="AQ5" s="2">
        <v>107.61416958853935</v>
      </c>
      <c r="AR5" s="2">
        <v>19.400378386644753</v>
      </c>
      <c r="AT5" s="7"/>
      <c r="AU5" s="7"/>
      <c r="AV5" s="7"/>
      <c r="AW5" s="7"/>
      <c r="AY5" s="3"/>
      <c r="AZ5" s="12"/>
      <c r="BA5" s="12"/>
      <c r="BB5" s="12"/>
      <c r="BC5" s="12"/>
      <c r="BD5" s="12"/>
      <c r="BE5" s="8"/>
      <c r="BF5" s="3"/>
      <c r="BG5" s="3"/>
      <c r="BH5" s="8"/>
      <c r="BI5" s="3"/>
      <c r="BJ5" s="8"/>
      <c r="BK5" s="3"/>
      <c r="BL5" s="8"/>
      <c r="BM5" s="3"/>
      <c r="BN5" s="8"/>
      <c r="BO5" s="3"/>
      <c r="BP5" s="4"/>
      <c r="BQ5" s="4"/>
      <c r="BR5" s="4"/>
      <c r="BS5" s="4"/>
      <c r="BT5" s="4"/>
      <c r="BU5" s="4"/>
      <c r="BV5" s="4"/>
      <c r="BW5" s="4"/>
      <c r="BY5" s="3"/>
      <c r="BZ5" s="4"/>
      <c r="CA5" s="4"/>
      <c r="CB5" s="4"/>
      <c r="CC5" s="4"/>
      <c r="CD5" s="4"/>
      <c r="CE5" s="4"/>
      <c r="CF5" s="4"/>
      <c r="CG5" s="4"/>
    </row>
    <row r="6" spans="1:85">
      <c r="A6" s="2" t="s">
        <v>1</v>
      </c>
      <c r="B6" s="2" t="s">
        <v>6</v>
      </c>
      <c r="C6" s="2" t="s">
        <v>1564</v>
      </c>
      <c r="D6" s="2" t="s">
        <v>1661</v>
      </c>
      <c r="E6" s="2" t="s">
        <v>1665</v>
      </c>
      <c r="F6" s="6">
        <v>0.53263132270597557</v>
      </c>
      <c r="G6" s="6">
        <v>0.24939194789692143</v>
      </c>
      <c r="H6" s="6">
        <v>0.21904167916662556</v>
      </c>
      <c r="I6" s="6">
        <v>0.21829164343091823</v>
      </c>
      <c r="J6" s="6">
        <v>0.21829164343091823</v>
      </c>
      <c r="K6" s="6">
        <v>0.21829164343091823</v>
      </c>
      <c r="M6" s="7">
        <v>71.376242909087154</v>
      </c>
      <c r="N6" s="7">
        <v>72.570136413833595</v>
      </c>
      <c r="O6" s="7">
        <v>70.716628745134841</v>
      </c>
      <c r="P6" s="7">
        <v>70.233777248529591</v>
      </c>
      <c r="Q6" s="7">
        <v>70.233777248529591</v>
      </c>
      <c r="R6" s="7">
        <v>70.233777248529591</v>
      </c>
      <c r="S6" s="7"/>
      <c r="T6" s="7">
        <v>38.017222670450103</v>
      </c>
      <c r="U6" s="7">
        <v>18.098407679391268</v>
      </c>
      <c r="V6" s="7">
        <v>15.489889105337197</v>
      </c>
      <c r="W6" s="7">
        <v>15.331446659942559</v>
      </c>
      <c r="X6" s="7">
        <v>15.331446659942559</v>
      </c>
      <c r="Y6" s="7">
        <v>15.331446659942559</v>
      </c>
      <c r="AA6" s="7">
        <v>30.144325584865008</v>
      </c>
      <c r="AB6" s="7">
        <v>-28.484734412629326</v>
      </c>
      <c r="AC6" s="7">
        <v>-40.265852826366014</v>
      </c>
      <c r="AD6" s="7">
        <v>-42.757294239235605</v>
      </c>
      <c r="AE6" s="7">
        <v>-42.757294239235605</v>
      </c>
      <c r="AF6" s="7">
        <v>-42.757294239235605</v>
      </c>
      <c r="AH6" s="2">
        <v>50</v>
      </c>
      <c r="AI6" s="2">
        <v>50</v>
      </c>
      <c r="AK6" s="2">
        <v>0.26601213967741194</v>
      </c>
      <c r="AL6" s="2">
        <v>0.21829164343091823</v>
      </c>
      <c r="AM6" s="2">
        <v>70.233777248529591</v>
      </c>
      <c r="AN6" s="2">
        <v>-42.757294239235605</v>
      </c>
      <c r="AO6" s="2">
        <f t="shared" si="0"/>
        <v>15.331446659942559</v>
      </c>
      <c r="AP6" s="2">
        <v>0.14078098441231776</v>
      </c>
      <c r="AQ6" s="2">
        <v>114.25253177583328</v>
      </c>
      <c r="AR6" s="2">
        <v>-25.65987789417866</v>
      </c>
      <c r="AT6" s="7"/>
      <c r="AU6" s="7"/>
      <c r="AV6" s="7"/>
      <c r="AW6" s="7"/>
      <c r="AY6" s="3"/>
      <c r="AZ6" s="12"/>
      <c r="BA6" s="12"/>
      <c r="BB6" s="12"/>
      <c r="BC6" s="12"/>
      <c r="BD6" s="12"/>
      <c r="BE6" s="8"/>
      <c r="BF6" s="8"/>
      <c r="BG6" s="3"/>
      <c r="BH6" s="8"/>
      <c r="BI6" s="3"/>
      <c r="BJ6" s="8"/>
      <c r="BK6" s="3"/>
      <c r="BL6" s="8"/>
      <c r="BM6" s="3"/>
      <c r="BN6" s="8"/>
      <c r="BP6" s="4"/>
      <c r="BQ6" s="4"/>
      <c r="BR6" s="4"/>
      <c r="BS6" s="4"/>
      <c r="BT6" s="4"/>
      <c r="BU6" s="4"/>
      <c r="BV6" s="4"/>
      <c r="BW6" s="4"/>
      <c r="BZ6" s="4"/>
      <c r="CA6" s="4"/>
      <c r="CB6" s="4"/>
      <c r="CC6" s="4"/>
      <c r="CD6" s="4"/>
      <c r="CE6" s="4"/>
      <c r="CF6" s="4"/>
      <c r="CG6" s="4"/>
    </row>
    <row r="7" spans="1:85">
      <c r="A7" s="2" t="s">
        <v>3</v>
      </c>
      <c r="B7" s="2" t="s">
        <v>8</v>
      </c>
      <c r="C7" s="2" t="s">
        <v>1564</v>
      </c>
      <c r="D7" s="2" t="s">
        <v>1661</v>
      </c>
      <c r="E7" s="2" t="s">
        <v>1665</v>
      </c>
      <c r="F7" s="6">
        <v>0.61596225837686536</v>
      </c>
      <c r="G7" s="6">
        <v>0.61596225837686536</v>
      </c>
      <c r="H7" s="6">
        <v>0.6162456072459177</v>
      </c>
      <c r="I7" s="6">
        <v>0.6162456072459177</v>
      </c>
      <c r="J7" s="6">
        <v>0.61631012052133205</v>
      </c>
      <c r="K7" s="6">
        <v>0.61631012052133205</v>
      </c>
      <c r="M7" s="7">
        <v>94.159700405203779</v>
      </c>
      <c r="N7" s="7">
        <v>94.159700405203779</v>
      </c>
      <c r="O7" s="7">
        <v>94.150074524239585</v>
      </c>
      <c r="P7" s="7">
        <v>94.150074524239585</v>
      </c>
      <c r="Q7" s="7">
        <v>94.138439265352744</v>
      </c>
      <c r="R7" s="7">
        <v>94.138439265352744</v>
      </c>
      <c r="S7" s="7"/>
      <c r="T7" s="7">
        <v>57.998821709678367</v>
      </c>
      <c r="U7" s="7">
        <v>57.998821709678367</v>
      </c>
      <c r="V7" s="7">
        <v>58.019569847438433</v>
      </c>
      <c r="W7" s="7">
        <v>58.019569847438433</v>
      </c>
      <c r="X7" s="7">
        <v>58.01847284931965</v>
      </c>
      <c r="Y7" s="7">
        <v>58.01847284931965</v>
      </c>
      <c r="AA7" s="7">
        <v>26.3685125675661</v>
      </c>
      <c r="AB7" s="7">
        <v>26.3685125675661</v>
      </c>
      <c r="AC7" s="7">
        <v>24.750021768182208</v>
      </c>
      <c r="AD7" s="7">
        <v>24.750021768182208</v>
      </c>
      <c r="AE7" s="7">
        <v>21.158445478206232</v>
      </c>
      <c r="AF7" s="7">
        <v>21.158445478206232</v>
      </c>
      <c r="AH7" s="2">
        <v>75</v>
      </c>
      <c r="AI7" s="2">
        <v>75</v>
      </c>
      <c r="AK7" s="2">
        <v>0.35982327091057159</v>
      </c>
      <c r="AL7" s="2">
        <v>0.61631012052133205</v>
      </c>
      <c r="AM7" s="2">
        <v>94.138439265352744</v>
      </c>
      <c r="AN7" s="2">
        <v>21.158445478206232</v>
      </c>
      <c r="AO7" s="2">
        <f t="shared" si="0"/>
        <v>58.01847284931965</v>
      </c>
      <c r="AP7" s="2">
        <v>0.2789866404914203</v>
      </c>
      <c r="AQ7" s="2">
        <v>141.91280200897685</v>
      </c>
      <c r="AR7" s="2">
        <v>-19.150293020054939</v>
      </c>
      <c r="AT7" s="7"/>
      <c r="AU7" s="7"/>
      <c r="AV7" s="7"/>
      <c r="AW7" s="7"/>
      <c r="AY7" s="3"/>
      <c r="AZ7" s="12"/>
      <c r="BA7" s="12"/>
      <c r="BB7" s="12"/>
      <c r="BC7" s="12"/>
      <c r="BD7" s="12"/>
      <c r="BE7" s="8"/>
      <c r="BF7" s="3"/>
      <c r="BG7" s="3"/>
      <c r="BH7" s="8"/>
      <c r="BI7" s="3"/>
      <c r="BJ7" s="8"/>
      <c r="BK7" s="3"/>
      <c r="BL7" s="8"/>
      <c r="BM7" s="3"/>
      <c r="BN7" s="8"/>
      <c r="BO7" s="3"/>
      <c r="BP7" s="4"/>
      <c r="BQ7" s="4"/>
      <c r="BR7" s="4"/>
      <c r="BS7" s="4"/>
      <c r="BT7" s="4"/>
      <c r="BU7" s="4"/>
      <c r="BV7" s="4"/>
      <c r="BW7" s="4"/>
      <c r="BY7" s="3"/>
      <c r="BZ7" s="4"/>
      <c r="CA7" s="4"/>
      <c r="CB7" s="4"/>
      <c r="CC7" s="4"/>
      <c r="CD7" s="4"/>
      <c r="CE7" s="4"/>
      <c r="CF7" s="4"/>
      <c r="CG7" s="4"/>
    </row>
    <row r="8" spans="1:85">
      <c r="A8" s="2" t="s">
        <v>5</v>
      </c>
      <c r="B8" s="2" t="s">
        <v>10</v>
      </c>
      <c r="C8" s="2" t="s">
        <v>1564</v>
      </c>
      <c r="D8" s="2" t="s">
        <v>1661</v>
      </c>
      <c r="E8" s="2" t="s">
        <v>1663</v>
      </c>
      <c r="F8" s="6">
        <v>0.14681186238217336</v>
      </c>
      <c r="G8" s="6">
        <v>0.14607065528245511</v>
      </c>
      <c r="H8" s="6">
        <v>0.14350961813721608</v>
      </c>
      <c r="I8" s="6">
        <v>0.14350961813721608</v>
      </c>
      <c r="J8" s="6">
        <v>0.14350961813721608</v>
      </c>
      <c r="K8" s="6">
        <v>0.14350961813721608</v>
      </c>
      <c r="M8" s="7">
        <v>118.30437779752924</v>
      </c>
      <c r="N8" s="7">
        <v>117.81661529778506</v>
      </c>
      <c r="O8" s="7">
        <v>116.55409044898411</v>
      </c>
      <c r="P8" s="7">
        <v>116.55409044898411</v>
      </c>
      <c r="Q8" s="7">
        <v>116.55409044898411</v>
      </c>
      <c r="R8" s="7">
        <v>116.55409044898411</v>
      </c>
      <c r="S8" s="7"/>
      <c r="T8" s="7">
        <v>17.368486032419508</v>
      </c>
      <c r="U8" s="7">
        <v>17.209550199708389</v>
      </c>
      <c r="V8" s="7">
        <v>16.726633012664255</v>
      </c>
      <c r="W8" s="7">
        <v>16.726633012664255</v>
      </c>
      <c r="X8" s="7">
        <v>16.726633012664255</v>
      </c>
      <c r="Y8" s="7">
        <v>16.726633012664255</v>
      </c>
      <c r="AA8" s="7">
        <v>-1.9475111197949762</v>
      </c>
      <c r="AB8" s="7">
        <v>-2.1855465126063915</v>
      </c>
      <c r="AC8" s="7">
        <v>-5.6706026214561298</v>
      </c>
      <c r="AD8" s="7">
        <v>-5.6706026214561298</v>
      </c>
      <c r="AE8" s="7">
        <v>-5.6706026214561298</v>
      </c>
      <c r="AF8" s="7">
        <v>-5.6706026214561298</v>
      </c>
      <c r="AH8" s="2">
        <v>0</v>
      </c>
      <c r="AI8" s="2">
        <v>0</v>
      </c>
      <c r="AK8" s="2">
        <v>0.20039333227308662</v>
      </c>
      <c r="AL8" s="2">
        <v>0.14350961813721608</v>
      </c>
      <c r="AM8" s="2">
        <v>116.55409044898411</v>
      </c>
      <c r="AN8" s="2">
        <v>-5.6706026214561298</v>
      </c>
      <c r="AO8" s="2">
        <f t="shared" si="0"/>
        <v>16.726633012664255</v>
      </c>
      <c r="AP8" s="2">
        <v>9.5139464176691765E-2</v>
      </c>
      <c r="AQ8" s="2">
        <v>135.67635553778624</v>
      </c>
      <c r="AR8" s="2">
        <v>-35.646658453805124</v>
      </c>
      <c r="AT8" s="7"/>
      <c r="AU8" s="7"/>
      <c r="AV8" s="7"/>
      <c r="AW8" s="7"/>
      <c r="AY8" s="3"/>
      <c r="AZ8" s="12"/>
      <c r="BA8" s="12"/>
      <c r="BB8" s="12"/>
      <c r="BC8" s="12"/>
      <c r="BD8" s="12"/>
      <c r="BE8" s="8"/>
      <c r="BF8" s="3"/>
      <c r="BG8" s="3"/>
      <c r="BH8" s="8"/>
      <c r="BI8" s="3"/>
      <c r="BJ8" s="8"/>
      <c r="BK8" s="3"/>
      <c r="BL8" s="8"/>
      <c r="BM8" s="3"/>
      <c r="BN8" s="8"/>
      <c r="BO8" s="9"/>
      <c r="BP8" s="10"/>
      <c r="BQ8" s="10"/>
      <c r="BR8" s="10"/>
      <c r="BS8" s="10"/>
      <c r="BT8" s="10"/>
      <c r="BU8" s="10"/>
      <c r="BV8" s="10"/>
      <c r="BW8" s="10"/>
      <c r="BX8" s="11"/>
      <c r="BY8" s="9"/>
      <c r="BZ8" s="10"/>
      <c r="CA8" s="10"/>
      <c r="CB8" s="10"/>
      <c r="CC8" s="10"/>
      <c r="CD8" s="10"/>
      <c r="CE8" s="4"/>
      <c r="CF8" s="4"/>
      <c r="CG8" s="4"/>
    </row>
    <row r="9" spans="1:85">
      <c r="A9" s="2" t="s">
        <v>7</v>
      </c>
      <c r="B9" s="2" t="s">
        <v>1660</v>
      </c>
      <c r="C9" s="2" t="s">
        <v>1564</v>
      </c>
      <c r="D9" s="2" t="s">
        <v>1661</v>
      </c>
      <c r="E9" s="2" t="s">
        <v>1664</v>
      </c>
      <c r="F9" s="6">
        <v>0.2991824228845697</v>
      </c>
      <c r="G9" s="6">
        <v>0.27953796973862816</v>
      </c>
      <c r="H9" s="6">
        <v>0.25463665670639629</v>
      </c>
      <c r="I9" s="6">
        <v>0.24198583397129184</v>
      </c>
      <c r="J9" s="6">
        <v>0.23036649581839985</v>
      </c>
      <c r="K9" s="6">
        <v>0.2204056900324842</v>
      </c>
      <c r="M9" s="7">
        <v>71.06606740395118</v>
      </c>
      <c r="N9" s="7">
        <v>71.225656138263616</v>
      </c>
      <c r="O9" s="7">
        <v>72.409639074478406</v>
      </c>
      <c r="P9" s="7">
        <v>73.051982573947157</v>
      </c>
      <c r="Q9" s="7">
        <v>73.588711399408893</v>
      </c>
      <c r="R9" s="7">
        <v>73.990579864183701</v>
      </c>
      <c r="S9" s="7"/>
      <c r="T9" s="7">
        <v>21.261718230792255</v>
      </c>
      <c r="U9" s="7">
        <v>19.910275310191871</v>
      </c>
      <c r="V9" s="7">
        <v>18.438148407242018</v>
      </c>
      <c r="W9" s="7">
        <v>17.677544926412882</v>
      </c>
      <c r="X9" s="7">
        <v>16.952373576873363</v>
      </c>
      <c r="Y9" s="7">
        <v>16.307944810869039</v>
      </c>
      <c r="AA9" s="7">
        <v>-22.732455405566178</v>
      </c>
      <c r="AB9" s="7">
        <v>-21.981118895210503</v>
      </c>
      <c r="AC9" s="7">
        <v>-17.78655354875826</v>
      </c>
      <c r="AD9" s="7">
        <v>-15.044239115195797</v>
      </c>
      <c r="AE9" s="7">
        <v>-12.326690352690937</v>
      </c>
      <c r="AF9" s="7">
        <v>-9.9491227333377257</v>
      </c>
      <c r="AH9" s="2">
        <v>100</v>
      </c>
      <c r="AI9" s="2">
        <v>75</v>
      </c>
      <c r="AK9" s="2">
        <v>0.6217347631906901</v>
      </c>
      <c r="AL9" s="2">
        <v>0.20638582906016043</v>
      </c>
      <c r="AM9" s="2">
        <v>74.578912082452462</v>
      </c>
      <c r="AN9" s="2">
        <v>-6.9297794549377372</v>
      </c>
      <c r="AO9" s="2">
        <f t="shared" si="0"/>
        <v>15.392030600541768</v>
      </c>
      <c r="AP9" s="2">
        <v>7.4827063663519294E-2</v>
      </c>
      <c r="AQ9" s="2">
        <v>136.57333111604714</v>
      </c>
      <c r="AR9" s="2">
        <v>3.8566725090664837</v>
      </c>
      <c r="AT9" s="7"/>
      <c r="AU9" s="7"/>
      <c r="AV9" s="7"/>
      <c r="AW9" s="7"/>
      <c r="AY9" s="3"/>
      <c r="AZ9" s="12"/>
      <c r="BA9" s="12"/>
      <c r="BB9" s="12"/>
      <c r="BC9" s="12"/>
      <c r="BD9" s="12"/>
      <c r="BE9" s="8"/>
      <c r="BF9" s="3"/>
      <c r="BG9" s="3"/>
      <c r="BH9" s="8"/>
      <c r="BI9" s="3"/>
      <c r="BJ9" s="8"/>
      <c r="BK9" s="3"/>
      <c r="BL9" s="8"/>
      <c r="BM9" s="3"/>
      <c r="BN9" s="8"/>
      <c r="BO9" s="9"/>
      <c r="BP9" s="10"/>
      <c r="BQ9" s="10"/>
      <c r="BR9" s="10"/>
      <c r="BS9" s="10"/>
      <c r="BT9" s="10"/>
      <c r="BU9" s="10"/>
      <c r="BV9" s="10"/>
      <c r="BW9" s="10"/>
      <c r="BX9" s="11"/>
      <c r="BY9" s="9"/>
      <c r="BZ9" s="10"/>
      <c r="CA9" s="10"/>
      <c r="CB9" s="10"/>
      <c r="CC9" s="10"/>
      <c r="CD9" s="10"/>
      <c r="CE9" s="4"/>
      <c r="CF9" s="4"/>
      <c r="CG9" s="4"/>
    </row>
    <row r="10" spans="1:85">
      <c r="A10" s="2" t="s">
        <v>9</v>
      </c>
      <c r="B10" s="2" t="s">
        <v>13</v>
      </c>
      <c r="C10" s="2" t="s">
        <v>1564</v>
      </c>
      <c r="D10" s="2" t="s">
        <v>1661</v>
      </c>
      <c r="E10" s="2" t="s">
        <v>1565</v>
      </c>
      <c r="F10" s="6">
        <v>0.23715600307063092</v>
      </c>
      <c r="G10" s="6">
        <v>0.23629550765620796</v>
      </c>
      <c r="H10" s="6">
        <v>0.24117396684540746</v>
      </c>
      <c r="I10" s="6">
        <v>0.24117396684540746</v>
      </c>
      <c r="J10" s="6">
        <v>0.24117396684540746</v>
      </c>
      <c r="K10" s="6">
        <v>0.24117396684540746</v>
      </c>
      <c r="M10" s="7">
        <v>95.622250200094456</v>
      </c>
      <c r="N10" s="7">
        <v>108.43943510329072</v>
      </c>
      <c r="O10" s="7">
        <v>120.67199179928662</v>
      </c>
      <c r="P10" s="7">
        <v>120.67199179928662</v>
      </c>
      <c r="Q10" s="7">
        <v>120.67199179928662</v>
      </c>
      <c r="R10" s="7">
        <v>120.67199179928662</v>
      </c>
      <c r="S10" s="7"/>
      <c r="T10" s="7">
        <v>22.677390662074238</v>
      </c>
      <c r="U10" s="7">
        <v>25.623751367684498</v>
      </c>
      <c r="V10" s="7">
        <v>29.10294294937043</v>
      </c>
      <c r="W10" s="7">
        <v>29.10294294937043</v>
      </c>
      <c r="X10" s="7">
        <v>29.10294294937043</v>
      </c>
      <c r="Y10" s="7">
        <v>29.10294294937043</v>
      </c>
      <c r="AA10" s="7">
        <v>31.440859730703487</v>
      </c>
      <c r="AB10" s="7">
        <v>89.836013186665639</v>
      </c>
      <c r="AC10" s="7">
        <v>44.477599811922786</v>
      </c>
      <c r="AD10" s="7">
        <v>44.477599811922786</v>
      </c>
      <c r="AE10" s="7">
        <v>44.477599811922786</v>
      </c>
      <c r="AF10" s="7">
        <v>44.477599811922786</v>
      </c>
      <c r="AH10" s="2">
        <v>50</v>
      </c>
      <c r="AI10" s="2">
        <v>50</v>
      </c>
      <c r="AK10" s="2">
        <v>0.12562800307941302</v>
      </c>
      <c r="AL10" s="2">
        <v>0.24117396684540746</v>
      </c>
      <c r="AM10" s="2">
        <v>120.67199179928662</v>
      </c>
      <c r="AN10" s="2">
        <v>44.477599811922786</v>
      </c>
      <c r="AO10" s="2">
        <f t="shared" si="0"/>
        <v>29.10294294937043</v>
      </c>
      <c r="AP10" s="2">
        <v>0.25156202923934345</v>
      </c>
      <c r="AQ10" s="2">
        <v>130.1612349763372</v>
      </c>
      <c r="AR10" s="2">
        <v>2.090611895201806</v>
      </c>
      <c r="AT10" s="7"/>
      <c r="AU10" s="7"/>
      <c r="AV10" s="7"/>
      <c r="AW10" s="7"/>
      <c r="AY10" s="3"/>
      <c r="AZ10" s="12"/>
      <c r="BA10" s="12"/>
      <c r="BB10" s="12"/>
      <c r="BC10" s="12"/>
      <c r="BD10" s="12"/>
      <c r="BE10" s="8"/>
      <c r="BF10" s="3"/>
      <c r="BG10" s="3"/>
      <c r="BH10" s="8"/>
      <c r="BI10" s="3"/>
      <c r="BJ10" s="8"/>
      <c r="BK10" s="3"/>
      <c r="BL10" s="8"/>
      <c r="BM10" s="3"/>
      <c r="BN10" s="8"/>
      <c r="BO10" s="9"/>
      <c r="BP10" s="10"/>
      <c r="BQ10" s="10"/>
      <c r="BR10" s="10"/>
      <c r="BS10" s="10"/>
      <c r="BT10" s="10"/>
      <c r="BU10" s="10"/>
      <c r="BV10" s="10"/>
      <c r="BW10" s="10"/>
      <c r="BX10" s="11"/>
      <c r="BY10" s="9"/>
      <c r="BZ10" s="10"/>
      <c r="CA10" s="10"/>
      <c r="CB10" s="10"/>
      <c r="CC10" s="10"/>
      <c r="CD10" s="10"/>
      <c r="CE10" s="4"/>
      <c r="CF10" s="4"/>
      <c r="CG10" s="4"/>
    </row>
    <row r="11" spans="1:85">
      <c r="A11" s="2" t="s">
        <v>11</v>
      </c>
      <c r="B11" s="2" t="s">
        <v>15</v>
      </c>
      <c r="C11" s="2" t="s">
        <v>1564</v>
      </c>
      <c r="D11" s="2" t="s">
        <v>1661</v>
      </c>
      <c r="E11" s="2" t="s">
        <v>1663</v>
      </c>
      <c r="F11" s="6">
        <v>0.17297293526597013</v>
      </c>
      <c r="G11" s="6">
        <v>0.1353760701923869</v>
      </c>
      <c r="H11" s="6">
        <v>0.10720313074464279</v>
      </c>
      <c r="I11" s="6">
        <v>9.2795528289305693E-2</v>
      </c>
      <c r="J11" s="6">
        <v>9.2795528289305693E-2</v>
      </c>
      <c r="K11" s="6">
        <v>9.2795528289305693E-2</v>
      </c>
      <c r="M11" s="7">
        <v>118.88496286767116</v>
      </c>
      <c r="N11" s="7">
        <v>115.54636147249265</v>
      </c>
      <c r="O11" s="7">
        <v>113.04115674911441</v>
      </c>
      <c r="P11" s="7">
        <v>111.95019695359699</v>
      </c>
      <c r="Q11" s="7">
        <v>111.95019695359699</v>
      </c>
      <c r="R11" s="7">
        <v>111.95019695359699</v>
      </c>
      <c r="S11" s="7"/>
      <c r="T11" s="7">
        <v>20.563880986206946</v>
      </c>
      <c r="U11" s="7">
        <v>15.642212341175075</v>
      </c>
      <c r="V11" s="7">
        <v>12.118365906500971</v>
      </c>
      <c r="W11" s="7">
        <v>10.388477668400853</v>
      </c>
      <c r="X11" s="7">
        <v>10.388477668400853</v>
      </c>
      <c r="Y11" s="7">
        <v>10.388477668400853</v>
      </c>
      <c r="AA11" s="7">
        <v>7.3888022217155012</v>
      </c>
      <c r="AB11" s="7">
        <v>47.528383339661985</v>
      </c>
      <c r="AC11" s="7">
        <v>44.873762944358127</v>
      </c>
      <c r="AD11" s="7">
        <v>37.848618292558498</v>
      </c>
      <c r="AE11" s="7">
        <v>37.848618292558498</v>
      </c>
      <c r="AF11" s="7">
        <v>37.848618292558498</v>
      </c>
      <c r="AH11" s="2">
        <v>0</v>
      </c>
      <c r="AI11" s="2">
        <v>0</v>
      </c>
      <c r="AK11" s="2">
        <v>0.25713529090363063</v>
      </c>
      <c r="AL11" s="2">
        <v>9.2795528289305693E-2</v>
      </c>
      <c r="AM11" s="2">
        <v>111.95019695359699</v>
      </c>
      <c r="AN11" s="2">
        <v>37.848618292558498</v>
      </c>
      <c r="AO11" s="2">
        <f t="shared" si="0"/>
        <v>10.388477668400853</v>
      </c>
      <c r="AP11" s="2">
        <v>8.2601974433970465E-2</v>
      </c>
      <c r="AQ11" s="2">
        <v>127.89402899619206</v>
      </c>
      <c r="AR11" s="2">
        <v>-37.599790084980292</v>
      </c>
      <c r="AT11" s="7"/>
      <c r="AU11" s="7"/>
      <c r="AV11" s="7"/>
      <c r="AW11" s="7"/>
      <c r="AY11" s="3"/>
      <c r="AZ11" s="12"/>
      <c r="BA11" s="12"/>
      <c r="BB11" s="12"/>
      <c r="BC11" s="12"/>
      <c r="BD11" s="12"/>
      <c r="BE11" s="8"/>
      <c r="BF11" s="3"/>
      <c r="BG11" s="3"/>
      <c r="BH11" s="8"/>
      <c r="BI11" s="3"/>
      <c r="BJ11" s="8"/>
      <c r="BK11" s="3"/>
      <c r="BL11" s="8"/>
      <c r="BM11" s="3"/>
      <c r="BN11" s="8"/>
      <c r="BO11" s="11"/>
      <c r="BP11" s="10"/>
      <c r="BQ11" s="10"/>
      <c r="BR11" s="10"/>
      <c r="BS11" s="10"/>
      <c r="BT11" s="10"/>
      <c r="BU11" s="10"/>
      <c r="BV11" s="10"/>
      <c r="BW11" s="10"/>
      <c r="BX11" s="11"/>
      <c r="BY11" s="11"/>
      <c r="BZ11" s="10"/>
      <c r="CA11" s="10"/>
      <c r="CB11" s="10"/>
      <c r="CC11" s="10"/>
      <c r="CD11" s="10"/>
      <c r="CE11" s="4"/>
      <c r="CF11" s="4"/>
      <c r="CG11" s="4"/>
    </row>
    <row r="12" spans="1:85">
      <c r="A12" s="2" t="s">
        <v>12</v>
      </c>
      <c r="B12" s="2" t="s">
        <v>17</v>
      </c>
      <c r="C12" s="2" t="s">
        <v>1564</v>
      </c>
      <c r="D12" s="2" t="s">
        <v>1661</v>
      </c>
      <c r="E12" s="2" t="s">
        <v>1565</v>
      </c>
      <c r="F12" s="6">
        <v>0.22356574207053292</v>
      </c>
      <c r="G12" s="6">
        <v>0.23260325219721553</v>
      </c>
      <c r="H12" s="6">
        <v>0.12718611978806435</v>
      </c>
      <c r="I12" s="6">
        <v>0.12718611978806435</v>
      </c>
      <c r="J12" s="6">
        <v>0.12718611978806435</v>
      </c>
      <c r="K12" s="6">
        <v>0.12718611978806435</v>
      </c>
      <c r="M12" s="7">
        <v>97.073273348698592</v>
      </c>
      <c r="N12" s="7">
        <v>100.58530741517811</v>
      </c>
      <c r="O12" s="7">
        <v>108.92273885379441</v>
      </c>
      <c r="P12" s="7">
        <v>108.92273885379441</v>
      </c>
      <c r="Q12" s="7">
        <v>108.92273885379441</v>
      </c>
      <c r="R12" s="7">
        <v>108.92273885379441</v>
      </c>
      <c r="S12" s="7"/>
      <c r="T12" s="7">
        <v>21.702258391417487</v>
      </c>
      <c r="U12" s="7">
        <v>23.396469628027127</v>
      </c>
      <c r="V12" s="7">
        <v>13.853460511502748</v>
      </c>
      <c r="W12" s="7">
        <v>13.853460511502748</v>
      </c>
      <c r="X12" s="7">
        <v>13.853460511502748</v>
      </c>
      <c r="Y12" s="7">
        <v>13.853460511502748</v>
      </c>
      <c r="AA12" s="7">
        <v>11.296615008018797</v>
      </c>
      <c r="AB12" s="7">
        <v>85.804828682751236</v>
      </c>
      <c r="AC12" s="7">
        <v>42.002179781777151</v>
      </c>
      <c r="AD12" s="7">
        <v>42.002179781777151</v>
      </c>
      <c r="AE12" s="7">
        <v>42.002179781777151</v>
      </c>
      <c r="AF12" s="7">
        <v>42.002179781777151</v>
      </c>
      <c r="AH12" s="2">
        <v>50</v>
      </c>
      <c r="AI12" s="2">
        <v>50</v>
      </c>
      <c r="AK12" s="2">
        <v>0.1224353953012276</v>
      </c>
      <c r="AL12" s="2">
        <v>0.12718611978806435</v>
      </c>
      <c r="AM12" s="2">
        <v>108.92273885379441</v>
      </c>
      <c r="AN12" s="2">
        <v>42.002179781777151</v>
      </c>
      <c r="AO12" s="2">
        <f t="shared" si="0"/>
        <v>13.853460511502748</v>
      </c>
      <c r="AP12" s="2">
        <v>0.17113475401787021</v>
      </c>
      <c r="AQ12" s="2">
        <v>122.53447978082643</v>
      </c>
      <c r="AR12" s="2">
        <v>-1.1804452057813803</v>
      </c>
      <c r="AT12" s="7"/>
      <c r="AU12" s="7"/>
      <c r="AV12" s="7"/>
      <c r="AW12" s="7"/>
      <c r="AY12" s="3"/>
      <c r="AZ12" s="12"/>
      <c r="BA12" s="12"/>
      <c r="BB12" s="12"/>
      <c r="BC12" s="12"/>
      <c r="BD12" s="12"/>
      <c r="BE12" s="8"/>
      <c r="BF12" s="3"/>
      <c r="BG12" s="3"/>
      <c r="BH12" s="8"/>
      <c r="BI12" s="3"/>
      <c r="BJ12" s="8"/>
      <c r="BK12" s="3"/>
      <c r="BL12" s="8"/>
      <c r="BM12" s="3"/>
      <c r="BN12" s="8"/>
      <c r="BO12" s="11"/>
      <c r="BP12" s="10"/>
      <c r="BQ12" s="10"/>
      <c r="BR12" s="10"/>
      <c r="BS12" s="10"/>
      <c r="BT12" s="10"/>
      <c r="BU12" s="10"/>
      <c r="BV12" s="10"/>
      <c r="BW12" s="10"/>
      <c r="BX12" s="11"/>
      <c r="BY12" s="11"/>
      <c r="BZ12" s="10"/>
      <c r="CA12" s="10"/>
      <c r="CB12" s="10"/>
      <c r="CC12" s="10"/>
      <c r="CD12" s="10"/>
      <c r="CE12" s="4"/>
      <c r="CF12" s="4"/>
      <c r="CG12" s="4"/>
    </row>
    <row r="13" spans="1:85">
      <c r="A13" s="2" t="s">
        <v>14</v>
      </c>
      <c r="B13" s="2" t="s">
        <v>19</v>
      </c>
      <c r="C13" s="2" t="s">
        <v>1564</v>
      </c>
      <c r="D13" s="2" t="s">
        <v>1661</v>
      </c>
      <c r="E13" s="2" t="s">
        <v>1668</v>
      </c>
      <c r="F13" s="6">
        <v>0.61885772847326315</v>
      </c>
      <c r="G13" s="6">
        <v>0.4169086738262322</v>
      </c>
      <c r="H13" s="6">
        <v>0.41311410928793751</v>
      </c>
      <c r="I13" s="6">
        <v>0.40629821988915887</v>
      </c>
      <c r="J13" s="6">
        <v>0.40629821988915887</v>
      </c>
      <c r="K13" s="6">
        <v>0.40629821988915887</v>
      </c>
      <c r="M13" s="7">
        <v>73.058684204077394</v>
      </c>
      <c r="N13" s="7">
        <v>79.215294372201484</v>
      </c>
      <c r="O13" s="7">
        <v>80.579534090189682</v>
      </c>
      <c r="P13" s="7">
        <v>83.80932470843338</v>
      </c>
      <c r="Q13" s="7">
        <v>83.80932470843338</v>
      </c>
      <c r="R13" s="7">
        <v>83.80932470843338</v>
      </c>
      <c r="S13" s="7"/>
      <c r="T13" s="7">
        <v>45.21293135178081</v>
      </c>
      <c r="U13" s="7">
        <v>33.025543323469115</v>
      </c>
      <c r="V13" s="7">
        <v>33.288542452505709</v>
      </c>
      <c r="W13" s="7">
        <v>34.051579439148981</v>
      </c>
      <c r="X13" s="7">
        <v>34.051579439148981</v>
      </c>
      <c r="Y13" s="7">
        <v>34.051579439148981</v>
      </c>
      <c r="AA13" s="7">
        <v>60.047379373589131</v>
      </c>
      <c r="AB13" s="7">
        <v>7.3025033938579469</v>
      </c>
      <c r="AC13" s="7">
        <v>-6.997423196667512</v>
      </c>
      <c r="AD13" s="7">
        <v>-15.452893458296067</v>
      </c>
      <c r="AE13" s="7">
        <v>-15.452893458296067</v>
      </c>
      <c r="AF13" s="7">
        <v>-15.452893458296067</v>
      </c>
      <c r="AH13" s="2">
        <v>75</v>
      </c>
      <c r="AI13" s="2">
        <v>75</v>
      </c>
      <c r="AK13" s="2">
        <v>0.26555279751882066</v>
      </c>
      <c r="AL13" s="2">
        <v>0.40629821988915887</v>
      </c>
      <c r="AM13" s="2">
        <v>83.80932470843338</v>
      </c>
      <c r="AN13" s="2">
        <v>-15.452893458296067</v>
      </c>
      <c r="AO13" s="2">
        <f t="shared" si="0"/>
        <v>34.051579439148981</v>
      </c>
      <c r="AP13" s="2">
        <v>0.22375975336968698</v>
      </c>
      <c r="AQ13" s="2">
        <v>129.75295059924264</v>
      </c>
      <c r="AR13" s="2">
        <v>1.1676271985602042</v>
      </c>
      <c r="AT13" s="7"/>
      <c r="AU13" s="7"/>
      <c r="AV13" s="7"/>
      <c r="AW13" s="7"/>
      <c r="AY13" s="3"/>
      <c r="AZ13" s="12"/>
      <c r="BA13" s="12"/>
      <c r="BB13" s="12"/>
      <c r="BC13" s="12"/>
      <c r="BD13" s="12"/>
      <c r="BE13" s="8"/>
      <c r="BF13" s="8"/>
      <c r="BG13" s="3"/>
      <c r="BH13" s="8"/>
      <c r="BI13" s="3"/>
      <c r="BJ13" s="8"/>
      <c r="BK13" s="3"/>
      <c r="BL13" s="8"/>
      <c r="BM13" s="3"/>
      <c r="BN13" s="8"/>
      <c r="BO13" s="11"/>
      <c r="BP13" s="10"/>
      <c r="BQ13" s="10"/>
      <c r="BR13" s="10"/>
      <c r="BS13" s="10"/>
      <c r="BT13" s="10"/>
      <c r="BU13" s="10"/>
      <c r="BV13" s="10"/>
      <c r="BW13" s="10"/>
      <c r="BX13" s="11"/>
      <c r="BY13" s="11"/>
      <c r="BZ13" s="10"/>
      <c r="CA13" s="10"/>
      <c r="CB13" s="10"/>
      <c r="CC13" s="10"/>
      <c r="CD13" s="10"/>
      <c r="CE13" s="4"/>
      <c r="CF13" s="4"/>
      <c r="CG13" s="4"/>
    </row>
    <row r="14" spans="1:85">
      <c r="A14" s="2" t="s">
        <v>16</v>
      </c>
      <c r="B14" s="2" t="s">
        <v>21</v>
      </c>
      <c r="C14" s="2" t="s">
        <v>1564</v>
      </c>
      <c r="D14" s="2" t="s">
        <v>1661</v>
      </c>
      <c r="E14" s="2" t="s">
        <v>1670</v>
      </c>
      <c r="F14" s="6">
        <v>0.89146248665415972</v>
      </c>
      <c r="G14" s="6">
        <v>0.72311646560690868</v>
      </c>
      <c r="H14" s="6">
        <v>0.71630175875252855</v>
      </c>
      <c r="I14" s="6">
        <v>0.71630175875252855</v>
      </c>
      <c r="J14" s="6">
        <v>0.71630175875252855</v>
      </c>
      <c r="K14" s="6">
        <v>0.71630175875252855</v>
      </c>
      <c r="M14" s="7">
        <v>66.058063527720407</v>
      </c>
      <c r="N14" s="7">
        <v>75.335648743103263</v>
      </c>
      <c r="O14" s="7">
        <v>76.606436968553226</v>
      </c>
      <c r="P14" s="7">
        <v>76.606436968553226</v>
      </c>
      <c r="Q14" s="7">
        <v>76.606436968553226</v>
      </c>
      <c r="R14" s="7">
        <v>76.606436968553226</v>
      </c>
      <c r="S14" s="7"/>
      <c r="T14" s="7">
        <v>58.888285575980092</v>
      </c>
      <c r="U14" s="7">
        <v>54.476448053316382</v>
      </c>
      <c r="V14" s="7">
        <v>54.8733255323394</v>
      </c>
      <c r="W14" s="7">
        <v>54.8733255323394</v>
      </c>
      <c r="X14" s="7">
        <v>54.8733255323394</v>
      </c>
      <c r="Y14" s="7">
        <v>54.8733255323394</v>
      </c>
      <c r="AA14" s="7">
        <v>86.380714999161711</v>
      </c>
      <c r="AB14" s="7">
        <v>6.1667411871019198</v>
      </c>
      <c r="AC14" s="7">
        <v>-5.9193470623991544</v>
      </c>
      <c r="AD14" s="7">
        <v>-5.9193470623991544</v>
      </c>
      <c r="AE14" s="7">
        <v>-5.9193470623991544</v>
      </c>
      <c r="AF14" s="7">
        <v>-5.9193470623991544</v>
      </c>
      <c r="AH14" s="2">
        <v>100</v>
      </c>
      <c r="AI14" s="2">
        <v>100</v>
      </c>
      <c r="AK14" s="2">
        <v>0.17840606178223767</v>
      </c>
      <c r="AL14" s="2">
        <v>0.71630175875252855</v>
      </c>
      <c r="AM14" s="2">
        <v>76.606436968553226</v>
      </c>
      <c r="AN14" s="2">
        <v>-5.9193470623991544</v>
      </c>
      <c r="AO14" s="2">
        <f t="shared" si="0"/>
        <v>54.8733255323394</v>
      </c>
      <c r="AP14" s="2">
        <v>0.15028675326276419</v>
      </c>
      <c r="AQ14" s="2">
        <v>113.45408173158634</v>
      </c>
      <c r="AR14" s="2">
        <v>-0.40907326711066361</v>
      </c>
      <c r="AT14" s="7"/>
      <c r="AU14" s="7"/>
      <c r="AV14" s="7"/>
      <c r="AW14" s="7"/>
      <c r="AY14" s="3"/>
      <c r="AZ14" s="12"/>
      <c r="BA14" s="12"/>
      <c r="BB14" s="12"/>
      <c r="BC14" s="12"/>
      <c r="BD14" s="12"/>
      <c r="BE14" s="8"/>
      <c r="BF14" s="3"/>
      <c r="BG14" s="3"/>
      <c r="BH14" s="8"/>
      <c r="BI14" s="3"/>
      <c r="BJ14" s="8"/>
      <c r="BK14" s="3"/>
      <c r="BL14" s="8"/>
      <c r="BM14" s="3"/>
      <c r="BN14" s="8"/>
      <c r="BO14" s="9"/>
      <c r="BP14" s="10"/>
      <c r="BQ14" s="10"/>
      <c r="BR14" s="10"/>
      <c r="BS14" s="10"/>
      <c r="BT14" s="10"/>
      <c r="BU14" s="10"/>
      <c r="BV14" s="10"/>
      <c r="BW14" s="10"/>
      <c r="BX14" s="11"/>
      <c r="BY14" s="9"/>
      <c r="BZ14" s="10"/>
      <c r="CA14" s="10"/>
      <c r="CB14" s="10"/>
      <c r="CC14" s="10"/>
      <c r="CD14" s="10"/>
      <c r="CE14" s="4"/>
      <c r="CF14" s="4"/>
      <c r="CG14" s="4"/>
    </row>
    <row r="15" spans="1:85">
      <c r="A15" s="2" t="s">
        <v>18</v>
      </c>
      <c r="B15" s="2" t="s">
        <v>23</v>
      </c>
      <c r="C15" s="2" t="s">
        <v>1564</v>
      </c>
      <c r="D15" s="2" t="s">
        <v>1661</v>
      </c>
      <c r="E15" s="2" t="s">
        <v>1667</v>
      </c>
      <c r="F15" s="6">
        <v>0.59883395674831985</v>
      </c>
      <c r="G15" s="6">
        <v>0.53544009351699706</v>
      </c>
      <c r="H15" s="6">
        <v>0.48695413865781439</v>
      </c>
      <c r="I15" s="6">
        <v>0.46930836051597463</v>
      </c>
      <c r="J15" s="6">
        <v>0.46930836051597463</v>
      </c>
      <c r="K15" s="6">
        <v>0.46930836051597463</v>
      </c>
      <c r="M15" s="7">
        <v>83.623309907605488</v>
      </c>
      <c r="N15" s="7">
        <v>82.041836135757137</v>
      </c>
      <c r="O15" s="7">
        <v>81.947561576347482</v>
      </c>
      <c r="P15" s="7">
        <v>82.224301271665766</v>
      </c>
      <c r="Q15" s="7">
        <v>82.224301271665766</v>
      </c>
      <c r="R15" s="7">
        <v>82.224301271665766</v>
      </c>
      <c r="S15" s="7"/>
      <c r="T15" s="7">
        <v>50.076477548362369</v>
      </c>
      <c r="U15" s="7">
        <v>43.928488412835954</v>
      </c>
      <c r="V15" s="7">
        <v>39.904704262518493</v>
      </c>
      <c r="W15" s="7">
        <v>38.58855202437703</v>
      </c>
      <c r="X15" s="7">
        <v>38.58855202437703</v>
      </c>
      <c r="Y15" s="7">
        <v>38.58855202437703</v>
      </c>
      <c r="AA15" s="7">
        <v>48.93824233120921</v>
      </c>
      <c r="AB15" s="7">
        <v>35.954163281245606</v>
      </c>
      <c r="AC15" s="7">
        <v>24.135984771277371</v>
      </c>
      <c r="AD15" s="7">
        <v>15.760923580457607</v>
      </c>
      <c r="AE15" s="7">
        <v>15.760923580457607</v>
      </c>
      <c r="AF15" s="7">
        <v>15.760923580457607</v>
      </c>
      <c r="AH15" s="2">
        <v>50</v>
      </c>
      <c r="AI15" s="2">
        <v>50</v>
      </c>
      <c r="AK15" s="2">
        <v>0.27674943092923671</v>
      </c>
      <c r="AL15" s="2">
        <v>0.46930836051597463</v>
      </c>
      <c r="AM15" s="2">
        <v>82.224301271665766</v>
      </c>
      <c r="AN15" s="2">
        <v>15.760923580457607</v>
      </c>
      <c r="AO15" s="2">
        <f t="shared" si="0"/>
        <v>38.58855202437703</v>
      </c>
      <c r="AP15" s="2">
        <v>0.20087125698097619</v>
      </c>
      <c r="AQ15" s="2">
        <v>120.52467801676994</v>
      </c>
      <c r="AR15" s="2">
        <v>-20.527460399698164</v>
      </c>
      <c r="AT15" s="7"/>
      <c r="AU15" s="7"/>
      <c r="AV15" s="7"/>
      <c r="AW15" s="7"/>
      <c r="AY15" s="3"/>
      <c r="AZ15" s="12"/>
      <c r="BA15" s="12"/>
      <c r="BB15" s="12"/>
      <c r="BC15" s="12"/>
      <c r="BD15" s="12"/>
      <c r="BE15" s="8"/>
      <c r="BF15" s="8"/>
      <c r="BG15" s="3"/>
      <c r="BH15" s="8"/>
      <c r="BI15" s="3"/>
      <c r="BJ15" s="8"/>
      <c r="BK15" s="3"/>
      <c r="BL15" s="8"/>
      <c r="BM15" s="3"/>
      <c r="BN15" s="8"/>
      <c r="BO15" s="11"/>
      <c r="BP15" s="10"/>
      <c r="BQ15" s="10"/>
      <c r="BR15" s="10"/>
      <c r="BS15" s="10"/>
      <c r="BT15" s="10"/>
      <c r="BU15" s="10"/>
      <c r="BV15" s="10"/>
      <c r="BW15" s="10"/>
      <c r="BX15" s="11"/>
      <c r="BY15" s="11"/>
      <c r="BZ15" s="10"/>
      <c r="CA15" s="10"/>
      <c r="CB15" s="10"/>
      <c r="CC15" s="10"/>
      <c r="CD15" s="10"/>
      <c r="CE15" s="4"/>
      <c r="CF15" s="4"/>
      <c r="CG15" s="4"/>
    </row>
    <row r="16" spans="1:85">
      <c r="A16" s="2" t="s">
        <v>20</v>
      </c>
      <c r="B16" s="2" t="s">
        <v>25</v>
      </c>
      <c r="C16" s="2" t="s">
        <v>1564</v>
      </c>
      <c r="D16" s="2" t="s">
        <v>1661</v>
      </c>
      <c r="E16" s="2" t="s">
        <v>1666</v>
      </c>
      <c r="F16" s="6">
        <v>0.28381265276832346</v>
      </c>
      <c r="G16" s="6">
        <v>0.2172244355939649</v>
      </c>
      <c r="H16" s="6">
        <v>0.12372538841104681</v>
      </c>
      <c r="I16" s="6">
        <v>7.8387478980708691E-2</v>
      </c>
      <c r="J16" s="6">
        <v>7.8387478980708691E-2</v>
      </c>
      <c r="K16" s="6">
        <v>7.8387478980708691E-2</v>
      </c>
      <c r="M16" s="7">
        <v>74.731643803321518</v>
      </c>
      <c r="N16" s="7">
        <v>88.197764720383006</v>
      </c>
      <c r="O16" s="7">
        <v>94.254213672853766</v>
      </c>
      <c r="P16" s="7">
        <v>96.578809553139095</v>
      </c>
      <c r="Q16" s="7">
        <v>96.578809553139095</v>
      </c>
      <c r="R16" s="7">
        <v>96.578809553139095</v>
      </c>
      <c r="S16" s="7"/>
      <c r="T16" s="7">
        <v>21.209786073558121</v>
      </c>
      <c r="U16" s="7">
        <v>19.158709662034507</v>
      </c>
      <c r="V16" s="7">
        <v>11.661639196051631</v>
      </c>
      <c r="W16" s="7">
        <v>7.5705694038285589</v>
      </c>
      <c r="X16" s="7">
        <v>7.5705694038285589</v>
      </c>
      <c r="Y16" s="7">
        <v>7.5705694038285589</v>
      </c>
      <c r="AA16" s="7">
        <v>-27.615941764049097</v>
      </c>
      <c r="AB16" s="7">
        <v>21.921636843317259</v>
      </c>
      <c r="AC16" s="7">
        <v>45.15933135907791</v>
      </c>
      <c r="AD16" s="7">
        <v>34.625085339898405</v>
      </c>
      <c r="AE16" s="7">
        <v>34.625085339898405</v>
      </c>
      <c r="AF16" s="7">
        <v>34.625085339898405</v>
      </c>
      <c r="AH16" s="2">
        <v>50</v>
      </c>
      <c r="AI16" s="2">
        <v>50</v>
      </c>
      <c r="AK16" s="2">
        <v>0.20554223160637264</v>
      </c>
      <c r="AL16" s="2">
        <v>7.8387478980708691E-2</v>
      </c>
      <c r="AM16" s="2">
        <v>96.578809553139095</v>
      </c>
      <c r="AN16" s="2">
        <v>34.625085339898405</v>
      </c>
      <c r="AO16" s="2">
        <f t="shared" si="0"/>
        <v>7.5705694038285589</v>
      </c>
      <c r="AP16" s="2">
        <v>0.21538031094396345</v>
      </c>
      <c r="AQ16" s="2">
        <v>124.4622764058861</v>
      </c>
      <c r="AR16" s="2">
        <v>6.0908934561286969</v>
      </c>
      <c r="AT16" s="7"/>
      <c r="AU16" s="7"/>
      <c r="AV16" s="7"/>
      <c r="AW16" s="7"/>
      <c r="AY16" s="3"/>
      <c r="AZ16" s="12"/>
      <c r="BA16" s="12"/>
      <c r="BB16" s="12"/>
      <c r="BC16" s="12"/>
      <c r="BD16" s="12"/>
      <c r="BE16" s="8"/>
      <c r="BF16" s="8"/>
      <c r="BG16" s="3"/>
      <c r="BH16" s="8"/>
      <c r="BI16" s="3"/>
      <c r="BJ16" s="8"/>
      <c r="BK16" s="3"/>
      <c r="BL16" s="8"/>
      <c r="BM16" s="3"/>
      <c r="BN16" s="8"/>
      <c r="BO16" s="11"/>
      <c r="BP16" s="10"/>
      <c r="BQ16" s="10"/>
      <c r="BR16" s="10"/>
      <c r="BS16" s="10"/>
      <c r="BT16" s="10"/>
      <c r="BU16" s="10"/>
      <c r="BV16" s="10"/>
      <c r="BW16" s="10"/>
      <c r="BX16" s="11"/>
      <c r="BY16" s="11"/>
      <c r="BZ16" s="10"/>
      <c r="CA16" s="10"/>
      <c r="CB16" s="10"/>
      <c r="CC16" s="10"/>
      <c r="CD16" s="10"/>
      <c r="CE16" s="4"/>
      <c r="CF16" s="4"/>
      <c r="CG16" s="4"/>
    </row>
    <row r="17" spans="1:85">
      <c r="A17" s="2" t="s">
        <v>22</v>
      </c>
      <c r="B17" s="2" t="s">
        <v>27</v>
      </c>
      <c r="C17" s="2" t="s">
        <v>1564</v>
      </c>
      <c r="D17" s="2" t="s">
        <v>1661</v>
      </c>
      <c r="E17" s="2" t="s">
        <v>1565</v>
      </c>
      <c r="F17" s="6">
        <v>0.62203527303797201</v>
      </c>
      <c r="G17" s="6">
        <v>0.30103983812512458</v>
      </c>
      <c r="H17" s="6">
        <v>0.26887108315953678</v>
      </c>
      <c r="I17" s="6">
        <v>0.25485051605670928</v>
      </c>
      <c r="J17" s="6">
        <v>0.2334159835866223</v>
      </c>
      <c r="K17" s="6">
        <v>0.2334159835866223</v>
      </c>
      <c r="M17" s="7">
        <v>70.2620226107463</v>
      </c>
      <c r="N17" s="7">
        <v>73.644607118110301</v>
      </c>
      <c r="O17" s="7">
        <v>72.607921594824518</v>
      </c>
      <c r="P17" s="7">
        <v>75.654870981898142</v>
      </c>
      <c r="Q17" s="7">
        <v>81.601595509868247</v>
      </c>
      <c r="R17" s="7">
        <v>81.601595509868247</v>
      </c>
      <c r="S17" s="7"/>
      <c r="T17" s="7">
        <v>43.705456418875741</v>
      </c>
      <c r="U17" s="7">
        <v>22.169960605624322</v>
      </c>
      <c r="V17" s="7">
        <v>19.52217052516319</v>
      </c>
      <c r="W17" s="7">
        <v>19.280682911940502</v>
      </c>
      <c r="X17" s="7">
        <v>19.047116678173598</v>
      </c>
      <c r="Y17" s="7">
        <v>19.047116678173598</v>
      </c>
      <c r="AA17" s="7">
        <v>44.531893590710077</v>
      </c>
      <c r="AB17" s="7">
        <v>-17.175950602761922</v>
      </c>
      <c r="AC17" s="7">
        <v>-37.4087057249277</v>
      </c>
      <c r="AD17" s="7">
        <v>-43.862837437949501</v>
      </c>
      <c r="AE17" s="7">
        <v>-47.075256784335018</v>
      </c>
      <c r="AF17" s="7">
        <v>-47.075256784335018</v>
      </c>
      <c r="AH17" s="2">
        <v>75</v>
      </c>
      <c r="AI17" s="2">
        <v>75</v>
      </c>
      <c r="AK17" s="2">
        <v>0.40316450794065306</v>
      </c>
      <c r="AL17" s="2">
        <v>0.2334159835866223</v>
      </c>
      <c r="AM17" s="2">
        <v>81.601595509868247</v>
      </c>
      <c r="AN17" s="2">
        <v>-47.075256784335018</v>
      </c>
      <c r="AO17" s="2">
        <f t="shared" si="0"/>
        <v>19.047116678173598</v>
      </c>
      <c r="AP17" s="2">
        <v>0.19002777760977782</v>
      </c>
      <c r="AQ17" s="2">
        <v>127.13678341531076</v>
      </c>
      <c r="AR17" s="2">
        <v>-4.1422442831808013</v>
      </c>
      <c r="AT17" s="7"/>
      <c r="AU17" s="7"/>
      <c r="AV17" s="7"/>
      <c r="AW17" s="7"/>
      <c r="BM17" s="14"/>
      <c r="BO17" s="11"/>
      <c r="BP17" s="19"/>
      <c r="BQ17" s="11"/>
      <c r="BR17" s="11"/>
      <c r="BS17" s="11"/>
      <c r="BT17" s="11"/>
      <c r="BU17" s="11"/>
      <c r="BV17" s="20"/>
      <c r="BW17" s="11"/>
      <c r="BX17" s="11"/>
      <c r="BY17" s="11"/>
      <c r="BZ17" s="19"/>
      <c r="CA17" s="11"/>
      <c r="CB17" s="11"/>
      <c r="CC17" s="11"/>
      <c r="CD17" s="11"/>
      <c r="CF17" s="14"/>
    </row>
    <row r="18" spans="1:85">
      <c r="A18" s="2" t="s">
        <v>24</v>
      </c>
      <c r="B18" s="2" t="s">
        <v>29</v>
      </c>
      <c r="C18" s="2" t="s">
        <v>1564</v>
      </c>
      <c r="D18" s="2" t="s">
        <v>1661</v>
      </c>
      <c r="E18" s="2" t="s">
        <v>1665</v>
      </c>
      <c r="F18" s="6">
        <v>0.48039235452452339</v>
      </c>
      <c r="G18" s="6">
        <v>0.34174280013075753</v>
      </c>
      <c r="H18" s="6">
        <v>0.2705904329708313</v>
      </c>
      <c r="I18" s="6">
        <v>0.26429542654055371</v>
      </c>
      <c r="J18" s="6">
        <v>0.26429542654055371</v>
      </c>
      <c r="K18" s="6">
        <v>0.26429542654055371</v>
      </c>
      <c r="M18" s="7">
        <v>81.277432138923487</v>
      </c>
      <c r="N18" s="7">
        <v>82.297625864676718</v>
      </c>
      <c r="O18" s="7">
        <v>83.504272429360356</v>
      </c>
      <c r="P18" s="7">
        <v>83.371757497263332</v>
      </c>
      <c r="Q18" s="7">
        <v>83.371757497263332</v>
      </c>
      <c r="R18" s="7">
        <v>83.371757497263332</v>
      </c>
      <c r="S18" s="7"/>
      <c r="T18" s="7">
        <v>39.045056994924622</v>
      </c>
      <c r="U18" s="7">
        <v>28.124621107108077</v>
      </c>
      <c r="V18" s="7">
        <v>22.595457231574869</v>
      </c>
      <c r="W18" s="7">
        <v>22.03477420917482</v>
      </c>
      <c r="X18" s="7">
        <v>22.03477420917482</v>
      </c>
      <c r="Y18" s="7">
        <v>22.03477420917482</v>
      </c>
      <c r="AA18" s="7">
        <v>35.485735481403658</v>
      </c>
      <c r="AB18" s="7">
        <v>10.396309764055921</v>
      </c>
      <c r="AC18" s="7">
        <v>-9.5885899094489702</v>
      </c>
      <c r="AD18" s="7">
        <v>-16.419720034323461</v>
      </c>
      <c r="AE18" s="7">
        <v>-16.419720034323461</v>
      </c>
      <c r="AF18" s="7">
        <v>-16.419720034323461</v>
      </c>
      <c r="AH18" s="2">
        <v>75</v>
      </c>
      <c r="AI18" s="2">
        <v>75</v>
      </c>
      <c r="AK18" s="2">
        <v>0.27902223577680868</v>
      </c>
      <c r="AL18" s="2">
        <v>0.26429542654055371</v>
      </c>
      <c r="AM18" s="2">
        <v>83.371757497263332</v>
      </c>
      <c r="AN18" s="2">
        <v>-16.419720034323461</v>
      </c>
      <c r="AO18" s="2">
        <f t="shared" si="0"/>
        <v>22.03477420917482</v>
      </c>
      <c r="AP18" s="2">
        <v>0.20130441959139492</v>
      </c>
      <c r="AQ18" s="2">
        <v>122.78826704043452</v>
      </c>
      <c r="AR18" s="2">
        <v>-12.278201755907638</v>
      </c>
      <c r="AT18" s="7"/>
      <c r="AU18" s="7"/>
      <c r="AV18" s="7"/>
      <c r="AW18" s="7"/>
      <c r="BE18" s="6"/>
      <c r="BG18" s="6"/>
      <c r="BI18" s="6"/>
      <c r="BK18" s="6"/>
      <c r="BM18" s="6"/>
      <c r="BO18" s="11"/>
      <c r="BP18" s="19"/>
      <c r="BQ18" s="19"/>
      <c r="BR18" s="19"/>
      <c r="BS18" s="19"/>
      <c r="BT18" s="19"/>
      <c r="BU18" s="19"/>
      <c r="BV18" s="19"/>
      <c r="BW18" s="19"/>
      <c r="BX18" s="11"/>
      <c r="BY18" s="11"/>
      <c r="BZ18" s="19"/>
      <c r="CA18" s="19"/>
      <c r="CB18" s="19"/>
      <c r="CC18" s="19"/>
      <c r="CD18" s="19"/>
      <c r="CE18" s="7"/>
      <c r="CF18" s="7"/>
      <c r="CG18" s="7"/>
    </row>
    <row r="19" spans="1:85">
      <c r="A19" s="2" t="s">
        <v>26</v>
      </c>
      <c r="B19" s="2" t="s">
        <v>31</v>
      </c>
      <c r="C19" s="2" t="s">
        <v>1564</v>
      </c>
      <c r="D19" s="2" t="s">
        <v>1661</v>
      </c>
      <c r="E19" s="2" t="s">
        <v>1664</v>
      </c>
      <c r="F19" s="6">
        <v>0.41242291110028922</v>
      </c>
      <c r="G19" s="6">
        <v>0.22665383126773544</v>
      </c>
      <c r="H19" s="6">
        <v>0.16061868225633011</v>
      </c>
      <c r="I19" s="6">
        <v>5.2347148713793812E-2</v>
      </c>
      <c r="J19" s="6">
        <v>5.2347148713793812E-2</v>
      </c>
      <c r="K19" s="6">
        <v>5.2347148713793812E-2</v>
      </c>
      <c r="M19" s="7">
        <v>54.698293370049569</v>
      </c>
      <c r="N19" s="7">
        <v>70.16073995749538</v>
      </c>
      <c r="O19" s="7">
        <v>83.444843176908336</v>
      </c>
      <c r="P19" s="7">
        <v>87.04503690809068</v>
      </c>
      <c r="Q19" s="7">
        <v>87.04503690809068</v>
      </c>
      <c r="R19" s="7">
        <v>87.04503690809068</v>
      </c>
      <c r="S19" s="7"/>
      <c r="T19" s="7">
        <v>22.558829383893492</v>
      </c>
      <c r="U19" s="7">
        <v>15.902200515945623</v>
      </c>
      <c r="V19" s="7">
        <v>13.402800752161136</v>
      </c>
      <c r="W19" s="7">
        <v>4.5565594918254941</v>
      </c>
      <c r="X19" s="7">
        <v>4.5565594918254941</v>
      </c>
      <c r="Y19" s="7">
        <v>4.5565594918254941</v>
      </c>
      <c r="AA19" s="7">
        <v>-3.0730129439420608</v>
      </c>
      <c r="AB19" s="7">
        <v>34.761308660106863</v>
      </c>
      <c r="AC19" s="7">
        <v>60.764502407221599</v>
      </c>
      <c r="AD19" s="7">
        <v>21.455227447988079</v>
      </c>
      <c r="AE19" s="7">
        <v>21.455227447988079</v>
      </c>
      <c r="AF19" s="7">
        <v>21.455227447988079</v>
      </c>
      <c r="AH19" s="2">
        <v>100</v>
      </c>
      <c r="AI19" s="2">
        <v>75</v>
      </c>
      <c r="AK19" s="2">
        <v>0.23213109312548852</v>
      </c>
      <c r="AL19" s="2">
        <v>5.2347148713793812E-2</v>
      </c>
      <c r="AM19" s="2">
        <v>87.04503690809068</v>
      </c>
      <c r="AN19" s="2">
        <v>21.455227447988079</v>
      </c>
      <c r="AO19" s="2">
        <f t="shared" si="0"/>
        <v>4.5565594918254941</v>
      </c>
      <c r="AP19" s="2">
        <v>0.16189016240395168</v>
      </c>
      <c r="AQ19" s="2">
        <v>119.96221846543847</v>
      </c>
      <c r="AR19" s="2">
        <v>11.052912976379318</v>
      </c>
      <c r="AT19" s="7"/>
      <c r="AU19" s="7"/>
      <c r="AV19" s="7"/>
      <c r="AW19" s="7"/>
      <c r="BE19" s="6"/>
      <c r="BG19" s="6"/>
      <c r="BI19" s="6"/>
      <c r="BK19" s="6"/>
      <c r="BM19" s="6"/>
      <c r="BO19" s="11"/>
      <c r="BP19" s="19"/>
      <c r="BQ19" s="19"/>
      <c r="BR19" s="19"/>
      <c r="BS19" s="19"/>
      <c r="BT19" s="19"/>
      <c r="BU19" s="19"/>
      <c r="BV19" s="19"/>
      <c r="BW19" s="19"/>
      <c r="BX19" s="11"/>
      <c r="BY19" s="11"/>
      <c r="BZ19" s="19"/>
      <c r="CA19" s="19"/>
      <c r="CB19" s="19"/>
      <c r="CC19" s="19"/>
      <c r="CD19" s="19"/>
      <c r="CE19" s="7"/>
      <c r="CF19" s="7"/>
      <c r="CG19" s="7"/>
    </row>
    <row r="20" spans="1:85">
      <c r="A20" s="2" t="s">
        <v>28</v>
      </c>
      <c r="B20" s="2" t="s">
        <v>33</v>
      </c>
      <c r="C20" s="2" t="s">
        <v>1564</v>
      </c>
      <c r="D20" s="2" t="s">
        <v>1661</v>
      </c>
      <c r="E20" s="2" t="s">
        <v>1670</v>
      </c>
      <c r="F20" s="6">
        <v>0.86691941984178011</v>
      </c>
      <c r="G20" s="6">
        <v>0.68894078169852901</v>
      </c>
      <c r="H20" s="6">
        <v>0.6772316444536598</v>
      </c>
      <c r="I20" s="6">
        <v>0.6772316444536598</v>
      </c>
      <c r="J20" s="6">
        <v>0.6772316444536598</v>
      </c>
      <c r="K20" s="6">
        <v>0.6772316444536598</v>
      </c>
      <c r="M20" s="7">
        <v>64.119142937058797</v>
      </c>
      <c r="N20" s="7">
        <v>71.995638244985088</v>
      </c>
      <c r="O20" s="7">
        <v>71.901870954679367</v>
      </c>
      <c r="P20" s="7">
        <v>71.901870954679367</v>
      </c>
      <c r="Q20" s="7">
        <v>71.901870954679367</v>
      </c>
      <c r="R20" s="7">
        <v>71.901870954679367</v>
      </c>
      <c r="S20" s="7"/>
      <c r="T20" s="7">
        <v>55.586130195747188</v>
      </c>
      <c r="U20" s="7">
        <v>49.600731291384541</v>
      </c>
      <c r="V20" s="7">
        <v>48.694222305932342</v>
      </c>
      <c r="W20" s="7">
        <v>48.694222305932342</v>
      </c>
      <c r="X20" s="7">
        <v>48.694222305932342</v>
      </c>
      <c r="Y20" s="7">
        <v>48.694222305932342</v>
      </c>
      <c r="AA20" s="7">
        <v>55.982529498264014</v>
      </c>
      <c r="AB20" s="7">
        <v>16.658594173098422</v>
      </c>
      <c r="AC20" s="7">
        <v>-2.0933834270101386</v>
      </c>
      <c r="AD20" s="7">
        <v>-2.0933834270101386</v>
      </c>
      <c r="AE20" s="7">
        <v>-2.0933834270101386</v>
      </c>
      <c r="AF20" s="7">
        <v>-2.0933834270101386</v>
      </c>
      <c r="AH20" s="2">
        <v>100</v>
      </c>
      <c r="AI20" s="2">
        <v>100</v>
      </c>
      <c r="AK20" s="2">
        <v>0.20387364757998511</v>
      </c>
      <c r="AL20" s="2">
        <v>0.6772316444536598</v>
      </c>
      <c r="AM20" s="2">
        <v>71.901870954679367</v>
      </c>
      <c r="AN20" s="2">
        <v>-2.0933834270101386</v>
      </c>
      <c r="AO20" s="2">
        <f t="shared" si="0"/>
        <v>48.694222305932342</v>
      </c>
      <c r="AP20" s="2">
        <v>0.25106888823920981</v>
      </c>
      <c r="AQ20" s="2">
        <v>126.2080224067073</v>
      </c>
      <c r="AR20" s="2">
        <v>3.534477506680588</v>
      </c>
      <c r="AT20" s="7"/>
      <c r="AU20" s="7"/>
      <c r="AV20" s="7"/>
      <c r="AW20" s="7"/>
      <c r="AY20" s="3"/>
      <c r="AZ20" s="12"/>
      <c r="BA20" s="12"/>
      <c r="BB20" s="12"/>
      <c r="BC20" s="12"/>
      <c r="BD20" s="12"/>
      <c r="BE20" s="12"/>
      <c r="BO20" s="11"/>
      <c r="BP20" s="21"/>
      <c r="BQ20" s="11"/>
      <c r="BR20" s="21"/>
      <c r="BS20" s="11"/>
      <c r="BT20" s="21"/>
      <c r="BU20" s="11"/>
      <c r="BV20" s="21"/>
      <c r="BW20" s="11"/>
      <c r="BX20" s="11"/>
      <c r="BY20" s="11"/>
      <c r="BZ20" s="21"/>
      <c r="CA20" s="11"/>
      <c r="CB20" s="21"/>
      <c r="CC20" s="11"/>
      <c r="CD20" s="21"/>
      <c r="CF20" s="6"/>
    </row>
    <row r="21" spans="1:85">
      <c r="A21" s="2" t="s">
        <v>30</v>
      </c>
      <c r="B21" s="2" t="s">
        <v>35</v>
      </c>
      <c r="C21" s="2" t="s">
        <v>1564</v>
      </c>
      <c r="D21" s="2" t="s">
        <v>1661</v>
      </c>
      <c r="E21" s="2" t="s">
        <v>1668</v>
      </c>
      <c r="F21" s="6">
        <v>0.78234362569807325</v>
      </c>
      <c r="G21" s="6">
        <v>0.50249305808184364</v>
      </c>
      <c r="H21" s="6">
        <v>0.45194212117239402</v>
      </c>
      <c r="I21" s="6">
        <v>0.44023155187258484</v>
      </c>
      <c r="J21" s="6">
        <v>0.44023155187258484</v>
      </c>
      <c r="K21" s="6">
        <v>0.44023155187258484</v>
      </c>
      <c r="M21" s="7">
        <v>65.109268046657732</v>
      </c>
      <c r="N21" s="7">
        <v>65.309054597451052</v>
      </c>
      <c r="O21" s="7">
        <v>65.688853110605464</v>
      </c>
      <c r="P21" s="7">
        <v>66.14917376771956</v>
      </c>
      <c r="Q21" s="7">
        <v>66.14917376771956</v>
      </c>
      <c r="R21" s="7">
        <v>66.14917376771956</v>
      </c>
      <c r="S21" s="7"/>
      <c r="T21" s="7">
        <v>50.937820830169919</v>
      </c>
      <c r="U21" s="7">
        <v>32.817346565107272</v>
      </c>
      <c r="V21" s="7">
        <v>29.687559612188846</v>
      </c>
      <c r="W21" s="7">
        <v>29.120953422852462</v>
      </c>
      <c r="X21" s="7">
        <v>29.120953422852462</v>
      </c>
      <c r="Y21" s="7">
        <v>29.120953422852462</v>
      </c>
      <c r="AA21" s="7">
        <v>65.153233965100682</v>
      </c>
      <c r="AB21" s="7">
        <v>12.060729176393863</v>
      </c>
      <c r="AC21" s="7">
        <v>-4.0865910311238878</v>
      </c>
      <c r="AD21" s="7">
        <v>-8.8965017640801989</v>
      </c>
      <c r="AE21" s="7">
        <v>-8.8965017640801989</v>
      </c>
      <c r="AF21" s="7">
        <v>-8.8965017640801989</v>
      </c>
      <c r="AH21" s="2">
        <v>75</v>
      </c>
      <c r="AI21" s="2">
        <v>75</v>
      </c>
      <c r="AK21" s="2">
        <v>0.23657428789929041</v>
      </c>
      <c r="AL21" s="2">
        <v>0.44023155187258484</v>
      </c>
      <c r="AM21" s="2">
        <v>66.14917376771956</v>
      </c>
      <c r="AN21" s="2">
        <v>-8.8965017640801989</v>
      </c>
      <c r="AO21" s="2">
        <f t="shared" si="0"/>
        <v>29.120953422852462</v>
      </c>
      <c r="AP21" s="2">
        <v>0.19939572091914137</v>
      </c>
      <c r="AQ21" s="2">
        <v>119.28776218107627</v>
      </c>
      <c r="AR21" s="2">
        <v>-10.679282543576548</v>
      </c>
      <c r="AT21" s="7"/>
      <c r="AU21" s="7"/>
      <c r="AV21" s="7"/>
      <c r="AW21" s="7"/>
      <c r="AY21" s="3"/>
      <c r="AZ21" s="12"/>
      <c r="BA21" s="12"/>
      <c r="BB21" s="12"/>
      <c r="BC21" s="12"/>
      <c r="BD21" s="12"/>
      <c r="BE21" s="12"/>
      <c r="BO21" s="11"/>
      <c r="BP21" s="21"/>
      <c r="BQ21" s="11"/>
      <c r="BR21" s="21"/>
      <c r="BS21" s="11"/>
      <c r="BT21" s="21"/>
      <c r="BU21" s="11"/>
      <c r="BV21" s="21"/>
      <c r="BW21" s="11"/>
      <c r="BX21" s="11"/>
      <c r="BY21" s="11"/>
      <c r="BZ21" s="21"/>
      <c r="CA21" s="11"/>
      <c r="CB21" s="21"/>
      <c r="CC21" s="11"/>
      <c r="CD21" s="21"/>
      <c r="CF21" s="6"/>
    </row>
    <row r="22" spans="1:85">
      <c r="A22" s="2" t="s">
        <v>32</v>
      </c>
      <c r="B22" s="2" t="s">
        <v>37</v>
      </c>
      <c r="C22" s="2" t="s">
        <v>1564</v>
      </c>
      <c r="D22" s="2" t="s">
        <v>1661</v>
      </c>
      <c r="E22" s="2" t="s">
        <v>1669</v>
      </c>
      <c r="F22" s="6">
        <v>0.59469956960893722</v>
      </c>
      <c r="G22" s="6">
        <v>0.38170897176558327</v>
      </c>
      <c r="H22" s="6">
        <v>0.36138506010624216</v>
      </c>
      <c r="I22" s="6">
        <v>0.32947958805217187</v>
      </c>
      <c r="J22" s="6">
        <v>0.32947958805217187</v>
      </c>
      <c r="K22" s="6">
        <v>0.32947958805217187</v>
      </c>
      <c r="M22" s="7">
        <v>73.960418658703077</v>
      </c>
      <c r="N22" s="7">
        <v>72.391891218229148</v>
      </c>
      <c r="O22" s="7">
        <v>74.573049299862816</v>
      </c>
      <c r="P22" s="7">
        <v>82.997566736570263</v>
      </c>
      <c r="Q22" s="7">
        <v>82.997566736570263</v>
      </c>
      <c r="R22" s="7">
        <v>82.997566736570263</v>
      </c>
      <c r="S22" s="7"/>
      <c r="T22" s="7">
        <v>43.98422914442753</v>
      </c>
      <c r="U22" s="7">
        <v>27.632634361076207</v>
      </c>
      <c r="V22" s="7">
        <v>26.949585903536683</v>
      </c>
      <c r="W22" s="7">
        <v>27.346004097697811</v>
      </c>
      <c r="X22" s="7">
        <v>27.346004097697811</v>
      </c>
      <c r="Y22" s="7">
        <v>27.346004097697811</v>
      </c>
      <c r="AA22" s="7">
        <v>72.503143042678118</v>
      </c>
      <c r="AB22" s="7">
        <v>7.1264924509266478</v>
      </c>
      <c r="AC22" s="7">
        <v>-12.462614761551265</v>
      </c>
      <c r="AD22" s="7">
        <v>-10.105344353222947</v>
      </c>
      <c r="AE22" s="7">
        <v>-10.105344353222947</v>
      </c>
      <c r="AF22" s="7">
        <v>-10.105344353222947</v>
      </c>
      <c r="AH22" s="2">
        <v>50</v>
      </c>
      <c r="AI22" s="2">
        <v>50</v>
      </c>
      <c r="AK22" s="2">
        <v>0.23225777296028272</v>
      </c>
      <c r="AL22" s="2">
        <v>0.32947958805217187</v>
      </c>
      <c r="AM22" s="2">
        <v>82.997566736570263</v>
      </c>
      <c r="AN22" s="2">
        <v>-10.105344353222947</v>
      </c>
      <c r="AO22" s="2">
        <f t="shared" si="0"/>
        <v>27.346004097697811</v>
      </c>
      <c r="AP22" s="2">
        <v>0.17337201543080585</v>
      </c>
      <c r="AQ22" s="2">
        <v>121.83034061039339</v>
      </c>
      <c r="AR22" s="2">
        <v>-0.92630297905725456</v>
      </c>
      <c r="AT22" s="7"/>
      <c r="AU22" s="7"/>
      <c r="AV22" s="7"/>
      <c r="AW22" s="7"/>
      <c r="AY22" s="3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22"/>
      <c r="BP22" s="23"/>
      <c r="BQ22" s="23"/>
      <c r="BR22" s="23"/>
      <c r="BS22" s="23"/>
      <c r="BT22" s="23"/>
      <c r="BU22" s="23"/>
      <c r="BV22" s="23"/>
      <c r="BW22" s="22"/>
      <c r="BX22" s="11"/>
      <c r="BY22" s="22"/>
      <c r="BZ22" s="11"/>
      <c r="CA22" s="11"/>
      <c r="CB22" s="11"/>
      <c r="CC22" s="11"/>
      <c r="CD22" s="11"/>
    </row>
    <row r="23" spans="1:85">
      <c r="A23" s="2" t="s">
        <v>34</v>
      </c>
      <c r="B23" s="2" t="s">
        <v>39</v>
      </c>
      <c r="C23" s="2" t="s">
        <v>1564</v>
      </c>
      <c r="D23" s="2" t="s">
        <v>1661</v>
      </c>
      <c r="E23" s="2" t="s">
        <v>1668</v>
      </c>
      <c r="F23" s="6">
        <v>0.77795917540666337</v>
      </c>
      <c r="G23" s="6">
        <v>0.4519295904321271</v>
      </c>
      <c r="H23" s="6">
        <v>0.44007894634831701</v>
      </c>
      <c r="I23" s="6">
        <v>0.43110484908154978</v>
      </c>
      <c r="J23" s="6">
        <v>0.43110484908154978</v>
      </c>
      <c r="K23" s="6">
        <v>0.43110484908154978</v>
      </c>
      <c r="M23" s="7">
        <v>70.375035992622927</v>
      </c>
      <c r="N23" s="7">
        <v>67.953776750761619</v>
      </c>
      <c r="O23" s="7">
        <v>71.195395971375206</v>
      </c>
      <c r="P23" s="7">
        <v>81.575461130630032</v>
      </c>
      <c r="Q23" s="7">
        <v>81.575461130630032</v>
      </c>
      <c r="R23" s="7">
        <v>81.575461130630032</v>
      </c>
      <c r="S23" s="7"/>
      <c r="T23" s="7">
        <v>54.748904970035184</v>
      </c>
      <c r="U23" s="7">
        <v>30.710322495287901</v>
      </c>
      <c r="V23" s="7">
        <v>31.331594843934013</v>
      </c>
      <c r="W23" s="7">
        <v>35.167576859478089</v>
      </c>
      <c r="X23" s="7">
        <v>35.167576859478089</v>
      </c>
      <c r="Y23" s="7">
        <v>35.167576859478089</v>
      </c>
      <c r="AA23" s="7">
        <v>69.776362848780892</v>
      </c>
      <c r="AB23" s="7">
        <v>0.10830849648716878</v>
      </c>
      <c r="AC23" s="7">
        <v>-3.6312823874621785</v>
      </c>
      <c r="AD23" s="7">
        <v>-2.1678240278123155</v>
      </c>
      <c r="AE23" s="7">
        <v>-2.1678240278123155</v>
      </c>
      <c r="AF23" s="7">
        <v>-2.1678240278123155</v>
      </c>
      <c r="AH23" s="2">
        <v>75</v>
      </c>
      <c r="AI23" s="2">
        <v>75</v>
      </c>
      <c r="AK23" s="2">
        <v>0.24068308829245524</v>
      </c>
      <c r="AL23" s="2">
        <v>0.43110484908154978</v>
      </c>
      <c r="AM23" s="2">
        <v>81.575461130630032</v>
      </c>
      <c r="AN23" s="2">
        <v>-2.1678240278123155</v>
      </c>
      <c r="AO23" s="2">
        <f t="shared" si="0"/>
        <v>35.167576859478089</v>
      </c>
      <c r="AP23" s="2">
        <v>0.18980337988774232</v>
      </c>
      <c r="AQ23" s="2">
        <v>137.07699386707876</v>
      </c>
      <c r="AR23" s="2">
        <v>-5.1740100844174179</v>
      </c>
      <c r="AT23" s="7"/>
      <c r="AU23" s="7"/>
      <c r="AV23" s="7"/>
      <c r="AW23" s="7"/>
      <c r="AY23" s="3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22"/>
      <c r="BP23" s="23"/>
      <c r="BQ23" s="23"/>
      <c r="BR23" s="23"/>
      <c r="BS23" s="23"/>
      <c r="BT23" s="23"/>
      <c r="BU23" s="23"/>
      <c r="BV23" s="23"/>
      <c r="BW23" s="24"/>
      <c r="BX23" s="21"/>
      <c r="BY23" s="22"/>
      <c r="BZ23" s="24"/>
      <c r="CA23" s="21"/>
      <c r="CB23" s="24"/>
      <c r="CC23" s="21"/>
      <c r="CD23" s="24"/>
      <c r="CE23" s="6"/>
      <c r="CF23" s="15"/>
    </row>
    <row r="24" spans="1:85">
      <c r="A24" s="2" t="s">
        <v>36</v>
      </c>
      <c r="B24" s="2" t="s">
        <v>41</v>
      </c>
      <c r="C24" s="2" t="s">
        <v>1564</v>
      </c>
      <c r="D24" s="2" t="s">
        <v>1661</v>
      </c>
      <c r="E24" s="2" t="s">
        <v>1669</v>
      </c>
      <c r="F24" s="6">
        <v>0.61362235179071534</v>
      </c>
      <c r="G24" s="6">
        <v>0.41343221823140919</v>
      </c>
      <c r="H24" s="6">
        <v>0.40317181155719334</v>
      </c>
      <c r="I24" s="6">
        <v>0.39655456849758758</v>
      </c>
      <c r="J24" s="6">
        <v>0.39655456849758758</v>
      </c>
      <c r="K24" s="6">
        <v>0.39655456849758758</v>
      </c>
      <c r="M24" s="7">
        <v>70.8018919421921</v>
      </c>
      <c r="N24" s="7">
        <v>69.379427723169158</v>
      </c>
      <c r="O24" s="7">
        <v>70.930282946446852</v>
      </c>
      <c r="P24" s="7">
        <v>77.664338600164029</v>
      </c>
      <c r="Q24" s="7">
        <v>77.664338600164029</v>
      </c>
      <c r="R24" s="7">
        <v>77.664338600164029</v>
      </c>
      <c r="S24" s="7"/>
      <c r="T24" s="7">
        <v>43.445623444800013</v>
      </c>
      <c r="U24" s="7">
        <v>28.683690703215554</v>
      </c>
      <c r="V24" s="7">
        <v>28.597090669783274</v>
      </c>
      <c r="W24" s="7">
        <v>30.798148281238582</v>
      </c>
      <c r="X24" s="7">
        <v>30.798148281238582</v>
      </c>
      <c r="Y24" s="7">
        <v>30.798148281238582</v>
      </c>
      <c r="AA24" s="7">
        <v>46.601101526340898</v>
      </c>
      <c r="AB24" s="7">
        <v>-5.616293572972296</v>
      </c>
      <c r="AC24" s="7">
        <v>-15.934504519481393</v>
      </c>
      <c r="AD24" s="7">
        <v>-6.8797806740854952</v>
      </c>
      <c r="AE24" s="7">
        <v>-6.8797806740854952</v>
      </c>
      <c r="AF24" s="7">
        <v>-6.8797806740854952</v>
      </c>
      <c r="AH24" s="2">
        <v>50</v>
      </c>
      <c r="AI24" s="2">
        <v>50</v>
      </c>
      <c r="AK24" s="2">
        <v>0.25379708532095291</v>
      </c>
      <c r="AL24" s="2">
        <v>0.39655456849758758</v>
      </c>
      <c r="AM24" s="2">
        <v>77.664338600164029</v>
      </c>
      <c r="AN24" s="2">
        <v>-6.8797806740854952</v>
      </c>
      <c r="AO24" s="2">
        <f t="shared" si="0"/>
        <v>30.798148281238582</v>
      </c>
      <c r="AP24" s="2">
        <v>0.2440873436808644</v>
      </c>
      <c r="AQ24" s="2">
        <v>131.38591104052176</v>
      </c>
      <c r="AR24" s="2">
        <v>-8.9020355339783777</v>
      </c>
      <c r="AT24" s="7"/>
      <c r="AU24" s="7"/>
      <c r="AV24" s="7"/>
      <c r="AW24" s="7"/>
      <c r="AY24" s="3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22"/>
      <c r="BP24" s="23"/>
      <c r="BQ24" s="23"/>
      <c r="BR24" s="23"/>
      <c r="BS24" s="23"/>
      <c r="BT24" s="23"/>
      <c r="BU24" s="23"/>
      <c r="BV24" s="23"/>
      <c r="BW24" s="23"/>
      <c r="BX24" s="11"/>
      <c r="BY24" s="11"/>
      <c r="BZ24" s="23"/>
      <c r="CA24" s="23"/>
      <c r="CB24" s="23"/>
      <c r="CC24" s="23"/>
      <c r="CD24" s="23"/>
      <c r="CE24" s="16"/>
      <c r="CF24" s="16"/>
      <c r="CG24" s="16"/>
    </row>
    <row r="25" spans="1:85">
      <c r="A25" s="2" t="s">
        <v>38</v>
      </c>
      <c r="B25" s="2" t="s">
        <v>43</v>
      </c>
      <c r="C25" s="2" t="s">
        <v>1564</v>
      </c>
      <c r="D25" s="2" t="s">
        <v>1661</v>
      </c>
      <c r="E25" s="2" t="s">
        <v>1663</v>
      </c>
      <c r="F25" s="6">
        <v>0.16076234424191843</v>
      </c>
      <c r="G25" s="6">
        <v>0.17357540211670916</v>
      </c>
      <c r="H25" s="6">
        <v>0.19336798524157825</v>
      </c>
      <c r="I25" s="6">
        <v>0.19363240436462772</v>
      </c>
      <c r="J25" s="6">
        <v>0.19363240436462772</v>
      </c>
      <c r="K25" s="6">
        <v>0.19363240436462772</v>
      </c>
      <c r="M25" s="7">
        <v>96.150628485959118</v>
      </c>
      <c r="N25" s="7">
        <v>93.852254138423461</v>
      </c>
      <c r="O25" s="7">
        <v>89.029176181482626</v>
      </c>
      <c r="P25" s="7">
        <v>87.084024728854587</v>
      </c>
      <c r="Q25" s="7">
        <v>87.084024728854587</v>
      </c>
      <c r="R25" s="7">
        <v>87.084024728854587</v>
      </c>
      <c r="S25" s="7"/>
      <c r="T25" s="7">
        <v>15.457400435736568</v>
      </c>
      <c r="U25" s="7">
        <v>16.290442751636434</v>
      </c>
      <c r="V25" s="7">
        <v>17.215392425930801</v>
      </c>
      <c r="W25" s="7">
        <v>16.862289089996811</v>
      </c>
      <c r="X25" s="7">
        <v>16.862289089996811</v>
      </c>
      <c r="Y25" s="7">
        <v>16.862289089996811</v>
      </c>
      <c r="AA25" s="7">
        <v>8.631573516521442</v>
      </c>
      <c r="AB25" s="7">
        <v>8.1122264429793347</v>
      </c>
      <c r="AC25" s="7">
        <v>-22.134810802136741</v>
      </c>
      <c r="AD25" s="7">
        <v>-38.471217445395666</v>
      </c>
      <c r="AE25" s="7">
        <v>-38.471217445395666</v>
      </c>
      <c r="AF25" s="7">
        <v>-38.471217445395666</v>
      </c>
      <c r="AH25" s="2">
        <v>0</v>
      </c>
      <c r="AI25" s="2">
        <v>0</v>
      </c>
      <c r="AK25" s="2">
        <v>0.27889941434166021</v>
      </c>
      <c r="AL25" s="2">
        <v>0.19363240436462772</v>
      </c>
      <c r="AM25" s="2">
        <v>87.084024728854587</v>
      </c>
      <c r="AN25" s="2">
        <v>-38.471217445395666</v>
      </c>
      <c r="AO25" s="2">
        <f t="shared" si="0"/>
        <v>16.862289089996811</v>
      </c>
      <c r="AP25" s="2">
        <v>8.4152983454368807E-2</v>
      </c>
      <c r="AQ25" s="2">
        <v>129.33496711246056</v>
      </c>
      <c r="AR25" s="2">
        <v>-27.620298447118117</v>
      </c>
      <c r="AT25" s="7"/>
      <c r="AU25" s="7"/>
      <c r="AV25" s="7"/>
      <c r="AW25" s="7"/>
      <c r="AY25" s="3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22"/>
      <c r="BP25" s="22"/>
      <c r="BQ25" s="22"/>
      <c r="BR25" s="22"/>
      <c r="BS25" s="22"/>
      <c r="BT25" s="22"/>
      <c r="BU25" s="22"/>
      <c r="BV25" s="22"/>
      <c r="BW25" s="22"/>
      <c r="BX25" s="11"/>
      <c r="BY25" s="11"/>
      <c r="BZ25" s="11"/>
      <c r="CA25" s="11"/>
      <c r="CB25" s="11"/>
      <c r="CC25" s="11"/>
      <c r="CD25" s="11"/>
    </row>
    <row r="26" spans="1:85">
      <c r="A26" s="2" t="s">
        <v>40</v>
      </c>
      <c r="B26" s="2" t="s">
        <v>45</v>
      </c>
      <c r="C26" s="2" t="s">
        <v>1564</v>
      </c>
      <c r="D26" s="2" t="s">
        <v>1661</v>
      </c>
      <c r="E26" s="2" t="s">
        <v>1667</v>
      </c>
      <c r="F26" s="6">
        <v>0.28299665860663814</v>
      </c>
      <c r="G26" s="6">
        <v>0.24602332944790253</v>
      </c>
      <c r="H26" s="6">
        <v>0.21728134438331154</v>
      </c>
      <c r="I26" s="6">
        <v>0.21728134438331154</v>
      </c>
      <c r="J26" s="6">
        <v>0.21728134438331154</v>
      </c>
      <c r="K26" s="6">
        <v>0.21728134438331154</v>
      </c>
      <c r="M26" s="7">
        <v>60.583250985849226</v>
      </c>
      <c r="N26" s="7">
        <v>78.273163817830536</v>
      </c>
      <c r="O26" s="7">
        <v>85.612251809254786</v>
      </c>
      <c r="P26" s="7">
        <v>85.612251809254786</v>
      </c>
      <c r="Q26" s="7">
        <v>85.612251809254786</v>
      </c>
      <c r="R26" s="7">
        <v>85.612251809254786</v>
      </c>
      <c r="S26" s="7"/>
      <c r="T26" s="7">
        <v>17.144857596522648</v>
      </c>
      <c r="U26" s="7">
        <v>19.257024368883766</v>
      </c>
      <c r="V26" s="7">
        <v>18.601945168797474</v>
      </c>
      <c r="W26" s="7">
        <v>18.601945168797474</v>
      </c>
      <c r="X26" s="7">
        <v>18.601945168797474</v>
      </c>
      <c r="Y26" s="7">
        <v>18.601945168797474</v>
      </c>
      <c r="AA26" s="7">
        <v>-28.10780175587383</v>
      </c>
      <c r="AB26" s="7">
        <v>36.913348534945278</v>
      </c>
      <c r="AC26" s="7">
        <v>46.69514553663074</v>
      </c>
      <c r="AD26" s="7">
        <v>46.69514553663074</v>
      </c>
      <c r="AE26" s="7">
        <v>46.69514553663074</v>
      </c>
      <c r="AF26" s="7">
        <v>46.69514553663074</v>
      </c>
      <c r="AH26" s="2">
        <v>75</v>
      </c>
      <c r="AI26" s="2">
        <v>75</v>
      </c>
      <c r="AK26" s="2">
        <v>0.16409633276859098</v>
      </c>
      <c r="AL26" s="2">
        <v>0.21728134438331154</v>
      </c>
      <c r="AM26" s="2">
        <v>85.612251809254786</v>
      </c>
      <c r="AN26" s="2">
        <v>46.69514553663074</v>
      </c>
      <c r="AO26" s="2">
        <f t="shared" si="0"/>
        <v>18.601945168797474</v>
      </c>
      <c r="AP26" s="2">
        <v>0.19767370401941692</v>
      </c>
      <c r="AQ26" s="2">
        <v>115.69681885349679</v>
      </c>
      <c r="AR26" s="2">
        <v>3.9053074746325152</v>
      </c>
      <c r="AT26" s="7"/>
      <c r="AU26" s="7"/>
      <c r="AV26" s="7"/>
      <c r="AW26" s="7"/>
      <c r="AY26" s="3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5"/>
      <c r="BL26" s="5"/>
      <c r="BM26" s="5"/>
      <c r="BN26" s="12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</row>
    <row r="27" spans="1:85">
      <c r="A27" s="2" t="s">
        <v>42</v>
      </c>
      <c r="B27" s="2" t="s">
        <v>47</v>
      </c>
      <c r="C27" s="2" t="s">
        <v>1564</v>
      </c>
      <c r="D27" s="2" t="s">
        <v>1661</v>
      </c>
      <c r="E27" s="2" t="s">
        <v>1667</v>
      </c>
      <c r="F27" s="6">
        <v>0.65366788145104648</v>
      </c>
      <c r="G27" s="6">
        <v>0.3722180492418754</v>
      </c>
      <c r="H27" s="6">
        <v>0.28760700922864957</v>
      </c>
      <c r="I27" s="6">
        <v>0.26348408121137795</v>
      </c>
      <c r="J27" s="6">
        <v>0.24114292476964508</v>
      </c>
      <c r="K27" s="6">
        <v>0.22891273810557197</v>
      </c>
      <c r="M27" s="7">
        <v>57.777862259974285</v>
      </c>
      <c r="N27" s="7">
        <v>59.190240391832447</v>
      </c>
      <c r="O27" s="7">
        <v>59.297389335923995</v>
      </c>
      <c r="P27" s="7">
        <v>60.44538620962512</v>
      </c>
      <c r="Q27" s="7">
        <v>66.294046693849893</v>
      </c>
      <c r="R27" s="7">
        <v>71.25478263560224</v>
      </c>
      <c r="S27" s="7"/>
      <c r="T27" s="7">
        <v>37.767532818247766</v>
      </c>
      <c r="U27" s="7">
        <v>22.031675812805531</v>
      </c>
      <c r="V27" s="7">
        <v>17.054344801971919</v>
      </c>
      <c r="W27" s="7">
        <v>15.926397048909971</v>
      </c>
      <c r="X27" s="7">
        <v>15.986340314570382</v>
      </c>
      <c r="Y27" s="7">
        <v>16.311127396233072</v>
      </c>
      <c r="AA27" s="7">
        <v>29.812051511063842</v>
      </c>
      <c r="AB27" s="7">
        <v>-19.965364647758136</v>
      </c>
      <c r="AC27" s="7">
        <v>-41.364407179995624</v>
      </c>
      <c r="AD27" s="7">
        <v>-52.58575500886198</v>
      </c>
      <c r="AE27" s="7">
        <v>-56.990275128799823</v>
      </c>
      <c r="AF27" s="7">
        <v>-50.450874954848231</v>
      </c>
      <c r="AH27" s="2">
        <v>50</v>
      </c>
      <c r="AI27" s="2">
        <v>50</v>
      </c>
      <c r="AK27" s="2">
        <v>0.5836681023559549</v>
      </c>
      <c r="AL27" s="2">
        <v>0.23166382140693018</v>
      </c>
      <c r="AM27" s="2">
        <v>75.689133818877465</v>
      </c>
      <c r="AN27" s="2">
        <v>-73.606473112492026</v>
      </c>
      <c r="AO27" s="2">
        <f t="shared" si="0"/>
        <v>17.534433979461667</v>
      </c>
      <c r="AP27" s="2">
        <v>0.63795272185713481</v>
      </c>
      <c r="AQ27" s="2">
        <v>73.591721125427782</v>
      </c>
      <c r="AR27" s="2">
        <v>49.061816934455535</v>
      </c>
      <c r="AT27" s="7"/>
      <c r="AU27" s="7"/>
      <c r="AV27" s="7"/>
      <c r="AW27" s="7"/>
      <c r="AY27" s="3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3"/>
      <c r="BL27" s="12"/>
      <c r="BM27" s="12"/>
      <c r="BN27" s="12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</row>
    <row r="28" spans="1:85">
      <c r="A28" s="2" t="s">
        <v>44</v>
      </c>
      <c r="B28" s="2" t="s">
        <v>49</v>
      </c>
      <c r="C28" s="2" t="s">
        <v>1564</v>
      </c>
      <c r="D28" s="2" t="s">
        <v>1661</v>
      </c>
      <c r="E28" s="2" t="s">
        <v>1664</v>
      </c>
      <c r="F28" s="6">
        <v>0.34020337170990111</v>
      </c>
      <c r="G28" s="6">
        <v>0.22824739879615361</v>
      </c>
      <c r="H28" s="6">
        <v>0.13875447187907614</v>
      </c>
      <c r="I28" s="6">
        <v>4.1946218464680503E-2</v>
      </c>
      <c r="J28" s="6">
        <v>4.1946218464680503E-2</v>
      </c>
      <c r="K28" s="6">
        <v>4.1946218464680503E-2</v>
      </c>
      <c r="M28" s="7">
        <v>76.67715068240598</v>
      </c>
      <c r="N28" s="7">
        <v>92.432724483589553</v>
      </c>
      <c r="O28" s="7">
        <v>97.517319836593231</v>
      </c>
      <c r="P28" s="7">
        <v>98.086020718167845</v>
      </c>
      <c r="Q28" s="7">
        <v>98.086020718167845</v>
      </c>
      <c r="R28" s="7">
        <v>98.086020718167845</v>
      </c>
      <c r="S28" s="7"/>
      <c r="T28" s="7">
        <v>26.085825195262661</v>
      </c>
      <c r="U28" s="7">
        <v>21.097528927020857</v>
      </c>
      <c r="V28" s="7">
        <v>13.530964212989449</v>
      </c>
      <c r="W28" s="7">
        <v>4.1143376533754461</v>
      </c>
      <c r="X28" s="7">
        <v>4.1143376533754461</v>
      </c>
      <c r="Y28" s="7">
        <v>4.1143376533754461</v>
      </c>
      <c r="AA28" s="7">
        <v>-19.387370494695539</v>
      </c>
      <c r="AB28" s="7">
        <v>19.171078937557688</v>
      </c>
      <c r="AC28" s="7">
        <v>28.160140647677927</v>
      </c>
      <c r="AD28" s="7">
        <v>-21.293539670326737</v>
      </c>
      <c r="AE28" s="7">
        <v>-21.293539670326737</v>
      </c>
      <c r="AF28" s="7">
        <v>-21.293539670326737</v>
      </c>
      <c r="AH28" s="2">
        <v>75</v>
      </c>
      <c r="AI28" s="2">
        <v>50</v>
      </c>
      <c r="AK28" s="2">
        <v>0.22770174288440614</v>
      </c>
      <c r="AL28" s="2">
        <v>4.1946218464680503E-2</v>
      </c>
      <c r="AM28" s="2">
        <v>98.086020718167845</v>
      </c>
      <c r="AN28" s="2">
        <v>-21.293539670326737</v>
      </c>
      <c r="AO28" s="2">
        <f t="shared" si="0"/>
        <v>4.1143376533754461</v>
      </c>
      <c r="AP28" s="2">
        <v>0.19033766507235372</v>
      </c>
      <c r="AQ28" s="2">
        <v>126.70928670817318</v>
      </c>
      <c r="AR28" s="2">
        <v>4.6143293897045083</v>
      </c>
      <c r="AT28" s="7"/>
      <c r="AU28" s="7"/>
      <c r="AV28" s="7"/>
      <c r="AW28" s="7"/>
      <c r="AY28" s="3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</row>
    <row r="29" spans="1:85">
      <c r="A29" s="2" t="s">
        <v>46</v>
      </c>
      <c r="B29" s="2" t="s">
        <v>51</v>
      </c>
      <c r="C29" s="2" t="s">
        <v>1564</v>
      </c>
      <c r="D29" s="2" t="s">
        <v>1661</v>
      </c>
      <c r="E29" s="2" t="s">
        <v>1670</v>
      </c>
      <c r="F29" s="6">
        <v>0.76622938663520057</v>
      </c>
      <c r="G29" s="6">
        <v>0.86668463090845682</v>
      </c>
      <c r="H29" s="6">
        <v>0.74914246816738983</v>
      </c>
      <c r="I29" s="6">
        <v>0.74914246816738983</v>
      </c>
      <c r="J29" s="6">
        <v>0.74914246816738983</v>
      </c>
      <c r="K29" s="6">
        <v>0.74914246816738983</v>
      </c>
      <c r="M29" s="7">
        <v>61.657986495523531</v>
      </c>
      <c r="N29" s="7">
        <v>56.706967898387532</v>
      </c>
      <c r="O29" s="7">
        <v>65.202575478141398</v>
      </c>
      <c r="P29" s="7">
        <v>65.202575478141398</v>
      </c>
      <c r="Q29" s="7">
        <v>65.202575478141398</v>
      </c>
      <c r="R29" s="7">
        <v>65.202575478141398</v>
      </c>
      <c r="S29" s="7"/>
      <c r="T29" s="7">
        <v>47.244161173626473</v>
      </c>
      <c r="U29" s="7">
        <v>49.147057542951707</v>
      </c>
      <c r="V29" s="7">
        <v>48.846018324565378</v>
      </c>
      <c r="W29" s="7">
        <v>48.846018324565378</v>
      </c>
      <c r="X29" s="7">
        <v>48.846018324565378</v>
      </c>
      <c r="Y29" s="7">
        <v>48.846018324565378</v>
      </c>
      <c r="AA29" s="7">
        <v>35.81447896922505</v>
      </c>
      <c r="AB29" s="7">
        <v>28.363696543645204</v>
      </c>
      <c r="AC29" s="7">
        <v>0.69303595029721521</v>
      </c>
      <c r="AD29" s="7">
        <v>0.69303595029721521</v>
      </c>
      <c r="AE29" s="7">
        <v>0.69303595029721521</v>
      </c>
      <c r="AF29" s="7">
        <v>0.69303595029721521</v>
      </c>
      <c r="AH29" s="2">
        <v>100</v>
      </c>
      <c r="AI29" s="2">
        <v>100</v>
      </c>
      <c r="AK29" s="2">
        <v>0.13941599223154527</v>
      </c>
      <c r="AL29" s="2">
        <v>0.74914246816738983</v>
      </c>
      <c r="AM29" s="2">
        <v>65.202575478141398</v>
      </c>
      <c r="AN29" s="2">
        <v>0.69303595029721521</v>
      </c>
      <c r="AO29" s="2">
        <f t="shared" si="0"/>
        <v>48.846018324565378</v>
      </c>
      <c r="AP29" s="2">
        <v>0.15398443142802953</v>
      </c>
      <c r="AQ29" s="2">
        <v>122.3223079983923</v>
      </c>
      <c r="AR29" s="2">
        <v>10.397609553232392</v>
      </c>
      <c r="AT29" s="7"/>
      <c r="AU29" s="7"/>
      <c r="AV29" s="7"/>
      <c r="AW29" s="7"/>
      <c r="AY29" s="3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</row>
    <row r="30" spans="1:85">
      <c r="A30" s="2" t="s">
        <v>48</v>
      </c>
      <c r="B30" s="2" t="s">
        <v>53</v>
      </c>
      <c r="C30" s="2" t="s">
        <v>1564</v>
      </c>
      <c r="D30" s="2" t="s">
        <v>1661</v>
      </c>
      <c r="E30" s="2" t="s">
        <v>1666</v>
      </c>
      <c r="F30" s="6">
        <v>0.55638504352965612</v>
      </c>
      <c r="G30" s="6">
        <v>0.32911626004459837</v>
      </c>
      <c r="H30" s="6">
        <v>0.29696798677357655</v>
      </c>
      <c r="I30" s="6">
        <v>0.29016816907470633</v>
      </c>
      <c r="J30" s="6">
        <v>0.29016816907470633</v>
      </c>
      <c r="K30" s="6">
        <v>0.29016816907470633</v>
      </c>
      <c r="M30" s="7">
        <v>84.135390294603127</v>
      </c>
      <c r="N30" s="7">
        <v>82.015752039585337</v>
      </c>
      <c r="O30" s="7">
        <v>79.487569736226845</v>
      </c>
      <c r="P30" s="7">
        <v>76.118343602147945</v>
      </c>
      <c r="Q30" s="7">
        <v>76.118343602147945</v>
      </c>
      <c r="R30" s="7">
        <v>76.118343602147945</v>
      </c>
      <c r="S30" s="7"/>
      <c r="T30" s="7">
        <v>46.811672791447371</v>
      </c>
      <c r="U30" s="7">
        <v>26.992717576013469</v>
      </c>
      <c r="V30" s="7">
        <v>23.605263558091558</v>
      </c>
      <c r="W30" s="7">
        <v>22.087120396034656</v>
      </c>
      <c r="X30" s="7">
        <v>22.087120396034656</v>
      </c>
      <c r="Y30" s="7">
        <v>22.087120396034656</v>
      </c>
      <c r="AA30" s="7">
        <v>37.61099715242986</v>
      </c>
      <c r="AB30" s="7">
        <v>-7.1664932776843386</v>
      </c>
      <c r="AC30" s="7">
        <v>-19.002015797555686</v>
      </c>
      <c r="AD30" s="7">
        <v>-32.55466020718228</v>
      </c>
      <c r="AE30" s="7">
        <v>-32.55466020718228</v>
      </c>
      <c r="AF30" s="7">
        <v>-32.55466020718228</v>
      </c>
      <c r="AH30" s="2">
        <v>50</v>
      </c>
      <c r="AI30" s="2">
        <v>50</v>
      </c>
      <c r="AK30" s="2">
        <v>0.28810245936425782</v>
      </c>
      <c r="AL30" s="2">
        <v>0.29016816907470633</v>
      </c>
      <c r="AM30" s="2">
        <v>76.118343602147945</v>
      </c>
      <c r="AN30" s="2">
        <v>-32.55466020718228</v>
      </c>
      <c r="AO30" s="2">
        <f t="shared" si="0"/>
        <v>22.087120396034656</v>
      </c>
      <c r="AP30" s="2">
        <v>0.26495888191187961</v>
      </c>
      <c r="AQ30" s="2">
        <v>141.7747920494931</v>
      </c>
      <c r="AR30" s="2">
        <v>-31.416036695426286</v>
      </c>
      <c r="AT30" s="7"/>
      <c r="AU30" s="7"/>
      <c r="AV30" s="7"/>
      <c r="AW30" s="7"/>
      <c r="AY30" s="3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</row>
    <row r="31" spans="1:85">
      <c r="A31" s="2" t="s">
        <v>50</v>
      </c>
      <c r="B31" s="2" t="s">
        <v>55</v>
      </c>
      <c r="C31" s="2" t="s">
        <v>1564</v>
      </c>
      <c r="D31" s="2" t="s">
        <v>1662</v>
      </c>
      <c r="E31" s="2" t="s">
        <v>1669</v>
      </c>
      <c r="F31" s="6">
        <v>0.48856428004071373</v>
      </c>
      <c r="G31" s="6">
        <v>0.41311041725367975</v>
      </c>
      <c r="H31" s="6">
        <v>0.39115688037626567</v>
      </c>
      <c r="I31" s="6">
        <v>0.38154825552775745</v>
      </c>
      <c r="J31" s="6">
        <v>0.37849134331549572</v>
      </c>
      <c r="K31" s="6">
        <v>0.37275852626959283</v>
      </c>
      <c r="M31" s="7">
        <v>81.410339995682421</v>
      </c>
      <c r="N31" s="7">
        <v>77.848314961627011</v>
      </c>
      <c r="O31" s="7">
        <v>75.124978999581231</v>
      </c>
      <c r="P31" s="7">
        <v>73.720492825173409</v>
      </c>
      <c r="Q31" s="7">
        <v>74.126627854711757</v>
      </c>
      <c r="R31" s="7">
        <v>77.608356351403273</v>
      </c>
      <c r="S31" s="7"/>
      <c r="T31" s="7">
        <v>39.774184147860304</v>
      </c>
      <c r="U31" s="7">
        <v>32.159949876293616</v>
      </c>
      <c r="V31" s="7">
        <v>29.385652423808665</v>
      </c>
      <c r="W31" s="7">
        <v>28.127925434091473</v>
      </c>
      <c r="X31" s="7">
        <v>28.056286952177697</v>
      </c>
      <c r="Y31" s="7">
        <v>28.929176539754479</v>
      </c>
      <c r="AA31" s="7">
        <v>109.39595908145324</v>
      </c>
      <c r="AB31" s="7">
        <v>93.661826301294226</v>
      </c>
      <c r="AC31" s="7">
        <v>86.385953926917679</v>
      </c>
      <c r="AD31" s="7">
        <v>81.624192642629865</v>
      </c>
      <c r="AE31" s="7">
        <v>80.054407215008396</v>
      </c>
      <c r="AF31" s="7">
        <v>78.220713947325308</v>
      </c>
      <c r="AH31" s="2">
        <v>75</v>
      </c>
      <c r="AI31" s="2">
        <v>75</v>
      </c>
      <c r="AK31" s="2">
        <v>0.63466261823255932</v>
      </c>
      <c r="AL31" s="2">
        <v>0.37299901276348435</v>
      </c>
      <c r="AM31" s="2">
        <v>90.673157933201907</v>
      </c>
      <c r="AN31" s="2">
        <v>78.058315872789095</v>
      </c>
      <c r="AO31" s="2">
        <f t="shared" si="0"/>
        <v>33.820998393231811</v>
      </c>
      <c r="AP31" s="2">
        <v>8.9857853576737298E-2</v>
      </c>
      <c r="AQ31" s="2">
        <v>247.54923155841647</v>
      </c>
      <c r="AR31" s="2">
        <v>-4.0007997427456985</v>
      </c>
      <c r="AT31" s="7"/>
      <c r="AU31" s="7"/>
      <c r="AV31" s="7"/>
      <c r="AW31" s="7"/>
      <c r="AY31" s="3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</row>
    <row r="32" spans="1:85">
      <c r="A32" s="2" t="s">
        <v>52</v>
      </c>
      <c r="B32" s="2" t="s">
        <v>57</v>
      </c>
      <c r="C32" s="2" t="s">
        <v>1564</v>
      </c>
      <c r="D32" s="2" t="s">
        <v>1662</v>
      </c>
      <c r="E32" s="2" t="s">
        <v>1668</v>
      </c>
      <c r="F32" s="6">
        <v>0.60337534605293497</v>
      </c>
      <c r="G32" s="6">
        <v>0.57972310245637415</v>
      </c>
      <c r="H32" s="6">
        <v>0.57366166940666652</v>
      </c>
      <c r="I32" s="6">
        <v>0.54902054294354974</v>
      </c>
      <c r="J32" s="6">
        <v>0.45134009751990539</v>
      </c>
      <c r="K32" s="6">
        <v>0.44058634790916357</v>
      </c>
      <c r="M32" s="7">
        <v>59.070926141951844</v>
      </c>
      <c r="N32" s="7">
        <v>57.859116577282357</v>
      </c>
      <c r="O32" s="7">
        <v>57.860844287655745</v>
      </c>
      <c r="P32" s="7">
        <v>63.820720983735207</v>
      </c>
      <c r="Q32" s="7">
        <v>80.303479777007965</v>
      </c>
      <c r="R32" s="7">
        <v>78.087472817377531</v>
      </c>
      <c r="S32" s="7"/>
      <c r="T32" s="7">
        <v>35.641940502567557</v>
      </c>
      <c r="U32" s="7">
        <v>33.542266567567154</v>
      </c>
      <c r="V32" s="7">
        <v>33.192548527335781</v>
      </c>
      <c r="W32" s="7">
        <v>35.0388868855391</v>
      </c>
      <c r="X32" s="7">
        <v>36.244180393742525</v>
      </c>
      <c r="Y32" s="7">
        <v>34.40427446606445</v>
      </c>
      <c r="AA32" s="7">
        <v>86.933489109331418</v>
      </c>
      <c r="AB32" s="7">
        <v>75.93594722500994</v>
      </c>
      <c r="AC32" s="7">
        <v>67.398580129685911</v>
      </c>
      <c r="AD32" s="7">
        <v>61.479003101052257</v>
      </c>
      <c r="AE32" s="7">
        <v>64.305426238886639</v>
      </c>
      <c r="AF32" s="7">
        <v>51.100489964358871</v>
      </c>
      <c r="AH32" s="2">
        <v>75</v>
      </c>
      <c r="AI32" s="2">
        <v>75</v>
      </c>
      <c r="AK32" s="2">
        <v>0.47755905872644461</v>
      </c>
      <c r="AL32" s="2">
        <v>0.44058634790916357</v>
      </c>
      <c r="AM32" s="2">
        <v>78.087472817377531</v>
      </c>
      <c r="AN32" s="2">
        <v>51.100489964358871</v>
      </c>
      <c r="AO32" s="2">
        <f t="shared" si="0"/>
        <v>34.40427446606445</v>
      </c>
      <c r="AP32" s="2">
        <v>7.0606091001976512E-2</v>
      </c>
      <c r="AQ32" s="2">
        <v>258.36806251212596</v>
      </c>
      <c r="AR32" s="2">
        <v>6.5688618354616466</v>
      </c>
      <c r="AT32" s="7"/>
      <c r="AU32" s="7"/>
      <c r="AV32" s="7"/>
      <c r="AW32" s="7"/>
      <c r="AY32" s="3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</row>
    <row r="33" spans="1:82">
      <c r="A33" s="2" t="s">
        <v>1606</v>
      </c>
      <c r="B33" s="2" t="s">
        <v>59</v>
      </c>
      <c r="C33" s="2" t="s">
        <v>1564</v>
      </c>
      <c r="D33" s="2" t="s">
        <v>1662</v>
      </c>
      <c r="E33" s="2" t="s">
        <v>1667</v>
      </c>
      <c r="F33" s="6">
        <v>0.5402973030741377</v>
      </c>
      <c r="G33" s="6">
        <v>0.33362858161038417</v>
      </c>
      <c r="H33" s="6">
        <v>0.296401092450089</v>
      </c>
      <c r="I33" s="6">
        <v>0.29011410055982628</v>
      </c>
      <c r="J33" s="6">
        <v>0.29132727428414767</v>
      </c>
      <c r="K33" s="6">
        <v>0.29132727428414767</v>
      </c>
      <c r="M33" s="7">
        <v>69.649747463154341</v>
      </c>
      <c r="N33" s="7">
        <v>65.218425411884425</v>
      </c>
      <c r="O33" s="7">
        <v>59.951165938697088</v>
      </c>
      <c r="P33" s="7">
        <v>54.83751349808287</v>
      </c>
      <c r="Q33" s="7">
        <v>52.428434503526738</v>
      </c>
      <c r="R33" s="7">
        <v>52.428434503526738</v>
      </c>
      <c r="S33" s="7"/>
      <c r="T33" s="7">
        <v>37.631570714137055</v>
      </c>
      <c r="U33" s="7">
        <v>21.758730765029636</v>
      </c>
      <c r="V33" s="7">
        <v>17.769591077886382</v>
      </c>
      <c r="W33" s="7">
        <v>15.909135905433645</v>
      </c>
      <c r="X33" s="7">
        <v>15.273832918897405</v>
      </c>
      <c r="Y33" s="7">
        <v>15.273832918897405</v>
      </c>
      <c r="AA33" s="7">
        <v>103.25086343920518</v>
      </c>
      <c r="AB33" s="7">
        <v>64.324844544896365</v>
      </c>
      <c r="AC33" s="7">
        <v>47.828977888559237</v>
      </c>
      <c r="AD33" s="7">
        <v>34.772684922529663</v>
      </c>
      <c r="AE33" s="7">
        <v>26.810224931493309</v>
      </c>
      <c r="AF33" s="7">
        <v>26.810224931493309</v>
      </c>
      <c r="AH33" s="2">
        <v>50</v>
      </c>
      <c r="AI33" s="2">
        <v>50</v>
      </c>
      <c r="AK33" s="2">
        <v>0.33503839539965125</v>
      </c>
      <c r="AL33" s="2">
        <v>0.29132727428414767</v>
      </c>
      <c r="AM33" s="2">
        <v>52.428434503526738</v>
      </c>
      <c r="AN33" s="2">
        <v>26.810224931493309</v>
      </c>
      <c r="AO33" s="2">
        <f t="shared" si="0"/>
        <v>15.273832918897405</v>
      </c>
      <c r="AP33" s="2">
        <v>7.7179438859365887E-2</v>
      </c>
      <c r="AQ33" s="2">
        <v>296.60044757157561</v>
      </c>
      <c r="AR33" s="2">
        <v>5.7514410451613998</v>
      </c>
      <c r="AT33" s="7"/>
      <c r="AU33" s="7"/>
      <c r="AV33" s="7"/>
      <c r="AW33" s="7"/>
      <c r="AY33" s="3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L33" s="6"/>
      <c r="BM33" s="12"/>
      <c r="BN33" s="12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</row>
    <row r="34" spans="1:82">
      <c r="A34" s="2" t="s">
        <v>1607</v>
      </c>
      <c r="B34" s="2" t="s">
        <v>61</v>
      </c>
      <c r="C34" s="2" t="s">
        <v>1564</v>
      </c>
      <c r="D34" s="2" t="s">
        <v>1662</v>
      </c>
      <c r="E34" s="2" t="s">
        <v>1670</v>
      </c>
      <c r="F34" s="6">
        <v>0.87932688768148226</v>
      </c>
      <c r="G34" s="6">
        <v>0.75104835511394508</v>
      </c>
      <c r="H34" s="6">
        <v>0.59975160904084279</v>
      </c>
      <c r="I34" s="6">
        <v>0.59961843717005581</v>
      </c>
      <c r="J34" s="6">
        <v>0.59961843717005581</v>
      </c>
      <c r="K34" s="6">
        <v>0.59961843717005581</v>
      </c>
      <c r="M34" s="7">
        <v>58.103986026178411</v>
      </c>
      <c r="N34" s="7">
        <v>61.432480523300896</v>
      </c>
      <c r="O34" s="7">
        <v>64.143769714149101</v>
      </c>
      <c r="P34" s="7">
        <v>63.991871049930793</v>
      </c>
      <c r="Q34" s="7">
        <v>63.991871049930793</v>
      </c>
      <c r="R34" s="7">
        <v>63.991871049930793</v>
      </c>
      <c r="S34" s="7"/>
      <c r="T34" s="7">
        <v>51.092397194287798</v>
      </c>
      <c r="U34" s="7">
        <v>46.138763447594606</v>
      </c>
      <c r="V34" s="7">
        <v>38.470329096006203</v>
      </c>
      <c r="W34" s="7">
        <v>38.370705710547242</v>
      </c>
      <c r="X34" s="7">
        <v>38.370705710547242</v>
      </c>
      <c r="Y34" s="7">
        <v>38.370705710547242</v>
      </c>
      <c r="AA34" s="7">
        <v>103.56120407540031</v>
      </c>
      <c r="AB34" s="7">
        <v>117.98725753913966</v>
      </c>
      <c r="AC34" s="7">
        <v>71.778602538698252</v>
      </c>
      <c r="AD34" s="7">
        <v>68.024913533287787</v>
      </c>
      <c r="AE34" s="7">
        <v>68.024913533287787</v>
      </c>
      <c r="AF34" s="7">
        <v>68.024913533287787</v>
      </c>
      <c r="AH34" s="2">
        <v>100</v>
      </c>
      <c r="AI34" s="2">
        <v>75</v>
      </c>
      <c r="AK34" s="2">
        <v>0.2810904164410658</v>
      </c>
      <c r="AL34" s="2">
        <v>0.59961843717005581</v>
      </c>
      <c r="AM34" s="2">
        <v>63.991871049930793</v>
      </c>
      <c r="AN34" s="2">
        <v>68.024913533287787</v>
      </c>
      <c r="AO34" s="2">
        <f t="shared" si="0"/>
        <v>38.370705710547242</v>
      </c>
      <c r="AP34" s="2">
        <v>6.1703864133939038E-2</v>
      </c>
      <c r="AQ34" s="2">
        <v>297.81194107999499</v>
      </c>
      <c r="AR34" s="2">
        <v>-0.78264833821627633</v>
      </c>
      <c r="AT34" s="7"/>
      <c r="AU34" s="7"/>
      <c r="AV34" s="7"/>
      <c r="AW34" s="7"/>
      <c r="AY34" s="3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L34" s="6"/>
      <c r="BM34" s="12"/>
      <c r="BN34" s="12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</row>
    <row r="35" spans="1:82">
      <c r="A35" s="2" t="s">
        <v>54</v>
      </c>
      <c r="B35" s="2" t="s">
        <v>63</v>
      </c>
      <c r="C35" s="2" t="s">
        <v>1564</v>
      </c>
      <c r="D35" s="2" t="s">
        <v>1662</v>
      </c>
      <c r="E35" s="2" t="s">
        <v>1664</v>
      </c>
      <c r="F35" s="6">
        <v>0.76202597380907766</v>
      </c>
      <c r="G35" s="6">
        <v>0.5790600375815419</v>
      </c>
      <c r="H35" s="6">
        <v>0.56075762956658337</v>
      </c>
      <c r="I35" s="6">
        <v>0.55628425940636284</v>
      </c>
      <c r="J35" s="6">
        <v>0.52451298500319821</v>
      </c>
      <c r="K35" s="6">
        <v>0.21668640008924503</v>
      </c>
      <c r="M35" s="7">
        <v>62.627667445661679</v>
      </c>
      <c r="N35" s="7">
        <v>59.035744563752928</v>
      </c>
      <c r="O35" s="7">
        <v>53.879523322015537</v>
      </c>
      <c r="P35" s="7">
        <v>51.812316526647969</v>
      </c>
      <c r="Q35" s="7">
        <v>51.27884700927801</v>
      </c>
      <c r="R35" s="7">
        <v>102.4819589909587</v>
      </c>
      <c r="S35" s="7"/>
      <c r="T35" s="7">
        <v>47.723909272671413</v>
      </c>
      <c r="U35" s="7">
        <v>34.185240465741082</v>
      </c>
      <c r="V35" s="7">
        <v>30.213353780230879</v>
      </c>
      <c r="W35" s="7">
        <v>28.822376127154421</v>
      </c>
      <c r="X35" s="7">
        <v>26.89642111235873</v>
      </c>
      <c r="Y35" s="7">
        <v>22.206446767844479</v>
      </c>
      <c r="AA35" s="7">
        <v>134.07941855600666</v>
      </c>
      <c r="AB35" s="7">
        <v>93.190123218505448</v>
      </c>
      <c r="AC35" s="7">
        <v>77.98805652881245</v>
      </c>
      <c r="AD35" s="7">
        <v>71.395845742069753</v>
      </c>
      <c r="AE35" s="7">
        <v>60.124191587623926</v>
      </c>
      <c r="AF35" s="7">
        <v>58.974386155059022</v>
      </c>
      <c r="AH35" s="2">
        <v>50</v>
      </c>
      <c r="AI35" s="2">
        <v>50</v>
      </c>
      <c r="AK35" s="2">
        <v>0.69973809343371729</v>
      </c>
      <c r="AL35" s="2">
        <v>0.2058773262770075</v>
      </c>
      <c r="AM35" s="2">
        <v>89.467487605793167</v>
      </c>
      <c r="AN35" s="2">
        <v>47.839812389185937</v>
      </c>
      <c r="AO35" s="2">
        <f t="shared" si="0"/>
        <v>18.419327137002004</v>
      </c>
      <c r="AP35" s="2">
        <v>5.1034507103447736E-2</v>
      </c>
      <c r="AQ35" s="2">
        <v>261.14948269567304</v>
      </c>
      <c r="AR35" s="2">
        <v>0.51300180761711545</v>
      </c>
      <c r="AT35" s="7"/>
      <c r="AU35" s="7"/>
      <c r="AV35" s="7"/>
      <c r="AW35" s="7"/>
      <c r="BE35" s="12"/>
      <c r="BF35" s="12"/>
      <c r="BG35" s="12"/>
      <c r="BH35" s="12"/>
      <c r="BI35" s="12"/>
      <c r="BJ35" s="12"/>
      <c r="BK35" s="12"/>
      <c r="BL35" s="16"/>
      <c r="BM35" s="12"/>
      <c r="BN35" s="12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</row>
    <row r="36" spans="1:82">
      <c r="A36" s="2" t="s">
        <v>56</v>
      </c>
      <c r="B36" s="2" t="s">
        <v>65</v>
      </c>
      <c r="C36" s="2" t="s">
        <v>1564</v>
      </c>
      <c r="D36" s="2" t="s">
        <v>1662</v>
      </c>
      <c r="E36" s="2" t="s">
        <v>1665</v>
      </c>
      <c r="F36" s="6">
        <v>0.40894055871037027</v>
      </c>
      <c r="G36" s="6">
        <v>0.31796702076169486</v>
      </c>
      <c r="H36" s="6">
        <v>0.27622813428529414</v>
      </c>
      <c r="I36" s="6">
        <v>0.27068804902918081</v>
      </c>
      <c r="J36" s="6">
        <v>0.27519299619355281</v>
      </c>
      <c r="K36" s="6">
        <v>0.28439735529463506</v>
      </c>
      <c r="M36" s="7">
        <v>69.886219256857714</v>
      </c>
      <c r="N36" s="7">
        <v>68.896545911967422</v>
      </c>
      <c r="O36" s="7">
        <v>64.770847081424932</v>
      </c>
      <c r="P36" s="7">
        <v>58.768903068790657</v>
      </c>
      <c r="Q36" s="7">
        <v>56.143829119356653</v>
      </c>
      <c r="R36" s="7">
        <v>53.911815191294899</v>
      </c>
      <c r="S36" s="7"/>
      <c r="T36" s="7">
        <v>28.57930954905483</v>
      </c>
      <c r="U36" s="7">
        <v>21.906829444399609</v>
      </c>
      <c r="V36" s="7">
        <v>17.8915302453801</v>
      </c>
      <c r="W36" s="7">
        <v>15.908039715275979</v>
      </c>
      <c r="X36" s="7">
        <v>15.450388553134594</v>
      </c>
      <c r="Y36" s="7">
        <v>15.332377659537398</v>
      </c>
      <c r="AA36" s="7">
        <v>81.234547344215684</v>
      </c>
      <c r="AB36" s="7">
        <v>61.459087491224707</v>
      </c>
      <c r="AC36" s="7">
        <v>43.92046430206797</v>
      </c>
      <c r="AD36" s="7">
        <v>27.992944113392042</v>
      </c>
      <c r="AE36" s="7">
        <v>20.606413028581755</v>
      </c>
      <c r="AF36" s="7">
        <v>8.8196090590431311</v>
      </c>
      <c r="AH36" s="2">
        <v>75</v>
      </c>
      <c r="AI36" s="2">
        <v>50</v>
      </c>
      <c r="AK36" s="2">
        <v>0.79581956077620775</v>
      </c>
      <c r="AL36" s="2">
        <v>0.23892839033408764</v>
      </c>
      <c r="AM36" s="2">
        <v>79.42668046636814</v>
      </c>
      <c r="AN36" s="2">
        <v>12.074795836184222</v>
      </c>
      <c r="AO36" s="2">
        <f t="shared" si="0"/>
        <v>18.977288913409261</v>
      </c>
      <c r="AP36" s="2">
        <v>7.075598958310482E-2</v>
      </c>
      <c r="AQ36" s="2">
        <v>258.30875768328525</v>
      </c>
      <c r="AR36" s="2">
        <v>-20.659072828832052</v>
      </c>
      <c r="AT36" s="7"/>
      <c r="AU36" s="7"/>
      <c r="AV36" s="7"/>
      <c r="AW36" s="7"/>
      <c r="BE36" s="12"/>
      <c r="BF36" s="12"/>
      <c r="BG36" s="12"/>
      <c r="BH36" s="12"/>
      <c r="BI36" s="12"/>
      <c r="BJ36" s="12"/>
      <c r="BK36" s="12"/>
      <c r="BL36" s="16"/>
      <c r="BM36" s="12"/>
      <c r="BN36" s="12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</row>
    <row r="37" spans="1:82">
      <c r="A37" s="2" t="s">
        <v>58</v>
      </c>
      <c r="B37" s="2" t="s">
        <v>67</v>
      </c>
      <c r="C37" s="2" t="s">
        <v>1564</v>
      </c>
      <c r="D37" s="2" t="s">
        <v>1662</v>
      </c>
      <c r="E37" s="2" t="s">
        <v>1664</v>
      </c>
      <c r="F37" s="6">
        <v>0.20739596822074535</v>
      </c>
      <c r="G37" s="6">
        <v>0.34438964607658024</v>
      </c>
      <c r="H37" s="6">
        <v>0.37006822923959876</v>
      </c>
      <c r="I37" s="6">
        <v>0.39306878140593238</v>
      </c>
      <c r="J37" s="6">
        <v>0.41045453537555082</v>
      </c>
      <c r="K37" s="6">
        <v>0.42369007330400565</v>
      </c>
      <c r="M37" s="7">
        <v>200.85113586416509</v>
      </c>
      <c r="N37" s="7">
        <v>99.997365688674961</v>
      </c>
      <c r="O37" s="7">
        <v>95.376566238382338</v>
      </c>
      <c r="P37" s="7">
        <v>92.523562584095941</v>
      </c>
      <c r="Q37" s="7">
        <v>91.551432913463998</v>
      </c>
      <c r="R37" s="7">
        <v>91.628063662851076</v>
      </c>
      <c r="S37" s="7"/>
      <c r="T37" s="7">
        <v>41.655715790784988</v>
      </c>
      <c r="U37" s="7">
        <v>34.438057378113136</v>
      </c>
      <c r="V37" s="7">
        <v>35.295836978791449</v>
      </c>
      <c r="W37" s="7">
        <v>36.368123996266114</v>
      </c>
      <c r="X37" s="7">
        <v>37.577700859461778</v>
      </c>
      <c r="Y37" s="7">
        <v>38.82190101001747</v>
      </c>
      <c r="AA37" s="7">
        <v>28.132585716143652</v>
      </c>
      <c r="AB37" s="7">
        <v>62.2140027804748</v>
      </c>
      <c r="AC37" s="7">
        <v>64.992015522549735</v>
      </c>
      <c r="AD37" s="7">
        <v>65.184940421742368</v>
      </c>
      <c r="AE37" s="7">
        <v>62.077549282808818</v>
      </c>
      <c r="AF37" s="7">
        <v>56.019551252814026</v>
      </c>
      <c r="AH37" s="2">
        <v>50</v>
      </c>
      <c r="AI37" s="2">
        <v>50</v>
      </c>
      <c r="AK37" s="2">
        <v>0.61599436935102003</v>
      </c>
      <c r="AL37" s="2">
        <v>0.44076280521938194</v>
      </c>
      <c r="AM37" s="2">
        <v>91.68250168217827</v>
      </c>
      <c r="AN37" s="2">
        <v>43.427711367930925</v>
      </c>
      <c r="AO37" s="2">
        <f t="shared" si="0"/>
        <v>40.410236630967596</v>
      </c>
      <c r="AP37" s="2">
        <v>6.0806292556485286E-2</v>
      </c>
      <c r="AQ37" s="2">
        <v>303.81520683526139</v>
      </c>
      <c r="AR37" s="2">
        <v>-35.611142957024498</v>
      </c>
      <c r="AT37" s="7"/>
      <c r="AU37" s="7"/>
      <c r="AV37" s="7"/>
      <c r="AW37" s="7"/>
      <c r="BE37" s="7"/>
      <c r="BG37" s="12"/>
      <c r="BH37" s="12"/>
      <c r="BI37" s="12"/>
      <c r="BJ37" s="12"/>
      <c r="BK37" s="12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</row>
    <row r="38" spans="1:82">
      <c r="A38" s="2" t="s">
        <v>60</v>
      </c>
      <c r="B38" s="2" t="s">
        <v>69</v>
      </c>
      <c r="C38" s="2" t="s">
        <v>1564</v>
      </c>
      <c r="D38" s="2" t="s">
        <v>1662</v>
      </c>
      <c r="E38" s="2" t="s">
        <v>1663</v>
      </c>
      <c r="F38" s="6">
        <v>0.16543922969142674</v>
      </c>
      <c r="G38" s="6">
        <v>0.16206047853856931</v>
      </c>
      <c r="H38" s="6">
        <v>0.16206047853856931</v>
      </c>
      <c r="I38" s="6">
        <v>0.15860693994949329</v>
      </c>
      <c r="J38" s="6">
        <v>0.15508020463657007</v>
      </c>
      <c r="K38" s="6">
        <v>0.15151336424773446</v>
      </c>
      <c r="M38" s="7">
        <v>115.85908587143575</v>
      </c>
      <c r="N38" s="7">
        <v>116.75440273392987</v>
      </c>
      <c r="O38" s="7">
        <v>116.75440273392987</v>
      </c>
      <c r="P38" s="7">
        <v>117.62724513688117</v>
      </c>
      <c r="Q38" s="7">
        <v>118.45080362898716</v>
      </c>
      <c r="R38" s="7">
        <v>119.18763370404902</v>
      </c>
      <c r="S38" s="7"/>
      <c r="T38" s="7">
        <v>19.167637919323194</v>
      </c>
      <c r="U38" s="7">
        <v>18.921274378545519</v>
      </c>
      <c r="V38" s="7">
        <v>18.921274378545519</v>
      </c>
      <c r="W38" s="7">
        <v>18.656497405849638</v>
      </c>
      <c r="X38" s="7">
        <v>18.369374866149506</v>
      </c>
      <c r="Y38" s="7">
        <v>18.05851935922713</v>
      </c>
      <c r="AA38" s="7">
        <v>45.28445904073412</v>
      </c>
      <c r="AB38" s="7">
        <v>46.615336904220513</v>
      </c>
      <c r="AC38" s="7">
        <v>46.615336904220513</v>
      </c>
      <c r="AD38" s="7">
        <v>46.604819433146147</v>
      </c>
      <c r="AE38" s="7">
        <v>45.311406720221456</v>
      </c>
      <c r="AF38" s="7">
        <v>42.783424620344434</v>
      </c>
      <c r="AH38" s="2">
        <v>25</v>
      </c>
      <c r="AI38" s="2">
        <v>25</v>
      </c>
      <c r="AK38" s="2">
        <v>0.9520462156827818</v>
      </c>
      <c r="AL38" s="2">
        <v>0.13819327316499516</v>
      </c>
      <c r="AM38" s="2">
        <v>119.87374045553247</v>
      </c>
      <c r="AN38" s="2">
        <v>20.463490241940292</v>
      </c>
      <c r="AO38" s="2">
        <f t="shared" si="0"/>
        <v>16.565744560081129</v>
      </c>
      <c r="AP38" s="2">
        <v>3.7792214062987044E-2</v>
      </c>
      <c r="AQ38" s="2">
        <v>242.99594042127376</v>
      </c>
      <c r="AR38" s="2">
        <v>-36.402179227807281</v>
      </c>
      <c r="AT38" s="7"/>
      <c r="AU38" s="7"/>
      <c r="AV38" s="7"/>
      <c r="AW38" s="7"/>
      <c r="AY38" s="3"/>
      <c r="AZ38" s="12"/>
      <c r="BA38" s="12"/>
      <c r="BB38" s="12"/>
      <c r="BC38" s="12"/>
      <c r="BD38" s="13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22"/>
      <c r="BP38" s="11"/>
      <c r="BQ38" s="11"/>
      <c r="BR38" s="11"/>
      <c r="BS38" s="11"/>
      <c r="BT38" s="11"/>
      <c r="BU38" s="11"/>
      <c r="BV38" s="11"/>
      <c r="BW38" s="11"/>
      <c r="BX38" s="11"/>
      <c r="BY38" s="22"/>
      <c r="BZ38" s="11"/>
      <c r="CA38" s="11"/>
      <c r="CB38" s="11"/>
      <c r="CC38" s="11"/>
      <c r="CD38" s="11"/>
    </row>
    <row r="39" spans="1:82">
      <c r="A39" s="2" t="s">
        <v>62</v>
      </c>
      <c r="B39" s="2" t="s">
        <v>71</v>
      </c>
      <c r="C39" s="2" t="s">
        <v>1564</v>
      </c>
      <c r="D39" s="2" t="s">
        <v>1662</v>
      </c>
      <c r="E39" s="2" t="s">
        <v>1664</v>
      </c>
      <c r="F39" s="6">
        <v>0.9410768540318315</v>
      </c>
      <c r="G39" s="6">
        <v>0.97030718895193346</v>
      </c>
      <c r="H39" s="6">
        <v>0.85326461292548683</v>
      </c>
      <c r="I39" s="6">
        <v>0.77648938862694383</v>
      </c>
      <c r="J39" s="6">
        <v>0.77648938862694383</v>
      </c>
      <c r="K39" s="6">
        <v>0.77648938862694383</v>
      </c>
      <c r="M39" s="7">
        <v>54.220850970180081</v>
      </c>
      <c r="N39" s="7">
        <v>47.935088080131273</v>
      </c>
      <c r="O39" s="7">
        <v>48.046581944888736</v>
      </c>
      <c r="P39" s="7">
        <v>48.452129538413423</v>
      </c>
      <c r="Q39" s="7">
        <v>48.452129538413423</v>
      </c>
      <c r="R39" s="7">
        <v>48.452129538413423</v>
      </c>
      <c r="S39" s="7"/>
      <c r="T39" s="7">
        <v>51.02598785394585</v>
      </c>
      <c r="U39" s="7">
        <v>46.511760567195509</v>
      </c>
      <c r="V39" s="7">
        <v>40.996448145598173</v>
      </c>
      <c r="W39" s="7">
        <v>37.622564442956126</v>
      </c>
      <c r="X39" s="7">
        <v>37.622564442956126</v>
      </c>
      <c r="Y39" s="7">
        <v>37.622564442956126</v>
      </c>
      <c r="AA39" s="7">
        <v>174.04379675150238</v>
      </c>
      <c r="AB39" s="7">
        <v>164.02146914697403</v>
      </c>
      <c r="AC39" s="7">
        <v>143.44643953135409</v>
      </c>
      <c r="AD39" s="7">
        <v>129.13155645819685</v>
      </c>
      <c r="AE39" s="7">
        <v>129.13155645819685</v>
      </c>
      <c r="AF39" s="7">
        <v>129.13155645819685</v>
      </c>
      <c r="AH39" s="2">
        <v>75</v>
      </c>
      <c r="AI39" s="2">
        <v>75</v>
      </c>
      <c r="AK39" s="2">
        <v>0.2294981325655357</v>
      </c>
      <c r="AL39" s="2">
        <v>0.77648938862694383</v>
      </c>
      <c r="AM39" s="2">
        <v>48.452129538413423</v>
      </c>
      <c r="AN39" s="2">
        <v>129.13155645819685</v>
      </c>
      <c r="AO39" s="2">
        <f t="shared" si="0"/>
        <v>37.622564442956126</v>
      </c>
      <c r="AP39" s="2">
        <v>6.3178620072957228E-2</v>
      </c>
      <c r="AQ39" s="2">
        <v>283.33406725468421</v>
      </c>
      <c r="AR39" s="2">
        <v>0.53335341237762179</v>
      </c>
      <c r="AT39" s="7"/>
      <c r="AU39" s="7"/>
      <c r="AV39" s="7"/>
      <c r="AW39" s="7"/>
      <c r="AY39" s="3"/>
      <c r="AZ39" s="12"/>
      <c r="BA39" s="12"/>
      <c r="BB39" s="12"/>
      <c r="BC39" s="12"/>
      <c r="BD39" s="13"/>
      <c r="BE39" s="13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</row>
    <row r="40" spans="1:82">
      <c r="A40" s="2" t="s">
        <v>64</v>
      </c>
      <c r="B40" s="2" t="s">
        <v>73</v>
      </c>
      <c r="C40" s="2" t="s">
        <v>1564</v>
      </c>
      <c r="D40" s="2" t="s">
        <v>1662</v>
      </c>
      <c r="E40" s="2" t="s">
        <v>1668</v>
      </c>
      <c r="F40" s="6">
        <v>0.52524282385794119</v>
      </c>
      <c r="G40" s="6">
        <v>0.51517464411207814</v>
      </c>
      <c r="H40" s="6">
        <v>0.46248634697929253</v>
      </c>
      <c r="I40" s="6">
        <v>0.46375430043232119</v>
      </c>
      <c r="J40" s="6">
        <v>0.41573092654314969</v>
      </c>
      <c r="K40" s="6">
        <v>0.41346082829786335</v>
      </c>
      <c r="M40" s="7">
        <v>75.446143215772807</v>
      </c>
      <c r="N40" s="7">
        <v>73.430861212934389</v>
      </c>
      <c r="O40" s="7">
        <v>74.116232382185643</v>
      </c>
      <c r="P40" s="7">
        <v>73.168853492984724</v>
      </c>
      <c r="Q40" s="7">
        <v>79.935572283922198</v>
      </c>
      <c r="R40" s="7">
        <v>86.902016351424408</v>
      </c>
      <c r="S40" s="7"/>
      <c r="T40" s="7">
        <v>39.627545311843164</v>
      </c>
      <c r="U40" s="7">
        <v>37.829717792216876</v>
      </c>
      <c r="V40" s="7">
        <v>34.277745566305384</v>
      </c>
      <c r="W40" s="7">
        <v>33.932370465074129</v>
      </c>
      <c r="X40" s="7">
        <v>33.23168952935189</v>
      </c>
      <c r="Y40" s="7">
        <v>35.930579661414399</v>
      </c>
      <c r="AA40" s="7">
        <v>96.764987795024751</v>
      </c>
      <c r="AB40" s="7">
        <v>89.756525383669768</v>
      </c>
      <c r="AC40" s="7">
        <v>78.150657226481059</v>
      </c>
      <c r="AD40" s="7">
        <v>78.048553191863505</v>
      </c>
      <c r="AE40" s="7">
        <v>55.521511577346786</v>
      </c>
      <c r="AF40" s="7">
        <v>49.872760530351997</v>
      </c>
      <c r="AH40" s="2">
        <v>100</v>
      </c>
      <c r="AI40" s="2">
        <v>100</v>
      </c>
      <c r="AK40" s="2">
        <v>0.51296293476306687</v>
      </c>
      <c r="AL40" s="2">
        <v>0.41251167157168689</v>
      </c>
      <c r="AM40" s="2">
        <v>88.409143203245023</v>
      </c>
      <c r="AN40" s="2">
        <v>47.668619144566293</v>
      </c>
      <c r="AO40" s="2">
        <f t="shared" si="0"/>
        <v>36.469803444991243</v>
      </c>
      <c r="AP40" s="2">
        <v>7.0398399680269036E-2</v>
      </c>
      <c r="AQ40" s="2">
        <v>290.38555172993654</v>
      </c>
      <c r="AR40" s="2">
        <v>13.669554312198798</v>
      </c>
      <c r="AT40" s="7"/>
      <c r="AU40" s="7"/>
      <c r="AV40" s="7"/>
      <c r="AW40" s="7"/>
      <c r="AY40" s="3"/>
      <c r="AZ40" s="12"/>
      <c r="BA40" s="12"/>
      <c r="BB40" s="12"/>
      <c r="BC40" s="12"/>
      <c r="BD40" s="12"/>
      <c r="BE40" s="12"/>
      <c r="BK40" s="12"/>
      <c r="BL40" s="12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</row>
    <row r="41" spans="1:82">
      <c r="A41" s="2" t="s">
        <v>66</v>
      </c>
      <c r="B41" s="2" t="s">
        <v>75</v>
      </c>
      <c r="C41" s="2" t="s">
        <v>1564</v>
      </c>
      <c r="D41" s="2" t="s">
        <v>1662</v>
      </c>
      <c r="E41" s="2" t="s">
        <v>1666</v>
      </c>
      <c r="F41" s="6">
        <v>0.46942557889096054</v>
      </c>
      <c r="G41" s="6">
        <v>0.49052468107840147</v>
      </c>
      <c r="H41" s="6">
        <v>0.50026586229089076</v>
      </c>
      <c r="I41" s="6">
        <v>0.52232090785159457</v>
      </c>
      <c r="J41" s="6">
        <v>0.54356915248177162</v>
      </c>
      <c r="K41" s="6">
        <v>0.55222177016133167</v>
      </c>
      <c r="M41" s="7">
        <v>114.06318810529319</v>
      </c>
      <c r="N41" s="7">
        <v>109.52931324221184</v>
      </c>
      <c r="O41" s="7">
        <v>107.61748622196637</v>
      </c>
      <c r="P41" s="7">
        <v>103.68632224226306</v>
      </c>
      <c r="Q41" s="7">
        <v>100.36377182934885</v>
      </c>
      <c r="R41" s="7">
        <v>99.164707262831897</v>
      </c>
      <c r="S41" s="7"/>
      <c r="T41" s="7">
        <v>53.544178106475783</v>
      </c>
      <c r="U41" s="7">
        <v>53.726831446872296</v>
      </c>
      <c r="V41" s="7">
        <v>53.837354542410061</v>
      </c>
      <c r="W41" s="7">
        <v>54.157533965371826</v>
      </c>
      <c r="X41" s="7">
        <v>54.554650393153061</v>
      </c>
      <c r="Y41" s="7">
        <v>54.76091018221129</v>
      </c>
      <c r="AA41" s="7">
        <v>64.393497865747904</v>
      </c>
      <c r="AB41" s="7">
        <v>66.641138638586696</v>
      </c>
      <c r="AC41" s="7">
        <v>66.573736501325385</v>
      </c>
      <c r="AD41" s="7">
        <v>64.516973667236414</v>
      </c>
      <c r="AE41" s="7">
        <v>59.492348124799435</v>
      </c>
      <c r="AF41" s="7">
        <v>56.03105033663681</v>
      </c>
      <c r="AH41" s="2">
        <v>50</v>
      </c>
      <c r="AI41" s="2">
        <v>50</v>
      </c>
      <c r="AK41" s="2">
        <v>0.42992508274396923</v>
      </c>
      <c r="AL41" s="2">
        <v>0.55222177016133167</v>
      </c>
      <c r="AM41" s="2">
        <v>99.164707262831897</v>
      </c>
      <c r="AN41" s="2">
        <v>56.03105033663681</v>
      </c>
      <c r="AO41" s="2">
        <f t="shared" si="0"/>
        <v>54.76091018221129</v>
      </c>
      <c r="AP41" s="2">
        <v>7.5839232188772643E-2</v>
      </c>
      <c r="AQ41" s="2">
        <v>265.37774731749448</v>
      </c>
      <c r="AR41" s="2">
        <v>-13.126143774571602</v>
      </c>
      <c r="AT41" s="7"/>
      <c r="AU41" s="7"/>
      <c r="AV41" s="7"/>
      <c r="AW41" s="7"/>
      <c r="AY41" s="3"/>
      <c r="AZ41" s="12"/>
      <c r="BA41" s="12"/>
      <c r="BB41" s="12"/>
      <c r="BC41" s="12"/>
      <c r="BD41" s="12"/>
      <c r="BE41" s="12"/>
      <c r="BK41" s="12"/>
      <c r="BL41" s="12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</row>
    <row r="42" spans="1:82">
      <c r="A42" s="2" t="s">
        <v>68</v>
      </c>
      <c r="B42" s="2" t="s">
        <v>77</v>
      </c>
      <c r="C42" s="2" t="s">
        <v>1564</v>
      </c>
      <c r="D42" s="2" t="s">
        <v>1662</v>
      </c>
      <c r="E42" s="2" t="s">
        <v>1665</v>
      </c>
      <c r="F42" s="6">
        <v>0.26469809141935174</v>
      </c>
      <c r="G42" s="6">
        <v>0.20769456116648835</v>
      </c>
      <c r="H42" s="6">
        <v>0.27113582380107881</v>
      </c>
      <c r="I42" s="6">
        <v>0.27113582380107881</v>
      </c>
      <c r="J42" s="6">
        <v>0.27113582380107881</v>
      </c>
      <c r="K42" s="6">
        <v>0.27113582380107881</v>
      </c>
      <c r="M42" s="7">
        <v>69.446794502521541</v>
      </c>
      <c r="N42" s="7">
        <v>94.529555633786742</v>
      </c>
      <c r="O42" s="7">
        <v>120.74171388833537</v>
      </c>
      <c r="P42" s="7">
        <v>120.74171388833537</v>
      </c>
      <c r="Q42" s="7">
        <v>120.74171388833537</v>
      </c>
      <c r="R42" s="7">
        <v>120.74171388833537</v>
      </c>
      <c r="S42" s="7"/>
      <c r="T42" s="7">
        <v>18.382433960009379</v>
      </c>
      <c r="U42" s="7">
        <v>19.633274574622483</v>
      </c>
      <c r="V42" s="7">
        <v>32.73740406226797</v>
      </c>
      <c r="W42" s="7">
        <v>32.73740406226797</v>
      </c>
      <c r="X42" s="7">
        <v>32.73740406226797</v>
      </c>
      <c r="Y42" s="7">
        <v>32.73740406226797</v>
      </c>
      <c r="AA42" s="7">
        <v>29.980838208967128</v>
      </c>
      <c r="AB42" s="7">
        <v>117.5752853004192</v>
      </c>
      <c r="AC42" s="7">
        <v>169.03437544737636</v>
      </c>
      <c r="AD42" s="7">
        <v>169.03437544737636</v>
      </c>
      <c r="AE42" s="7">
        <v>169.03437544737636</v>
      </c>
      <c r="AF42" s="7">
        <v>169.03437544737636</v>
      </c>
      <c r="AH42" s="2">
        <v>50</v>
      </c>
      <c r="AI42" s="2">
        <v>50</v>
      </c>
      <c r="AK42" s="2">
        <v>0.19841698016504952</v>
      </c>
      <c r="AL42" s="2">
        <v>0.27113582380107881</v>
      </c>
      <c r="AM42" s="2">
        <v>120.74171388833537</v>
      </c>
      <c r="AN42" s="2">
        <v>169.03437544737636</v>
      </c>
      <c r="AO42" s="2">
        <f t="shared" si="0"/>
        <v>32.73740406226797</v>
      </c>
      <c r="AP42" s="2">
        <v>7.4772283891528665E-2</v>
      </c>
      <c r="AQ42" s="2">
        <v>252.77714337828269</v>
      </c>
      <c r="AR42" s="2">
        <v>-1.1429651733527493</v>
      </c>
      <c r="AT42" s="7"/>
      <c r="AU42" s="7"/>
      <c r="AV42" s="7"/>
      <c r="AW42" s="7"/>
      <c r="AY42" s="3"/>
      <c r="AZ42" s="12"/>
      <c r="BA42" s="12"/>
      <c r="BB42" s="12"/>
      <c r="BC42" s="12"/>
      <c r="BD42" s="13"/>
      <c r="BE42" s="13"/>
      <c r="BK42" s="12"/>
      <c r="BL42" s="12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</row>
    <row r="43" spans="1:82">
      <c r="A43" s="2" t="s">
        <v>70</v>
      </c>
      <c r="B43" s="2" t="s">
        <v>79</v>
      </c>
      <c r="C43" s="2" t="s">
        <v>1564</v>
      </c>
      <c r="D43" s="2" t="s">
        <v>1662</v>
      </c>
      <c r="E43" s="2" t="s">
        <v>1663</v>
      </c>
      <c r="F43" s="6">
        <v>0.18811268303741605</v>
      </c>
      <c r="G43" s="6">
        <v>0.18664224275652366</v>
      </c>
      <c r="H43" s="6">
        <v>0.18768665954882424</v>
      </c>
      <c r="I43" s="6">
        <v>0.19563452302297693</v>
      </c>
      <c r="J43" s="6">
        <v>0.20683255825384733</v>
      </c>
      <c r="K43" s="6">
        <v>0.20683255825384733</v>
      </c>
      <c r="M43" s="7">
        <v>139.23792842369789</v>
      </c>
      <c r="N43" s="7">
        <v>136.53960593019929</v>
      </c>
      <c r="O43" s="7">
        <v>133.71621619303386</v>
      </c>
      <c r="P43" s="7">
        <v>128.16433126243408</v>
      </c>
      <c r="Q43" s="7">
        <v>123.61352117277737</v>
      </c>
      <c r="R43" s="7">
        <v>123.61352117277737</v>
      </c>
      <c r="S43" s="7"/>
      <c r="T43" s="7">
        <v>26.192420296353504</v>
      </c>
      <c r="U43" s="7">
        <v>25.484058275904331</v>
      </c>
      <c r="V43" s="7">
        <v>25.096749944778924</v>
      </c>
      <c r="W43" s="7">
        <v>25.073367815085103</v>
      </c>
      <c r="X43" s="7">
        <v>25.567300818931667</v>
      </c>
      <c r="Y43" s="7">
        <v>25.567300818931667</v>
      </c>
      <c r="AA43" s="7">
        <v>42.776042905163493</v>
      </c>
      <c r="AB43" s="7">
        <v>42.447519908923809</v>
      </c>
      <c r="AC43" s="7">
        <v>41.558003430556781</v>
      </c>
      <c r="AD43" s="7">
        <v>39.090156445703073</v>
      </c>
      <c r="AE43" s="7">
        <v>36.248610753607267</v>
      </c>
      <c r="AF43" s="7">
        <v>36.248610753607267</v>
      </c>
      <c r="AH43" s="2">
        <v>0</v>
      </c>
      <c r="AI43" s="2">
        <v>0</v>
      </c>
      <c r="AK43" s="2">
        <v>0.37424413884103419</v>
      </c>
      <c r="AL43" s="2">
        <v>0.20683255825384733</v>
      </c>
      <c r="AM43" s="2">
        <v>123.61352117277737</v>
      </c>
      <c r="AN43" s="2">
        <v>36.248610753607267</v>
      </c>
      <c r="AO43" s="2">
        <f t="shared" si="0"/>
        <v>25.567300818931667</v>
      </c>
      <c r="AP43" s="2">
        <v>4.5233782136028106E-2</v>
      </c>
      <c r="AQ43" s="2">
        <v>268.35289240808834</v>
      </c>
      <c r="AR43" s="2">
        <v>-70.953441578552614</v>
      </c>
      <c r="AT43" s="7"/>
      <c r="AU43" s="7"/>
      <c r="AV43" s="7"/>
      <c r="AW43" s="7"/>
      <c r="AY43" s="3"/>
      <c r="AZ43" s="12"/>
      <c r="BA43" s="12"/>
      <c r="BB43" s="12"/>
      <c r="BC43" s="12"/>
      <c r="BD43" s="12"/>
      <c r="BE43" s="12"/>
      <c r="BK43" s="12"/>
      <c r="BL43" s="12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</row>
    <row r="44" spans="1:82">
      <c r="A44" s="2" t="s">
        <v>72</v>
      </c>
      <c r="B44" s="2" t="s">
        <v>81</v>
      </c>
      <c r="C44" s="2" t="s">
        <v>1564</v>
      </c>
      <c r="D44" s="2" t="s">
        <v>1662</v>
      </c>
      <c r="E44" s="2" t="s">
        <v>1565</v>
      </c>
      <c r="F44" s="6">
        <v>0.28449892449688408</v>
      </c>
      <c r="G44" s="6">
        <v>0.24422517953381723</v>
      </c>
      <c r="H44" s="6">
        <v>0.30850145546327856</v>
      </c>
      <c r="I44" s="6">
        <v>0.30850145546327856</v>
      </c>
      <c r="J44" s="6">
        <v>0.30850145546327856</v>
      </c>
      <c r="K44" s="6">
        <v>0.30850145546327856</v>
      </c>
      <c r="M44" s="7">
        <v>62.857864860630556</v>
      </c>
      <c r="N44" s="7">
        <v>117.03307022777739</v>
      </c>
      <c r="O44" s="7">
        <v>97.93404842405036</v>
      </c>
      <c r="P44" s="7">
        <v>97.93404842405036</v>
      </c>
      <c r="Q44" s="7">
        <v>97.93404842405036</v>
      </c>
      <c r="R44" s="7">
        <v>97.93404842405036</v>
      </c>
      <c r="S44" s="7"/>
      <c r="T44" s="7">
        <v>17.882994949019874</v>
      </c>
      <c r="U44" s="7">
        <v>28.582422587772772</v>
      </c>
      <c r="V44" s="7">
        <v>30.212796478230739</v>
      </c>
      <c r="W44" s="7">
        <v>30.212796478230739</v>
      </c>
      <c r="X44" s="7">
        <v>30.212796478230739</v>
      </c>
      <c r="Y44" s="7">
        <v>30.212796478230739</v>
      </c>
      <c r="AA44" s="7">
        <v>34.690749756853634</v>
      </c>
      <c r="AB44" s="7">
        <v>133.65625717139312</v>
      </c>
      <c r="AC44" s="7">
        <v>167.00011745966151</v>
      </c>
      <c r="AD44" s="7">
        <v>167.00011745966151</v>
      </c>
      <c r="AE44" s="7">
        <v>167.00011745966151</v>
      </c>
      <c r="AF44" s="7">
        <v>167.00011745966151</v>
      </c>
      <c r="AH44" s="2">
        <v>75</v>
      </c>
      <c r="AI44" s="2">
        <v>75</v>
      </c>
      <c r="AK44" s="2">
        <v>0.18776100989970529</v>
      </c>
      <c r="AL44" s="2">
        <v>0.30850145546327856</v>
      </c>
      <c r="AM44" s="2">
        <v>97.93404842405036</v>
      </c>
      <c r="AN44" s="2">
        <v>167.00011745966151</v>
      </c>
      <c r="AO44" s="2">
        <f t="shared" si="0"/>
        <v>30.212796478230739</v>
      </c>
      <c r="AP44" s="2">
        <v>7.6221738535908273E-2</v>
      </c>
      <c r="AQ44" s="2">
        <v>260.32857702541008</v>
      </c>
      <c r="AR44" s="2">
        <v>-0.14132804621185358</v>
      </c>
      <c r="AT44" s="7"/>
      <c r="AU44" s="7"/>
      <c r="AV44" s="7"/>
      <c r="AW44" s="7"/>
      <c r="AY44" s="3"/>
      <c r="AZ44" s="12"/>
      <c r="BA44" s="12"/>
      <c r="BB44" s="12"/>
      <c r="BC44" s="12"/>
      <c r="BD44" s="12"/>
      <c r="BE44" s="12"/>
      <c r="BK44" s="12"/>
      <c r="BL44" s="12"/>
      <c r="BO44" s="11"/>
      <c r="BP44" s="11"/>
      <c r="BQ44" s="11"/>
      <c r="BR44" s="11"/>
      <c r="BS44" s="11"/>
      <c r="BT44" s="20"/>
      <c r="BU44" s="11"/>
      <c r="BV44" s="20"/>
      <c r="BW44" s="11"/>
      <c r="BX44" s="11"/>
      <c r="BY44" s="11"/>
      <c r="BZ44" s="11"/>
      <c r="CA44" s="20"/>
      <c r="CB44" s="11"/>
      <c r="CC44" s="11"/>
      <c r="CD44" s="11"/>
    </row>
    <row r="45" spans="1:82">
      <c r="A45" s="2" t="s">
        <v>74</v>
      </c>
      <c r="B45" s="2" t="s">
        <v>83</v>
      </c>
      <c r="C45" s="2" t="s">
        <v>1564</v>
      </c>
      <c r="D45" s="2" t="s">
        <v>1662</v>
      </c>
      <c r="E45" s="2" t="s">
        <v>1670</v>
      </c>
      <c r="F45" s="6">
        <v>0.80000724472647811</v>
      </c>
      <c r="G45" s="6">
        <v>0.7972249099165194</v>
      </c>
      <c r="H45" s="6">
        <v>0.74171871487737651</v>
      </c>
      <c r="I45" s="6">
        <v>0.67829932120846737</v>
      </c>
      <c r="J45" s="6">
        <v>0.67829932120846737</v>
      </c>
      <c r="K45" s="6">
        <v>0.67829932120846737</v>
      </c>
      <c r="M45" s="7">
        <v>55.969756371554382</v>
      </c>
      <c r="N45" s="7">
        <v>56.252581083829604</v>
      </c>
      <c r="O45" s="7">
        <v>54.364252351141282</v>
      </c>
      <c r="P45" s="7">
        <v>58.543185284361897</v>
      </c>
      <c r="Q45" s="7">
        <v>58.543185284361897</v>
      </c>
      <c r="R45" s="7">
        <v>58.543185284361897</v>
      </c>
      <c r="S45" s="7"/>
      <c r="T45" s="7">
        <v>44.776210582819466</v>
      </c>
      <c r="U45" s="7">
        <v>44.845958887127757</v>
      </c>
      <c r="V45" s="7">
        <v>40.322983389157905</v>
      </c>
      <c r="W45" s="7">
        <v>39.709802839764208</v>
      </c>
      <c r="X45" s="7">
        <v>39.709802839764208</v>
      </c>
      <c r="Y45" s="7">
        <v>39.709802839764208</v>
      </c>
      <c r="AA45" s="7">
        <v>104.38576992977022</v>
      </c>
      <c r="AB45" s="7">
        <v>125.39211197993524</v>
      </c>
      <c r="AC45" s="7">
        <v>101.51273590586652</v>
      </c>
      <c r="AD45" s="7">
        <v>89.007051896174033</v>
      </c>
      <c r="AE45" s="7">
        <v>89.007051896174033</v>
      </c>
      <c r="AF45" s="7">
        <v>89.007051896174033</v>
      </c>
      <c r="AH45" s="2">
        <v>100</v>
      </c>
      <c r="AI45" s="2">
        <v>100</v>
      </c>
      <c r="AK45" s="2">
        <v>0.25912905340829578</v>
      </c>
      <c r="AL45" s="2">
        <v>0.67829932120846737</v>
      </c>
      <c r="AM45" s="2">
        <v>58.543185284361897</v>
      </c>
      <c r="AN45" s="2">
        <v>89.007051896174033</v>
      </c>
      <c r="AO45" s="2">
        <f t="shared" si="0"/>
        <v>39.709802839764208</v>
      </c>
      <c r="AP45" s="2">
        <v>9.8467864100554914E-2</v>
      </c>
      <c r="AQ45" s="2">
        <v>307.14937361546828</v>
      </c>
      <c r="AR45" s="2">
        <v>-6.5081284828176678</v>
      </c>
      <c r="AT45" s="7"/>
      <c r="AU45" s="7"/>
      <c r="AV45" s="7"/>
      <c r="AW45" s="7"/>
      <c r="AY45" s="3"/>
      <c r="AZ45" s="12"/>
      <c r="BA45" s="12"/>
      <c r="BB45" s="12"/>
      <c r="BC45" s="12"/>
      <c r="BD45" s="12"/>
      <c r="BE45" s="12"/>
      <c r="BK45" s="12"/>
      <c r="BL45" s="12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</row>
    <row r="46" spans="1:82">
      <c r="A46" s="2" t="s">
        <v>76</v>
      </c>
      <c r="B46" s="2" t="s">
        <v>85</v>
      </c>
      <c r="C46" s="2" t="s">
        <v>1564</v>
      </c>
      <c r="D46" s="2" t="s">
        <v>1662</v>
      </c>
      <c r="E46" s="2" t="s">
        <v>1666</v>
      </c>
      <c r="F46" s="6">
        <v>0.33629064124657637</v>
      </c>
      <c r="G46" s="6">
        <v>0.23165022874403757</v>
      </c>
      <c r="H46" s="6">
        <v>0.25299086163823564</v>
      </c>
      <c r="I46" s="6">
        <v>0.16888195710791729</v>
      </c>
      <c r="J46" s="6">
        <v>0.16888195710791729</v>
      </c>
      <c r="K46" s="6">
        <v>0.16888195710791729</v>
      </c>
      <c r="M46" s="7">
        <v>62.457722661459847</v>
      </c>
      <c r="N46" s="7">
        <v>96.573768033976819</v>
      </c>
      <c r="O46" s="7">
        <v>110.55650702697235</v>
      </c>
      <c r="P46" s="7">
        <v>146.20921322311995</v>
      </c>
      <c r="Q46" s="7">
        <v>146.20921322311995</v>
      </c>
      <c r="R46" s="7">
        <v>146.20921322311995</v>
      </c>
      <c r="S46" s="7"/>
      <c r="T46" s="7">
        <v>21.003947604623157</v>
      </c>
      <c r="U46" s="7">
        <v>22.371335455744354</v>
      </c>
      <c r="V46" s="7">
        <v>27.969785972467388</v>
      </c>
      <c r="W46" s="7">
        <v>24.692098076329277</v>
      </c>
      <c r="X46" s="7">
        <v>24.692098076329277</v>
      </c>
      <c r="Y46" s="7">
        <v>24.692098076329277</v>
      </c>
      <c r="AA46" s="7">
        <v>73.593628141333738</v>
      </c>
      <c r="AB46" s="7">
        <v>111.09307369939133</v>
      </c>
      <c r="AC46" s="7">
        <v>174.58857073104946</v>
      </c>
      <c r="AD46" s="7">
        <v>159.04922179142412</v>
      </c>
      <c r="AE46" s="7">
        <v>159.04922179142412</v>
      </c>
      <c r="AF46" s="7">
        <v>159.04922179142412</v>
      </c>
      <c r="AH46" s="2">
        <v>25</v>
      </c>
      <c r="AI46" s="2">
        <v>25</v>
      </c>
      <c r="AK46" s="2">
        <v>0.21047394802434097</v>
      </c>
      <c r="AL46" s="2">
        <v>0.16888195710791729</v>
      </c>
      <c r="AM46" s="2">
        <v>146.20921322311995</v>
      </c>
      <c r="AN46" s="2">
        <v>159.04922179142412</v>
      </c>
      <c r="AO46" s="2">
        <f t="shared" si="0"/>
        <v>24.692098076329277</v>
      </c>
      <c r="AP46" s="2">
        <v>6.722336142116328E-2</v>
      </c>
      <c r="AQ46" s="2">
        <v>257.47278077184819</v>
      </c>
      <c r="AR46" s="2">
        <v>-4.4641172770715229</v>
      </c>
      <c r="AT46" s="7"/>
      <c r="AU46" s="7"/>
      <c r="AV46" s="7"/>
      <c r="AW46" s="7"/>
      <c r="AY46" s="3"/>
      <c r="AZ46" s="12"/>
      <c r="BA46" s="12"/>
      <c r="BB46" s="12"/>
      <c r="BC46" s="12"/>
      <c r="BD46" s="12"/>
      <c r="BE46" s="12"/>
      <c r="BK46" s="12"/>
      <c r="BL46" s="12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</row>
    <row r="47" spans="1:82">
      <c r="A47" s="2" t="s">
        <v>78</v>
      </c>
      <c r="B47" s="2" t="s">
        <v>87</v>
      </c>
      <c r="C47" s="2" t="s">
        <v>1564</v>
      </c>
      <c r="D47" s="2" t="s">
        <v>1662</v>
      </c>
      <c r="E47" s="2" t="s">
        <v>1565</v>
      </c>
      <c r="F47" s="6">
        <v>0.29973071545374885</v>
      </c>
      <c r="G47" s="6">
        <v>0.24562051980128521</v>
      </c>
      <c r="H47" s="6">
        <v>0.27551106511111056</v>
      </c>
      <c r="I47" s="6">
        <v>0.17967144466856885</v>
      </c>
      <c r="J47" s="6">
        <v>0.17967144466856885</v>
      </c>
      <c r="K47" s="6">
        <v>0.17967144466856885</v>
      </c>
      <c r="M47" s="7">
        <v>64.718057851101833</v>
      </c>
      <c r="N47" s="7">
        <v>109.514824135114</v>
      </c>
      <c r="O47" s="7">
        <v>105.17412788137034</v>
      </c>
      <c r="P47" s="7">
        <v>158.22058890324087</v>
      </c>
      <c r="Q47" s="7">
        <v>158.22058890324087</v>
      </c>
      <c r="R47" s="7">
        <v>158.22058890324087</v>
      </c>
      <c r="S47" s="7"/>
      <c r="T47" s="7">
        <v>19.397989782487862</v>
      </c>
      <c r="U47" s="7">
        <v>26.899088030013036</v>
      </c>
      <c r="V47" s="7">
        <v>28.976635994728493</v>
      </c>
      <c r="W47" s="7">
        <v>28.427721784557022</v>
      </c>
      <c r="X47" s="7">
        <v>28.427721784557022</v>
      </c>
      <c r="Y47" s="7">
        <v>28.427721784557022</v>
      </c>
      <c r="AA47" s="7">
        <v>55.390068809386079</v>
      </c>
      <c r="AB47" s="7">
        <v>126.2439219246541</v>
      </c>
      <c r="AC47" s="7">
        <v>176.57462456616423</v>
      </c>
      <c r="AD47" s="7">
        <v>154.74302008121094</v>
      </c>
      <c r="AE47" s="7">
        <v>154.74302008121094</v>
      </c>
      <c r="AF47" s="7">
        <v>154.74302008121094</v>
      </c>
      <c r="AH47" s="2">
        <v>75</v>
      </c>
      <c r="AI47" s="2">
        <v>75</v>
      </c>
      <c r="AK47" s="2">
        <v>0.21288982233844533</v>
      </c>
      <c r="AL47" s="2">
        <v>0.17967144466856885</v>
      </c>
      <c r="AM47" s="2">
        <v>158.22058890324087</v>
      </c>
      <c r="AN47" s="2">
        <v>154.74302008121094</v>
      </c>
      <c r="AO47" s="2">
        <f t="shared" si="0"/>
        <v>28.427721784557022</v>
      </c>
      <c r="AP47" s="2">
        <v>8.2692218116844754E-2</v>
      </c>
      <c r="AQ47" s="2">
        <v>233.00995161585621</v>
      </c>
      <c r="AR47" s="2">
        <v>2.0289893350577444</v>
      </c>
      <c r="AT47" s="7"/>
      <c r="AU47" s="7"/>
      <c r="AV47" s="7"/>
      <c r="AW47" s="7"/>
      <c r="AY47" s="3"/>
      <c r="AZ47" s="12"/>
      <c r="BA47" s="12"/>
      <c r="BB47" s="12"/>
      <c r="BC47" s="12"/>
      <c r="BD47" s="12"/>
      <c r="BE47" s="12"/>
      <c r="BK47" s="12"/>
      <c r="BL47" s="12"/>
    </row>
    <row r="48" spans="1:82">
      <c r="A48" s="2" t="s">
        <v>80</v>
      </c>
      <c r="B48" s="2" t="s">
        <v>89</v>
      </c>
      <c r="C48" s="2" t="s">
        <v>1564</v>
      </c>
      <c r="D48" s="2" t="s">
        <v>1662</v>
      </c>
      <c r="E48" s="2" t="s">
        <v>1669</v>
      </c>
      <c r="F48" s="6">
        <v>0.56220512876728035</v>
      </c>
      <c r="G48" s="6">
        <v>0.51984675092053989</v>
      </c>
      <c r="H48" s="6">
        <v>0.51201934388999315</v>
      </c>
      <c r="I48" s="6">
        <v>0.48598723091894269</v>
      </c>
      <c r="J48" s="6">
        <v>0.44675323281915186</v>
      </c>
      <c r="K48" s="6">
        <v>0.44675323281915186</v>
      </c>
      <c r="M48" s="7">
        <v>67.808354250559702</v>
      </c>
      <c r="N48" s="7">
        <v>60.736040100644018</v>
      </c>
      <c r="O48" s="7">
        <v>59.479438608340196</v>
      </c>
      <c r="P48" s="7">
        <v>63.352200243500981</v>
      </c>
      <c r="Q48" s="7">
        <v>72.293571138683774</v>
      </c>
      <c r="R48" s="7">
        <v>72.293571138683774</v>
      </c>
      <c r="S48" s="7"/>
      <c r="T48" s="7">
        <v>38.122204532933281</v>
      </c>
      <c r="U48" s="7">
        <v>31.573433110099412</v>
      </c>
      <c r="V48" s="7">
        <v>30.454623131187475</v>
      </c>
      <c r="W48" s="7">
        <v>30.78836036896141</v>
      </c>
      <c r="X48" s="7">
        <v>32.297386618248311</v>
      </c>
      <c r="Y48" s="7">
        <v>32.297386618248311</v>
      </c>
      <c r="AA48" s="7">
        <v>101.4607612003087</v>
      </c>
      <c r="AB48" s="7">
        <v>88.014313978952359</v>
      </c>
      <c r="AC48" s="7">
        <v>83.140424444016872</v>
      </c>
      <c r="AD48" s="7">
        <v>76.436860158069209</v>
      </c>
      <c r="AE48" s="7">
        <v>69.796069917532776</v>
      </c>
      <c r="AF48" s="7">
        <v>69.796069917532776</v>
      </c>
      <c r="AH48" s="2">
        <v>100</v>
      </c>
      <c r="AI48" s="2">
        <v>100</v>
      </c>
      <c r="AK48" s="2">
        <v>0.36340691066249492</v>
      </c>
      <c r="AL48" s="2">
        <v>0.44675323281915186</v>
      </c>
      <c r="AM48" s="2">
        <v>72.293571138683774</v>
      </c>
      <c r="AN48" s="2">
        <v>69.796069917532776</v>
      </c>
      <c r="AO48" s="2">
        <f t="shared" si="0"/>
        <v>32.297386618248311</v>
      </c>
      <c r="AP48" s="2">
        <v>6.5043834396880482E-2</v>
      </c>
      <c r="AQ48" s="2">
        <v>307.37485743086836</v>
      </c>
      <c r="AR48" s="2">
        <v>-3.099652091284625</v>
      </c>
      <c r="AT48" s="7"/>
      <c r="AU48" s="7"/>
      <c r="AV48" s="7"/>
      <c r="AW48" s="7"/>
      <c r="AY48" s="3"/>
      <c r="AZ48" s="12"/>
      <c r="BA48" s="12"/>
      <c r="BB48" s="12"/>
      <c r="BC48" s="12"/>
      <c r="BD48" s="12"/>
      <c r="BE48" s="12"/>
      <c r="BK48" s="12"/>
      <c r="BL48" s="12"/>
    </row>
    <row r="49" spans="1:64">
      <c r="A49" s="2" t="s">
        <v>82</v>
      </c>
      <c r="B49" s="2" t="s">
        <v>91</v>
      </c>
      <c r="C49" s="2" t="s">
        <v>1564</v>
      </c>
      <c r="D49" s="2" t="s">
        <v>1662</v>
      </c>
      <c r="E49" s="2" t="s">
        <v>1669</v>
      </c>
      <c r="F49" s="6">
        <v>0.57359573595600677</v>
      </c>
      <c r="G49" s="6">
        <v>0.51835083455588415</v>
      </c>
      <c r="H49" s="6">
        <v>0.51685129934066087</v>
      </c>
      <c r="I49" s="6">
        <v>0.47871990947101783</v>
      </c>
      <c r="J49" s="6">
        <v>0.43106005893185156</v>
      </c>
      <c r="K49" s="6">
        <v>0.39979348322755653</v>
      </c>
      <c r="M49" s="7">
        <v>79.73153191999323</v>
      </c>
      <c r="N49" s="7">
        <v>73.944013264495055</v>
      </c>
      <c r="O49" s="7">
        <v>69.792457642494384</v>
      </c>
      <c r="P49" s="7">
        <v>71.523559932887864</v>
      </c>
      <c r="Q49" s="7">
        <v>75.846836846478354</v>
      </c>
      <c r="R49" s="7">
        <v>80.306566809905661</v>
      </c>
      <c r="S49" s="7"/>
      <c r="T49" s="7">
        <v>45.733666730548364</v>
      </c>
      <c r="U49" s="7">
        <v>38.328940986062378</v>
      </c>
      <c r="V49" s="7">
        <v>36.072322416701262</v>
      </c>
      <c r="W49" s="7">
        <v>34.239752136116998</v>
      </c>
      <c r="X49" s="7">
        <v>32.694541960837491</v>
      </c>
      <c r="Y49" s="7">
        <v>32.106042070978667</v>
      </c>
      <c r="AA49" s="7">
        <v>96.613649548274651</v>
      </c>
      <c r="AB49" s="7">
        <v>76.99259818695306</v>
      </c>
      <c r="AC49" s="7">
        <v>67.437628146385549</v>
      </c>
      <c r="AD49" s="7">
        <v>60.672975727576926</v>
      </c>
      <c r="AE49" s="7">
        <v>57.70180229928863</v>
      </c>
      <c r="AF49" s="7">
        <v>57.04970686011012</v>
      </c>
      <c r="AH49" s="2">
        <v>75</v>
      </c>
      <c r="AI49" s="2">
        <v>75</v>
      </c>
      <c r="AK49" s="2">
        <v>0.69945891671943905</v>
      </c>
      <c r="AL49" s="2">
        <v>0.39519017741727014</v>
      </c>
      <c r="AM49" s="2">
        <v>79.071505047788293</v>
      </c>
      <c r="AN49" s="2">
        <v>40.055192892116025</v>
      </c>
      <c r="AO49" s="2">
        <f t="shared" si="0"/>
        <v>31.248282108486027</v>
      </c>
      <c r="AP49" s="2">
        <v>7.4979315383232867E-2</v>
      </c>
      <c r="AQ49" s="2">
        <v>261.17536764008912</v>
      </c>
      <c r="AR49" s="2">
        <v>1.0958533611262453</v>
      </c>
      <c r="AT49" s="7"/>
      <c r="AU49" s="7"/>
      <c r="AV49" s="7"/>
      <c r="AW49" s="7"/>
      <c r="AY49" s="3"/>
      <c r="AZ49" s="12"/>
      <c r="BA49" s="12"/>
      <c r="BB49" s="12"/>
      <c r="BC49" s="12"/>
      <c r="BD49" s="13"/>
      <c r="BE49" s="13"/>
      <c r="BK49" s="12"/>
      <c r="BL49" s="12"/>
    </row>
    <row r="50" spans="1:64">
      <c r="A50" s="2" t="s">
        <v>84</v>
      </c>
      <c r="B50" s="2" t="s">
        <v>93</v>
      </c>
      <c r="C50" s="2" t="s">
        <v>1564</v>
      </c>
      <c r="D50" s="2" t="s">
        <v>1662</v>
      </c>
      <c r="E50" s="2" t="s">
        <v>1663</v>
      </c>
      <c r="F50" s="6">
        <v>0.2366148476052759</v>
      </c>
      <c r="G50" s="6">
        <v>0.24618002544983925</v>
      </c>
      <c r="H50" s="6">
        <v>0.24793136117092948</v>
      </c>
      <c r="I50" s="6">
        <v>0.24334800179570498</v>
      </c>
      <c r="J50" s="6">
        <v>0.24475813973835497</v>
      </c>
      <c r="K50" s="6">
        <v>0.24475813973835497</v>
      </c>
      <c r="M50" s="7">
        <v>110.60750638422483</v>
      </c>
      <c r="N50" s="7">
        <v>109.2711369093347</v>
      </c>
      <c r="O50" s="7">
        <v>110.9888559050604</v>
      </c>
      <c r="P50" s="7">
        <v>112.24415342235329</v>
      </c>
      <c r="Q50" s="7">
        <v>110.24404222292856</v>
      </c>
      <c r="R50" s="7">
        <v>110.24404222292856</v>
      </c>
      <c r="S50" s="7"/>
      <c r="T50" s="7">
        <v>26.171378267102941</v>
      </c>
      <c r="U50" s="7">
        <v>26.900371265272884</v>
      </c>
      <c r="V50" s="7">
        <v>27.51761811934578</v>
      </c>
      <c r="W50" s="7">
        <v>27.314390448580216</v>
      </c>
      <c r="X50" s="7">
        <v>26.983126691720653</v>
      </c>
      <c r="Y50" s="7">
        <v>26.983126691720653</v>
      </c>
      <c r="AA50" s="7">
        <v>70.405603442596714</v>
      </c>
      <c r="AB50" s="7">
        <v>73.247398203617067</v>
      </c>
      <c r="AC50" s="7">
        <v>73.29491391208397</v>
      </c>
      <c r="AD50" s="7">
        <v>71.21827783292224</v>
      </c>
      <c r="AE50" s="7">
        <v>69.552252678900658</v>
      </c>
      <c r="AF50" s="7">
        <v>69.552252678900658</v>
      </c>
      <c r="AH50" s="2">
        <v>0</v>
      </c>
      <c r="AI50" s="2">
        <v>0</v>
      </c>
      <c r="AK50" s="2">
        <v>0.33368678486000791</v>
      </c>
      <c r="AL50" s="2">
        <v>0.24475813973835497</v>
      </c>
      <c r="AM50" s="2">
        <v>110.24404222292856</v>
      </c>
      <c r="AN50" s="2">
        <v>69.552252678900658</v>
      </c>
      <c r="AO50" s="2">
        <f t="shared" si="0"/>
        <v>26.983126691720653</v>
      </c>
      <c r="AP50" s="2">
        <v>2.9583992855960421E-2</v>
      </c>
      <c r="AQ50" s="2">
        <v>236.99286835830378</v>
      </c>
      <c r="AR50" s="2">
        <v>-38.736634946203793</v>
      </c>
      <c r="AT50" s="7"/>
      <c r="AU50" s="7"/>
      <c r="AV50" s="7"/>
      <c r="AW50" s="7"/>
      <c r="AY50" s="3"/>
      <c r="AZ50" s="12"/>
      <c r="BA50" s="12"/>
      <c r="BB50" s="12"/>
      <c r="BC50" s="12"/>
      <c r="BD50" s="12"/>
      <c r="BE50" s="12"/>
      <c r="BK50" s="12"/>
      <c r="BL50" s="12"/>
    </row>
    <row r="51" spans="1:64">
      <c r="A51" s="2" t="s">
        <v>86</v>
      </c>
      <c r="B51" s="2" t="s">
        <v>95</v>
      </c>
      <c r="C51" s="2" t="s">
        <v>1564</v>
      </c>
      <c r="D51" s="2" t="s">
        <v>1662</v>
      </c>
      <c r="E51" s="2" t="s">
        <v>1666</v>
      </c>
      <c r="F51" s="6">
        <v>0.26925810182464915</v>
      </c>
      <c r="G51" s="6">
        <v>0.19941645425164758</v>
      </c>
      <c r="H51" s="6">
        <v>0.19624641217488936</v>
      </c>
      <c r="I51" s="6">
        <v>0.19624641217488936</v>
      </c>
      <c r="J51" s="6">
        <v>0.19624641217488936</v>
      </c>
      <c r="K51" s="6">
        <v>0.19624641217488936</v>
      </c>
      <c r="M51" s="7">
        <v>63.610466056088967</v>
      </c>
      <c r="N51" s="7">
        <v>81.739538090115673</v>
      </c>
      <c r="O51" s="7">
        <v>158.59929865586292</v>
      </c>
      <c r="P51" s="7">
        <v>158.59929865586292</v>
      </c>
      <c r="Q51" s="7">
        <v>158.59929865586292</v>
      </c>
      <c r="R51" s="7">
        <v>158.59929865586292</v>
      </c>
      <c r="S51" s="7"/>
      <c r="T51" s="7">
        <v>17.12763334644379</v>
      </c>
      <c r="U51" s="7">
        <v>16.300208858098358</v>
      </c>
      <c r="V51" s="7">
        <v>31.124543334666853</v>
      </c>
      <c r="W51" s="7">
        <v>31.124543334666853</v>
      </c>
      <c r="X51" s="7">
        <v>31.124543334666853</v>
      </c>
      <c r="Y51" s="7">
        <v>31.124543334666853</v>
      </c>
      <c r="AA51" s="7">
        <v>63.180724292678818</v>
      </c>
      <c r="AB51" s="7">
        <v>138.06680516740494</v>
      </c>
      <c r="AC51" s="7">
        <v>137.01781822288535</v>
      </c>
      <c r="AD51" s="7">
        <v>137.01781822288535</v>
      </c>
      <c r="AE51" s="7">
        <v>137.01781822288535</v>
      </c>
      <c r="AF51" s="7">
        <v>137.01781822288535</v>
      </c>
      <c r="AH51" s="2">
        <v>100</v>
      </c>
      <c r="AI51" s="2">
        <v>100</v>
      </c>
      <c r="AK51" s="2">
        <v>0.18712777869983768</v>
      </c>
      <c r="AL51" s="2">
        <v>0.19624641217488936</v>
      </c>
      <c r="AM51" s="2">
        <v>158.59929865586292</v>
      </c>
      <c r="AN51" s="2">
        <v>137.01781822288535</v>
      </c>
      <c r="AO51" s="2">
        <f t="shared" si="0"/>
        <v>31.124543334666853</v>
      </c>
      <c r="AP51" s="2">
        <v>7.5373902199771567E-2</v>
      </c>
      <c r="AQ51" s="2">
        <v>290.35931189558193</v>
      </c>
      <c r="AR51" s="2">
        <v>-2.0071527344157261</v>
      </c>
      <c r="AT51" s="7"/>
      <c r="AU51" s="7"/>
      <c r="AV51" s="7"/>
      <c r="AW51" s="7"/>
      <c r="AY51" s="3"/>
      <c r="AZ51" s="12"/>
      <c r="BA51" s="12"/>
      <c r="BB51" s="12"/>
      <c r="BC51" s="12"/>
      <c r="BD51" s="13"/>
      <c r="BE51" s="13"/>
      <c r="BK51" s="12"/>
      <c r="BL51" s="12"/>
    </row>
    <row r="52" spans="1:64">
      <c r="A52" s="2" t="s">
        <v>88</v>
      </c>
      <c r="B52" s="2" t="s">
        <v>97</v>
      </c>
      <c r="C52" s="2" t="s">
        <v>1564</v>
      </c>
      <c r="D52" s="2" t="s">
        <v>1662</v>
      </c>
      <c r="E52" s="2" t="s">
        <v>1668</v>
      </c>
      <c r="F52" s="6">
        <v>0.51548242948103307</v>
      </c>
      <c r="G52" s="6">
        <v>0.48591676600736106</v>
      </c>
      <c r="H52" s="6">
        <v>0.40033614301647424</v>
      </c>
      <c r="I52" s="6">
        <v>0.29352693678317598</v>
      </c>
      <c r="J52" s="6">
        <v>0.29352693678317598</v>
      </c>
      <c r="K52" s="6">
        <v>0.29352693678317598</v>
      </c>
      <c r="M52" s="7">
        <v>64.074159242334773</v>
      </c>
      <c r="N52" s="7">
        <v>60.410453410670101</v>
      </c>
      <c r="O52" s="7">
        <v>89.868954925317496</v>
      </c>
      <c r="P52" s="7">
        <v>165.06042062711902</v>
      </c>
      <c r="Q52" s="7">
        <v>165.06042062711902</v>
      </c>
      <c r="R52" s="7">
        <v>165.06042062711902</v>
      </c>
      <c r="S52" s="7"/>
      <c r="T52" s="7">
        <v>33.029103273193314</v>
      </c>
      <c r="U52" s="7">
        <v>29.354452154351169</v>
      </c>
      <c r="V52" s="7">
        <v>35.977790791722981</v>
      </c>
      <c r="W52" s="7">
        <v>48.449679650820798</v>
      </c>
      <c r="X52" s="7">
        <v>48.449679650820798</v>
      </c>
      <c r="Y52" s="7">
        <v>48.449679650820798</v>
      </c>
      <c r="AA52" s="7">
        <v>86.193695268739376</v>
      </c>
      <c r="AB52" s="7">
        <v>157.40290639090853</v>
      </c>
      <c r="AC52" s="7">
        <v>186.52409882295723</v>
      </c>
      <c r="AD52" s="7">
        <v>155.17049832420025</v>
      </c>
      <c r="AE52" s="7">
        <v>155.17049832420025</v>
      </c>
      <c r="AF52" s="7">
        <v>155.17049832420025</v>
      </c>
      <c r="AH52" s="2">
        <v>100</v>
      </c>
      <c r="AI52" s="2">
        <v>100</v>
      </c>
      <c r="AK52" s="2">
        <v>0.23529232748653611</v>
      </c>
      <c r="AL52" s="2">
        <v>0.29352693678317598</v>
      </c>
      <c r="AM52" s="2">
        <v>165.06042062711902</v>
      </c>
      <c r="AN52" s="2">
        <v>155.17049832420025</v>
      </c>
      <c r="AO52" s="2">
        <f t="shared" si="0"/>
        <v>48.449679650820798</v>
      </c>
      <c r="AP52" s="2">
        <v>6.7365642750263605E-2</v>
      </c>
      <c r="AQ52" s="2">
        <v>251.88474415219264</v>
      </c>
      <c r="AR52" s="2">
        <v>-1.3402936258623157</v>
      </c>
      <c r="AT52" s="7"/>
      <c r="AU52" s="7"/>
      <c r="AV52" s="7"/>
      <c r="AW52" s="7"/>
      <c r="AY52" s="3"/>
      <c r="AZ52" s="12"/>
      <c r="BA52" s="12"/>
      <c r="BB52" s="12"/>
      <c r="BC52" s="12"/>
      <c r="BD52" s="13"/>
      <c r="BE52" s="13"/>
      <c r="BK52" s="12"/>
      <c r="BL52" s="12"/>
    </row>
    <row r="53" spans="1:64">
      <c r="A53" s="2" t="s">
        <v>90</v>
      </c>
      <c r="B53" s="2" t="s">
        <v>99</v>
      </c>
      <c r="C53" s="2" t="s">
        <v>1564</v>
      </c>
      <c r="D53" s="2" t="s">
        <v>1662</v>
      </c>
      <c r="E53" s="2" t="s">
        <v>1667</v>
      </c>
      <c r="F53" s="6">
        <v>0.28894126802967024</v>
      </c>
      <c r="G53" s="6">
        <v>0.2518934803710175</v>
      </c>
      <c r="H53" s="6">
        <v>0.23987283386281569</v>
      </c>
      <c r="I53" s="6">
        <v>0.14435574986858726</v>
      </c>
      <c r="J53" s="6">
        <v>0.14435574986858726</v>
      </c>
      <c r="K53" s="6">
        <v>0.14435574986858726</v>
      </c>
      <c r="M53" s="7">
        <v>62.800466954253636</v>
      </c>
      <c r="N53" s="7">
        <v>83.499344050740717</v>
      </c>
      <c r="O53" s="7">
        <v>114.32283780637671</v>
      </c>
      <c r="P53" s="7">
        <v>150.62892222075928</v>
      </c>
      <c r="Q53" s="7">
        <v>150.62892222075928</v>
      </c>
      <c r="R53" s="7">
        <v>150.62892222075928</v>
      </c>
      <c r="S53" s="7"/>
      <c r="T53" s="7">
        <v>18.14564655461745</v>
      </c>
      <c r="U53" s="7">
        <v>21.032940381638092</v>
      </c>
      <c r="V53" s="7">
        <v>27.422943079854626</v>
      </c>
      <c r="W53" s="7">
        <v>21.744151019074813</v>
      </c>
      <c r="X53" s="7">
        <v>21.744151019074813</v>
      </c>
      <c r="Y53" s="7">
        <v>21.744151019074813</v>
      </c>
      <c r="AA53" s="7">
        <v>72.478698428353042</v>
      </c>
      <c r="AB53" s="7">
        <v>133.77314363265282</v>
      </c>
      <c r="AC53" s="7">
        <v>193.05305593256799</v>
      </c>
      <c r="AD53" s="7">
        <v>179.04215431857494</v>
      </c>
      <c r="AE53" s="7">
        <v>179.04215431857494</v>
      </c>
      <c r="AF53" s="7">
        <v>179.04215431857494</v>
      </c>
      <c r="AH53" s="2">
        <v>50</v>
      </c>
      <c r="AI53" s="2">
        <v>50</v>
      </c>
      <c r="AK53" s="2">
        <v>0.21031486384310935</v>
      </c>
      <c r="AL53" s="2">
        <v>0.14435574986858726</v>
      </c>
      <c r="AM53" s="2">
        <v>150.62892222075928</v>
      </c>
      <c r="AN53" s="2">
        <v>179.04215431857494</v>
      </c>
      <c r="AO53" s="2">
        <f t="shared" si="0"/>
        <v>21.744151019074813</v>
      </c>
      <c r="AP53" s="2">
        <v>7.1137618523362312E-2</v>
      </c>
      <c r="AQ53" s="2">
        <v>255.83272721391674</v>
      </c>
      <c r="AR53" s="2">
        <v>-4.0002986084504641</v>
      </c>
      <c r="AT53" s="7"/>
      <c r="AU53" s="7"/>
      <c r="AV53" s="7"/>
      <c r="AW53" s="7"/>
      <c r="BK53" s="12"/>
      <c r="BL53" s="12"/>
    </row>
    <row r="54" spans="1:64">
      <c r="A54" s="2" t="s">
        <v>92</v>
      </c>
      <c r="B54" s="2" t="s">
        <v>101</v>
      </c>
      <c r="C54" s="2" t="s">
        <v>1564</v>
      </c>
      <c r="D54" s="2" t="s">
        <v>1662</v>
      </c>
      <c r="E54" s="2" t="s">
        <v>1670</v>
      </c>
      <c r="F54" s="6">
        <v>1.020474365112787</v>
      </c>
      <c r="G54" s="6">
        <v>0.96299251224962334</v>
      </c>
      <c r="H54" s="6">
        <v>0.86376566260674881</v>
      </c>
      <c r="I54" s="6">
        <v>0.88586978405488959</v>
      </c>
      <c r="J54" s="6">
        <v>0.88586978405488959</v>
      </c>
      <c r="K54" s="6">
        <v>0.88586978405488959</v>
      </c>
      <c r="M54" s="7">
        <v>54.866748996724233</v>
      </c>
      <c r="N54" s="7">
        <v>54.933891682447864</v>
      </c>
      <c r="O54" s="7">
        <v>58.409820545300583</v>
      </c>
      <c r="P54" s="7">
        <v>57.930726925716229</v>
      </c>
      <c r="Q54" s="7">
        <v>57.930726925716229</v>
      </c>
      <c r="R54" s="7">
        <v>57.930726925716229</v>
      </c>
      <c r="S54" s="7"/>
      <c r="T54" s="7">
        <v>55.990110848234806</v>
      </c>
      <c r="U54" s="7">
        <v>52.900926358929155</v>
      </c>
      <c r="V54" s="7">
        <v>50.452397346052848</v>
      </c>
      <c r="W54" s="7">
        <v>51.319080551827014</v>
      </c>
      <c r="X54" s="7">
        <v>51.319080551827014</v>
      </c>
      <c r="Y54" s="7">
        <v>51.319080551827014</v>
      </c>
      <c r="AA54" s="7">
        <v>155.36099787184042</v>
      </c>
      <c r="AB54" s="7">
        <v>129.90019551566917</v>
      </c>
      <c r="AC54" s="7">
        <v>99.605070984679642</v>
      </c>
      <c r="AD54" s="7">
        <v>101.40697542374615</v>
      </c>
      <c r="AE54" s="7">
        <v>101.40697542374615</v>
      </c>
      <c r="AF54" s="7">
        <v>101.40697542374615</v>
      </c>
      <c r="AH54" s="2">
        <v>100</v>
      </c>
      <c r="AI54" s="2">
        <v>100</v>
      </c>
      <c r="AK54" s="2">
        <v>0.26681750282426148</v>
      </c>
      <c r="AL54" s="2">
        <v>0.88586978405488959</v>
      </c>
      <c r="AM54" s="2">
        <v>57.930726925716229</v>
      </c>
      <c r="AN54" s="2">
        <v>101.40697542374615</v>
      </c>
      <c r="AO54" s="2">
        <f t="shared" si="0"/>
        <v>51.319080551827014</v>
      </c>
      <c r="AP54" s="2">
        <v>6.0551609918359645E-2</v>
      </c>
      <c r="AQ54" s="2">
        <v>242.07278318407782</v>
      </c>
      <c r="AR54" s="2">
        <v>2.4256178961358899</v>
      </c>
      <c r="AT54" s="7"/>
      <c r="AU54" s="7"/>
      <c r="AV54" s="7"/>
      <c r="AW54" s="7"/>
      <c r="BK54" s="12"/>
      <c r="BL54" s="12"/>
    </row>
    <row r="55" spans="1:64">
      <c r="A55" s="2" t="s">
        <v>94</v>
      </c>
      <c r="B55" s="2" t="s">
        <v>103</v>
      </c>
      <c r="C55" s="2" t="s">
        <v>1564</v>
      </c>
      <c r="D55" s="2" t="s">
        <v>1662</v>
      </c>
      <c r="E55" s="2" t="s">
        <v>1667</v>
      </c>
      <c r="F55" s="6">
        <v>0.3533643774106211</v>
      </c>
      <c r="G55" s="6">
        <v>0.21856130379752767</v>
      </c>
      <c r="H55" s="6">
        <v>0.23168362235003145</v>
      </c>
      <c r="I55" s="6">
        <v>0.19613547905330006</v>
      </c>
      <c r="J55" s="6">
        <v>0.19613547905330006</v>
      </c>
      <c r="K55" s="6">
        <v>0.19613547905330006</v>
      </c>
      <c r="M55" s="7">
        <v>58.436977841170943</v>
      </c>
      <c r="N55" s="7">
        <v>90.429438310033021</v>
      </c>
      <c r="O55" s="7">
        <v>103.26066399323972</v>
      </c>
      <c r="P55" s="7">
        <v>165.82814031213522</v>
      </c>
      <c r="Q55" s="7">
        <v>165.82814031213522</v>
      </c>
      <c r="R55" s="7">
        <v>165.82814031213522</v>
      </c>
      <c r="S55" s="7"/>
      <c r="T55" s="7">
        <v>20.649546292603631</v>
      </c>
      <c r="U55" s="7">
        <v>19.764375938718914</v>
      </c>
      <c r="V55" s="7">
        <v>23.923804680223242</v>
      </c>
      <c r="W55" s="7">
        <v>32.524781740638502</v>
      </c>
      <c r="X55" s="7">
        <v>32.524781740638502</v>
      </c>
      <c r="Y55" s="7">
        <v>32.524781740638502</v>
      </c>
      <c r="AA55" s="7">
        <v>44.230010137091398</v>
      </c>
      <c r="AB55" s="7">
        <v>116.82873959158759</v>
      </c>
      <c r="AC55" s="7">
        <v>184.25732591830194</v>
      </c>
      <c r="AD55" s="7">
        <v>198.77684770668378</v>
      </c>
      <c r="AE55" s="7">
        <v>198.77684770668378</v>
      </c>
      <c r="AF55" s="7">
        <v>198.77684770668378</v>
      </c>
      <c r="AH55" s="2">
        <v>50</v>
      </c>
      <c r="AI55" s="2">
        <v>50</v>
      </c>
      <c r="AK55" s="2">
        <v>0.24701115280005864</v>
      </c>
      <c r="AL55" s="2">
        <v>0.19613547905330006</v>
      </c>
      <c r="AM55" s="2">
        <v>165.82814031213522</v>
      </c>
      <c r="AN55" s="2">
        <v>198.77684770668378</v>
      </c>
      <c r="AO55" s="2">
        <f t="shared" si="0"/>
        <v>32.524781740638502</v>
      </c>
      <c r="AP55" s="2">
        <v>7.2072450237741614E-2</v>
      </c>
      <c r="AQ55" s="2">
        <v>275.0265078459185</v>
      </c>
      <c r="AR55" s="2">
        <v>-7.054614570618952</v>
      </c>
      <c r="AT55" s="7"/>
      <c r="AU55" s="7"/>
      <c r="AV55" s="7"/>
      <c r="AW55" s="7"/>
      <c r="AY55" s="3"/>
      <c r="AZ55" s="12"/>
      <c r="BA55" s="12"/>
      <c r="BB55" s="12"/>
      <c r="BC55" s="12"/>
      <c r="BK55" s="12"/>
    </row>
    <row r="56" spans="1:64">
      <c r="A56" s="2" t="s">
        <v>96</v>
      </c>
      <c r="B56" s="2" t="s">
        <v>105</v>
      </c>
      <c r="C56" s="2" t="s">
        <v>1564</v>
      </c>
      <c r="D56" s="2" t="s">
        <v>1662</v>
      </c>
      <c r="E56" s="2" t="s">
        <v>1665</v>
      </c>
      <c r="F56" s="6">
        <v>4.5740498208396201E-2</v>
      </c>
      <c r="G56" s="6">
        <v>4.385593233370931E-2</v>
      </c>
      <c r="H56" s="6">
        <v>8.1297403286710271E-2</v>
      </c>
      <c r="I56" s="6">
        <v>9.7517487941978481E-2</v>
      </c>
      <c r="J56" s="6">
        <v>9.7517487941978481E-2</v>
      </c>
      <c r="K56" s="6">
        <v>9.7517487941978481E-2</v>
      </c>
      <c r="M56" s="7">
        <v>260.52014273848852</v>
      </c>
      <c r="N56" s="7">
        <v>256.66902880271942</v>
      </c>
      <c r="O56" s="7">
        <v>271.3122986082866</v>
      </c>
      <c r="P56" s="7">
        <v>273.96633710341638</v>
      </c>
      <c r="Q56" s="7">
        <v>273.96633710341638</v>
      </c>
      <c r="R56" s="7">
        <v>273.96633710341638</v>
      </c>
      <c r="S56" s="7"/>
      <c r="T56" s="7">
        <v>11.916321122180957</v>
      </c>
      <c r="U56" s="7">
        <v>11.256459559330949</v>
      </c>
      <c r="V56" s="7">
        <v>22.056985356602237</v>
      </c>
      <c r="W56" s="7">
        <v>26.716508974990418</v>
      </c>
      <c r="X56" s="7">
        <v>26.716508974990418</v>
      </c>
      <c r="Y56" s="7">
        <v>26.716508974990418</v>
      </c>
      <c r="AA56" s="7">
        <v>-1.8727713006746853</v>
      </c>
      <c r="AB56" s="7">
        <v>-10.996704689015573</v>
      </c>
      <c r="AC56" s="7">
        <v>-27.895742305338132</v>
      </c>
      <c r="AD56" s="7">
        <v>-29.971804510936977</v>
      </c>
      <c r="AE56" s="7">
        <v>-29.971804510936977</v>
      </c>
      <c r="AF56" s="7">
        <v>-29.971804510936977</v>
      </c>
      <c r="AH56" s="2">
        <v>25</v>
      </c>
      <c r="AI56" s="2">
        <v>25</v>
      </c>
      <c r="AK56" s="2">
        <v>0.21572861784624137</v>
      </c>
      <c r="AL56" s="2">
        <v>9.7517487941978481E-2</v>
      </c>
      <c r="AM56" s="2">
        <v>273.96633710341638</v>
      </c>
      <c r="AN56" s="2">
        <v>-29.971804510936977</v>
      </c>
      <c r="AO56" s="2">
        <f t="shared" si="0"/>
        <v>26.716508974990418</v>
      </c>
      <c r="AP56" s="2">
        <v>4.0784480691060263E-2</v>
      </c>
      <c r="AQ56" s="2">
        <v>253.01621552224378</v>
      </c>
      <c r="AR56" s="2">
        <v>-1.2360194897508165</v>
      </c>
      <c r="AT56" s="7"/>
      <c r="AU56" s="7"/>
      <c r="AV56" s="7"/>
      <c r="AW56" s="7"/>
      <c r="AY56" s="3"/>
      <c r="AZ56" s="12"/>
      <c r="BA56" s="12"/>
      <c r="BB56" s="12"/>
      <c r="BC56" s="12"/>
      <c r="BK56" s="12"/>
      <c r="BL56" s="12"/>
    </row>
    <row r="57" spans="1:64">
      <c r="A57" s="2" t="s">
        <v>98</v>
      </c>
      <c r="B57" s="2" t="s">
        <v>107</v>
      </c>
      <c r="C57" s="2" t="s">
        <v>1564</v>
      </c>
      <c r="D57" s="2" t="s">
        <v>1662</v>
      </c>
      <c r="E57" s="2" t="s">
        <v>1565</v>
      </c>
      <c r="F57" s="6">
        <v>0.2537958771049787</v>
      </c>
      <c r="G57" s="6">
        <v>0.43206701456700242</v>
      </c>
      <c r="H57" s="6">
        <v>0.50550031413208829</v>
      </c>
      <c r="I57" s="6">
        <v>0.52997866865844656</v>
      </c>
      <c r="J57" s="6">
        <v>0.5434869135844379</v>
      </c>
      <c r="K57" s="6">
        <v>0.55808953152050644</v>
      </c>
      <c r="M57" s="7">
        <v>163.81144804513093</v>
      </c>
      <c r="N57" s="7">
        <v>112.28770300006963</v>
      </c>
      <c r="O57" s="7">
        <v>98.911143981741589</v>
      </c>
      <c r="P57" s="7">
        <v>95.743842676052111</v>
      </c>
      <c r="Q57" s="7">
        <v>94.444012111414736</v>
      </c>
      <c r="R57" s="7">
        <v>93.302580240400431</v>
      </c>
      <c r="S57" s="7"/>
      <c r="T57" s="7">
        <v>41.574670136450649</v>
      </c>
      <c r="U57" s="7">
        <v>48.515812607826327</v>
      </c>
      <c r="V57" s="7">
        <v>49.999614353934589</v>
      </c>
      <c r="W57" s="7">
        <v>50.742194273697855</v>
      </c>
      <c r="X57" s="7">
        <v>51.32908464896407</v>
      </c>
      <c r="Y57" s="7">
        <v>52.071193296019537</v>
      </c>
      <c r="AA57" s="7">
        <v>32.491506547442086</v>
      </c>
      <c r="AB57" s="7">
        <v>61.769861332244488</v>
      </c>
      <c r="AC57" s="7">
        <v>68.033450114605927</v>
      </c>
      <c r="AD57" s="7">
        <v>66.278541767734708</v>
      </c>
      <c r="AE57" s="7">
        <v>64.409323980402931</v>
      </c>
      <c r="AF57" s="7">
        <v>61.839621596627808</v>
      </c>
      <c r="AH57" s="2">
        <v>100</v>
      </c>
      <c r="AI57" s="2">
        <v>75</v>
      </c>
      <c r="AK57" s="2">
        <v>0.632161766415544</v>
      </c>
      <c r="AL57" s="2">
        <v>0.59945244458265912</v>
      </c>
      <c r="AM57" s="2">
        <v>90.805287618034527</v>
      </c>
      <c r="AN57" s="2">
        <v>48.749995895342835</v>
      </c>
      <c r="AO57" s="2">
        <f t="shared" si="0"/>
        <v>54.433451643662266</v>
      </c>
      <c r="AP57" s="2">
        <v>0.11196830839728689</v>
      </c>
      <c r="AQ57" s="2">
        <v>248.1414165503318</v>
      </c>
      <c r="AR57" s="2">
        <v>2.6652307268384163</v>
      </c>
      <c r="AT57" s="7"/>
      <c r="AU57" s="7"/>
      <c r="AV57" s="7"/>
      <c r="AW57" s="7"/>
      <c r="AY57" s="3"/>
      <c r="AZ57" s="12"/>
      <c r="BA57" s="12"/>
      <c r="BB57" s="12"/>
      <c r="BC57" s="12"/>
    </row>
    <row r="58" spans="1:64">
      <c r="A58" s="2" t="s">
        <v>100</v>
      </c>
      <c r="B58" s="2" t="s">
        <v>109</v>
      </c>
      <c r="C58" s="2" t="s">
        <v>1566</v>
      </c>
      <c r="D58" s="2" t="s">
        <v>1661</v>
      </c>
      <c r="E58" s="2" t="s">
        <v>1669</v>
      </c>
      <c r="F58" s="6">
        <v>0.21858591777805694</v>
      </c>
      <c r="G58" s="6">
        <v>0.26784507955560094</v>
      </c>
      <c r="H58" s="6">
        <v>0.23745434449531533</v>
      </c>
      <c r="I58" s="6">
        <v>0.23745434449531533</v>
      </c>
      <c r="J58" s="6">
        <v>0.23745434449531533</v>
      </c>
      <c r="K58" s="6">
        <v>0.23745434449531533</v>
      </c>
      <c r="M58" s="7">
        <v>119.1693547331044</v>
      </c>
      <c r="N58" s="7">
        <v>115.65931660616936</v>
      </c>
      <c r="O58" s="7">
        <v>117.06853402030239</v>
      </c>
      <c r="P58" s="7">
        <v>117.06853402030239</v>
      </c>
      <c r="Q58" s="7">
        <v>117.06853402030239</v>
      </c>
      <c r="R58" s="7">
        <v>117.06853402030239</v>
      </c>
      <c r="S58" s="7"/>
      <c r="T58" s="7">
        <v>26.048742775354459</v>
      </c>
      <c r="U58" s="7">
        <v>30.978778857725867</v>
      </c>
      <c r="V58" s="7">
        <v>27.798432006818427</v>
      </c>
      <c r="W58" s="7">
        <v>27.798432006818427</v>
      </c>
      <c r="X58" s="7">
        <v>27.798432006818427</v>
      </c>
      <c r="Y58" s="7">
        <v>27.798432006818427</v>
      </c>
      <c r="AA58" s="7">
        <v>28.812806135988154</v>
      </c>
      <c r="AB58" s="7">
        <v>35.96782012906823</v>
      </c>
      <c r="AC58" s="7">
        <v>34.668688744657885</v>
      </c>
      <c r="AD58" s="7">
        <v>34.668688744657885</v>
      </c>
      <c r="AE58" s="7">
        <v>34.668688744657885</v>
      </c>
      <c r="AF58" s="7">
        <v>34.668688744657885</v>
      </c>
      <c r="AH58" s="2">
        <v>24.5</v>
      </c>
      <c r="AI58" s="2">
        <v>25</v>
      </c>
      <c r="AK58" s="2">
        <v>0.19292769643152496</v>
      </c>
      <c r="AL58" s="2">
        <v>0.23745434449531533</v>
      </c>
      <c r="AM58" s="2">
        <v>117.06853402030239</v>
      </c>
      <c r="AN58" s="2">
        <v>34.668688744657885</v>
      </c>
      <c r="AO58" s="2">
        <f t="shared" si="0"/>
        <v>27.798432006818427</v>
      </c>
      <c r="AP58" s="2">
        <v>2.6597989974381914E-2</v>
      </c>
      <c r="AQ58" s="2">
        <v>134.29143806602488</v>
      </c>
      <c r="AR58" s="2">
        <v>1.8846031073768472</v>
      </c>
      <c r="AT58" s="7"/>
      <c r="AU58" s="7"/>
      <c r="AV58" s="7"/>
      <c r="AW58" s="7"/>
      <c r="AY58" s="3"/>
      <c r="AZ58" s="12"/>
      <c r="BA58" s="12"/>
      <c r="BB58" s="12"/>
      <c r="BC58" s="12"/>
    </row>
    <row r="59" spans="1:64">
      <c r="A59" s="2" t="s">
        <v>102</v>
      </c>
      <c r="B59" s="2" t="s">
        <v>111</v>
      </c>
      <c r="C59" s="2" t="s">
        <v>1566</v>
      </c>
      <c r="D59" s="2" t="s">
        <v>1661</v>
      </c>
      <c r="E59" s="2" t="s">
        <v>1668</v>
      </c>
      <c r="F59" s="6">
        <v>0.49791327858084961</v>
      </c>
      <c r="G59" s="6">
        <v>0.29034017545139112</v>
      </c>
      <c r="H59" s="6">
        <v>0.26694170479645024</v>
      </c>
      <c r="I59" s="6">
        <v>0.25683861567204896</v>
      </c>
      <c r="J59" s="6">
        <v>0.24820800903254353</v>
      </c>
      <c r="K59" s="6">
        <v>0.23703146382997298</v>
      </c>
      <c r="M59" s="7">
        <v>112.26761827915637</v>
      </c>
      <c r="N59" s="7">
        <v>112.65032697373275</v>
      </c>
      <c r="O59" s="7">
        <v>110.06713629068474</v>
      </c>
      <c r="P59" s="7">
        <v>107.82930593207591</v>
      </c>
      <c r="Q59" s="7">
        <v>106.29171603225124</v>
      </c>
      <c r="R59" s="7">
        <v>105.17201565713522</v>
      </c>
      <c r="S59" s="7"/>
      <c r="T59" s="7">
        <v>55.899537895838066</v>
      </c>
      <c r="U59" s="7">
        <v>32.706915698210146</v>
      </c>
      <c r="V59" s="7">
        <v>29.381509003498621</v>
      </c>
      <c r="W59" s="7">
        <v>27.694729664472234</v>
      </c>
      <c r="X59" s="7">
        <v>26.382455213017568</v>
      </c>
      <c r="Y59" s="7">
        <v>24.929076825159598</v>
      </c>
      <c r="AA59" s="7">
        <v>44.110853699304471</v>
      </c>
      <c r="AB59" s="7">
        <v>-0.22124254342330119</v>
      </c>
      <c r="AC59" s="7">
        <v>-11.59696534884236</v>
      </c>
      <c r="AD59" s="7">
        <v>-17.255377955142791</v>
      </c>
      <c r="AE59" s="7">
        <v>-19.519064198455339</v>
      </c>
      <c r="AF59" s="7">
        <v>-19.580553078964044</v>
      </c>
      <c r="AH59" s="2">
        <v>3.5000000000000004</v>
      </c>
      <c r="AI59" s="2">
        <v>4</v>
      </c>
      <c r="AK59" s="2">
        <v>0.90213687643694118</v>
      </c>
      <c r="AL59" s="2">
        <v>0.18821236577303399</v>
      </c>
      <c r="AM59" s="2">
        <v>100.87109347230572</v>
      </c>
      <c r="AN59" s="2">
        <v>-22.722361614762121</v>
      </c>
      <c r="AO59" s="2">
        <f t="shared" si="0"/>
        <v>18.985187140535505</v>
      </c>
      <c r="AP59" s="2">
        <v>8.7602740555606073E-2</v>
      </c>
      <c r="AQ59" s="2">
        <v>137.59479553912635</v>
      </c>
      <c r="AR59" s="2">
        <v>-4.3566398585515742</v>
      </c>
      <c r="AT59" s="7"/>
      <c r="AU59" s="7"/>
      <c r="AV59" s="7"/>
      <c r="AW59" s="7"/>
      <c r="AY59" s="3"/>
      <c r="AZ59" s="12"/>
      <c r="BA59" s="12"/>
      <c r="BB59" s="12"/>
      <c r="BC59" s="12"/>
    </row>
    <row r="60" spans="1:64">
      <c r="A60" s="2" t="s">
        <v>104</v>
      </c>
      <c r="B60" s="2" t="s">
        <v>113</v>
      </c>
      <c r="C60" s="2" t="s">
        <v>1566</v>
      </c>
      <c r="D60" s="2" t="s">
        <v>1661</v>
      </c>
      <c r="E60" s="2" t="s">
        <v>1663</v>
      </c>
      <c r="F60" s="6">
        <v>0.2903460055809266</v>
      </c>
      <c r="G60" s="6">
        <v>0.28120070350720877</v>
      </c>
      <c r="H60" s="6">
        <v>0.26686013197033676</v>
      </c>
      <c r="I60" s="6">
        <v>0.2502178187426759</v>
      </c>
      <c r="J60" s="6">
        <v>0.23901324402831162</v>
      </c>
      <c r="K60" s="6">
        <v>0.23355745223757937</v>
      </c>
      <c r="M60" s="7">
        <v>130.80366126812152</v>
      </c>
      <c r="N60" s="7">
        <v>126.68289942245302</v>
      </c>
      <c r="O60" s="7">
        <v>126.10474152734096</v>
      </c>
      <c r="P60" s="7">
        <v>128.2326924959745</v>
      </c>
      <c r="Q60" s="7">
        <v>131.13045353153518</v>
      </c>
      <c r="R60" s="7">
        <v>133.37038597438647</v>
      </c>
      <c r="S60" s="7"/>
      <c r="T60" s="7">
        <v>37.978320564559645</v>
      </c>
      <c r="U60" s="7">
        <v>35.623320439926758</v>
      </c>
      <c r="V60" s="7">
        <v>33.652327966071418</v>
      </c>
      <c r="W60" s="7">
        <v>32.086104607843048</v>
      </c>
      <c r="X60" s="7">
        <v>31.341915089475997</v>
      </c>
      <c r="Y60" s="7">
        <v>31.149647552120292</v>
      </c>
      <c r="AA60" s="7">
        <v>31.857536590228818</v>
      </c>
      <c r="AB60" s="7">
        <v>19.289143200449729</v>
      </c>
      <c r="AC60" s="7">
        <v>13.223222360485948</v>
      </c>
      <c r="AD60" s="7">
        <v>11.947187852824328</v>
      </c>
      <c r="AE60" s="7">
        <v>11.816889647956089</v>
      </c>
      <c r="AF60" s="7">
        <v>10.83929069101228</v>
      </c>
      <c r="AH60" s="2">
        <v>6.5</v>
      </c>
      <c r="AI60" s="2">
        <v>6</v>
      </c>
      <c r="AK60" s="2">
        <v>1.2516587025787089</v>
      </c>
      <c r="AL60" s="2">
        <v>0.23753463513802095</v>
      </c>
      <c r="AM60" s="2">
        <v>134.19715267480927</v>
      </c>
      <c r="AN60" s="2">
        <v>-29.360097382742481</v>
      </c>
      <c r="AO60" s="2">
        <f t="shared" si="0"/>
        <v>31.876471697172114</v>
      </c>
      <c r="AP60" s="2">
        <v>8.8029678302999986E-2</v>
      </c>
      <c r="AQ60" s="2">
        <v>143.71528846412002</v>
      </c>
      <c r="AR60" s="2">
        <v>-0.36909456228551107</v>
      </c>
      <c r="AT60" s="7"/>
      <c r="AU60" s="7"/>
      <c r="AV60" s="7"/>
      <c r="AW60" s="7"/>
      <c r="AY60" s="3"/>
      <c r="AZ60" s="12"/>
      <c r="BA60" s="12"/>
      <c r="BB60" s="12"/>
      <c r="BC60" s="12"/>
    </row>
    <row r="61" spans="1:64">
      <c r="A61" s="2" t="s">
        <v>106</v>
      </c>
      <c r="B61" s="2" t="s">
        <v>115</v>
      </c>
      <c r="C61" s="2" t="s">
        <v>1566</v>
      </c>
      <c r="D61" s="2" t="s">
        <v>1661</v>
      </c>
      <c r="E61" s="2" t="s">
        <v>1668</v>
      </c>
      <c r="F61" s="6">
        <v>0.44636905091553625</v>
      </c>
      <c r="G61" s="6">
        <v>0.31454798580430077</v>
      </c>
      <c r="H61" s="6">
        <v>0.26714328671953291</v>
      </c>
      <c r="I61" s="6">
        <v>0.25494198670912271</v>
      </c>
      <c r="J61" s="6">
        <v>0.24778520970000256</v>
      </c>
      <c r="K61" s="6">
        <v>0.23369203660600474</v>
      </c>
      <c r="M61" s="7">
        <v>142.33456427704121</v>
      </c>
      <c r="N61" s="7">
        <v>143.67423264557763</v>
      </c>
      <c r="O61" s="7">
        <v>138.6215521009097</v>
      </c>
      <c r="P61" s="7">
        <v>131.6871967177749</v>
      </c>
      <c r="Q61" s="7">
        <v>127.08992542895524</v>
      </c>
      <c r="R61" s="7">
        <v>125.59547353814727</v>
      </c>
      <c r="S61" s="7"/>
      <c r="T61" s="7">
        <v>63.533744368819278</v>
      </c>
      <c r="U61" s="7">
        <v>45.192440490644962</v>
      </c>
      <c r="V61" s="7">
        <v>37.031817038399986</v>
      </c>
      <c r="W61" s="7">
        <v>33.572595555384595</v>
      </c>
      <c r="X61" s="7">
        <v>31.491003823171361</v>
      </c>
      <c r="Y61" s="7">
        <v>29.350661999625213</v>
      </c>
      <c r="AA61" s="7">
        <v>58.255942243000987</v>
      </c>
      <c r="AB61" s="7">
        <v>31.405186427790767</v>
      </c>
      <c r="AC61" s="7">
        <v>15.961702057282366</v>
      </c>
      <c r="AD61" s="7">
        <v>6.5918046742309002</v>
      </c>
      <c r="AE61" s="7">
        <v>-0.27620031692134717</v>
      </c>
      <c r="AF61" s="7">
        <v>-1.7087591906405919</v>
      </c>
      <c r="AH61" s="2">
        <v>9</v>
      </c>
      <c r="AI61" s="2">
        <v>9</v>
      </c>
      <c r="AK61" s="2">
        <v>1.0145865243307524</v>
      </c>
      <c r="AL61" s="2">
        <v>0.24095769966699637</v>
      </c>
      <c r="AM61" s="2">
        <v>126.88666990685125</v>
      </c>
      <c r="AN61" s="2">
        <v>-12.160317951195935</v>
      </c>
      <c r="AO61" s="2">
        <f t="shared" si="0"/>
        <v>30.574320099160371</v>
      </c>
      <c r="AP61" s="2">
        <v>0.11188333607093907</v>
      </c>
      <c r="AQ61" s="2">
        <v>138.99165714631121</v>
      </c>
      <c r="AR61" s="2">
        <v>2.8966687332381298</v>
      </c>
      <c r="AT61" s="7"/>
      <c r="AU61" s="7"/>
      <c r="AV61" s="7"/>
      <c r="AW61" s="7"/>
      <c r="AY61" s="3"/>
      <c r="AZ61" s="12"/>
      <c r="BA61" s="12"/>
      <c r="BB61" s="12"/>
      <c r="BC61" s="12"/>
    </row>
    <row r="62" spans="1:64">
      <c r="A62" s="2" t="s">
        <v>1608</v>
      </c>
      <c r="B62" s="2" t="s">
        <v>117</v>
      </c>
      <c r="C62" s="2" t="s">
        <v>1566</v>
      </c>
      <c r="D62" s="2" t="s">
        <v>1661</v>
      </c>
      <c r="E62" s="2" t="s">
        <v>1669</v>
      </c>
      <c r="F62" s="6">
        <v>0.592860938531516</v>
      </c>
      <c r="G62" s="6">
        <v>0.37645678262889459</v>
      </c>
      <c r="H62" s="6">
        <v>0.29939959288729479</v>
      </c>
      <c r="I62" s="6">
        <v>0.26905882332628533</v>
      </c>
      <c r="J62" s="6">
        <v>0.24897975797331143</v>
      </c>
      <c r="K62" s="6">
        <v>0.23371262771374574</v>
      </c>
      <c r="M62" s="7">
        <v>86.082632763328277</v>
      </c>
      <c r="N62" s="7">
        <v>80.992005564560912</v>
      </c>
      <c r="O62" s="7">
        <v>77.665165693742921</v>
      </c>
      <c r="P62" s="7">
        <v>74.032047035314278</v>
      </c>
      <c r="Q62" s="7">
        <v>71.051078446439519</v>
      </c>
      <c r="R62" s="7">
        <v>69.763153265940915</v>
      </c>
      <c r="S62" s="7"/>
      <c r="T62" s="7">
        <v>51.035030451330634</v>
      </c>
      <c r="U62" s="7">
        <v>30.489989833496129</v>
      </c>
      <c r="V62" s="7">
        <v>23.252918990230924</v>
      </c>
      <c r="W62" s="7">
        <v>19.918975463757871</v>
      </c>
      <c r="X62" s="7">
        <v>17.690280315337276</v>
      </c>
      <c r="Y62" s="7">
        <v>16.304529867379834</v>
      </c>
      <c r="AA62" s="7">
        <v>77.364183279130771</v>
      </c>
      <c r="AB62" s="7">
        <v>37.245912230774991</v>
      </c>
      <c r="AC62" s="7">
        <v>15.930414758509613</v>
      </c>
      <c r="AD62" s="7">
        <v>5.5525294064216837</v>
      </c>
      <c r="AE62" s="7">
        <v>0.30528936783508698</v>
      </c>
      <c r="AF62" s="7">
        <v>0.43993831854547238</v>
      </c>
      <c r="AH62" s="2">
        <v>28.999999999999996</v>
      </c>
      <c r="AI62" s="2">
        <v>12</v>
      </c>
      <c r="AK62" s="2">
        <v>0.85448055572334169</v>
      </c>
      <c r="AL62" s="2">
        <v>0.20134047298616412</v>
      </c>
      <c r="AM62" s="2">
        <v>73.55990617537978</v>
      </c>
      <c r="AN62" s="2">
        <v>38.022377875367312</v>
      </c>
      <c r="AO62" s="2">
        <f t="shared" si="0"/>
        <v>14.810586302168819</v>
      </c>
      <c r="AP62" s="2">
        <v>7.6196406936939132E-2</v>
      </c>
      <c r="AQ62" s="2">
        <v>130.24087659189291</v>
      </c>
      <c r="AR62" s="2">
        <v>8.6742280434492045</v>
      </c>
      <c r="AT62" s="7"/>
      <c r="AU62" s="7"/>
      <c r="AV62" s="7"/>
      <c r="AW62" s="7"/>
      <c r="AY62" s="3"/>
      <c r="AZ62" s="12"/>
      <c r="BA62" s="12"/>
      <c r="BB62" s="12"/>
      <c r="BC62" s="12"/>
    </row>
    <row r="63" spans="1:64">
      <c r="A63" s="2" t="s">
        <v>1609</v>
      </c>
      <c r="B63" s="2" t="s">
        <v>119</v>
      </c>
      <c r="C63" s="2" t="s">
        <v>1566</v>
      </c>
      <c r="D63" s="2" t="s">
        <v>1661</v>
      </c>
      <c r="E63" s="2" t="s">
        <v>1667</v>
      </c>
      <c r="F63" s="6">
        <v>0.47339970742645482</v>
      </c>
      <c r="G63" s="6">
        <v>0.43172088104603074</v>
      </c>
      <c r="H63" s="6">
        <v>0.39751484831741551</v>
      </c>
      <c r="I63" s="6">
        <v>0.36922294846703768</v>
      </c>
      <c r="J63" s="6">
        <v>0.36922294846703768</v>
      </c>
      <c r="K63" s="6">
        <v>0.36922294846703768</v>
      </c>
      <c r="M63" s="7">
        <v>135.73938370719276</v>
      </c>
      <c r="N63" s="7">
        <v>130.88396911809795</v>
      </c>
      <c r="O63" s="7">
        <v>132.19545953284285</v>
      </c>
      <c r="P63" s="7">
        <v>138.56679661554784</v>
      </c>
      <c r="Q63" s="7">
        <v>138.56679661554784</v>
      </c>
      <c r="R63" s="7">
        <v>138.56679661554784</v>
      </c>
      <c r="S63" s="7"/>
      <c r="T63" s="7">
        <v>64.258984533232336</v>
      </c>
      <c r="U63" s="7">
        <v>56.505342462466729</v>
      </c>
      <c r="V63" s="7">
        <v>52.549658044449068</v>
      </c>
      <c r="W63" s="7">
        <v>51.162041206024909</v>
      </c>
      <c r="X63" s="7">
        <v>51.162041206024909</v>
      </c>
      <c r="Y63" s="7">
        <v>51.162041206024909</v>
      </c>
      <c r="AA63" s="7">
        <v>59.559106813001875</v>
      </c>
      <c r="AB63" s="7">
        <v>46.231981994502718</v>
      </c>
      <c r="AC63" s="7">
        <v>35.95715999267216</v>
      </c>
      <c r="AD63" s="7">
        <v>32.576751011733876</v>
      </c>
      <c r="AE63" s="7">
        <v>32.576751011733876</v>
      </c>
      <c r="AF63" s="7">
        <v>32.576751011733876</v>
      </c>
      <c r="AH63" s="2">
        <v>50</v>
      </c>
      <c r="AI63" s="2">
        <v>50</v>
      </c>
      <c r="AK63" s="2">
        <v>0.29214542315963848</v>
      </c>
      <c r="AL63" s="2">
        <v>0.36922294846703768</v>
      </c>
      <c r="AM63" s="2">
        <v>138.56679661554784</v>
      </c>
      <c r="AN63" s="2">
        <v>32.576751011733876</v>
      </c>
      <c r="AO63" s="2">
        <f t="shared" si="0"/>
        <v>51.162041206024909</v>
      </c>
      <c r="AP63" s="2">
        <v>8.8460205394400457E-2</v>
      </c>
      <c r="AQ63" s="2">
        <v>142.95227193254249</v>
      </c>
      <c r="AR63" s="2">
        <v>-3.4933459106967177</v>
      </c>
      <c r="AT63" s="7"/>
      <c r="AU63" s="7"/>
      <c r="AV63" s="7"/>
      <c r="AW63" s="7"/>
      <c r="AY63" s="3"/>
      <c r="AZ63" s="12"/>
      <c r="BA63" s="12"/>
      <c r="BB63" s="12"/>
      <c r="BC63" s="12"/>
    </row>
    <row r="64" spans="1:64">
      <c r="A64" s="2" t="s">
        <v>108</v>
      </c>
      <c r="B64" s="2" t="s">
        <v>121</v>
      </c>
      <c r="C64" s="2" t="s">
        <v>1566</v>
      </c>
      <c r="D64" s="2" t="s">
        <v>1661</v>
      </c>
      <c r="E64" s="2" t="s">
        <v>1663</v>
      </c>
      <c r="F64" s="6">
        <v>0.14071093538146009</v>
      </c>
      <c r="G64" s="6">
        <v>0.17525567814129156</v>
      </c>
      <c r="H64" s="6">
        <v>0.19257494509063711</v>
      </c>
      <c r="I64" s="6">
        <v>0.18839507786203125</v>
      </c>
      <c r="J64" s="6">
        <v>0.18647014585310528</v>
      </c>
      <c r="K64" s="6">
        <v>0.18469040114370955</v>
      </c>
      <c r="M64" s="7">
        <v>144.785598336833</v>
      </c>
      <c r="N64" s="7">
        <v>144.90059005472054</v>
      </c>
      <c r="O64" s="7">
        <v>141.37346523580203</v>
      </c>
      <c r="P64" s="7">
        <v>138.08549826681576</v>
      </c>
      <c r="Q64" s="7">
        <v>137.4946943809361</v>
      </c>
      <c r="R64" s="7">
        <v>137.29247453663692</v>
      </c>
      <c r="S64" s="7"/>
      <c r="T64" s="7">
        <v>20.372916971740146</v>
      </c>
      <c r="U64" s="7">
        <v>25.394651173113335</v>
      </c>
      <c r="V64" s="7">
        <v>27.22498730505767</v>
      </c>
      <c r="W64" s="7">
        <v>26.014628197594135</v>
      </c>
      <c r="X64" s="7">
        <v>25.638655715241288</v>
      </c>
      <c r="Y64" s="7">
        <v>25.356602196183999</v>
      </c>
      <c r="AA64" s="7">
        <v>20.037172252344305</v>
      </c>
      <c r="AB64" s="7">
        <v>18.103781154205819</v>
      </c>
      <c r="AC64" s="7">
        <v>14.599245156284042</v>
      </c>
      <c r="AD64" s="7">
        <v>8.7842490489887552</v>
      </c>
      <c r="AE64" s="7">
        <v>4.6818340029787748</v>
      </c>
      <c r="AF64" s="7">
        <v>-0.22588418540021848</v>
      </c>
      <c r="AH64" s="2">
        <v>4</v>
      </c>
      <c r="AI64" s="2">
        <v>4.5</v>
      </c>
      <c r="AK64" s="2">
        <v>0.67026056782481191</v>
      </c>
      <c r="AL64" s="2">
        <v>0.18041065532131881</v>
      </c>
      <c r="AM64" s="2">
        <v>137.4812564108571</v>
      </c>
      <c r="AN64" s="2">
        <v>-15.438943784661035</v>
      </c>
      <c r="AO64" s="2">
        <f t="shared" si="0"/>
        <v>24.803083563480993</v>
      </c>
      <c r="AP64" s="2">
        <v>4.6882956586447942E-2</v>
      </c>
      <c r="AQ64" s="2">
        <v>142.56934248115709</v>
      </c>
      <c r="AR64" s="2">
        <v>2.4816646056354443</v>
      </c>
      <c r="AT64" s="7"/>
      <c r="AU64" s="7"/>
      <c r="AV64" s="7"/>
      <c r="AW64" s="7"/>
      <c r="AY64" s="3"/>
      <c r="AZ64" s="12"/>
      <c r="BA64" s="12"/>
      <c r="BB64" s="12"/>
      <c r="BC64" s="12"/>
    </row>
    <row r="65" spans="1:55">
      <c r="A65" s="2" t="s">
        <v>110</v>
      </c>
      <c r="B65" s="2" t="s">
        <v>123</v>
      </c>
      <c r="C65" s="2" t="s">
        <v>1566</v>
      </c>
      <c r="D65" s="2" t="s">
        <v>1661</v>
      </c>
      <c r="E65" s="2" t="s">
        <v>1666</v>
      </c>
      <c r="F65" s="6">
        <v>0.99356610929597378</v>
      </c>
      <c r="G65" s="6">
        <v>0.55647430036186674</v>
      </c>
      <c r="H65" s="6">
        <v>0.48307561867467669</v>
      </c>
      <c r="I65" s="6">
        <v>0.44361892143969262</v>
      </c>
      <c r="J65" s="6">
        <v>0.44361892143969262</v>
      </c>
      <c r="K65" s="6">
        <v>0.44361892143969262</v>
      </c>
      <c r="M65" s="7">
        <v>69.60636470254795</v>
      </c>
      <c r="N65" s="7">
        <v>86.956685937168601</v>
      </c>
      <c r="O65" s="7">
        <v>81.674967015375714</v>
      </c>
      <c r="P65" s="7">
        <v>77.665792640560724</v>
      </c>
      <c r="Q65" s="7">
        <v>77.665792640560724</v>
      </c>
      <c r="R65" s="7">
        <v>77.665792640560724</v>
      </c>
      <c r="S65" s="7"/>
      <c r="T65" s="7">
        <v>69.158524959747169</v>
      </c>
      <c r="U65" s="7">
        <v>48.389160968672471</v>
      </c>
      <c r="V65" s="7">
        <v>39.455185221186433</v>
      </c>
      <c r="W65" s="7">
        <v>34.454015163964364</v>
      </c>
      <c r="X65" s="7">
        <v>34.454015163964364</v>
      </c>
      <c r="Y65" s="7">
        <v>34.454015163964364</v>
      </c>
      <c r="AA65" s="7">
        <v>85.697503711911338</v>
      </c>
      <c r="AB65" s="7">
        <v>4.3929806821502666</v>
      </c>
      <c r="AC65" s="7">
        <v>-12.408167132792414</v>
      </c>
      <c r="AD65" s="7">
        <v>-29.588093379391466</v>
      </c>
      <c r="AE65" s="7">
        <v>-29.588093379391466</v>
      </c>
      <c r="AF65" s="7">
        <v>-29.588093379391466</v>
      </c>
      <c r="AH65" s="2">
        <v>63</v>
      </c>
      <c r="AI65" s="2">
        <v>54</v>
      </c>
      <c r="AK65" s="2">
        <v>0.27331448268358827</v>
      </c>
      <c r="AL65" s="2">
        <v>0.44361892143969262</v>
      </c>
      <c r="AM65" s="2">
        <v>77.665792640560724</v>
      </c>
      <c r="AN65" s="2">
        <v>-29.588093379391466</v>
      </c>
      <c r="AO65" s="2">
        <f t="shared" si="0"/>
        <v>34.454015163964364</v>
      </c>
      <c r="AP65" s="2">
        <v>9.0233777222467046E-2</v>
      </c>
      <c r="AQ65" s="2">
        <v>131.76250611164414</v>
      </c>
      <c r="AR65" s="2">
        <v>-1.0825941915726958</v>
      </c>
      <c r="AT65" s="7"/>
      <c r="AU65" s="7"/>
      <c r="AV65" s="7"/>
      <c r="AW65" s="7"/>
      <c r="AY65" s="3"/>
      <c r="AZ65" s="12"/>
      <c r="BA65" s="12"/>
      <c r="BB65" s="12"/>
      <c r="BC65" s="12"/>
    </row>
    <row r="66" spans="1:55">
      <c r="A66" s="2" t="s">
        <v>112</v>
      </c>
      <c r="B66" s="2" t="s">
        <v>125</v>
      </c>
      <c r="C66" s="2" t="s">
        <v>1566</v>
      </c>
      <c r="D66" s="2" t="s">
        <v>1661</v>
      </c>
      <c r="E66" s="2" t="s">
        <v>1670</v>
      </c>
      <c r="F66" s="6">
        <v>0.51354282463780365</v>
      </c>
      <c r="G66" s="6">
        <v>0.50597051751260347</v>
      </c>
      <c r="H66" s="6">
        <v>0.47792327936659479</v>
      </c>
      <c r="I66" s="6">
        <v>0.43339248266647717</v>
      </c>
      <c r="J66" s="6">
        <v>0.45234345048588359</v>
      </c>
      <c r="K66" s="6">
        <v>0.4549070257195964</v>
      </c>
      <c r="M66" s="7">
        <v>118.20671150642758</v>
      </c>
      <c r="N66" s="7">
        <v>112.93332665698279</v>
      </c>
      <c r="O66" s="7">
        <v>110.77355773860867</v>
      </c>
      <c r="P66" s="7">
        <v>114.00206396199088</v>
      </c>
      <c r="Q66" s="7">
        <v>117.19466740953698</v>
      </c>
      <c r="R66" s="7">
        <v>119.41165496485081</v>
      </c>
      <c r="S66" s="7"/>
      <c r="T66" s="7">
        <v>60.70420851815679</v>
      </c>
      <c r="U66" s="7">
        <v>57.14093373305348</v>
      </c>
      <c r="V66" s="7">
        <v>52.941261981540691</v>
      </c>
      <c r="W66" s="7">
        <v>49.407637529589756</v>
      </c>
      <c r="X66" s="7">
        <v>53.012240234575486</v>
      </c>
      <c r="Y66" s="7">
        <v>54.321200796314962</v>
      </c>
      <c r="AA66" s="7">
        <v>58.194710909614088</v>
      </c>
      <c r="AB66" s="7">
        <v>56.357936260660694</v>
      </c>
      <c r="AC66" s="7">
        <v>52.812503691095202</v>
      </c>
      <c r="AD66" s="7">
        <v>48.297952544219442</v>
      </c>
      <c r="AE66" s="7">
        <v>49.643073250118476</v>
      </c>
      <c r="AF66" s="7">
        <v>44.862128050928874</v>
      </c>
      <c r="AH66" s="2">
        <v>50</v>
      </c>
      <c r="AI66" s="2">
        <v>44</v>
      </c>
      <c r="AK66" s="2">
        <v>0.8386994084177104</v>
      </c>
      <c r="AL66" s="2">
        <v>0.45755216363503026</v>
      </c>
      <c r="AM66" s="2">
        <v>123.06794954724403</v>
      </c>
      <c r="AN66" s="2">
        <v>21.908816263179887</v>
      </c>
      <c r="AO66" s="2">
        <f t="shared" si="0"/>
        <v>56.310006589468244</v>
      </c>
      <c r="AP66" s="2">
        <v>8.520053526173095E-2</v>
      </c>
      <c r="AQ66" s="2">
        <v>129.17074778604422</v>
      </c>
      <c r="AR66" s="2">
        <v>-0.35882992119769597</v>
      </c>
      <c r="AT66" s="7"/>
      <c r="AU66" s="7"/>
      <c r="AV66" s="7"/>
      <c r="AW66" s="7"/>
      <c r="AY66" s="3"/>
      <c r="AZ66" s="12"/>
      <c r="BA66" s="12"/>
      <c r="BB66" s="12"/>
      <c r="BC66" s="12"/>
    </row>
    <row r="67" spans="1:55">
      <c r="A67" s="2" t="s">
        <v>114</v>
      </c>
      <c r="B67" s="2" t="s">
        <v>127</v>
      </c>
      <c r="C67" s="2" t="s">
        <v>1566</v>
      </c>
      <c r="D67" s="2" t="s">
        <v>1661</v>
      </c>
      <c r="E67" s="2" t="s">
        <v>1664</v>
      </c>
      <c r="F67" s="6">
        <v>0.50963911464866007</v>
      </c>
      <c r="G67" s="6">
        <v>0.39746216156019326</v>
      </c>
      <c r="H67" s="6">
        <v>0.3163334123971116</v>
      </c>
      <c r="I67" s="6">
        <v>0.2645790209013924</v>
      </c>
      <c r="J67" s="6">
        <v>0.23925476596682302</v>
      </c>
      <c r="K67" s="6">
        <v>0.23138669810900042</v>
      </c>
      <c r="M67" s="7">
        <v>140.72951946137141</v>
      </c>
      <c r="N67" s="7">
        <v>142.21896730989556</v>
      </c>
      <c r="O67" s="7">
        <v>141.96556527659536</v>
      </c>
      <c r="P67" s="7">
        <v>139.15783960665459</v>
      </c>
      <c r="Q67" s="7">
        <v>133.48602872946748</v>
      </c>
      <c r="R67" s="7">
        <v>120.23483790687104</v>
      </c>
      <c r="S67" s="7"/>
      <c r="T67" s="7">
        <v>71.721267703224697</v>
      </c>
      <c r="U67" s="7">
        <v>56.526658161849554</v>
      </c>
      <c r="V67" s="7">
        <v>44.908451706830306</v>
      </c>
      <c r="W67" s="7">
        <v>36.818244953881674</v>
      </c>
      <c r="X67" s="7">
        <v>31.937168563509356</v>
      </c>
      <c r="Y67" s="7">
        <v>27.820742140941768</v>
      </c>
      <c r="AA67" s="7">
        <v>69.39411827645327</v>
      </c>
      <c r="AB67" s="7">
        <v>50.150488465147674</v>
      </c>
      <c r="AC67" s="7">
        <v>31.283677786985066</v>
      </c>
      <c r="AD67" s="7">
        <v>14.539467445812647</v>
      </c>
      <c r="AE67" s="7">
        <v>0.40000031249294921</v>
      </c>
      <c r="AF67" s="7">
        <v>-14.017029650669741</v>
      </c>
      <c r="AH67" s="2">
        <v>12</v>
      </c>
      <c r="AI67" s="2">
        <v>13</v>
      </c>
      <c r="AK67" s="2">
        <v>0.50327809138190105</v>
      </c>
      <c r="AL67" s="2">
        <v>0.23138669810900042</v>
      </c>
      <c r="AM67" s="2">
        <v>120.23483790687104</v>
      </c>
      <c r="AN67" s="2">
        <v>-14.017029650669741</v>
      </c>
      <c r="AO67" s="2">
        <f t="shared" si="0"/>
        <v>27.820742140941768</v>
      </c>
      <c r="AP67" s="2">
        <v>8.6495939680194908E-2</v>
      </c>
      <c r="AQ67" s="2">
        <v>139.91154908410596</v>
      </c>
      <c r="AR67" s="2">
        <v>0.49680094909291483</v>
      </c>
      <c r="AT67" s="7"/>
      <c r="AU67" s="7"/>
      <c r="AV67" s="7"/>
      <c r="AW67" s="7"/>
      <c r="AY67" s="3"/>
      <c r="AZ67" s="12"/>
      <c r="BA67" s="12"/>
      <c r="BB67" s="12"/>
      <c r="BC67" s="12"/>
    </row>
    <row r="68" spans="1:55">
      <c r="A68" s="2" t="s">
        <v>116</v>
      </c>
      <c r="B68" s="2" t="s">
        <v>129</v>
      </c>
      <c r="C68" s="2" t="s">
        <v>1566</v>
      </c>
      <c r="D68" s="2" t="s">
        <v>1661</v>
      </c>
      <c r="E68" s="2" t="s">
        <v>1667</v>
      </c>
      <c r="F68" s="6">
        <v>0.34207860320629258</v>
      </c>
      <c r="G68" s="6">
        <v>0.26228948559634324</v>
      </c>
      <c r="H68" s="6">
        <v>0.2447149754633236</v>
      </c>
      <c r="I68" s="6">
        <v>0.23872530800474728</v>
      </c>
      <c r="J68" s="6">
        <v>0.23591355031663219</v>
      </c>
      <c r="K68" s="6">
        <v>0.23400342498304419</v>
      </c>
      <c r="M68" s="7">
        <v>132.93368201413037</v>
      </c>
      <c r="N68" s="7">
        <v>130.68610520771085</v>
      </c>
      <c r="O68" s="7">
        <v>126.61527931990786</v>
      </c>
      <c r="P68" s="7">
        <v>122.34697418463952</v>
      </c>
      <c r="Q68" s="7">
        <v>118.51050082257728</v>
      </c>
      <c r="R68" s="7">
        <v>115.02882009734611</v>
      </c>
      <c r="S68" s="7"/>
      <c r="T68" s="7">
        <v>45.473768262463174</v>
      </c>
      <c r="U68" s="7">
        <v>34.277591309520076</v>
      </c>
      <c r="V68" s="7">
        <v>30.984654972053114</v>
      </c>
      <c r="W68" s="7">
        <v>29.207319095676933</v>
      </c>
      <c r="X68" s="7">
        <v>27.958232998856367</v>
      </c>
      <c r="Y68" s="7">
        <v>26.917137874537417</v>
      </c>
      <c r="AA68" s="7">
        <v>37.973440689776425</v>
      </c>
      <c r="AB68" s="7">
        <v>18.914421787849648</v>
      </c>
      <c r="AC68" s="7">
        <v>11.706079651004046</v>
      </c>
      <c r="AD68" s="7">
        <v>8.0866780744443361</v>
      </c>
      <c r="AE68" s="7">
        <v>6.6084412021950243</v>
      </c>
      <c r="AF68" s="7">
        <v>6.5511187758820881</v>
      </c>
      <c r="AH68" s="2">
        <v>15</v>
      </c>
      <c r="AI68" s="2">
        <v>15.5</v>
      </c>
      <c r="AK68" s="2">
        <v>0.8463953460460516</v>
      </c>
      <c r="AL68" s="2">
        <v>0.23086172315061945</v>
      </c>
      <c r="AM68" s="2">
        <v>102.79128928176098</v>
      </c>
      <c r="AN68" s="2">
        <v>13.013552409816299</v>
      </c>
      <c r="AO68" s="2">
        <f t="shared" si="0"/>
        <v>23.730574168461139</v>
      </c>
      <c r="AP68" s="2">
        <v>0.11136700149500736</v>
      </c>
      <c r="AQ68" s="2">
        <v>140.88202465495411</v>
      </c>
      <c r="AR68" s="2">
        <v>2.9048836039064838</v>
      </c>
      <c r="AT68" s="7"/>
      <c r="AU68" s="7"/>
      <c r="AV68" s="7"/>
      <c r="AW68" s="7"/>
      <c r="AY68" s="3"/>
      <c r="AZ68" s="12"/>
      <c r="BA68" s="12"/>
      <c r="BB68" s="12"/>
      <c r="BC68" s="12"/>
    </row>
    <row r="69" spans="1:55">
      <c r="A69" s="2" t="s">
        <v>118</v>
      </c>
      <c r="B69" s="2" t="s">
        <v>131</v>
      </c>
      <c r="C69" s="2" t="s">
        <v>1566</v>
      </c>
      <c r="D69" s="2" t="s">
        <v>1661</v>
      </c>
      <c r="E69" s="2" t="s">
        <v>1668</v>
      </c>
      <c r="F69" s="6">
        <v>0.58787295145636653</v>
      </c>
      <c r="G69" s="6">
        <v>0.37745058106717871</v>
      </c>
      <c r="H69" s="6">
        <v>0.34946991759278895</v>
      </c>
      <c r="I69" s="6">
        <v>0.34930927023819996</v>
      </c>
      <c r="J69" s="6">
        <v>0.34898599279205611</v>
      </c>
      <c r="K69" s="6">
        <v>0.33715593105209601</v>
      </c>
      <c r="M69" s="7">
        <v>124.50319460365336</v>
      </c>
      <c r="N69" s="7">
        <v>119.33637206042664</v>
      </c>
      <c r="O69" s="7">
        <v>107.19607158539695</v>
      </c>
      <c r="P69" s="7">
        <v>96.906771105710661</v>
      </c>
      <c r="Q69" s="7">
        <v>88.301681291763174</v>
      </c>
      <c r="R69" s="7">
        <v>82.845822758058148</v>
      </c>
      <c r="S69" s="7"/>
      <c r="T69" s="7">
        <v>73.192060477396069</v>
      </c>
      <c r="U69" s="7">
        <v>45.043582976657063</v>
      </c>
      <c r="V69" s="7">
        <v>37.461802303219379</v>
      </c>
      <c r="W69" s="7">
        <v>33.850433496076072</v>
      </c>
      <c r="X69" s="7">
        <v>30.8160499108137</v>
      </c>
      <c r="Y69" s="7">
        <v>27.931960505770018</v>
      </c>
      <c r="AA69" s="7">
        <v>64.333003816557209</v>
      </c>
      <c r="AB69" s="7">
        <v>29.788742290278208</v>
      </c>
      <c r="AC69" s="7">
        <v>18.527962241893505</v>
      </c>
      <c r="AD69" s="7">
        <v>17.302967137138864</v>
      </c>
      <c r="AE69" s="7">
        <v>22.195954109563786</v>
      </c>
      <c r="AF69" s="7">
        <v>32.235752186677132</v>
      </c>
      <c r="AH69" s="2">
        <v>7.5</v>
      </c>
      <c r="AI69" s="2">
        <v>8</v>
      </c>
      <c r="AK69" s="2">
        <v>0.78388779563152866</v>
      </c>
      <c r="AL69" s="2">
        <v>0.27781210293097769</v>
      </c>
      <c r="AM69" s="2">
        <v>82.034756631539722</v>
      </c>
      <c r="AN69" s="2">
        <v>44.899596944516531</v>
      </c>
      <c r="AO69" s="2">
        <f t="shared" ref="AO69:AO132" si="1">AL69*AM69</f>
        <v>22.790248253239017</v>
      </c>
      <c r="AP69" s="2">
        <v>0.10520309659311901</v>
      </c>
      <c r="AQ69" s="2">
        <v>141.01829888965443</v>
      </c>
      <c r="AR69" s="2">
        <v>3.0232894629451152</v>
      </c>
      <c r="AT69" s="7"/>
      <c r="AU69" s="7"/>
      <c r="AV69" s="7"/>
      <c r="AW69" s="7"/>
      <c r="AY69" s="3"/>
      <c r="AZ69" s="12"/>
      <c r="BA69" s="12"/>
      <c r="BB69" s="12"/>
      <c r="BC69" s="12"/>
    </row>
    <row r="70" spans="1:55">
      <c r="A70" s="2" t="s">
        <v>120</v>
      </c>
      <c r="B70" s="2" t="s">
        <v>133</v>
      </c>
      <c r="C70" s="2" t="s">
        <v>1566</v>
      </c>
      <c r="D70" s="2" t="s">
        <v>1661</v>
      </c>
      <c r="E70" s="2" t="s">
        <v>1565</v>
      </c>
      <c r="F70" s="6">
        <v>0.43607439263708803</v>
      </c>
      <c r="G70" s="6">
        <v>0.42526364298836494</v>
      </c>
      <c r="H70" s="6">
        <v>0.41256976615383845</v>
      </c>
      <c r="I70" s="6">
        <v>0.39581037089488241</v>
      </c>
      <c r="J70" s="6">
        <v>0.38394097726391163</v>
      </c>
      <c r="K70" s="6">
        <v>0.3804889866857778</v>
      </c>
      <c r="M70" s="7">
        <v>118.2006660838062</v>
      </c>
      <c r="N70" s="7">
        <v>116.96521988737798</v>
      </c>
      <c r="O70" s="7">
        <v>116.74761209225019</v>
      </c>
      <c r="P70" s="7">
        <v>117.41231609384928</v>
      </c>
      <c r="Q70" s="7">
        <v>118.41431665535225</v>
      </c>
      <c r="R70" s="7">
        <v>119.08624276903215</v>
      </c>
      <c r="S70" s="7"/>
      <c r="T70" s="7">
        <v>51.544283671795036</v>
      </c>
      <c r="U70" s="7">
        <v>49.741055512241516</v>
      </c>
      <c r="V70" s="7">
        <v>48.166535019918705</v>
      </c>
      <c r="W70" s="7">
        <v>46.473012380733657</v>
      </c>
      <c r="X70" s="7">
        <v>45.464108458694234</v>
      </c>
      <c r="Y70" s="7">
        <v>45.311003839405579</v>
      </c>
      <c r="AA70" s="7">
        <v>61.789381513483306</v>
      </c>
      <c r="AB70" s="7">
        <v>59.216673782075475</v>
      </c>
      <c r="AC70" s="7">
        <v>56.060123553415053</v>
      </c>
      <c r="AD70" s="7">
        <v>51.450652645904427</v>
      </c>
      <c r="AE70" s="7">
        <v>46.545144543755498</v>
      </c>
      <c r="AF70" s="7">
        <v>42.194489473561362</v>
      </c>
      <c r="AH70" s="2">
        <v>32</v>
      </c>
      <c r="AI70" s="2">
        <v>53</v>
      </c>
      <c r="AK70" s="2">
        <v>0.7682758796440794</v>
      </c>
      <c r="AL70" s="2">
        <v>0.38624385545289452</v>
      </c>
      <c r="AM70" s="2">
        <v>122.2957973389932</v>
      </c>
      <c r="AN70" s="2">
        <v>22.603831455962222</v>
      </c>
      <c r="AO70" s="2">
        <f t="shared" si="1"/>
        <v>47.236000269898568</v>
      </c>
      <c r="AP70" s="2">
        <v>0.11887868735458136</v>
      </c>
      <c r="AQ70" s="2">
        <v>141.95373642018029</v>
      </c>
      <c r="AR70" s="2">
        <v>-0.36789998473275887</v>
      </c>
      <c r="AT70" s="7"/>
      <c r="AU70" s="7"/>
      <c r="AV70" s="7"/>
      <c r="AW70" s="7"/>
    </row>
    <row r="71" spans="1:55">
      <c r="A71" s="2" t="s">
        <v>122</v>
      </c>
      <c r="B71" s="2" t="s">
        <v>135</v>
      </c>
      <c r="C71" s="2" t="s">
        <v>1566</v>
      </c>
      <c r="D71" s="2" t="s">
        <v>1661</v>
      </c>
      <c r="E71" s="2" t="s">
        <v>1670</v>
      </c>
      <c r="F71" s="6">
        <v>0.48005153588659238</v>
      </c>
      <c r="G71" s="6">
        <v>0.40126005658667085</v>
      </c>
      <c r="H71" s="6">
        <v>0.35456727119272968</v>
      </c>
      <c r="I71" s="6">
        <v>0.31818938684719611</v>
      </c>
      <c r="J71" s="6">
        <v>0.29240280132180602</v>
      </c>
      <c r="K71" s="6">
        <v>0.27006004562921121</v>
      </c>
      <c r="M71" s="7">
        <v>148.81700060378103</v>
      </c>
      <c r="N71" s="7">
        <v>150.66702995628003</v>
      </c>
      <c r="O71" s="7">
        <v>151.09312262081579</v>
      </c>
      <c r="P71" s="7">
        <v>151.01134668998307</v>
      </c>
      <c r="Q71" s="7">
        <v>150.53328998235637</v>
      </c>
      <c r="R71" s="7">
        <v>149.59864085658273</v>
      </c>
      <c r="S71" s="7"/>
      <c r="T71" s="7">
        <v>71.439829705881024</v>
      </c>
      <c r="U71" s="7">
        <v>60.456660966002559</v>
      </c>
      <c r="V71" s="7">
        <v>53.572676183651154</v>
      </c>
      <c r="W71" s="7">
        <v>48.050207810255074</v>
      </c>
      <c r="X71" s="7">
        <v>44.016355683028763</v>
      </c>
      <c r="Y71" s="7">
        <v>40.400615775796716</v>
      </c>
      <c r="AA71" s="7">
        <v>61.823827403909092</v>
      </c>
      <c r="AB71" s="7">
        <v>47.940729079491376</v>
      </c>
      <c r="AC71" s="7">
        <v>37.338429085381335</v>
      </c>
      <c r="AD71" s="7">
        <v>27.268205830709036</v>
      </c>
      <c r="AE71" s="7">
        <v>18.693334845417468</v>
      </c>
      <c r="AF71" s="7">
        <v>9.8193469292931468</v>
      </c>
      <c r="AH71" s="2">
        <v>8</v>
      </c>
      <c r="AI71" s="2">
        <v>7.0000000000000009</v>
      </c>
      <c r="AK71" s="2">
        <v>3.5990231205504415</v>
      </c>
      <c r="AL71" s="2">
        <v>0.34089194099398107</v>
      </c>
      <c r="AM71" s="2">
        <v>3.4983825364819978</v>
      </c>
      <c r="AN71" s="2">
        <v>-287.67382651598706</v>
      </c>
      <c r="AO71" s="2">
        <f t="shared" si="1"/>
        <v>1.192570413200795</v>
      </c>
      <c r="AP71" s="2">
        <v>9.5190037873218794E-2</v>
      </c>
      <c r="AQ71" s="2">
        <v>138.79195704067385</v>
      </c>
      <c r="AR71" s="2">
        <v>-2.1850510112551547</v>
      </c>
      <c r="AT71" s="7"/>
      <c r="AU71" s="7"/>
      <c r="AV71" s="7"/>
      <c r="AW71" s="7"/>
    </row>
    <row r="72" spans="1:55">
      <c r="A72" s="2" t="s">
        <v>124</v>
      </c>
      <c r="B72" s="2" t="s">
        <v>137</v>
      </c>
      <c r="C72" s="2" t="s">
        <v>1566</v>
      </c>
      <c r="D72" s="2" t="s">
        <v>1661</v>
      </c>
      <c r="E72" s="2" t="s">
        <v>1665</v>
      </c>
      <c r="F72" s="6">
        <v>0.3626358655867834</v>
      </c>
      <c r="G72" s="6">
        <v>0.27361174648635872</v>
      </c>
      <c r="H72" s="6">
        <v>0.25208696840281858</v>
      </c>
      <c r="I72" s="6">
        <v>0.24431162597782344</v>
      </c>
      <c r="J72" s="6">
        <v>0.24265271002418709</v>
      </c>
      <c r="K72" s="6">
        <v>0.24356657367134124</v>
      </c>
      <c r="M72" s="7">
        <v>134.22436802058417</v>
      </c>
      <c r="N72" s="7">
        <v>130.566003719295</v>
      </c>
      <c r="O72" s="7">
        <v>126.31894046993631</v>
      </c>
      <c r="P72" s="7">
        <v>123.02398852482764</v>
      </c>
      <c r="Q72" s="7">
        <v>121.10222698214108</v>
      </c>
      <c r="R72" s="7">
        <v>120.40593347233143</v>
      </c>
      <c r="S72" s="7"/>
      <c r="T72" s="7">
        <v>48.674569879983508</v>
      </c>
      <c r="U72" s="7">
        <v>35.724392309380711</v>
      </c>
      <c r="V72" s="7">
        <v>31.843358754922356</v>
      </c>
      <c r="W72" s="7">
        <v>30.056190670777735</v>
      </c>
      <c r="X72" s="7">
        <v>29.385783567180763</v>
      </c>
      <c r="Y72" s="7">
        <v>29.326860665555223</v>
      </c>
      <c r="AA72" s="7">
        <v>39.243831750904803</v>
      </c>
      <c r="AB72" s="7">
        <v>22.877341981601717</v>
      </c>
      <c r="AC72" s="7">
        <v>18.271261380934618</v>
      </c>
      <c r="AD72" s="7">
        <v>16.669411514733611</v>
      </c>
      <c r="AE72" s="7">
        <v>17.558581664108488</v>
      </c>
      <c r="AF72" s="7">
        <v>19.700810814109445</v>
      </c>
      <c r="AH72" s="2">
        <v>12</v>
      </c>
      <c r="AI72" s="2">
        <v>8</v>
      </c>
      <c r="AK72" s="2">
        <v>0.80879503256193175</v>
      </c>
      <c r="AL72" s="2">
        <v>0.24549243419296496</v>
      </c>
      <c r="AM72" s="2">
        <v>121.10052881743852</v>
      </c>
      <c r="AN72" s="2">
        <v>18.105527846968926</v>
      </c>
      <c r="AO72" s="2">
        <f t="shared" si="1"/>
        <v>29.729263601448281</v>
      </c>
      <c r="AP72" s="2">
        <v>0.1945785231258266</v>
      </c>
      <c r="AQ72" s="2">
        <v>155.66294558278992</v>
      </c>
      <c r="AR72" s="2">
        <v>-2.018361444753765</v>
      </c>
      <c r="AT72" s="7"/>
      <c r="AU72" s="7"/>
      <c r="AV72" s="7"/>
      <c r="AW72" s="7"/>
      <c r="AY72" s="3"/>
      <c r="AZ72" s="17"/>
      <c r="BA72" s="17"/>
      <c r="BB72" s="17"/>
      <c r="BC72" s="17"/>
    </row>
    <row r="73" spans="1:55">
      <c r="A73" s="2" t="s">
        <v>126</v>
      </c>
      <c r="B73" s="2" t="s">
        <v>139</v>
      </c>
      <c r="C73" s="2" t="s">
        <v>1566</v>
      </c>
      <c r="D73" s="2" t="s">
        <v>1661</v>
      </c>
      <c r="E73" s="2" t="s">
        <v>1666</v>
      </c>
      <c r="F73" s="6">
        <v>0.48344823386607638</v>
      </c>
      <c r="G73" s="6">
        <v>0.30208983824186708</v>
      </c>
      <c r="H73" s="6">
        <v>0.27522615159966968</v>
      </c>
      <c r="I73" s="6">
        <v>0.26922745042773999</v>
      </c>
      <c r="J73" s="6">
        <v>0.26638582637936603</v>
      </c>
      <c r="K73" s="6">
        <v>0.26358344266058165</v>
      </c>
      <c r="M73" s="7">
        <v>143.93576718017323</v>
      </c>
      <c r="N73" s="7">
        <v>144.51757115065945</v>
      </c>
      <c r="O73" s="7">
        <v>140.25189267613311</v>
      </c>
      <c r="P73" s="7">
        <v>136.79871147008316</v>
      </c>
      <c r="Q73" s="7">
        <v>135.27599979290244</v>
      </c>
      <c r="R73" s="7">
        <v>134.67647361241848</v>
      </c>
      <c r="S73" s="7"/>
      <c r="T73" s="7">
        <v>69.585492433413506</v>
      </c>
      <c r="U73" s="7">
        <v>43.657289692010231</v>
      </c>
      <c r="V73" s="7">
        <v>38.600988675822016</v>
      </c>
      <c r="W73" s="7">
        <v>36.829968310890521</v>
      </c>
      <c r="X73" s="7">
        <v>36.035608994127266</v>
      </c>
      <c r="Y73" s="7">
        <v>35.498488560148246</v>
      </c>
      <c r="AA73" s="7">
        <v>76.361570258232035</v>
      </c>
      <c r="AB73" s="7">
        <v>40.077443202242904</v>
      </c>
      <c r="AC73" s="7">
        <v>28.471706029460535</v>
      </c>
      <c r="AD73" s="7">
        <v>23.374338892597223</v>
      </c>
      <c r="AE73" s="7">
        <v>21.748925387023007</v>
      </c>
      <c r="AF73" s="7">
        <v>21.040880001493235</v>
      </c>
      <c r="AH73" s="2">
        <v>9</v>
      </c>
      <c r="AI73" s="2">
        <v>7.0000000000000009</v>
      </c>
      <c r="AK73" s="2">
        <v>1.0860693362552636</v>
      </c>
      <c r="AL73" s="2">
        <v>0.23702673817665848</v>
      </c>
      <c r="AM73" s="2">
        <v>135.88888309315305</v>
      </c>
      <c r="AN73" s="2">
        <v>-3.4671920503766671</v>
      </c>
      <c r="AO73" s="2">
        <f t="shared" si="1"/>
        <v>32.209298714039342</v>
      </c>
      <c r="AP73" s="2">
        <v>0.1497366682844154</v>
      </c>
      <c r="AQ73" s="2">
        <v>149.41668093881873</v>
      </c>
      <c r="AR73" s="2">
        <v>-2.1287321990570831</v>
      </c>
      <c r="AT73" s="7"/>
      <c r="AU73" s="7"/>
      <c r="AV73" s="7"/>
      <c r="AW73" s="7"/>
      <c r="AY73" s="3"/>
      <c r="AZ73" s="17"/>
      <c r="BA73" s="17"/>
      <c r="BB73" s="17"/>
      <c r="BC73" s="17"/>
    </row>
    <row r="74" spans="1:55">
      <c r="A74" s="2" t="s">
        <v>128</v>
      </c>
      <c r="B74" s="2" t="s">
        <v>141</v>
      </c>
      <c r="C74" s="2" t="s">
        <v>1566</v>
      </c>
      <c r="D74" s="2" t="s">
        <v>1661</v>
      </c>
      <c r="E74" s="2" t="s">
        <v>1667</v>
      </c>
      <c r="F74" s="6">
        <v>0.63939771390803501</v>
      </c>
      <c r="G74" s="6">
        <v>0.4934204529427943</v>
      </c>
      <c r="H74" s="6">
        <v>0.45105760320517241</v>
      </c>
      <c r="I74" s="6">
        <v>0.41960997580581932</v>
      </c>
      <c r="J74" s="6">
        <v>0.39306241777798162</v>
      </c>
      <c r="K74" s="6">
        <v>0.36724138336682677</v>
      </c>
      <c r="M74" s="7">
        <v>101.04042733862529</v>
      </c>
      <c r="N74" s="7">
        <v>92.160224175242973</v>
      </c>
      <c r="O74" s="7">
        <v>89.573579936497495</v>
      </c>
      <c r="P74" s="7">
        <v>87.522641479240875</v>
      </c>
      <c r="Q74" s="7">
        <v>85.661983860730516</v>
      </c>
      <c r="R74" s="7">
        <v>83.619860253781539</v>
      </c>
      <c r="S74" s="7"/>
      <c r="T74" s="7">
        <v>64.605018252607934</v>
      </c>
      <c r="U74" s="7">
        <v>45.473739555857847</v>
      </c>
      <c r="V74" s="7">
        <v>40.40284427666348</v>
      </c>
      <c r="W74" s="7">
        <v>36.725373473565661</v>
      </c>
      <c r="X74" s="7">
        <v>33.670506487957176</v>
      </c>
      <c r="Y74" s="7">
        <v>30.708673156539465</v>
      </c>
      <c r="AA74" s="7">
        <v>72.107951781195595</v>
      </c>
      <c r="AB74" s="7">
        <v>58.806236722723156</v>
      </c>
      <c r="AC74" s="7">
        <v>49.542848642431721</v>
      </c>
      <c r="AD74" s="7">
        <v>41.15484033254333</v>
      </c>
      <c r="AE74" s="7">
        <v>33.169331041776502</v>
      </c>
      <c r="AF74" s="7">
        <v>24.912297897303603</v>
      </c>
      <c r="AH74" s="2">
        <v>38</v>
      </c>
      <c r="AI74" s="2">
        <v>30</v>
      </c>
      <c r="AK74" s="2">
        <v>0.63017274397327583</v>
      </c>
      <c r="AL74" s="2">
        <v>0.31920667838524741</v>
      </c>
      <c r="AM74" s="2">
        <v>78.350872053682608</v>
      </c>
      <c r="AN74" s="2">
        <v>9.3351274429155069</v>
      </c>
      <c r="AO74" s="2">
        <f t="shared" si="1"/>
        <v>25.010121616843534</v>
      </c>
      <c r="AP74" s="2">
        <v>0.19740767571338211</v>
      </c>
      <c r="AQ74" s="2">
        <v>150.18503328803641</v>
      </c>
      <c r="AR74" s="2">
        <v>0.84721364706044255</v>
      </c>
      <c r="AT74" s="7"/>
      <c r="AU74" s="7"/>
      <c r="AV74" s="7"/>
      <c r="AW74" s="7"/>
      <c r="AY74" s="3"/>
      <c r="AZ74" s="17"/>
      <c r="BA74" s="17"/>
      <c r="BB74" s="17"/>
      <c r="BC74" s="17"/>
    </row>
    <row r="75" spans="1:55">
      <c r="A75" s="2" t="s">
        <v>130</v>
      </c>
      <c r="B75" s="2" t="s">
        <v>143</v>
      </c>
      <c r="C75" s="2" t="s">
        <v>1566</v>
      </c>
      <c r="D75" s="2" t="s">
        <v>1661</v>
      </c>
      <c r="E75" s="2" t="s">
        <v>1664</v>
      </c>
      <c r="F75" s="6">
        <v>0.44822407806733872</v>
      </c>
      <c r="G75" s="6">
        <v>0.42745287535016951</v>
      </c>
      <c r="H75" s="6">
        <v>0.41702512087838867</v>
      </c>
      <c r="I75" s="6">
        <v>0.37243815375707345</v>
      </c>
      <c r="J75" s="6">
        <v>0.36682369483872007</v>
      </c>
      <c r="K75" s="6">
        <v>0.36469050716013546</v>
      </c>
      <c r="M75" s="7">
        <v>130.62844305350643</v>
      </c>
      <c r="N75" s="7">
        <v>124.95915730942082</v>
      </c>
      <c r="O75" s="7">
        <v>119.86412015152725</v>
      </c>
      <c r="P75" s="7">
        <v>135.43745868238585</v>
      </c>
      <c r="Q75" s="7">
        <v>136.91098439923806</v>
      </c>
      <c r="R75" s="7">
        <v>137.72702688580071</v>
      </c>
      <c r="S75" s="7"/>
      <c r="T75" s="7">
        <v>58.550813457029776</v>
      </c>
      <c r="U75" s="7">
        <v>53.414151093246083</v>
      </c>
      <c r="V75" s="7">
        <v>49.986349195172352</v>
      </c>
      <c r="W75" s="7">
        <v>50.442077061217702</v>
      </c>
      <c r="X75" s="7">
        <v>50.222193161334864</v>
      </c>
      <c r="Y75" s="7">
        <v>50.227739284640272</v>
      </c>
      <c r="AA75" s="7">
        <v>62.690788994787681</v>
      </c>
      <c r="AB75" s="7">
        <v>50.729434624198518</v>
      </c>
      <c r="AC75" s="7">
        <v>39.352538773798813</v>
      </c>
      <c r="AD75" s="7">
        <v>23.891265762880124</v>
      </c>
      <c r="AE75" s="7">
        <v>20.85980690468412</v>
      </c>
      <c r="AF75" s="7">
        <v>17.995991475424688</v>
      </c>
      <c r="AH75" s="2">
        <v>25</v>
      </c>
      <c r="AI75" s="2">
        <v>25</v>
      </c>
      <c r="AK75" s="2">
        <v>1.187393378600234</v>
      </c>
      <c r="AL75" s="2">
        <v>0.3631049017156634</v>
      </c>
      <c r="AM75" s="2">
        <v>141.91557120208893</v>
      </c>
      <c r="AN75" s="2">
        <v>-22.732610405137876</v>
      </c>
      <c r="AO75" s="2">
        <f t="shared" si="1"/>
        <v>51.530239533256733</v>
      </c>
      <c r="AP75" s="2">
        <v>5.3570676594312173E-2</v>
      </c>
      <c r="AQ75" s="2">
        <v>133.8156476904353</v>
      </c>
      <c r="AR75" s="2">
        <v>-3.6775370712394135</v>
      </c>
      <c r="AT75" s="7"/>
      <c r="AU75" s="7"/>
      <c r="AV75" s="7"/>
      <c r="AW75" s="7"/>
      <c r="AY75" s="3"/>
      <c r="AZ75" s="17"/>
      <c r="BA75" s="17"/>
      <c r="BB75" s="17"/>
      <c r="BC75" s="18"/>
    </row>
    <row r="76" spans="1:55">
      <c r="A76" s="2" t="s">
        <v>132</v>
      </c>
      <c r="B76" s="2" t="s">
        <v>145</v>
      </c>
      <c r="C76" s="2" t="s">
        <v>1566</v>
      </c>
      <c r="D76" s="2" t="s">
        <v>1661</v>
      </c>
      <c r="E76" s="2" t="s">
        <v>1565</v>
      </c>
      <c r="F76" s="6">
        <v>0.43572153952518128</v>
      </c>
      <c r="G76" s="6">
        <v>0.33665529471105143</v>
      </c>
      <c r="H76" s="6">
        <v>0.25432533499149496</v>
      </c>
      <c r="I76" s="6">
        <v>0.23562197988367312</v>
      </c>
      <c r="J76" s="6">
        <v>0.23157985049580848</v>
      </c>
      <c r="K76" s="6">
        <v>0.23008880877021937</v>
      </c>
      <c r="M76" s="7">
        <v>131.3443155058502</v>
      </c>
      <c r="N76" s="7">
        <v>127.02542136932519</v>
      </c>
      <c r="O76" s="7">
        <v>123.84475181373406</v>
      </c>
      <c r="P76" s="7">
        <v>120.49013360084193</v>
      </c>
      <c r="Q76" s="7">
        <v>118.54856018321757</v>
      </c>
      <c r="R76" s="7">
        <v>117.57470729759086</v>
      </c>
      <c r="S76" s="7"/>
      <c r="T76" s="7">
        <v>57.229547360090187</v>
      </c>
      <c r="U76" s="7">
        <v>42.763780666885658</v>
      </c>
      <c r="V76" s="7">
        <v>31.496857991966468</v>
      </c>
      <c r="W76" s="7">
        <v>28.390123835478665</v>
      </c>
      <c r="X76" s="7">
        <v>27.45345784372288</v>
      </c>
      <c r="Y76" s="7">
        <v>27.052624343609899</v>
      </c>
      <c r="AA76" s="7">
        <v>57.669724942573168</v>
      </c>
      <c r="AB76" s="7">
        <v>43.189887490810094</v>
      </c>
      <c r="AC76" s="7">
        <v>25.5416033685066</v>
      </c>
      <c r="AD76" s="7">
        <v>18.61234864048393</v>
      </c>
      <c r="AE76" s="7">
        <v>14.37866579385971</v>
      </c>
      <c r="AF76" s="7">
        <v>11.374655017811193</v>
      </c>
      <c r="AH76" s="2">
        <v>11</v>
      </c>
      <c r="AI76" s="2">
        <v>11</v>
      </c>
      <c r="AK76" s="2">
        <v>0.88932546518555</v>
      </c>
      <c r="AL76" s="2">
        <v>0.2251539870940735</v>
      </c>
      <c r="AM76" s="2">
        <v>117.54081809229393</v>
      </c>
      <c r="AN76" s="2">
        <v>-1.9146251703762118</v>
      </c>
      <c r="AO76" s="2">
        <f t="shared" si="1"/>
        <v>26.464783839779187</v>
      </c>
      <c r="AP76" s="2">
        <v>9.7365050294337521E-2</v>
      </c>
      <c r="AQ76" s="2">
        <v>140.55962476888058</v>
      </c>
      <c r="AR76" s="2">
        <v>2.2380980793406309</v>
      </c>
      <c r="AT76" s="7"/>
      <c r="AU76" s="7"/>
      <c r="AV76" s="7"/>
      <c r="AW76" s="7"/>
      <c r="AY76" s="3"/>
      <c r="AZ76" s="17"/>
      <c r="BA76" s="17"/>
      <c r="BB76" s="17"/>
      <c r="BC76" s="17"/>
    </row>
    <row r="77" spans="1:55">
      <c r="A77" s="2" t="s">
        <v>134</v>
      </c>
      <c r="B77" s="2" t="s">
        <v>147</v>
      </c>
      <c r="C77" s="2" t="s">
        <v>1566</v>
      </c>
      <c r="D77" s="2" t="s">
        <v>1661</v>
      </c>
      <c r="E77" s="2" t="s">
        <v>1665</v>
      </c>
      <c r="F77" s="6">
        <v>0.46117533032928809</v>
      </c>
      <c r="G77" s="6">
        <v>0.28071779883739706</v>
      </c>
      <c r="H77" s="6">
        <v>0.23293575003772965</v>
      </c>
      <c r="I77" s="6">
        <v>0.21396060443490481</v>
      </c>
      <c r="J77" s="6">
        <v>0.20210595953206678</v>
      </c>
      <c r="K77" s="6">
        <v>0.19333858029915735</v>
      </c>
      <c r="M77" s="7">
        <v>136.15661387864114</v>
      </c>
      <c r="N77" s="7">
        <v>141.0026220644279</v>
      </c>
      <c r="O77" s="7">
        <v>138.46903385933842</v>
      </c>
      <c r="P77" s="7">
        <v>135.25932550081808</v>
      </c>
      <c r="Q77" s="7">
        <v>133.48004967394047</v>
      </c>
      <c r="R77" s="7">
        <v>132.36391942760011</v>
      </c>
      <c r="S77" s="7"/>
      <c r="T77" s="7">
        <v>62.792071381999662</v>
      </c>
      <c r="U77" s="7">
        <v>39.581945696227592</v>
      </c>
      <c r="V77" s="7">
        <v>32.254388259024779</v>
      </c>
      <c r="W77" s="7">
        <v>28.940167039612568</v>
      </c>
      <c r="X77" s="7">
        <v>26.977113517739678</v>
      </c>
      <c r="Y77" s="7">
        <v>25.591052264964258</v>
      </c>
      <c r="AA77" s="7">
        <v>68.866174412185956</v>
      </c>
      <c r="AB77" s="7">
        <v>31.705393049916125</v>
      </c>
      <c r="AC77" s="7">
        <v>20.853432812384057</v>
      </c>
      <c r="AD77" s="7">
        <v>16.891309413942651</v>
      </c>
      <c r="AE77" s="7">
        <v>15.332700423392168</v>
      </c>
      <c r="AF77" s="7">
        <v>14.813992559581948</v>
      </c>
      <c r="AH77" s="2">
        <v>7.0000000000000009</v>
      </c>
      <c r="AI77" s="2">
        <v>7.5</v>
      </c>
      <c r="AK77" s="2">
        <v>0.70383668122576637</v>
      </c>
      <c r="AL77" s="2">
        <v>0.18243892126124139</v>
      </c>
      <c r="AM77" s="2">
        <v>132.24277073003401</v>
      </c>
      <c r="AN77" s="2">
        <v>12.533819496746759</v>
      </c>
      <c r="AO77" s="2">
        <f t="shared" si="1"/>
        <v>24.126228436585073</v>
      </c>
      <c r="AP77" s="2">
        <v>0.12263984227335741</v>
      </c>
      <c r="AQ77" s="2">
        <v>132.27133069138904</v>
      </c>
      <c r="AR77" s="2">
        <v>2.4131340565731136</v>
      </c>
      <c r="AT77" s="7"/>
      <c r="AU77" s="7"/>
      <c r="AV77" s="7"/>
      <c r="AW77" s="7"/>
      <c r="AY77" s="3"/>
      <c r="AZ77" s="17"/>
      <c r="BA77" s="17"/>
      <c r="BB77" s="18"/>
      <c r="BC77" s="17"/>
    </row>
    <row r="78" spans="1:55">
      <c r="A78" s="2" t="s">
        <v>136</v>
      </c>
      <c r="B78" s="2" t="s">
        <v>149</v>
      </c>
      <c r="C78" s="2" t="s">
        <v>1566</v>
      </c>
      <c r="D78" s="2" t="s">
        <v>1661</v>
      </c>
      <c r="E78" s="2" t="s">
        <v>1565</v>
      </c>
      <c r="F78" s="6">
        <v>0.48282347197400788</v>
      </c>
      <c r="G78" s="6">
        <v>0.29940558193953554</v>
      </c>
      <c r="H78" s="6">
        <v>0.24539502863482052</v>
      </c>
      <c r="I78" s="6">
        <v>0.23512351658057798</v>
      </c>
      <c r="J78" s="6">
        <v>0.23335079795988775</v>
      </c>
      <c r="K78" s="6">
        <v>0.21712108442009501</v>
      </c>
      <c r="M78" s="7">
        <v>140.01743427692634</v>
      </c>
      <c r="N78" s="7">
        <v>142.46917283466911</v>
      </c>
      <c r="O78" s="7">
        <v>141.7207951998561</v>
      </c>
      <c r="P78" s="7">
        <v>140.19320215177819</v>
      </c>
      <c r="Q78" s="7">
        <v>139.41954807996458</v>
      </c>
      <c r="R78" s="7">
        <v>138.21129067175863</v>
      </c>
      <c r="S78" s="7"/>
      <c r="T78" s="7">
        <v>67.603703754478033</v>
      </c>
      <c r="U78" s="7">
        <v>42.656065601008372</v>
      </c>
      <c r="V78" s="7">
        <v>34.77757859621822</v>
      </c>
      <c r="W78" s="7">
        <v>32.96271869061794</v>
      </c>
      <c r="X78" s="7">
        <v>32.533662795666672</v>
      </c>
      <c r="Y78" s="7">
        <v>30.008585309753194</v>
      </c>
      <c r="AA78" s="7">
        <v>61.487112727999374</v>
      </c>
      <c r="AB78" s="7">
        <v>28.547598365703038</v>
      </c>
      <c r="AC78" s="7">
        <v>14.928664488749718</v>
      </c>
      <c r="AD78" s="7">
        <v>9.7647775678760809</v>
      </c>
      <c r="AE78" s="7">
        <v>8.0770479981579797</v>
      </c>
      <c r="AF78" s="7">
        <v>7.2012861229006262</v>
      </c>
      <c r="AH78" s="2">
        <v>10</v>
      </c>
      <c r="AI78" s="2">
        <v>10.5</v>
      </c>
      <c r="AK78" s="2">
        <v>1.1529861051337207</v>
      </c>
      <c r="AL78" s="2">
        <v>0.21721568092148222</v>
      </c>
      <c r="AM78" s="2">
        <v>130.36244578294097</v>
      </c>
      <c r="AN78" s="2">
        <v>-49.891437274338159</v>
      </c>
      <c r="AO78" s="2">
        <f t="shared" si="1"/>
        <v>28.316767427331332</v>
      </c>
      <c r="AP78" s="2">
        <v>0.156347139087256</v>
      </c>
      <c r="AQ78" s="2">
        <v>150.45339371751686</v>
      </c>
      <c r="AR78" s="2">
        <v>10.991867016080164</v>
      </c>
      <c r="AT78" s="7"/>
      <c r="AU78" s="7"/>
      <c r="AV78" s="7"/>
      <c r="AW78" s="7"/>
      <c r="AY78" s="3"/>
      <c r="AZ78" s="17"/>
      <c r="BA78" s="17"/>
      <c r="BB78" s="18"/>
      <c r="BC78" s="17"/>
    </row>
    <row r="79" spans="1:55">
      <c r="A79" s="2" t="s">
        <v>138</v>
      </c>
      <c r="B79" s="2" t="s">
        <v>151</v>
      </c>
      <c r="C79" s="2" t="s">
        <v>1566</v>
      </c>
      <c r="D79" s="2" t="s">
        <v>1661</v>
      </c>
      <c r="E79" s="2" t="s">
        <v>1665</v>
      </c>
      <c r="F79" s="6">
        <v>0.46168549249195007</v>
      </c>
      <c r="G79" s="6">
        <v>0.3616912727827214</v>
      </c>
      <c r="H79" s="6">
        <v>0.33940478036238086</v>
      </c>
      <c r="I79" s="6">
        <v>0.31108210963221883</v>
      </c>
      <c r="J79" s="6">
        <v>0.28858306763828923</v>
      </c>
      <c r="K79" s="6">
        <v>0.28912737931426941</v>
      </c>
      <c r="M79" s="7">
        <v>121.55584290170802</v>
      </c>
      <c r="N79" s="7">
        <v>118.77302232734563</v>
      </c>
      <c r="O79" s="7">
        <v>114.7465091638251</v>
      </c>
      <c r="P79" s="7">
        <v>112.37504031135916</v>
      </c>
      <c r="Q79" s="7">
        <v>111.65827799553344</v>
      </c>
      <c r="R79" s="7">
        <v>108.72053540347443</v>
      </c>
      <c r="S79" s="7"/>
      <c r="T79" s="7">
        <v>56.120569195349177</v>
      </c>
      <c r="U79" s="7">
        <v>42.959165617828226</v>
      </c>
      <c r="V79" s="7">
        <v>38.945513740097979</v>
      </c>
      <c r="W79" s="7">
        <v>34.95786461006324</v>
      </c>
      <c r="X79" s="7">
        <v>32.222688391159927</v>
      </c>
      <c r="Y79" s="7">
        <v>31.434083478850805</v>
      </c>
      <c r="AA79" s="7">
        <v>65.534308813514087</v>
      </c>
      <c r="AB79" s="7">
        <v>46.10538644897116</v>
      </c>
      <c r="AC79" s="7">
        <v>39.706891720100089</v>
      </c>
      <c r="AD79" s="7">
        <v>34.778954950113757</v>
      </c>
      <c r="AE79" s="7">
        <v>34.117429590313805</v>
      </c>
      <c r="AF79" s="7">
        <v>31.787523556218389</v>
      </c>
      <c r="AH79" s="2">
        <v>13.5</v>
      </c>
      <c r="AI79" s="2">
        <v>14.000000000000002</v>
      </c>
      <c r="AK79" s="2">
        <v>1.179137252885937</v>
      </c>
      <c r="AL79" s="2">
        <v>0.25441561591948081</v>
      </c>
      <c r="AM79" s="2">
        <v>104.26730975236497</v>
      </c>
      <c r="AN79" s="2">
        <v>-18.683728971024266</v>
      </c>
      <c r="AO79" s="2">
        <f t="shared" si="1"/>
        <v>26.52723183091522</v>
      </c>
      <c r="AP79" s="2">
        <v>0.12807040768507091</v>
      </c>
      <c r="AQ79" s="2">
        <v>146.91514984179142</v>
      </c>
      <c r="AR79" s="2">
        <v>2.4731988172533477</v>
      </c>
      <c r="AT79" s="7"/>
      <c r="AU79" s="7"/>
      <c r="AV79" s="7"/>
      <c r="AW79" s="7"/>
      <c r="AY79" s="3"/>
      <c r="AZ79" s="17"/>
      <c r="BA79" s="17"/>
      <c r="BB79" s="17"/>
      <c r="BC79" s="17"/>
    </row>
    <row r="80" spans="1:55">
      <c r="A80" s="2" t="s">
        <v>140</v>
      </c>
      <c r="B80" s="2" t="s">
        <v>153</v>
      </c>
      <c r="C80" s="2" t="s">
        <v>1566</v>
      </c>
      <c r="D80" s="2" t="s">
        <v>1661</v>
      </c>
      <c r="E80" s="2" t="s">
        <v>1666</v>
      </c>
      <c r="F80" s="6">
        <v>0.64908048560887444</v>
      </c>
      <c r="G80" s="6">
        <v>0.48711273920552922</v>
      </c>
      <c r="H80" s="6">
        <v>0.36918933110010399</v>
      </c>
      <c r="I80" s="6">
        <v>0.33320980377669568</v>
      </c>
      <c r="J80" s="6">
        <v>0.33185433094863859</v>
      </c>
      <c r="K80" s="6">
        <v>0.33969385472000652</v>
      </c>
      <c r="M80" s="7">
        <v>120.79943598124277</v>
      </c>
      <c r="N80" s="7">
        <v>97.668916818762781</v>
      </c>
      <c r="O80" s="7">
        <v>85.488246430885596</v>
      </c>
      <c r="P80" s="7">
        <v>80.19036954811645</v>
      </c>
      <c r="Q80" s="7">
        <v>77.847076295404378</v>
      </c>
      <c r="R80" s="7">
        <v>78.943315267971656</v>
      </c>
      <c r="S80" s="7"/>
      <c r="T80" s="7">
        <v>78.408556567983197</v>
      </c>
      <c r="U80" s="7">
        <v>47.575773606824519</v>
      </c>
      <c r="V80" s="7">
        <v>31.561348516739507</v>
      </c>
      <c r="W80" s="7">
        <v>26.720217301908594</v>
      </c>
      <c r="X80" s="7">
        <v>25.833889420319043</v>
      </c>
      <c r="Y80" s="7">
        <v>26.816559067754035</v>
      </c>
      <c r="AA80" s="7">
        <v>12.951080640802303</v>
      </c>
      <c r="AB80" s="7">
        <v>-9.4812897518168313</v>
      </c>
      <c r="AC80" s="7">
        <v>-17.289399428085773</v>
      </c>
      <c r="AD80" s="7">
        <v>-14.526397943680507</v>
      </c>
      <c r="AE80" s="7">
        <v>-7.5155252110755839</v>
      </c>
      <c r="AF80" s="7">
        <v>1.9707989744974554</v>
      </c>
      <c r="AH80" s="2">
        <v>62</v>
      </c>
      <c r="AI80" s="2">
        <v>56.499999999999993</v>
      </c>
      <c r="AK80" s="2">
        <v>0.48359107649167754</v>
      </c>
      <c r="AL80" s="2">
        <v>0.33969385472000652</v>
      </c>
      <c r="AM80" s="2">
        <v>78.943315267971656</v>
      </c>
      <c r="AN80" s="2">
        <v>1.9707989744974554</v>
      </c>
      <c r="AO80" s="2">
        <f t="shared" si="1"/>
        <v>26.816559067754035</v>
      </c>
      <c r="AP80" s="2">
        <v>0.13661022797330277</v>
      </c>
      <c r="AQ80" s="2">
        <v>142.14103416571194</v>
      </c>
      <c r="AR80" s="2">
        <v>-1.369256986444384</v>
      </c>
      <c r="AT80" s="7"/>
      <c r="AU80" s="7"/>
      <c r="AV80" s="7"/>
      <c r="AW80" s="7"/>
      <c r="AY80" s="3"/>
      <c r="AZ80" s="17"/>
      <c r="BA80" s="17"/>
      <c r="BB80" s="17"/>
      <c r="BC80" s="17"/>
    </row>
    <row r="81" spans="1:55">
      <c r="A81" s="2" t="s">
        <v>142</v>
      </c>
      <c r="B81" s="2" t="s">
        <v>155</v>
      </c>
      <c r="C81" s="2" t="s">
        <v>1566</v>
      </c>
      <c r="D81" s="2" t="s">
        <v>1661</v>
      </c>
      <c r="E81" s="2" t="s">
        <v>1669</v>
      </c>
      <c r="F81" s="6">
        <v>0.59958534224277593</v>
      </c>
      <c r="G81" s="6">
        <v>0.49025463078934467</v>
      </c>
      <c r="H81" s="6">
        <v>0.37397090060478289</v>
      </c>
      <c r="I81" s="6">
        <v>0.3913103596671279</v>
      </c>
      <c r="J81" s="6">
        <v>0.38238063383641135</v>
      </c>
      <c r="K81" s="6">
        <v>0.38238063383641135</v>
      </c>
      <c r="M81" s="7">
        <v>99.729076744479073</v>
      </c>
      <c r="N81" s="7">
        <v>105.24920851323535</v>
      </c>
      <c r="O81" s="7">
        <v>106.61808320648035</v>
      </c>
      <c r="P81" s="7">
        <v>126.18837589116274</v>
      </c>
      <c r="Q81" s="7">
        <v>131.89406145397578</v>
      </c>
      <c r="R81" s="7">
        <v>131.89406145397578</v>
      </c>
      <c r="S81" s="7"/>
      <c r="T81" s="7">
        <v>59.796092611394549</v>
      </c>
      <c r="U81" s="7">
        <v>51.598911860526947</v>
      </c>
      <c r="V81" s="7">
        <v>39.872060597483134</v>
      </c>
      <c r="W81" s="7">
        <v>49.378818755781623</v>
      </c>
      <c r="X81" s="7">
        <v>50.433734818029848</v>
      </c>
      <c r="Y81" s="7">
        <v>50.433734818029848</v>
      </c>
      <c r="AA81" s="7">
        <v>90.316177391435048</v>
      </c>
      <c r="AB81" s="7">
        <v>68.587572424370791</v>
      </c>
      <c r="AC81" s="7">
        <v>29.429113730783683</v>
      </c>
      <c r="AD81" s="7">
        <v>73.082302086838553</v>
      </c>
      <c r="AE81" s="7">
        <v>57.995418824156019</v>
      </c>
      <c r="AF81" s="7">
        <v>57.995418824156019</v>
      </c>
      <c r="AH81" s="2">
        <v>50</v>
      </c>
      <c r="AI81" s="2">
        <v>49</v>
      </c>
      <c r="AK81" s="2">
        <v>0.33942512059360291</v>
      </c>
      <c r="AL81" s="2">
        <v>0.38238063383641135</v>
      </c>
      <c r="AM81" s="2">
        <v>131.89406145397578</v>
      </c>
      <c r="AN81" s="2">
        <v>57.995418824156019</v>
      </c>
      <c r="AO81" s="2">
        <f t="shared" si="1"/>
        <v>50.433734818029848</v>
      </c>
      <c r="AP81" s="2">
        <v>0.12766600811337822</v>
      </c>
      <c r="AQ81" s="2">
        <v>128.80459059265914</v>
      </c>
      <c r="AR81" s="2">
        <v>3.374473321066688</v>
      </c>
      <c r="AT81" s="7"/>
      <c r="AU81" s="7"/>
      <c r="AV81" s="7"/>
      <c r="AW81" s="7"/>
      <c r="AY81" s="3"/>
      <c r="AZ81" s="17"/>
      <c r="BA81" s="17"/>
      <c r="BB81" s="17"/>
      <c r="BC81" s="17"/>
    </row>
    <row r="82" spans="1:55">
      <c r="A82" s="2" t="s">
        <v>144</v>
      </c>
      <c r="B82" s="2" t="s">
        <v>157</v>
      </c>
      <c r="C82" s="2" t="s">
        <v>1566</v>
      </c>
      <c r="D82" s="2" t="s">
        <v>1661</v>
      </c>
      <c r="E82" s="2" t="s">
        <v>1664</v>
      </c>
      <c r="F82" s="6">
        <v>0.13685643703539441</v>
      </c>
      <c r="G82" s="6">
        <v>0.19879611787240536</v>
      </c>
      <c r="H82" s="6">
        <v>0.20248175968064386</v>
      </c>
      <c r="I82" s="6">
        <v>0.20457788898798057</v>
      </c>
      <c r="J82" s="6">
        <v>0.20624138420645749</v>
      </c>
      <c r="K82" s="6">
        <v>0.20759387759550041</v>
      </c>
      <c r="M82" s="7">
        <v>143.90819963412164</v>
      </c>
      <c r="N82" s="7">
        <v>149.5990211498605</v>
      </c>
      <c r="O82" s="7">
        <v>149.31531067599968</v>
      </c>
      <c r="P82" s="7">
        <v>149.70026597220541</v>
      </c>
      <c r="Q82" s="7">
        <v>149.95531347670129</v>
      </c>
      <c r="R82" s="7">
        <v>150.1150800682243</v>
      </c>
      <c r="S82" s="7"/>
      <c r="T82" s="7">
        <v>19.694763462104138</v>
      </c>
      <c r="U82" s="7">
        <v>29.739704642104133</v>
      </c>
      <c r="V82" s="7">
        <v>30.233626852938443</v>
      </c>
      <c r="W82" s="7">
        <v>30.625364393533005</v>
      </c>
      <c r="X82" s="7">
        <v>30.926991420548124</v>
      </c>
      <c r="Y82" s="7">
        <v>31.162971556921701</v>
      </c>
      <c r="AA82" s="7">
        <v>10.739244220733298</v>
      </c>
      <c r="AB82" s="7">
        <v>7.9255592734411948</v>
      </c>
      <c r="AC82" s="7">
        <v>6.2799123653251741</v>
      </c>
      <c r="AD82" s="7">
        <v>3.5800115600824256</v>
      </c>
      <c r="AE82" s="7">
        <v>0.73861161498632555</v>
      </c>
      <c r="AF82" s="7">
        <v>-2.1063764453641056</v>
      </c>
      <c r="AH82" s="2">
        <v>4</v>
      </c>
      <c r="AI82" s="2">
        <v>3</v>
      </c>
      <c r="AK82" s="2">
        <v>1.1219878061772306</v>
      </c>
      <c r="AL82" s="2">
        <v>0.21786908609953509</v>
      </c>
      <c r="AM82" s="2">
        <v>150.89634894356112</v>
      </c>
      <c r="AN82" s="2">
        <v>-43.45431228737209</v>
      </c>
      <c r="AO82" s="2">
        <f t="shared" si="1"/>
        <v>32.875649640090209</v>
      </c>
      <c r="AP82" s="2">
        <v>9.7585080125282622E-2</v>
      </c>
      <c r="AQ82" s="2">
        <v>138.41004367573566</v>
      </c>
      <c r="AR82" s="2">
        <v>-1.3112158589231342</v>
      </c>
      <c r="AT82" s="7"/>
      <c r="AU82" s="7"/>
      <c r="AV82" s="7"/>
      <c r="AW82" s="7"/>
      <c r="AY82" s="3"/>
      <c r="AZ82" s="17"/>
      <c r="BA82" s="17"/>
      <c r="BB82" s="17"/>
      <c r="BC82" s="17"/>
    </row>
    <row r="83" spans="1:55">
      <c r="A83" s="2" t="s">
        <v>146</v>
      </c>
      <c r="B83" s="2" t="s">
        <v>159</v>
      </c>
      <c r="C83" s="2" t="s">
        <v>1566</v>
      </c>
      <c r="D83" s="2" t="s">
        <v>1661</v>
      </c>
      <c r="E83" s="2" t="s">
        <v>1670</v>
      </c>
      <c r="F83" s="6">
        <v>0.4456162215723764</v>
      </c>
      <c r="G83" s="6">
        <v>0.4417499932333277</v>
      </c>
      <c r="H83" s="6">
        <v>0.39457093632314882</v>
      </c>
      <c r="I83" s="6">
        <v>0.39933754225230433</v>
      </c>
      <c r="J83" s="6">
        <v>0.41630474377901777</v>
      </c>
      <c r="K83" s="6">
        <v>0.41630474377901777</v>
      </c>
      <c r="M83" s="7">
        <v>153.05382987197038</v>
      </c>
      <c r="N83" s="7">
        <v>139.38037843990952</v>
      </c>
      <c r="O83" s="7">
        <v>137.63940996191235</v>
      </c>
      <c r="P83" s="7">
        <v>133.06714829513356</v>
      </c>
      <c r="Q83" s="7">
        <v>132.44329740720497</v>
      </c>
      <c r="R83" s="7">
        <v>132.44329740720497</v>
      </c>
      <c r="S83" s="7"/>
      <c r="T83" s="7">
        <v>68.203269364728754</v>
      </c>
      <c r="U83" s="7">
        <v>61.571281232688683</v>
      </c>
      <c r="V83" s="7">
        <v>54.308510863637494</v>
      </c>
      <c r="W83" s="7">
        <v>53.138707954701545</v>
      </c>
      <c r="X83" s="7">
        <v>55.136772992354715</v>
      </c>
      <c r="Y83" s="7">
        <v>55.136772992354715</v>
      </c>
      <c r="AA83" s="7">
        <v>72.244177954595131</v>
      </c>
      <c r="AB83" s="7">
        <v>74.192864903680658</v>
      </c>
      <c r="AC83" s="7">
        <v>55.19859644814116</v>
      </c>
      <c r="AD83" s="7">
        <v>50.609855126855535</v>
      </c>
      <c r="AE83" s="7">
        <v>52.659606256739579</v>
      </c>
      <c r="AF83" s="7">
        <v>52.659606256739579</v>
      </c>
      <c r="AH83" s="2">
        <v>45</v>
      </c>
      <c r="AI83" s="2">
        <v>45</v>
      </c>
      <c r="AK83" s="2">
        <v>0.32656186936833359</v>
      </c>
      <c r="AL83" s="2">
        <v>0.41630474377901777</v>
      </c>
      <c r="AM83" s="2">
        <v>132.44329740720497</v>
      </c>
      <c r="AN83" s="2">
        <v>52.659606256739579</v>
      </c>
      <c r="AO83" s="2">
        <f t="shared" si="1"/>
        <v>55.136772992354715</v>
      </c>
      <c r="AP83" s="2">
        <v>0.14603597583174335</v>
      </c>
      <c r="AQ83" s="2">
        <v>153.50284518912747</v>
      </c>
      <c r="AR83" s="2">
        <v>-1.8823851128915408</v>
      </c>
      <c r="AT83" s="7"/>
      <c r="AU83" s="7"/>
      <c r="AV83" s="7"/>
      <c r="AW83" s="7"/>
      <c r="AY83" s="3"/>
      <c r="AZ83" s="17"/>
      <c r="BA83" s="17"/>
      <c r="BB83" s="17"/>
      <c r="BC83" s="17"/>
    </row>
    <row r="84" spans="1:55">
      <c r="A84" s="2" t="s">
        <v>148</v>
      </c>
      <c r="B84" s="2" t="s">
        <v>161</v>
      </c>
      <c r="C84" s="2" t="s">
        <v>1566</v>
      </c>
      <c r="D84" s="2" t="s">
        <v>1661</v>
      </c>
      <c r="E84" s="2" t="s">
        <v>1663</v>
      </c>
      <c r="F84" s="6">
        <v>0.41022681594871735</v>
      </c>
      <c r="G84" s="6">
        <v>0.31495821369679616</v>
      </c>
      <c r="H84" s="6">
        <v>0.25312220553301801</v>
      </c>
      <c r="I84" s="6">
        <v>0.25723320193876498</v>
      </c>
      <c r="J84" s="6">
        <v>0.25189003209814548</v>
      </c>
      <c r="K84" s="6">
        <v>0.24868676205835885</v>
      </c>
      <c r="M84" s="7">
        <v>152.28246878874546</v>
      </c>
      <c r="N84" s="7">
        <v>148.03114226308077</v>
      </c>
      <c r="O84" s="7">
        <v>143.37463009346263</v>
      </c>
      <c r="P84" s="7">
        <v>134.96281773689211</v>
      </c>
      <c r="Q84" s="7">
        <v>131.30879482868693</v>
      </c>
      <c r="R84" s="7">
        <v>130.74041593375375</v>
      </c>
      <c r="S84" s="7"/>
      <c r="T84" s="7">
        <v>62.470352296016976</v>
      </c>
      <c r="U84" s="7">
        <v>46.623624138676227</v>
      </c>
      <c r="V84" s="7">
        <v>36.291302586737878</v>
      </c>
      <c r="W84" s="7">
        <v>34.716917749138702</v>
      </c>
      <c r="X84" s="7">
        <v>33.075376544166751</v>
      </c>
      <c r="Y84" s="7">
        <v>32.513410708728287</v>
      </c>
      <c r="AA84" s="7">
        <v>40.514417392599739</v>
      </c>
      <c r="AB84" s="7">
        <v>25.045867117527905</v>
      </c>
      <c r="AC84" s="7">
        <v>4.4767985891983244</v>
      </c>
      <c r="AD84" s="7">
        <v>-5.2790240574931033</v>
      </c>
      <c r="AE84" s="7">
        <v>-7.8784881195338414</v>
      </c>
      <c r="AF84" s="7">
        <v>-8.2506581966849524</v>
      </c>
      <c r="AH84" s="2">
        <v>16</v>
      </c>
      <c r="AI84" s="2">
        <v>20</v>
      </c>
      <c r="AK84" s="2">
        <v>0.41320088837426283</v>
      </c>
      <c r="AL84" s="2">
        <v>0.24868676205835885</v>
      </c>
      <c r="AM84" s="2">
        <v>130.74041593375375</v>
      </c>
      <c r="AN84" s="2">
        <v>-8.2506581966849524</v>
      </c>
      <c r="AO84" s="2">
        <f t="shared" si="1"/>
        <v>32.513410708728287</v>
      </c>
      <c r="AP84" s="2">
        <v>0.11984512744932055</v>
      </c>
      <c r="AQ84" s="2">
        <v>139.32524917490628</v>
      </c>
      <c r="AR84" s="2">
        <v>1.4556582439996077</v>
      </c>
      <c r="AT84" s="7"/>
      <c r="AU84" s="7"/>
      <c r="AV84" s="7"/>
      <c r="AW84" s="7"/>
      <c r="AY84" s="3"/>
      <c r="AZ84" s="17"/>
      <c r="BA84" s="17"/>
      <c r="BB84" s="17"/>
      <c r="BC84" s="17"/>
    </row>
    <row r="85" spans="1:55">
      <c r="A85" s="2" t="s">
        <v>150</v>
      </c>
      <c r="B85" s="2" t="s">
        <v>163</v>
      </c>
      <c r="C85" s="2" t="s">
        <v>1566</v>
      </c>
      <c r="D85" s="2" t="s">
        <v>1662</v>
      </c>
      <c r="E85" s="2" t="s">
        <v>1663</v>
      </c>
      <c r="F85" s="6">
        <v>0.52737642348722991</v>
      </c>
      <c r="G85" s="6">
        <v>0.42282725771555829</v>
      </c>
      <c r="H85" s="6">
        <v>0.44533945015915444</v>
      </c>
      <c r="I85" s="6">
        <v>0.45086967661279753</v>
      </c>
      <c r="J85" s="6">
        <v>0.4395520147247351</v>
      </c>
      <c r="K85" s="6">
        <v>0.4395520147247351</v>
      </c>
      <c r="M85" s="7">
        <v>187.75593269547915</v>
      </c>
      <c r="N85" s="7">
        <v>188.46245102836701</v>
      </c>
      <c r="O85" s="7">
        <v>186.4518742017861</v>
      </c>
      <c r="P85" s="7">
        <v>191.99567736041681</v>
      </c>
      <c r="Q85" s="7">
        <v>195.10285163646287</v>
      </c>
      <c r="R85" s="7">
        <v>195.10285163646287</v>
      </c>
      <c r="S85" s="7"/>
      <c r="T85" s="7">
        <v>99.018052273450849</v>
      </c>
      <c r="U85" s="7">
        <v>79.687061350677126</v>
      </c>
      <c r="V85" s="7">
        <v>83.034375138167249</v>
      </c>
      <c r="W85" s="7">
        <v>86.565028962546137</v>
      </c>
      <c r="X85" s="7">
        <v>85.757851515348335</v>
      </c>
      <c r="Y85" s="7">
        <v>85.757851515348335</v>
      </c>
      <c r="AA85" s="7">
        <v>132.09482496433085</v>
      </c>
      <c r="AB85" s="7">
        <v>104.16219005971575</v>
      </c>
      <c r="AC85" s="7">
        <v>102.98567871442353</v>
      </c>
      <c r="AD85" s="7">
        <v>96.01226910743884</v>
      </c>
      <c r="AE85" s="7">
        <v>92.373748391264144</v>
      </c>
      <c r="AF85" s="7">
        <v>92.373748391264144</v>
      </c>
      <c r="AH85" s="2">
        <v>75</v>
      </c>
      <c r="AI85" s="2">
        <v>75</v>
      </c>
      <c r="AK85" s="2">
        <v>0.31369768741379284</v>
      </c>
      <c r="AL85" s="2">
        <v>0.4395520147247351</v>
      </c>
      <c r="AM85" s="2">
        <v>195.10285163646287</v>
      </c>
      <c r="AN85" s="2">
        <v>92.373748391264144</v>
      </c>
      <c r="AO85" s="2">
        <f t="shared" si="1"/>
        <v>85.757851515348335</v>
      </c>
      <c r="AP85" s="2">
        <v>8.3160345904514349E-2</v>
      </c>
      <c r="AQ85" s="2">
        <v>357.86294053948779</v>
      </c>
      <c r="AR85" s="2">
        <v>-1.7902608091303307</v>
      </c>
      <c r="AT85" s="7"/>
      <c r="AU85" s="7"/>
      <c r="AV85" s="7"/>
      <c r="AW85" s="7"/>
      <c r="AY85" s="3"/>
      <c r="AZ85" s="17"/>
      <c r="BA85" s="17"/>
      <c r="BB85" s="17"/>
      <c r="BC85" s="17"/>
    </row>
    <row r="86" spans="1:55">
      <c r="A86" s="2" t="s">
        <v>152</v>
      </c>
      <c r="B86" s="2" t="s">
        <v>165</v>
      </c>
      <c r="C86" s="2" t="s">
        <v>1566</v>
      </c>
      <c r="D86" s="2" t="s">
        <v>1662</v>
      </c>
      <c r="E86" s="2" t="s">
        <v>1666</v>
      </c>
      <c r="F86" s="6">
        <v>0.58390988596656257</v>
      </c>
      <c r="G86" s="6">
        <v>0.54577483641906943</v>
      </c>
      <c r="H86" s="6">
        <v>0.54932903622722162</v>
      </c>
      <c r="I86" s="6">
        <v>0.55311678858262658</v>
      </c>
      <c r="J86" s="6">
        <v>0.50931437425207426</v>
      </c>
      <c r="K86" s="6">
        <v>0.50931437425207426</v>
      </c>
      <c r="M86" s="7">
        <v>199.61020445432834</v>
      </c>
      <c r="N86" s="7">
        <v>184.83592053879704</v>
      </c>
      <c r="O86" s="7">
        <v>176.61117976059529</v>
      </c>
      <c r="P86" s="7">
        <v>173.79743640443834</v>
      </c>
      <c r="Q86" s="7">
        <v>181.38226302661707</v>
      </c>
      <c r="R86" s="7">
        <v>181.38226302661707</v>
      </c>
      <c r="S86" s="7"/>
      <c r="T86" s="7">
        <v>116.5543717206891</v>
      </c>
      <c r="U86" s="7">
        <v>100.87879429643007</v>
      </c>
      <c r="V86" s="7">
        <v>97.017649164840407</v>
      </c>
      <c r="W86" s="7">
        <v>96.130279887916217</v>
      </c>
      <c r="X86" s="7">
        <v>92.38059379382662</v>
      </c>
      <c r="Y86" s="7">
        <v>92.38059379382662</v>
      </c>
      <c r="AA86" s="7">
        <v>112.52974659121733</v>
      </c>
      <c r="AB86" s="7">
        <v>108.79737086712717</v>
      </c>
      <c r="AC86" s="7">
        <v>107.46964826541051</v>
      </c>
      <c r="AD86" s="7">
        <v>102.89493393309394</v>
      </c>
      <c r="AE86" s="7">
        <v>84.264447723125784</v>
      </c>
      <c r="AF86" s="7">
        <v>84.264447723125784</v>
      </c>
      <c r="AH86" s="2">
        <v>54</v>
      </c>
      <c r="AI86" s="2">
        <v>53</v>
      </c>
      <c r="AK86" s="2">
        <v>0.40427917042663353</v>
      </c>
      <c r="AL86" s="2">
        <v>0.50931437425207426</v>
      </c>
      <c r="AM86" s="2">
        <v>181.38226302661707</v>
      </c>
      <c r="AN86" s="2">
        <v>84.264447723125784</v>
      </c>
      <c r="AO86" s="2">
        <f t="shared" si="1"/>
        <v>92.38059379382662</v>
      </c>
      <c r="AP86" s="2">
        <v>9.5398193980237675E-2</v>
      </c>
      <c r="AQ86" s="2">
        <v>387.60123344496515</v>
      </c>
      <c r="AR86" s="2">
        <v>-12.665514329806342</v>
      </c>
      <c r="AT86" s="7"/>
      <c r="AU86" s="7"/>
      <c r="AV86" s="7"/>
      <c r="AW86" s="7"/>
      <c r="AY86" s="3"/>
      <c r="AZ86" s="17"/>
      <c r="BA86" s="17"/>
      <c r="BB86" s="17"/>
      <c r="BC86" s="17"/>
    </row>
    <row r="87" spans="1:55">
      <c r="A87" s="2" t="s">
        <v>154</v>
      </c>
      <c r="B87" s="2" t="s">
        <v>167</v>
      </c>
      <c r="C87" s="2" t="s">
        <v>1566</v>
      </c>
      <c r="D87" s="2" t="s">
        <v>1662</v>
      </c>
      <c r="E87" s="2" t="s">
        <v>1565</v>
      </c>
      <c r="F87" s="6">
        <v>0.10613742183195875</v>
      </c>
      <c r="G87" s="6">
        <v>0.17539400349159887</v>
      </c>
      <c r="H87" s="6">
        <v>0.19925163351128397</v>
      </c>
      <c r="I87" s="6">
        <v>0.10949000093583752</v>
      </c>
      <c r="J87" s="6">
        <v>0.15327944286178366</v>
      </c>
      <c r="K87" s="6">
        <v>0.15327944286178366</v>
      </c>
      <c r="M87" s="7">
        <v>317.69702771279776</v>
      </c>
      <c r="N87" s="7">
        <v>284.78015755012336</v>
      </c>
      <c r="O87" s="7">
        <v>294.62530454756245</v>
      </c>
      <c r="P87" s="7">
        <v>350.50098088354758</v>
      </c>
      <c r="Q87" s="7">
        <v>366.51655275417625</v>
      </c>
      <c r="R87" s="7">
        <v>366.51655275417625</v>
      </c>
      <c r="S87" s="7"/>
      <c r="T87" s="7">
        <v>33.719543445112706</v>
      </c>
      <c r="U87" s="7">
        <v>49.948731947684415</v>
      </c>
      <c r="V87" s="7">
        <v>58.70457320486134</v>
      </c>
      <c r="W87" s="7">
        <v>38.376352724951595</v>
      </c>
      <c r="X87" s="7">
        <v>56.179453005781674</v>
      </c>
      <c r="Y87" s="7">
        <v>56.179453005781674</v>
      </c>
      <c r="AA87" s="7">
        <v>26.415185849181569</v>
      </c>
      <c r="AB87" s="7">
        <v>49.258246702960378</v>
      </c>
      <c r="AC87" s="7">
        <v>69.865735730099459</v>
      </c>
      <c r="AD87" s="7">
        <v>34.596672192008072</v>
      </c>
      <c r="AE87" s="7">
        <v>39.009592184697084</v>
      </c>
      <c r="AF87" s="7">
        <v>39.009592184697084</v>
      </c>
      <c r="AH87" s="2">
        <v>2</v>
      </c>
      <c r="AI87" s="2">
        <v>3</v>
      </c>
      <c r="AK87" s="2">
        <v>0.40479299731435958</v>
      </c>
      <c r="AL87" s="2">
        <v>0.15327944286178366</v>
      </c>
      <c r="AM87" s="2">
        <v>366.51655275417625</v>
      </c>
      <c r="AN87" s="2">
        <v>39.009592184697084</v>
      </c>
      <c r="AO87" s="2">
        <f t="shared" si="1"/>
        <v>56.179453005781674</v>
      </c>
      <c r="AP87" s="2">
        <v>5.2754593282877675E-2</v>
      </c>
      <c r="AQ87" s="2">
        <v>362.29344158049042</v>
      </c>
      <c r="AR87" s="2">
        <v>1.6780662226293543</v>
      </c>
      <c r="AT87" s="7"/>
      <c r="AU87" s="7"/>
      <c r="AV87" s="7"/>
      <c r="AW87" s="7"/>
    </row>
    <row r="88" spans="1:55">
      <c r="A88" s="2" t="s">
        <v>156</v>
      </c>
      <c r="B88" s="2" t="s">
        <v>169</v>
      </c>
      <c r="C88" s="2" t="s">
        <v>1566</v>
      </c>
      <c r="D88" s="2" t="s">
        <v>1662</v>
      </c>
      <c r="E88" s="2" t="s">
        <v>1667</v>
      </c>
      <c r="F88" s="6">
        <v>0.40636635341631139</v>
      </c>
      <c r="G88" s="6">
        <v>0.37907260634673456</v>
      </c>
      <c r="H88" s="6">
        <v>0.35290958594423399</v>
      </c>
      <c r="I88" s="6">
        <v>0.32833955997078496</v>
      </c>
      <c r="J88" s="6">
        <v>0.30647327512111561</v>
      </c>
      <c r="K88" s="6">
        <v>0.296304127205479</v>
      </c>
      <c r="M88" s="7">
        <v>249.69303386645515</v>
      </c>
      <c r="N88" s="7">
        <v>236.07548062112579</v>
      </c>
      <c r="O88" s="7">
        <v>230.898892312383</v>
      </c>
      <c r="P88" s="7">
        <v>229.95089259553461</v>
      </c>
      <c r="Q88" s="7">
        <v>231.76000724703283</v>
      </c>
      <c r="R88" s="7">
        <v>232.88845480013362</v>
      </c>
      <c r="S88" s="7"/>
      <c r="T88" s="7">
        <v>101.46684764576692</v>
      </c>
      <c r="U88" s="7">
        <v>89.489747733608183</v>
      </c>
      <c r="V88" s="7">
        <v>81.486432480945354</v>
      </c>
      <c r="W88" s="7">
        <v>75.501974889707071</v>
      </c>
      <c r="X88" s="7">
        <v>71.028248463091643</v>
      </c>
      <c r="Y88" s="7">
        <v>69.005810335786236</v>
      </c>
      <c r="AA88" s="7">
        <v>120.73610546590072</v>
      </c>
      <c r="AB88" s="7">
        <v>114.73115936505388</v>
      </c>
      <c r="AC88" s="7">
        <v>107.63869057435608</v>
      </c>
      <c r="AD88" s="7">
        <v>99.119306600987898</v>
      </c>
      <c r="AE88" s="7">
        <v>88.452134855692435</v>
      </c>
      <c r="AF88" s="7">
        <v>78.077862356735181</v>
      </c>
      <c r="AH88" s="2">
        <v>70</v>
      </c>
      <c r="AI88" s="2">
        <v>71</v>
      </c>
      <c r="AK88" s="2">
        <v>0.5995716495554575</v>
      </c>
      <c r="AL88" s="2">
        <v>0.30633455300306839</v>
      </c>
      <c r="AM88" s="2">
        <v>231.81169839746707</v>
      </c>
      <c r="AN88" s="2">
        <v>64.073390154839672</v>
      </c>
      <c r="AO88" s="2">
        <f t="shared" si="1"/>
        <v>71.011933009470184</v>
      </c>
      <c r="AP88" s="2">
        <v>6.1664290157070818E-2</v>
      </c>
      <c r="AQ88" s="2">
        <v>393.30496456447275</v>
      </c>
      <c r="AR88" s="2">
        <v>4.9433376626514018</v>
      </c>
      <c r="AT88" s="7"/>
      <c r="AU88" s="7"/>
      <c r="AV88" s="7"/>
      <c r="AW88" s="7"/>
    </row>
    <row r="89" spans="1:55">
      <c r="A89" s="2" t="s">
        <v>158</v>
      </c>
      <c r="B89" s="2" t="s">
        <v>171</v>
      </c>
      <c r="C89" s="2" t="s">
        <v>1566</v>
      </c>
      <c r="D89" s="2" t="s">
        <v>1662</v>
      </c>
      <c r="E89" s="2" t="s">
        <v>1667</v>
      </c>
      <c r="F89" s="6">
        <v>0.5117382286649923</v>
      </c>
      <c r="G89" s="6">
        <v>0.44418446654209803</v>
      </c>
      <c r="H89" s="6">
        <v>0.40596349756319577</v>
      </c>
      <c r="I89" s="6">
        <v>0.38182137689313889</v>
      </c>
      <c r="J89" s="6">
        <v>0.36821680621409303</v>
      </c>
      <c r="K89" s="6">
        <v>0.36420749910342554</v>
      </c>
      <c r="M89" s="7">
        <v>203.6912618572585</v>
      </c>
      <c r="N89" s="7">
        <v>201.54127469876548</v>
      </c>
      <c r="O89" s="7">
        <v>201.99884652330036</v>
      </c>
      <c r="P89" s="7">
        <v>203.31325211584664</v>
      </c>
      <c r="Q89" s="7">
        <v>204.79644232891656</v>
      </c>
      <c r="R89" s="7">
        <v>205.21167909103727</v>
      </c>
      <c r="S89" s="7"/>
      <c r="T89" s="7">
        <v>104.23660553737058</v>
      </c>
      <c r="U89" s="7">
        <v>89.521503588285583</v>
      </c>
      <c r="V89" s="7">
        <v>82.004158238330206</v>
      </c>
      <c r="W89" s="7">
        <v>77.62934586349445</v>
      </c>
      <c r="X89" s="7">
        <v>75.409491918362349</v>
      </c>
      <c r="Y89" s="7">
        <v>74.739632428561407</v>
      </c>
      <c r="AA89" s="7">
        <v>122.40729716730843</v>
      </c>
      <c r="AB89" s="7">
        <v>114.93235715620702</v>
      </c>
      <c r="AC89" s="7">
        <v>107.85883815635529</v>
      </c>
      <c r="AD89" s="7">
        <v>100.68702799954374</v>
      </c>
      <c r="AE89" s="7">
        <v>93.476824864766257</v>
      </c>
      <c r="AF89" s="7">
        <v>85.989915997578208</v>
      </c>
      <c r="AH89" s="2">
        <v>45</v>
      </c>
      <c r="AI89" s="2">
        <v>46</v>
      </c>
      <c r="AK89" s="2">
        <v>0.77055706319936235</v>
      </c>
      <c r="AL89" s="2">
        <v>0.32284339617869057</v>
      </c>
      <c r="AM89" s="2">
        <v>237.01168531423784</v>
      </c>
      <c r="AN89" s="2">
        <v>48.916917457398256</v>
      </c>
      <c r="AO89" s="2">
        <f t="shared" si="1"/>
        <v>76.517657420883623</v>
      </c>
      <c r="AP89" s="2">
        <v>6.496198738764962E-2</v>
      </c>
      <c r="AQ89" s="2">
        <v>392.52117286075702</v>
      </c>
      <c r="AR89" s="2">
        <v>14.978206721330423</v>
      </c>
      <c r="AT89" s="7"/>
      <c r="AU89" s="7"/>
      <c r="AV89" s="7"/>
      <c r="AW89" s="7"/>
      <c r="AY89" s="3"/>
      <c r="AZ89" s="17"/>
      <c r="BA89" s="17"/>
      <c r="BB89" s="17"/>
      <c r="BC89" s="18"/>
    </row>
    <row r="90" spans="1:55">
      <c r="A90" s="2" t="s">
        <v>160</v>
      </c>
      <c r="B90" s="2" t="s">
        <v>173</v>
      </c>
      <c r="C90" s="2" t="s">
        <v>1566</v>
      </c>
      <c r="D90" s="2" t="s">
        <v>1662</v>
      </c>
      <c r="E90" s="2" t="s">
        <v>1669</v>
      </c>
      <c r="F90" s="6">
        <v>0.37483918588517107</v>
      </c>
      <c r="G90" s="6">
        <v>0.30742656612633951</v>
      </c>
      <c r="H90" s="6">
        <v>0.26911222257700596</v>
      </c>
      <c r="I90" s="6">
        <v>0.24650101855284692</v>
      </c>
      <c r="J90" s="6">
        <v>0.23152475545633835</v>
      </c>
      <c r="K90" s="6">
        <v>0.22350037747203888</v>
      </c>
      <c r="M90" s="7">
        <v>264.87113000060066</v>
      </c>
      <c r="N90" s="7">
        <v>264.20996986419527</v>
      </c>
      <c r="O90" s="7">
        <v>262.7107642202368</v>
      </c>
      <c r="P90" s="7">
        <v>259.71010742353928</v>
      </c>
      <c r="Q90" s="7">
        <v>254.46923492644677</v>
      </c>
      <c r="R90" s="7">
        <v>248.18247437315227</v>
      </c>
      <c r="S90" s="7"/>
      <c r="T90" s="7">
        <v>99.284078733910462</v>
      </c>
      <c r="U90" s="7">
        <v>81.22516377169319</v>
      </c>
      <c r="V90" s="7">
        <v>70.698677654211693</v>
      </c>
      <c r="W90" s="7">
        <v>64.018806008371726</v>
      </c>
      <c r="X90" s="7">
        <v>58.915927387507104</v>
      </c>
      <c r="Y90" s="7">
        <v>55.468876704344147</v>
      </c>
      <c r="AA90" s="7">
        <v>83.341755773900161</v>
      </c>
      <c r="AB90" s="7">
        <v>71.968872907858525</v>
      </c>
      <c r="AC90" s="7">
        <v>63.575176441135056</v>
      </c>
      <c r="AD90" s="7">
        <v>57.265291643302902</v>
      </c>
      <c r="AE90" s="7">
        <v>51.758104046188009</v>
      </c>
      <c r="AF90" s="7">
        <v>47.503867472639598</v>
      </c>
      <c r="AH90" s="2">
        <v>5.5</v>
      </c>
      <c r="AI90" s="2">
        <v>1</v>
      </c>
      <c r="AK90" s="2">
        <v>1.2473252023056034</v>
      </c>
      <c r="AL90" s="2">
        <v>0.21125537523214549</v>
      </c>
      <c r="AM90" s="2">
        <v>226.28869393289312</v>
      </c>
      <c r="AN90" s="2">
        <v>24.852332271372177</v>
      </c>
      <c r="AO90" s="2">
        <f t="shared" si="1"/>
        <v>47.804702947585461</v>
      </c>
      <c r="AP90" s="2">
        <v>8.4233168421533292E-2</v>
      </c>
      <c r="AQ90" s="2">
        <v>351.15580255179236</v>
      </c>
      <c r="AR90" s="2">
        <v>8.2842351447895055</v>
      </c>
      <c r="AT90" s="7"/>
      <c r="AU90" s="7"/>
      <c r="AV90" s="7"/>
      <c r="AW90" s="7"/>
      <c r="AY90" s="3"/>
      <c r="AZ90" s="17"/>
      <c r="BA90" s="17"/>
      <c r="BB90" s="17"/>
      <c r="BC90" s="17"/>
    </row>
    <row r="91" spans="1:55">
      <c r="A91" s="2" t="s">
        <v>1610</v>
      </c>
      <c r="B91" s="2" t="s">
        <v>175</v>
      </c>
      <c r="C91" s="2" t="s">
        <v>1566</v>
      </c>
      <c r="D91" s="2" t="s">
        <v>1662</v>
      </c>
      <c r="E91" s="2" t="s">
        <v>1663</v>
      </c>
      <c r="F91" s="6">
        <v>6.3256884260057364E-2</v>
      </c>
      <c r="G91" s="6">
        <v>0.11831291011995837</v>
      </c>
      <c r="H91" s="6">
        <v>0.12415548590412293</v>
      </c>
      <c r="I91" s="6">
        <v>0.10881569446469862</v>
      </c>
      <c r="J91" s="6">
        <v>9.046179038608694E-2</v>
      </c>
      <c r="K91" s="6">
        <v>0.10972396406445127</v>
      </c>
      <c r="M91" s="7">
        <v>362.42226009452656</v>
      </c>
      <c r="N91" s="7">
        <v>342.77377288669862</v>
      </c>
      <c r="O91" s="7">
        <v>358.34520338000834</v>
      </c>
      <c r="P91" s="7">
        <v>379.90586335346774</v>
      </c>
      <c r="Q91" s="7">
        <v>412.34894794118799</v>
      </c>
      <c r="R91" s="7">
        <v>418.1674577303724</v>
      </c>
      <c r="S91" s="7"/>
      <c r="T91" s="7">
        <v>22.925702960067873</v>
      </c>
      <c r="U91" s="7">
        <v>40.554562583022999</v>
      </c>
      <c r="V91" s="7">
        <v>44.490522847056688</v>
      </c>
      <c r="W91" s="7">
        <v>41.339720352018489</v>
      </c>
      <c r="X91" s="7">
        <v>37.301824094579224</v>
      </c>
      <c r="Y91" s="7">
        <v>45.882991104930326</v>
      </c>
      <c r="AA91" s="7">
        <v>21.132897223189048</v>
      </c>
      <c r="AB91" s="7">
        <v>36.434112418686311</v>
      </c>
      <c r="AC91" s="7">
        <v>49.002995793809134</v>
      </c>
      <c r="AD91" s="7">
        <v>43.655591802834891</v>
      </c>
      <c r="AE91" s="7">
        <v>35.471807072190813</v>
      </c>
      <c r="AF91" s="7">
        <v>41.194619534449458</v>
      </c>
      <c r="AH91" s="2">
        <v>0</v>
      </c>
      <c r="AI91" s="2">
        <v>0</v>
      </c>
      <c r="AK91" s="2">
        <v>0.5133927766229931</v>
      </c>
      <c r="AL91" s="2">
        <v>0.12581931384538192</v>
      </c>
      <c r="AM91" s="2">
        <v>419.85269222696638</v>
      </c>
      <c r="AN91" s="2">
        <v>43.055642936777616</v>
      </c>
      <c r="AO91" s="2">
        <f t="shared" si="1"/>
        <v>52.825577652133227</v>
      </c>
      <c r="AP91" s="2">
        <v>1.0936769483750438E-2</v>
      </c>
      <c r="AQ91" s="2">
        <v>387.45346878850307</v>
      </c>
      <c r="AR91" s="2">
        <v>4.6522926078207831</v>
      </c>
      <c r="AT91" s="7"/>
      <c r="AU91" s="7"/>
      <c r="AV91" s="7"/>
      <c r="AW91" s="7"/>
      <c r="AY91" s="3"/>
      <c r="AZ91" s="17"/>
      <c r="BA91" s="17"/>
      <c r="BB91" s="17"/>
      <c r="BC91" s="18"/>
    </row>
    <row r="92" spans="1:55">
      <c r="A92" s="2" t="s">
        <v>1611</v>
      </c>
      <c r="B92" s="2" t="s">
        <v>177</v>
      </c>
      <c r="C92" s="2" t="s">
        <v>1566</v>
      </c>
      <c r="D92" s="2" t="s">
        <v>1662</v>
      </c>
      <c r="E92" s="2" t="s">
        <v>1670</v>
      </c>
      <c r="F92" s="6">
        <v>0.48535853121269129</v>
      </c>
      <c r="G92" s="6">
        <v>0.35017235654610318</v>
      </c>
      <c r="H92" s="6">
        <v>0.27555204959753865</v>
      </c>
      <c r="I92" s="6">
        <v>0.22994400633472378</v>
      </c>
      <c r="J92" s="6">
        <v>0.20467705723676022</v>
      </c>
      <c r="K92" s="6">
        <v>0.19321675144425451</v>
      </c>
      <c r="M92" s="7">
        <v>232.67748840377908</v>
      </c>
      <c r="N92" s="7">
        <v>241.07415298438866</v>
      </c>
      <c r="O92" s="7">
        <v>250.30093132044391</v>
      </c>
      <c r="P92" s="7">
        <v>257.82916260501111</v>
      </c>
      <c r="Q92" s="7">
        <v>261.40190825736704</v>
      </c>
      <c r="R92" s="7">
        <v>261.61143055770879</v>
      </c>
      <c r="S92" s="7"/>
      <c r="T92" s="7">
        <v>112.93200401791623</v>
      </c>
      <c r="U92" s="7">
        <v>84.417504252899164</v>
      </c>
      <c r="V92" s="7">
        <v>68.970934641521069</v>
      </c>
      <c r="W92" s="7">
        <v>59.286270599323203</v>
      </c>
      <c r="X92" s="7">
        <v>53.50297333819146</v>
      </c>
      <c r="Y92" s="7">
        <v>50.547710753044669</v>
      </c>
      <c r="AA92" s="7">
        <v>95.150294404722104</v>
      </c>
      <c r="AB92" s="7">
        <v>73.269010095668961</v>
      </c>
      <c r="AC92" s="7">
        <v>58.177310833899725</v>
      </c>
      <c r="AD92" s="7">
        <v>46.754822712774512</v>
      </c>
      <c r="AE92" s="7">
        <v>38.820856460791305</v>
      </c>
      <c r="AF92" s="7">
        <v>33.682263605385742</v>
      </c>
      <c r="AH92" s="2">
        <v>63</v>
      </c>
      <c r="AI92" s="2">
        <v>40</v>
      </c>
      <c r="AK92" s="2">
        <v>1.3194635261573353</v>
      </c>
      <c r="AL92" s="2">
        <v>0.21441515772836164</v>
      </c>
      <c r="AM92" s="2">
        <v>270.1501913389813</v>
      </c>
      <c r="AN92" s="2">
        <v>24.977820093841615</v>
      </c>
      <c r="AO92" s="2">
        <f t="shared" si="1"/>
        <v>57.92429588629475</v>
      </c>
      <c r="AP92" s="2">
        <v>5.8579440939746305E-2</v>
      </c>
      <c r="AQ92" s="2">
        <v>389.63131294694506</v>
      </c>
      <c r="AR92" s="2">
        <v>-8.353222593430587E-2</v>
      </c>
      <c r="AT92" s="7"/>
      <c r="AU92" s="7"/>
      <c r="AV92" s="7"/>
      <c r="AW92" s="7"/>
      <c r="AY92" s="3"/>
      <c r="AZ92" s="17"/>
      <c r="BA92" s="17"/>
      <c r="BB92" s="17"/>
      <c r="BC92" s="17"/>
    </row>
    <row r="93" spans="1:55">
      <c r="A93" s="2" t="s">
        <v>162</v>
      </c>
      <c r="B93" s="2" t="s">
        <v>179</v>
      </c>
      <c r="C93" s="2" t="s">
        <v>1566</v>
      </c>
      <c r="D93" s="2" t="s">
        <v>1662</v>
      </c>
      <c r="E93" s="2" t="s">
        <v>1668</v>
      </c>
      <c r="F93" s="6">
        <v>0.47391229724238637</v>
      </c>
      <c r="G93" s="6">
        <v>0.4527695339357532</v>
      </c>
      <c r="H93" s="6">
        <v>0.4104104417444191</v>
      </c>
      <c r="I93" s="6">
        <v>0.39706955527011917</v>
      </c>
      <c r="J93" s="6">
        <v>0.39470052761461871</v>
      </c>
      <c r="K93" s="6">
        <v>0.39470052761461871</v>
      </c>
      <c r="M93" s="7">
        <v>272.41389958437583</v>
      </c>
      <c r="N93" s="7">
        <v>269.27989870816583</v>
      </c>
      <c r="O93" s="7">
        <v>274.90765813987764</v>
      </c>
      <c r="P93" s="7">
        <v>277.9991075401029</v>
      </c>
      <c r="Q93" s="7">
        <v>278.03980038729298</v>
      </c>
      <c r="R93" s="7">
        <v>278.03980038729298</v>
      </c>
      <c r="S93" s="7"/>
      <c r="T93" s="7">
        <v>129.10029695278831</v>
      </c>
      <c r="U93" s="7">
        <v>121.92173423636308</v>
      </c>
      <c r="V93" s="7">
        <v>112.82497341611094</v>
      </c>
      <c r="W93" s="7">
        <v>110.3849819964387</v>
      </c>
      <c r="X93" s="7">
        <v>109.74245591072781</v>
      </c>
      <c r="Y93" s="7">
        <v>109.74245591072781</v>
      </c>
      <c r="AA93" s="7">
        <v>117.43932141756346</v>
      </c>
      <c r="AB93" s="7">
        <v>113.18950316459183</v>
      </c>
      <c r="AC93" s="7">
        <v>103.41441577853436</v>
      </c>
      <c r="AD93" s="7">
        <v>98.215510822808483</v>
      </c>
      <c r="AE93" s="7">
        <v>92.842468251034944</v>
      </c>
      <c r="AF93" s="7">
        <v>92.842468251034944</v>
      </c>
      <c r="AH93" s="2">
        <v>82</v>
      </c>
      <c r="AI93" s="2">
        <v>81.5</v>
      </c>
      <c r="AK93" s="2">
        <v>0.35169331006341054</v>
      </c>
      <c r="AL93" s="2">
        <v>0.39470052761461871</v>
      </c>
      <c r="AM93" s="2">
        <v>278.03980038729298</v>
      </c>
      <c r="AN93" s="2">
        <v>92.842468251034944</v>
      </c>
      <c r="AO93" s="2">
        <f t="shared" si="1"/>
        <v>109.74245591072781</v>
      </c>
      <c r="AP93" s="2">
        <v>5.1511844969889684E-2</v>
      </c>
      <c r="AQ93" s="2">
        <v>375.99678177690498</v>
      </c>
      <c r="AR93" s="2">
        <v>1.7869868365959576</v>
      </c>
      <c r="AT93" s="7"/>
      <c r="AU93" s="7"/>
      <c r="AV93" s="7"/>
      <c r="AW93" s="7"/>
      <c r="AY93" s="3"/>
      <c r="AZ93" s="17"/>
      <c r="BA93" s="17"/>
      <c r="BB93" s="17"/>
      <c r="BC93" s="17"/>
    </row>
    <row r="94" spans="1:55">
      <c r="A94" s="2" t="s">
        <v>164</v>
      </c>
      <c r="B94" s="2" t="s">
        <v>181</v>
      </c>
      <c r="C94" s="2" t="s">
        <v>1566</v>
      </c>
      <c r="D94" s="2" t="s">
        <v>1662</v>
      </c>
      <c r="E94" s="2" t="s">
        <v>1667</v>
      </c>
      <c r="F94" s="6">
        <v>0.5621574277310144</v>
      </c>
      <c r="G94" s="6">
        <v>0.43790314708101025</v>
      </c>
      <c r="H94" s="6">
        <v>0.35412959322459769</v>
      </c>
      <c r="I94" s="6">
        <v>0.30315283334117421</v>
      </c>
      <c r="J94" s="6">
        <v>0.2748863440703963</v>
      </c>
      <c r="K94" s="6">
        <v>0.25527631339328449</v>
      </c>
      <c r="M94" s="7">
        <v>219.15577363561999</v>
      </c>
      <c r="N94" s="7">
        <v>222.41065269795482</v>
      </c>
      <c r="O94" s="7">
        <v>230.27369708801422</v>
      </c>
      <c r="P94" s="7">
        <v>236.84685404028176</v>
      </c>
      <c r="Q94" s="7">
        <v>239.63358718935768</v>
      </c>
      <c r="R94" s="7">
        <v>239.81605496729469</v>
      </c>
      <c r="S94" s="7"/>
      <c r="T94" s="7">
        <v>123.2000459794006</v>
      </c>
      <c r="U94" s="7">
        <v>97.394324760776001</v>
      </c>
      <c r="V94" s="7">
        <v>81.546730680102698</v>
      </c>
      <c r="W94" s="7">
        <v>71.800794870254947</v>
      </c>
      <c r="X94" s="7">
        <v>65.872000698957095</v>
      </c>
      <c r="Y94" s="7">
        <v>61.219358404572262</v>
      </c>
      <c r="AA94" s="7">
        <v>100.40173415955508</v>
      </c>
      <c r="AB94" s="7">
        <v>81.734927952677623</v>
      </c>
      <c r="AC94" s="7">
        <v>65.328396677335036</v>
      </c>
      <c r="AD94" s="7">
        <v>53.249653199251668</v>
      </c>
      <c r="AE94" s="7">
        <v>45.533513318358928</v>
      </c>
      <c r="AF94" s="7">
        <v>39.291743354267254</v>
      </c>
      <c r="AH94" s="2">
        <v>25</v>
      </c>
      <c r="AI94" s="2">
        <v>5</v>
      </c>
      <c r="AK94" s="2">
        <v>1.362447788863733</v>
      </c>
      <c r="AL94" s="2">
        <v>0.43363991338207275</v>
      </c>
      <c r="AM94" s="2">
        <v>262.09312784426726</v>
      </c>
      <c r="AN94" s="2">
        <v>42.880439244106128</v>
      </c>
      <c r="AO94" s="2">
        <f t="shared" si="1"/>
        <v>113.65404125642458</v>
      </c>
      <c r="AP94" s="2">
        <v>6.2048653144633696E-2</v>
      </c>
      <c r="AQ94" s="2">
        <v>364.83841184298774</v>
      </c>
      <c r="AR94" s="2">
        <v>-1.2732830009222482</v>
      </c>
      <c r="AT94" s="7"/>
      <c r="AU94" s="7"/>
      <c r="AV94" s="7"/>
      <c r="AW94" s="7"/>
      <c r="AY94" s="3"/>
      <c r="AZ94" s="17"/>
      <c r="BA94" s="17"/>
      <c r="BB94" s="17"/>
      <c r="BC94" s="17"/>
    </row>
    <row r="95" spans="1:55">
      <c r="A95" s="2" t="s">
        <v>166</v>
      </c>
      <c r="B95" s="2" t="s">
        <v>183</v>
      </c>
      <c r="C95" s="2" t="s">
        <v>1566</v>
      </c>
      <c r="D95" s="2" t="s">
        <v>1662</v>
      </c>
      <c r="E95" s="2" t="s">
        <v>1665</v>
      </c>
      <c r="F95" s="6">
        <v>0.4067958393638515</v>
      </c>
      <c r="G95" s="6">
        <v>0.32534151770387981</v>
      </c>
      <c r="H95" s="6">
        <v>0.28003685244932358</v>
      </c>
      <c r="I95" s="6">
        <v>0.2561296188973326</v>
      </c>
      <c r="J95" s="6">
        <v>0.24334657015441466</v>
      </c>
      <c r="K95" s="6">
        <v>0.23594456687027565</v>
      </c>
      <c r="M95" s="7">
        <v>271.55639548970521</v>
      </c>
      <c r="N95" s="7">
        <v>274.49717198087535</v>
      </c>
      <c r="O95" s="7">
        <v>275.15460660721544</v>
      </c>
      <c r="P95" s="7">
        <v>273.15136823651358</v>
      </c>
      <c r="Q95" s="7">
        <v>269.39070171564754</v>
      </c>
      <c r="R95" s="7">
        <v>264.24984521590824</v>
      </c>
      <c r="S95" s="7"/>
      <c r="T95" s="7">
        <v>110.46801183785665</v>
      </c>
      <c r="U95" s="7">
        <v>89.305326537680898</v>
      </c>
      <c r="V95" s="7">
        <v>77.05342997121646</v>
      </c>
      <c r="W95" s="7">
        <v>69.962155847703187</v>
      </c>
      <c r="X95" s="7">
        <v>65.555303293993816</v>
      </c>
      <c r="Y95" s="7">
        <v>62.34831527500485</v>
      </c>
      <c r="AA95" s="7">
        <v>108.72451459226224</v>
      </c>
      <c r="AB95" s="7">
        <v>94.816378829746498</v>
      </c>
      <c r="AC95" s="7">
        <v>84.783870140320687</v>
      </c>
      <c r="AD95" s="7">
        <v>77.91225637426362</v>
      </c>
      <c r="AE95" s="7">
        <v>72.906785558832581</v>
      </c>
      <c r="AF95" s="7">
        <v>68.44279611345334</v>
      </c>
      <c r="AH95" s="2">
        <v>25</v>
      </c>
      <c r="AI95" s="2">
        <v>4</v>
      </c>
      <c r="AK95" s="2">
        <v>1.1406985571804853</v>
      </c>
      <c r="AL95" s="2">
        <v>0.21362978806543259</v>
      </c>
      <c r="AM95" s="2">
        <v>267.20963695898024</v>
      </c>
      <c r="AN95" s="2">
        <v>38.749659239536868</v>
      </c>
      <c r="AO95" s="2">
        <f t="shared" si="1"/>
        <v>57.083938112588129</v>
      </c>
      <c r="AP95" s="2">
        <v>5.8840396101115015E-2</v>
      </c>
      <c r="AQ95" s="2">
        <v>339.16844675645905</v>
      </c>
      <c r="AR95" s="2">
        <v>0.40544455915210165</v>
      </c>
      <c r="AT95" s="7"/>
      <c r="AU95" s="7"/>
      <c r="AV95" s="7"/>
      <c r="AW95" s="7"/>
      <c r="AY95" s="3"/>
      <c r="AZ95" s="17"/>
      <c r="BA95" s="17"/>
      <c r="BB95" s="17"/>
      <c r="BC95" s="17"/>
    </row>
    <row r="96" spans="1:55">
      <c r="A96" s="2" t="s">
        <v>168</v>
      </c>
      <c r="B96" s="2" t="s">
        <v>185</v>
      </c>
      <c r="C96" s="2" t="s">
        <v>1566</v>
      </c>
      <c r="D96" s="2" t="s">
        <v>1662</v>
      </c>
      <c r="E96" s="2" t="s">
        <v>1664</v>
      </c>
      <c r="F96" s="6">
        <v>0.60044325797520559</v>
      </c>
      <c r="G96" s="6">
        <v>0.49103628988117287</v>
      </c>
      <c r="H96" s="6">
        <v>0.45519497078971699</v>
      </c>
      <c r="I96" s="6">
        <v>0.43711141414422633</v>
      </c>
      <c r="J96" s="6">
        <v>0.42718659599972575</v>
      </c>
      <c r="K96" s="6">
        <v>0.40765883443248219</v>
      </c>
      <c r="M96" s="7">
        <v>217.83455424241507</v>
      </c>
      <c r="N96" s="7">
        <v>217.79350480354788</v>
      </c>
      <c r="O96" s="7">
        <v>219.4211473763678</v>
      </c>
      <c r="P96" s="7">
        <v>220.98052529209514</v>
      </c>
      <c r="Q96" s="7">
        <v>224.75053856613624</v>
      </c>
      <c r="R96" s="7">
        <v>243.83662296323175</v>
      </c>
      <c r="S96" s="7"/>
      <c r="T96" s="7">
        <v>130.79728944889234</v>
      </c>
      <c r="U96" s="7">
        <v>106.94451455895155</v>
      </c>
      <c r="V96" s="7">
        <v>99.879402770631927</v>
      </c>
      <c r="W96" s="7">
        <v>96.593109908761676</v>
      </c>
      <c r="X96" s="7">
        <v>96.010417519172819</v>
      </c>
      <c r="Y96" s="7">
        <v>99.402153509143673</v>
      </c>
      <c r="AA96" s="7">
        <v>116.16418006889802</v>
      </c>
      <c r="AB96" s="7">
        <v>95.63979383395872</v>
      </c>
      <c r="AC96" s="7">
        <v>86.738129358951653</v>
      </c>
      <c r="AD96" s="7">
        <v>80.505601961498655</v>
      </c>
      <c r="AE96" s="7">
        <v>75.918281532437902</v>
      </c>
      <c r="AF96" s="7">
        <v>80.686765868285704</v>
      </c>
      <c r="AH96" s="2">
        <v>72</v>
      </c>
      <c r="AI96" s="2">
        <v>71</v>
      </c>
      <c r="AK96" s="2">
        <v>0.56225715284614353</v>
      </c>
      <c r="AL96" s="2">
        <v>0.39434448987897336</v>
      </c>
      <c r="AM96" s="2">
        <v>254.40480190826952</v>
      </c>
      <c r="AN96" s="2">
        <v>84.685581134001154</v>
      </c>
      <c r="AO96" s="2">
        <f t="shared" si="1"/>
        <v>100.32313183127781</v>
      </c>
      <c r="AP96" s="2">
        <v>6.6233948022943287E-2</v>
      </c>
      <c r="AQ96" s="2">
        <v>363.11955802309734</v>
      </c>
      <c r="AR96" s="2">
        <v>11.492887606678721</v>
      </c>
      <c r="AT96" s="7"/>
      <c r="AU96" s="7"/>
      <c r="AV96" s="7"/>
      <c r="AW96" s="7"/>
      <c r="AY96" s="3"/>
      <c r="AZ96" s="17"/>
      <c r="BA96" s="17"/>
      <c r="BB96" s="17"/>
      <c r="BC96" s="17"/>
    </row>
    <row r="97" spans="1:55">
      <c r="A97" s="2" t="s">
        <v>170</v>
      </c>
      <c r="B97" s="2" t="s">
        <v>187</v>
      </c>
      <c r="C97" s="2" t="s">
        <v>1566</v>
      </c>
      <c r="D97" s="2" t="s">
        <v>1662</v>
      </c>
      <c r="E97" s="2" t="s">
        <v>1668</v>
      </c>
      <c r="F97" s="6">
        <v>0.4458881978600957</v>
      </c>
      <c r="G97" s="6">
        <v>0.32347522813832469</v>
      </c>
      <c r="H97" s="6">
        <v>0.27384904089396728</v>
      </c>
      <c r="I97" s="6">
        <v>0.24706633435319103</v>
      </c>
      <c r="J97" s="6">
        <v>0.23009055943260684</v>
      </c>
      <c r="K97" s="6">
        <v>0.21845869718322269</v>
      </c>
      <c r="M97" s="7">
        <v>270.6698903941359</v>
      </c>
      <c r="N97" s="7">
        <v>272.0528387924096</v>
      </c>
      <c r="O97" s="7">
        <v>270.03791074083063</v>
      </c>
      <c r="P97" s="7">
        <v>265.88436613637202</v>
      </c>
      <c r="Q97" s="7">
        <v>260.92058480785295</v>
      </c>
      <c r="R97" s="7">
        <v>255.69090525297895</v>
      </c>
      <c r="S97" s="7"/>
      <c r="T97" s="7">
        <v>120.68850964283089</v>
      </c>
      <c r="U97" s="7">
        <v>88.002354094053558</v>
      </c>
      <c r="V97" s="7">
        <v>73.949622861387212</v>
      </c>
      <c r="W97" s="7">
        <v>65.691075703135155</v>
      </c>
      <c r="X97" s="7">
        <v>60.035363325921821</v>
      </c>
      <c r="Y97" s="7">
        <v>55.857902043164614</v>
      </c>
      <c r="AA97" s="7">
        <v>96.013572900336129</v>
      </c>
      <c r="AB97" s="7">
        <v>74.009871653345812</v>
      </c>
      <c r="AC97" s="7">
        <v>63.584301126405393</v>
      </c>
      <c r="AD97" s="7">
        <v>57.099100813022091</v>
      </c>
      <c r="AE97" s="7">
        <v>52.293403104361772</v>
      </c>
      <c r="AF97" s="7">
        <v>48.390259216527681</v>
      </c>
      <c r="AH97" s="2">
        <v>12</v>
      </c>
      <c r="AI97" s="2">
        <v>7.0000000000000009</v>
      </c>
      <c r="AK97" s="2">
        <v>1.2325442930364829</v>
      </c>
      <c r="AL97" s="2">
        <v>0.19863587338516586</v>
      </c>
      <c r="AM97" s="2">
        <v>241.05579209706707</v>
      </c>
      <c r="AN97" s="2">
        <v>31.057152307019891</v>
      </c>
      <c r="AO97" s="2">
        <f t="shared" si="1"/>
        <v>47.882327797753881</v>
      </c>
      <c r="AP97" s="2">
        <v>8.0665606452283101E-2</v>
      </c>
      <c r="AQ97" s="2">
        <v>371.65984009674639</v>
      </c>
      <c r="AR97" s="2">
        <v>-15.343209982021961</v>
      </c>
      <c r="AT97" s="7"/>
      <c r="AU97" s="7"/>
      <c r="AV97" s="7"/>
      <c r="AW97" s="7"/>
      <c r="AY97" s="3"/>
      <c r="AZ97" s="17"/>
      <c r="BA97" s="17"/>
      <c r="BB97" s="17"/>
      <c r="BC97" s="17"/>
    </row>
    <row r="98" spans="1:55">
      <c r="A98" s="2" t="s">
        <v>172</v>
      </c>
      <c r="B98" s="2" t="s">
        <v>189</v>
      </c>
      <c r="C98" s="2" t="s">
        <v>1566</v>
      </c>
      <c r="D98" s="2" t="s">
        <v>1662</v>
      </c>
      <c r="E98" s="2" t="s">
        <v>1666</v>
      </c>
      <c r="F98" s="6">
        <v>0.47495240880911221</v>
      </c>
      <c r="G98" s="6">
        <v>0.4587408380287184</v>
      </c>
      <c r="H98" s="6">
        <v>0.41719009483545255</v>
      </c>
      <c r="I98" s="6">
        <v>0.36925025334263017</v>
      </c>
      <c r="J98" s="6">
        <v>0.28248180788454991</v>
      </c>
      <c r="K98" s="6">
        <v>0.27672841794378605</v>
      </c>
      <c r="M98" s="7">
        <v>234.80007425009705</v>
      </c>
      <c r="N98" s="7">
        <v>233.12651742113667</v>
      </c>
      <c r="O98" s="7">
        <v>237.1956433474175</v>
      </c>
      <c r="P98" s="7">
        <v>244.15057943190433</v>
      </c>
      <c r="Q98" s="7">
        <v>268.99341158924142</v>
      </c>
      <c r="R98" s="7">
        <v>292.39775418555337</v>
      </c>
      <c r="S98" s="7"/>
      <c r="T98" s="7">
        <v>111.518860853642</v>
      </c>
      <c r="U98" s="7">
        <v>106.94465396848885</v>
      </c>
      <c r="V98" s="7">
        <v>98.955672942665288</v>
      </c>
      <c r="W98" s="7">
        <v>90.152663308980621</v>
      </c>
      <c r="X98" s="7">
        <v>75.985745214761749</v>
      </c>
      <c r="Y98" s="7">
        <v>80.914767926084224</v>
      </c>
      <c r="AA98" s="7">
        <v>86.140504517536442</v>
      </c>
      <c r="AB98" s="7">
        <v>81.023601608566992</v>
      </c>
      <c r="AC98" s="7">
        <v>65.602264137929012</v>
      </c>
      <c r="AD98" s="7">
        <v>52.68915779929813</v>
      </c>
      <c r="AE98" s="7">
        <v>42.018728452084815</v>
      </c>
      <c r="AF98" s="7">
        <v>45.833653922051667</v>
      </c>
      <c r="AH98" s="2">
        <v>87</v>
      </c>
      <c r="AI98" s="2">
        <v>85</v>
      </c>
      <c r="AK98" s="2">
        <v>0.44837439311436356</v>
      </c>
      <c r="AL98" s="2">
        <v>0.27672841794378605</v>
      </c>
      <c r="AM98" s="2">
        <v>292.39775418555337</v>
      </c>
      <c r="AN98" s="2">
        <v>45.833653922051667</v>
      </c>
      <c r="AO98" s="2">
        <f t="shared" si="1"/>
        <v>80.914767926084224</v>
      </c>
      <c r="AP98" s="2">
        <v>4.6643455410737722E-2</v>
      </c>
      <c r="AQ98" s="2">
        <v>422.64804383987507</v>
      </c>
      <c r="AR98" s="2">
        <v>10.26222914142997</v>
      </c>
      <c r="AT98" s="7"/>
      <c r="AU98" s="7"/>
      <c r="AV98" s="7"/>
      <c r="AW98" s="7"/>
      <c r="AY98" s="3"/>
      <c r="AZ98" s="17"/>
      <c r="BA98" s="17"/>
      <c r="BB98" s="17"/>
      <c r="BC98" s="17"/>
    </row>
    <row r="99" spans="1:55">
      <c r="A99" s="2" t="s">
        <v>174</v>
      </c>
      <c r="B99" s="2" t="s">
        <v>191</v>
      </c>
      <c r="C99" s="2" t="s">
        <v>1566</v>
      </c>
      <c r="D99" s="2" t="s">
        <v>1662</v>
      </c>
      <c r="E99" s="2" t="s">
        <v>1565</v>
      </c>
      <c r="F99" s="6">
        <v>0.41479001361767498</v>
      </c>
      <c r="G99" s="6">
        <v>0.35757207971802557</v>
      </c>
      <c r="H99" s="6">
        <v>0.29032007964109441</v>
      </c>
      <c r="I99" s="6">
        <v>0.25258976699529956</v>
      </c>
      <c r="J99" s="6">
        <v>0.23654104994618649</v>
      </c>
      <c r="K99" s="6">
        <v>0.22983416312614763</v>
      </c>
      <c r="M99" s="7">
        <v>253.85562874292555</v>
      </c>
      <c r="N99" s="7">
        <v>257.61806503036564</v>
      </c>
      <c r="O99" s="7">
        <v>266.10860854132972</v>
      </c>
      <c r="P99" s="7">
        <v>271.67793912426339</v>
      </c>
      <c r="Q99" s="7">
        <v>272.66251959344362</v>
      </c>
      <c r="R99" s="7">
        <v>271.47478628633201</v>
      </c>
      <c r="S99" s="7"/>
      <c r="T99" s="7">
        <v>105.29677970320154</v>
      </c>
      <c r="U99" s="7">
        <v>92.117027285841402</v>
      </c>
      <c r="V99" s="7">
        <v>77.256672424899662</v>
      </c>
      <c r="W99" s="7">
        <v>68.623067341160862</v>
      </c>
      <c r="X99" s="7">
        <v>64.495878665605801</v>
      </c>
      <c r="Y99" s="7">
        <v>62.394180315968896</v>
      </c>
      <c r="AA99" s="7">
        <v>71.821436970505147</v>
      </c>
      <c r="AB99" s="7">
        <v>59.685634505112461</v>
      </c>
      <c r="AC99" s="7">
        <v>44.331296306915362</v>
      </c>
      <c r="AD99" s="7">
        <v>33.638420199558027</v>
      </c>
      <c r="AE99" s="7">
        <v>27.655218845069385</v>
      </c>
      <c r="AF99" s="7">
        <v>23.904810361148122</v>
      </c>
      <c r="AH99" s="2">
        <v>28.999999999999996</v>
      </c>
      <c r="AI99" s="2">
        <v>16</v>
      </c>
      <c r="AK99" s="2">
        <v>0.86718226029125844</v>
      </c>
      <c r="AL99" s="2">
        <v>0.21585747735902328</v>
      </c>
      <c r="AM99" s="2">
        <v>283.49064278387738</v>
      </c>
      <c r="AN99" s="2">
        <v>11.726969397791066</v>
      </c>
      <c r="AO99" s="2">
        <f t="shared" si="1"/>
        <v>61.193575006215767</v>
      </c>
      <c r="AP99" s="2">
        <v>6.3564391044392252E-2</v>
      </c>
      <c r="AQ99" s="2">
        <v>378.0393771594218</v>
      </c>
      <c r="AR99" s="2">
        <v>-2.6778117443010956</v>
      </c>
      <c r="AT99" s="7"/>
      <c r="AU99" s="7"/>
      <c r="AV99" s="7"/>
      <c r="AW99" s="7"/>
      <c r="AY99" s="3"/>
      <c r="AZ99" s="17"/>
      <c r="BA99" s="17"/>
      <c r="BB99" s="17"/>
      <c r="BC99" s="17"/>
    </row>
    <row r="100" spans="1:55">
      <c r="A100" s="2" t="s">
        <v>176</v>
      </c>
      <c r="B100" s="2" t="s">
        <v>193</v>
      </c>
      <c r="C100" s="2" t="s">
        <v>1566</v>
      </c>
      <c r="D100" s="2" t="s">
        <v>1662</v>
      </c>
      <c r="E100" s="2" t="s">
        <v>1664</v>
      </c>
      <c r="F100" s="6">
        <v>0.5185731303342519</v>
      </c>
      <c r="G100" s="6">
        <v>0.33239693211624893</v>
      </c>
      <c r="H100" s="6">
        <v>0.25388688781540902</v>
      </c>
      <c r="I100" s="6">
        <v>0.21702725641933024</v>
      </c>
      <c r="J100" s="6">
        <v>0.19917488318630971</v>
      </c>
      <c r="K100" s="6">
        <v>0.18932741854022397</v>
      </c>
      <c r="M100" s="7">
        <v>198.12917456157177</v>
      </c>
      <c r="N100" s="7">
        <v>210.38030879753103</v>
      </c>
      <c r="O100" s="7">
        <v>216.34363753455551</v>
      </c>
      <c r="P100" s="7">
        <v>218.44250514189974</v>
      </c>
      <c r="Q100" s="7">
        <v>218.78256280443085</v>
      </c>
      <c r="R100" s="7">
        <v>218.42348001051451</v>
      </c>
      <c r="S100" s="7"/>
      <c r="T100" s="7">
        <v>102.7444662629357</v>
      </c>
      <c r="U100" s="7">
        <v>69.929769221968414</v>
      </c>
      <c r="V100" s="7">
        <v>54.92681283231321</v>
      </c>
      <c r="W100" s="7">
        <v>47.407977576311943</v>
      </c>
      <c r="X100" s="7">
        <v>43.575991389773982</v>
      </c>
      <c r="Y100" s="7">
        <v>41.353553618962927</v>
      </c>
      <c r="AA100" s="7">
        <v>64.134631432821834</v>
      </c>
      <c r="AB100" s="7">
        <v>31.07235884277793</v>
      </c>
      <c r="AC100" s="7">
        <v>14.386345294573402</v>
      </c>
      <c r="AD100" s="7">
        <v>4.5224653171001705</v>
      </c>
      <c r="AE100" s="7">
        <v>-1.8879779662756562</v>
      </c>
      <c r="AF100" s="7">
        <v>-6.9285452905656086</v>
      </c>
      <c r="AH100" s="2">
        <v>21</v>
      </c>
      <c r="AI100" s="2">
        <v>11</v>
      </c>
      <c r="AK100" s="2">
        <v>1.2099557690032157</v>
      </c>
      <c r="AL100" s="2">
        <v>0.14776942886165736</v>
      </c>
      <c r="AM100" s="2">
        <v>269.87029035209247</v>
      </c>
      <c r="AN100" s="2">
        <v>-7.4877725129178714</v>
      </c>
      <c r="AO100" s="2">
        <f t="shared" si="1"/>
        <v>39.878578672058346</v>
      </c>
      <c r="AP100" s="2">
        <v>5.2464078848556556E-2</v>
      </c>
      <c r="AQ100" s="2">
        <v>388.90490368038866</v>
      </c>
      <c r="AR100" s="2">
        <v>0.87391920131943834</v>
      </c>
      <c r="AT100" s="7"/>
      <c r="AU100" s="7"/>
      <c r="AV100" s="7"/>
      <c r="AW100" s="7"/>
      <c r="AY100" s="3"/>
      <c r="AZ100" s="17"/>
      <c r="BA100" s="17"/>
      <c r="BB100" s="17"/>
      <c r="BC100" s="18"/>
    </row>
    <row r="101" spans="1:55">
      <c r="A101" s="2" t="s">
        <v>178</v>
      </c>
      <c r="B101" s="2" t="s">
        <v>195</v>
      </c>
      <c r="C101" s="2" t="s">
        <v>1566</v>
      </c>
      <c r="D101" s="2" t="s">
        <v>1662</v>
      </c>
      <c r="E101" s="2" t="s">
        <v>1670</v>
      </c>
      <c r="F101" s="6">
        <v>0.42009215338036082</v>
      </c>
      <c r="G101" s="6">
        <v>0.32598677602301129</v>
      </c>
      <c r="H101" s="6">
        <v>0.275081931552068</v>
      </c>
      <c r="I101" s="6">
        <v>0.24820343079673859</v>
      </c>
      <c r="J101" s="6">
        <v>0.23443185868706884</v>
      </c>
      <c r="K101" s="6">
        <v>0.22628854493977069</v>
      </c>
      <c r="M101" s="7">
        <v>202.01703503858772</v>
      </c>
      <c r="N101" s="7">
        <v>213.42485528175499</v>
      </c>
      <c r="O101" s="7">
        <v>220.62960409718028</v>
      </c>
      <c r="P101" s="7">
        <v>224.3953295550217</v>
      </c>
      <c r="Q101" s="7">
        <v>226.27018245146184</v>
      </c>
      <c r="R101" s="7">
        <v>227.75393156946228</v>
      </c>
      <c r="S101" s="7"/>
      <c r="T101" s="7">
        <v>84.865771268876117</v>
      </c>
      <c r="U101" s="7">
        <v>69.573680496477067</v>
      </c>
      <c r="V101" s="7">
        <v>60.691217652620409</v>
      </c>
      <c r="W101" s="7">
        <v>55.695690650321183</v>
      </c>
      <c r="X101" s="7">
        <v>53.044939437558384</v>
      </c>
      <c r="Y101" s="7">
        <v>51.538105779165726</v>
      </c>
      <c r="AA101" s="7">
        <v>78.173085937912333</v>
      </c>
      <c r="AB101" s="7">
        <v>61.605684310537868</v>
      </c>
      <c r="AC101" s="7">
        <v>50.480679407039133</v>
      </c>
      <c r="AD101" s="7">
        <v>43.197460807518326</v>
      </c>
      <c r="AE101" s="7">
        <v>38.268579392018694</v>
      </c>
      <c r="AF101" s="7">
        <v>33.977276869221015</v>
      </c>
      <c r="AH101" s="2">
        <v>6.5</v>
      </c>
      <c r="AI101" s="2">
        <v>5</v>
      </c>
      <c r="AK101" s="2">
        <v>0.90122415342892737</v>
      </c>
      <c r="AL101" s="2">
        <v>0.20035329686089423</v>
      </c>
      <c r="AM101" s="2">
        <v>279.39082962206703</v>
      </c>
      <c r="AN101" s="2">
        <v>22.393096196120837</v>
      </c>
      <c r="AO101" s="2">
        <f t="shared" si="1"/>
        <v>55.976873827481519</v>
      </c>
      <c r="AP101" s="2">
        <v>5.1684159735596667E-2</v>
      </c>
      <c r="AQ101" s="2">
        <v>478.60690455317297</v>
      </c>
      <c r="AR101" s="2">
        <v>0.95680254658961417</v>
      </c>
      <c r="AT101" s="7"/>
      <c r="AU101" s="7"/>
      <c r="AV101" s="7"/>
      <c r="AW101" s="7"/>
      <c r="AY101" s="3"/>
      <c r="AZ101" s="17"/>
      <c r="BA101" s="17"/>
      <c r="BB101" s="17"/>
      <c r="BC101" s="17"/>
    </row>
    <row r="102" spans="1:55">
      <c r="A102" s="2" t="s">
        <v>180</v>
      </c>
      <c r="B102" s="2" t="s">
        <v>197</v>
      </c>
      <c r="C102" s="2" t="s">
        <v>1566</v>
      </c>
      <c r="D102" s="2" t="s">
        <v>1662</v>
      </c>
      <c r="E102" s="2" t="s">
        <v>1669</v>
      </c>
      <c r="F102" s="6">
        <v>0.56177973352821031</v>
      </c>
      <c r="G102" s="6">
        <v>0.42235404339032795</v>
      </c>
      <c r="H102" s="6">
        <v>0.35252012403166577</v>
      </c>
      <c r="I102" s="6">
        <v>0.3082537325914006</v>
      </c>
      <c r="J102" s="6">
        <v>0.27837812657114974</v>
      </c>
      <c r="K102" s="6">
        <v>0.25393956636756526</v>
      </c>
      <c r="M102" s="7">
        <v>181.60271317567438</v>
      </c>
      <c r="N102" s="7">
        <v>190.27581316033766</v>
      </c>
      <c r="O102" s="7">
        <v>195.93267122043576</v>
      </c>
      <c r="P102" s="7">
        <v>199.70833841632697</v>
      </c>
      <c r="Q102" s="7">
        <v>203.10760915181658</v>
      </c>
      <c r="R102" s="7">
        <v>207.92972170074984</v>
      </c>
      <c r="S102" s="7"/>
      <c r="T102" s="7">
        <v>102.02072381583037</v>
      </c>
      <c r="U102" s="7">
        <v>80.363759047651186</v>
      </c>
      <c r="V102" s="7">
        <v>69.070209560483605</v>
      </c>
      <c r="W102" s="7">
        <v>61.560840746459391</v>
      </c>
      <c r="X102" s="7">
        <v>56.540715728028005</v>
      </c>
      <c r="Y102" s="7">
        <v>52.801583363616935</v>
      </c>
      <c r="AA102" s="7">
        <v>87.269352147769922</v>
      </c>
      <c r="AB102" s="7">
        <v>61.910653367350989</v>
      </c>
      <c r="AC102" s="7">
        <v>45.97881373911531</v>
      </c>
      <c r="AD102" s="7">
        <v>33.684907822545313</v>
      </c>
      <c r="AE102" s="7">
        <v>24.036058782045302</v>
      </c>
      <c r="AF102" s="7">
        <v>16.254121800707082</v>
      </c>
      <c r="AH102" s="2">
        <v>28.000000000000004</v>
      </c>
      <c r="AI102" s="2">
        <v>3</v>
      </c>
      <c r="AK102" s="2">
        <v>0.98909344848635772</v>
      </c>
      <c r="AL102" s="2">
        <v>0.11434236355719099</v>
      </c>
      <c r="AM102" s="2">
        <v>320.41461308025367</v>
      </c>
      <c r="AN102" s="2">
        <v>9.2280333185331358</v>
      </c>
      <c r="AO102" s="2">
        <f t="shared" si="1"/>
        <v>36.636964177859049</v>
      </c>
      <c r="AP102" s="2">
        <v>4.7461691633101863E-2</v>
      </c>
      <c r="AQ102" s="2">
        <v>403.48404827741547</v>
      </c>
      <c r="AR102" s="2">
        <v>-11.846340510577051</v>
      </c>
      <c r="AT102" s="7"/>
      <c r="AU102" s="7"/>
      <c r="AV102" s="7"/>
      <c r="AW102" s="7"/>
      <c r="AY102" s="3"/>
      <c r="AZ102" s="17"/>
      <c r="BA102" s="17"/>
      <c r="BB102" s="17"/>
      <c r="BC102" s="17"/>
    </row>
    <row r="103" spans="1:55">
      <c r="A103" s="2" t="s">
        <v>182</v>
      </c>
      <c r="B103" s="2" t="s">
        <v>199</v>
      </c>
      <c r="C103" s="2" t="s">
        <v>1566</v>
      </c>
      <c r="D103" s="2" t="s">
        <v>1662</v>
      </c>
      <c r="E103" s="2" t="s">
        <v>1665</v>
      </c>
      <c r="F103" s="6">
        <v>0.34495075322550867</v>
      </c>
      <c r="G103" s="6">
        <v>0.28654684301680888</v>
      </c>
      <c r="H103" s="6">
        <v>0.25221065356356104</v>
      </c>
      <c r="I103" s="6">
        <v>0.23116619991389001</v>
      </c>
      <c r="J103" s="6">
        <v>0.21641100723753789</v>
      </c>
      <c r="K103" s="6">
        <v>0.20788548316546249</v>
      </c>
      <c r="M103" s="7">
        <v>216.93921311123097</v>
      </c>
      <c r="N103" s="7">
        <v>216.20855774499722</v>
      </c>
      <c r="O103" s="7">
        <v>216.32724438778183</v>
      </c>
      <c r="P103" s="7">
        <v>216.46858711150981</v>
      </c>
      <c r="Q103" s="7">
        <v>216.09620842468414</v>
      </c>
      <c r="R103" s="7">
        <v>214.8400891736805</v>
      </c>
      <c r="S103" s="7"/>
      <c r="T103" s="7">
        <v>74.833344966868268</v>
      </c>
      <c r="U103" s="7">
        <v>61.953879655046379</v>
      </c>
      <c r="V103" s="7">
        <v>54.56003569064665</v>
      </c>
      <c r="W103" s="7">
        <v>50.040220683296589</v>
      </c>
      <c r="X103" s="7">
        <v>46.765598125398817</v>
      </c>
      <c r="Y103" s="7">
        <v>44.662135741181615</v>
      </c>
      <c r="AA103" s="7">
        <v>119.94486922239767</v>
      </c>
      <c r="AB103" s="7">
        <v>111.8348407636976</v>
      </c>
      <c r="AC103" s="7">
        <v>105.03355063361988</v>
      </c>
      <c r="AD103" s="7">
        <v>99.212790613317111</v>
      </c>
      <c r="AE103" s="7">
        <v>93.515557917357398</v>
      </c>
      <c r="AF103" s="7">
        <v>88.905873660705282</v>
      </c>
      <c r="AH103" s="2">
        <v>18.5</v>
      </c>
      <c r="AI103" s="2">
        <v>6</v>
      </c>
      <c r="AK103" s="2">
        <v>1.1584027699801709</v>
      </c>
      <c r="AL103" s="2">
        <v>0.19571356688699232</v>
      </c>
      <c r="AM103" s="2">
        <v>264.41222343271079</v>
      </c>
      <c r="AN103" s="2">
        <v>67.71307035726727</v>
      </c>
      <c r="AO103" s="2">
        <f t="shared" si="1"/>
        <v>51.749059376536202</v>
      </c>
      <c r="AP103" s="2">
        <v>3.7406511903530344E-2</v>
      </c>
      <c r="AQ103" s="2">
        <v>436.12028686666355</v>
      </c>
      <c r="AR103" s="2">
        <v>14.329318530392442</v>
      </c>
      <c r="AT103" s="7"/>
      <c r="AU103" s="7"/>
      <c r="AV103" s="7"/>
      <c r="AW103" s="7"/>
      <c r="AY103" s="3"/>
      <c r="AZ103" s="17"/>
      <c r="BA103" s="17"/>
      <c r="BB103" s="17"/>
      <c r="BC103" s="17"/>
    </row>
    <row r="104" spans="1:55">
      <c r="A104" s="2" t="s">
        <v>184</v>
      </c>
      <c r="B104" s="2" t="s">
        <v>201</v>
      </c>
      <c r="C104" s="2" t="s">
        <v>1566</v>
      </c>
      <c r="D104" s="2" t="s">
        <v>1662</v>
      </c>
      <c r="E104" s="2" t="s">
        <v>1666</v>
      </c>
      <c r="F104" s="6">
        <v>0.43265071593027743</v>
      </c>
      <c r="G104" s="6">
        <v>0.32884489651444665</v>
      </c>
      <c r="H104" s="6">
        <v>0.2732248515103044</v>
      </c>
      <c r="I104" s="6">
        <v>0.24625114587504079</v>
      </c>
      <c r="J104" s="6">
        <v>0.23080120126751366</v>
      </c>
      <c r="K104" s="6">
        <v>0.22252875060837238</v>
      </c>
      <c r="M104" s="7">
        <v>227.01838708606635</v>
      </c>
      <c r="N104" s="7">
        <v>233.56686982394965</v>
      </c>
      <c r="O104" s="7">
        <v>237.20383364492974</v>
      </c>
      <c r="P104" s="7">
        <v>238.11492551512833</v>
      </c>
      <c r="Q104" s="7">
        <v>237.4510479404629</v>
      </c>
      <c r="R104" s="7">
        <v>236.22965464511435</v>
      </c>
      <c r="S104" s="7"/>
      <c r="T104" s="7">
        <v>98.219667702123459</v>
      </c>
      <c r="U104" s="7">
        <v>76.807273136459955</v>
      </c>
      <c r="V104" s="7">
        <v>64.809982225310875</v>
      </c>
      <c r="W104" s="7">
        <v>58.636073258050338</v>
      </c>
      <c r="X104" s="7">
        <v>54.803987106888812</v>
      </c>
      <c r="Y104" s="7">
        <v>52.56788990482459</v>
      </c>
      <c r="AA104" s="7">
        <v>88.429338621573237</v>
      </c>
      <c r="AB104" s="7">
        <v>71.975095476627274</v>
      </c>
      <c r="AC104" s="7">
        <v>61.54976658755939</v>
      </c>
      <c r="AD104" s="7">
        <v>55.520615486978159</v>
      </c>
      <c r="AE104" s="7">
        <v>51.238794158460109</v>
      </c>
      <c r="AF104" s="7">
        <v>48.109649126070508</v>
      </c>
      <c r="AH104" s="2">
        <v>22</v>
      </c>
      <c r="AI104" s="2">
        <v>5</v>
      </c>
      <c r="AK104" s="2">
        <v>0.98045144610949808</v>
      </c>
      <c r="AL104" s="2">
        <v>0.20129114966468223</v>
      </c>
      <c r="AM104" s="2">
        <v>279.11807692341756</v>
      </c>
      <c r="AN104" s="2">
        <v>34.807903523124423</v>
      </c>
      <c r="AO104" s="2">
        <f t="shared" si="1"/>
        <v>56.18399859610993</v>
      </c>
      <c r="AP104" s="2">
        <v>6.6104607590430409E-2</v>
      </c>
      <c r="AQ104" s="2">
        <v>393.84551461697612</v>
      </c>
      <c r="AR104" s="2">
        <v>9.7313687585137529</v>
      </c>
      <c r="AT104" s="7"/>
      <c r="AU104" s="7"/>
      <c r="AV104" s="7"/>
      <c r="AW104" s="7"/>
    </row>
    <row r="105" spans="1:55">
      <c r="A105" s="2" t="s">
        <v>186</v>
      </c>
      <c r="B105" s="2" t="s">
        <v>203</v>
      </c>
      <c r="C105" s="2" t="s">
        <v>1566</v>
      </c>
      <c r="D105" s="2" t="s">
        <v>1662</v>
      </c>
      <c r="E105" s="2" t="s">
        <v>1565</v>
      </c>
      <c r="F105" s="6">
        <v>0.37727444035608204</v>
      </c>
      <c r="G105" s="6">
        <v>0.31721593858460573</v>
      </c>
      <c r="H105" s="6">
        <v>0.27628004890055463</v>
      </c>
      <c r="I105" s="6">
        <v>0.24885540521204644</v>
      </c>
      <c r="J105" s="6">
        <v>0.23046655928049423</v>
      </c>
      <c r="K105" s="6">
        <v>0.22001151180140224</v>
      </c>
      <c r="M105" s="7">
        <v>267.31545748919109</v>
      </c>
      <c r="N105" s="7">
        <v>276.24374317557255</v>
      </c>
      <c r="O105" s="7">
        <v>282.97153534669934</v>
      </c>
      <c r="P105" s="7">
        <v>285.59100492531661</v>
      </c>
      <c r="Q105" s="7">
        <v>284.78054836308206</v>
      </c>
      <c r="R105" s="7">
        <v>282.42659183927753</v>
      </c>
      <c r="S105" s="7"/>
      <c r="T105" s="7">
        <v>100.85128962276461</v>
      </c>
      <c r="U105" s="7">
        <v>87.628918269564025</v>
      </c>
      <c r="V105" s="7">
        <v>78.179389623051122</v>
      </c>
      <c r="W105" s="7">
        <v>71.070865255605213</v>
      </c>
      <c r="X105" s="7">
        <v>65.632393131251902</v>
      </c>
      <c r="Y105" s="7">
        <v>62.137101443477022</v>
      </c>
      <c r="AA105" s="7">
        <v>104.67934742060351</v>
      </c>
      <c r="AB105" s="7">
        <v>92.641304385895467</v>
      </c>
      <c r="AC105" s="7">
        <v>82.485023397709284</v>
      </c>
      <c r="AD105" s="7">
        <v>74.445422064503589</v>
      </c>
      <c r="AE105" s="7">
        <v>67.882372807447496</v>
      </c>
      <c r="AF105" s="7">
        <v>63.074640047046842</v>
      </c>
      <c r="AH105" s="2">
        <v>12</v>
      </c>
      <c r="AI105" s="2">
        <v>5</v>
      </c>
      <c r="AK105" s="2">
        <v>0.86760484952623074</v>
      </c>
      <c r="AL105" s="2">
        <v>0.21892129171749275</v>
      </c>
      <c r="AM105" s="2">
        <v>296.5424509242896</v>
      </c>
      <c r="AN105" s="2">
        <v>61.109157766229998</v>
      </c>
      <c r="AO105" s="2">
        <f t="shared" si="1"/>
        <v>64.919456405416682</v>
      </c>
      <c r="AP105" s="2">
        <v>6.1805172061260592E-2</v>
      </c>
      <c r="AQ105" s="2">
        <v>398.29267888684524</v>
      </c>
      <c r="AR105" s="2">
        <v>7.5396763279571246</v>
      </c>
      <c r="AT105" s="7"/>
      <c r="AU105" s="7"/>
      <c r="AV105" s="7"/>
      <c r="AW105" s="7"/>
    </row>
    <row r="106" spans="1:55">
      <c r="A106" s="2" t="s">
        <v>188</v>
      </c>
      <c r="B106" s="2" t="s">
        <v>205</v>
      </c>
      <c r="C106" s="2" t="s">
        <v>1566</v>
      </c>
      <c r="D106" s="2" t="s">
        <v>1662</v>
      </c>
      <c r="E106" s="2" t="s">
        <v>1664</v>
      </c>
      <c r="F106" s="6">
        <v>0.3488014916803121</v>
      </c>
      <c r="G106" s="6">
        <v>0.27929054054182784</v>
      </c>
      <c r="H106" s="6">
        <v>0.24135171685922197</v>
      </c>
      <c r="I106" s="6">
        <v>0.2216987394063018</v>
      </c>
      <c r="J106" s="6">
        <v>0.210916847144101</v>
      </c>
      <c r="K106" s="6">
        <v>0.20514525653814447</v>
      </c>
      <c r="M106" s="7">
        <v>247.93485540062693</v>
      </c>
      <c r="N106" s="7">
        <v>252.32793620936803</v>
      </c>
      <c r="O106" s="7">
        <v>255.19248860275536</v>
      </c>
      <c r="P106" s="7">
        <v>255.92660438941374</v>
      </c>
      <c r="Q106" s="7">
        <v>255.74041541675359</v>
      </c>
      <c r="R106" s="7">
        <v>255.38995157777043</v>
      </c>
      <c r="S106" s="7"/>
      <c r="T106" s="7">
        <v>86.480047403281162</v>
      </c>
      <c r="U106" s="7">
        <v>70.472805697718258</v>
      </c>
      <c r="V106" s="7">
        <v>61.591145253852439</v>
      </c>
      <c r="W106" s="7">
        <v>56.73860557366833</v>
      </c>
      <c r="X106" s="7">
        <v>53.939962107024307</v>
      </c>
      <c r="Y106" s="7">
        <v>52.39203713368601</v>
      </c>
      <c r="AA106" s="7">
        <v>69.034110834917527</v>
      </c>
      <c r="AB106" s="7">
        <v>57.881313821154521</v>
      </c>
      <c r="AC106" s="7">
        <v>50.197247512682594</v>
      </c>
      <c r="AD106" s="7">
        <v>45.176049792214656</v>
      </c>
      <c r="AE106" s="7">
        <v>41.272958052839584</v>
      </c>
      <c r="AF106" s="7">
        <v>37.466598519265403</v>
      </c>
      <c r="AH106" s="2">
        <v>22</v>
      </c>
      <c r="AI106" s="2">
        <v>21.5</v>
      </c>
      <c r="AK106" s="2">
        <v>1.002472518474292</v>
      </c>
      <c r="AL106" s="2">
        <v>0.19775456199234134</v>
      </c>
      <c r="AM106" s="2">
        <v>299.70472993930355</v>
      </c>
      <c r="AN106" s="2">
        <v>14.135959239272978</v>
      </c>
      <c r="AO106" s="2">
        <f t="shared" si="1"/>
        <v>59.267977596179925</v>
      </c>
      <c r="AP106" s="2">
        <v>6.8765096986403221E-2</v>
      </c>
      <c r="AQ106" s="2">
        <v>364.51070405970074</v>
      </c>
      <c r="AR106" s="2">
        <v>2.0005681033637757E-2</v>
      </c>
      <c r="AT106" s="7"/>
      <c r="AU106" s="7"/>
      <c r="AV106" s="7"/>
      <c r="AW106" s="7"/>
    </row>
    <row r="107" spans="1:55">
      <c r="A107" s="2" t="s">
        <v>190</v>
      </c>
      <c r="B107" s="2" t="s">
        <v>207</v>
      </c>
      <c r="C107" s="2" t="s">
        <v>1566</v>
      </c>
      <c r="D107" s="2" t="s">
        <v>1662</v>
      </c>
      <c r="E107" s="2" t="s">
        <v>1670</v>
      </c>
      <c r="F107" s="6">
        <v>0.47410974382931581</v>
      </c>
      <c r="G107" s="6">
        <v>0.34498817635341272</v>
      </c>
      <c r="H107" s="6">
        <v>0.28496340354718358</v>
      </c>
      <c r="I107" s="6">
        <v>0.25333044851295289</v>
      </c>
      <c r="J107" s="6">
        <v>0.23318374930023758</v>
      </c>
      <c r="K107" s="6">
        <v>0.22027656175343324</v>
      </c>
      <c r="M107" s="7">
        <v>199.99848924280508</v>
      </c>
      <c r="N107" s="7">
        <v>207.26535417324953</v>
      </c>
      <c r="O107" s="7">
        <v>211.35148166491075</v>
      </c>
      <c r="P107" s="7">
        <v>212.74418011789368</v>
      </c>
      <c r="Q107" s="7">
        <v>212.70615726109952</v>
      </c>
      <c r="R107" s="7">
        <v>211.99802126583992</v>
      </c>
      <c r="S107" s="7"/>
      <c r="T107" s="7">
        <v>94.821232501156487</v>
      </c>
      <c r="U107" s="7">
        <v>71.504096557473559</v>
      </c>
      <c r="V107" s="7">
        <v>60.227437559973133</v>
      </c>
      <c r="W107" s="7">
        <v>53.894578567786439</v>
      </c>
      <c r="X107" s="7">
        <v>49.599619249389143</v>
      </c>
      <c r="Y107" s="7">
        <v>46.69819522297044</v>
      </c>
      <c r="AA107" s="7">
        <v>107.10162038631219</v>
      </c>
      <c r="AB107" s="7">
        <v>85.700662377603066</v>
      </c>
      <c r="AC107" s="7">
        <v>73.828773610978743</v>
      </c>
      <c r="AD107" s="7">
        <v>66.529164986074193</v>
      </c>
      <c r="AE107" s="7">
        <v>61.055819628761697</v>
      </c>
      <c r="AF107" s="7">
        <v>56.926120826326979</v>
      </c>
      <c r="AH107" s="2">
        <v>22</v>
      </c>
      <c r="AI107" s="2">
        <v>5</v>
      </c>
      <c r="AK107" s="2">
        <v>1.2104490817271767</v>
      </c>
      <c r="AL107" s="2">
        <v>0.14961270514701397</v>
      </c>
      <c r="AM107" s="2">
        <v>283.80514746450268</v>
      </c>
      <c r="AN107" s="2">
        <v>56.763925383247766</v>
      </c>
      <c r="AO107" s="2">
        <f t="shared" si="1"/>
        <v>42.460855846811462</v>
      </c>
      <c r="AP107" s="2">
        <v>3.9544051741157805E-2</v>
      </c>
      <c r="AQ107" s="2">
        <v>398.70861794309695</v>
      </c>
      <c r="AR107" s="2">
        <v>-2.6938102333847667</v>
      </c>
      <c r="AT107" s="7"/>
      <c r="AU107" s="7"/>
      <c r="AV107" s="7"/>
      <c r="AW107" s="7"/>
    </row>
    <row r="108" spans="1:55">
      <c r="A108" s="2" t="s">
        <v>192</v>
      </c>
      <c r="B108" s="2" t="s">
        <v>209</v>
      </c>
      <c r="C108" s="2" t="s">
        <v>1566</v>
      </c>
      <c r="D108" s="2" t="s">
        <v>1662</v>
      </c>
      <c r="E108" s="2" t="s">
        <v>1668</v>
      </c>
      <c r="F108" s="6">
        <v>0.46297031418805251</v>
      </c>
      <c r="G108" s="6">
        <v>0.42062028307165095</v>
      </c>
      <c r="H108" s="6">
        <v>0.41549878695177511</v>
      </c>
      <c r="I108" s="6">
        <v>0.42155263204193105</v>
      </c>
      <c r="J108" s="6">
        <v>0.4219879968709262</v>
      </c>
      <c r="K108" s="6">
        <v>0.4219879968709262</v>
      </c>
      <c r="M108" s="7">
        <v>247.00269778420937</v>
      </c>
      <c r="N108" s="7">
        <v>243.05979714227823</v>
      </c>
      <c r="O108" s="7">
        <v>241.99450306171201</v>
      </c>
      <c r="P108" s="7">
        <v>242.35141373740419</v>
      </c>
      <c r="Q108" s="7">
        <v>248.56964435475157</v>
      </c>
      <c r="R108" s="7">
        <v>248.56964435475157</v>
      </c>
      <c r="S108" s="7"/>
      <c r="T108" s="7">
        <v>114.35491659845199</v>
      </c>
      <c r="U108" s="7">
        <v>102.23588067732312</v>
      </c>
      <c r="V108" s="7">
        <v>100.54842247113896</v>
      </c>
      <c r="W108" s="7">
        <v>102.16387634008574</v>
      </c>
      <c r="X108" s="7">
        <v>104.89340630418015</v>
      </c>
      <c r="Y108" s="7">
        <v>104.89340630418015</v>
      </c>
      <c r="AA108" s="7">
        <v>94.201375903157583</v>
      </c>
      <c r="AB108" s="7">
        <v>86.072315156419478</v>
      </c>
      <c r="AC108" s="7">
        <v>81.722790427346382</v>
      </c>
      <c r="AD108" s="7">
        <v>78.33986078599068</v>
      </c>
      <c r="AE108" s="7">
        <v>75.09864720594453</v>
      </c>
      <c r="AF108" s="7">
        <v>75.09864720594453</v>
      </c>
      <c r="AH108" s="2">
        <v>75</v>
      </c>
      <c r="AI108" s="2">
        <v>71</v>
      </c>
      <c r="AK108" s="2">
        <v>0.34227459299759744</v>
      </c>
      <c r="AL108" s="2">
        <v>0.4219879968709262</v>
      </c>
      <c r="AM108" s="2">
        <v>248.56964435475157</v>
      </c>
      <c r="AN108" s="2">
        <v>75.09864720594453</v>
      </c>
      <c r="AO108" s="2">
        <f t="shared" si="1"/>
        <v>104.89340630418015</v>
      </c>
      <c r="AP108" s="2">
        <v>3.9565868448701857E-2</v>
      </c>
      <c r="AQ108" s="2">
        <v>433.07450387841436</v>
      </c>
      <c r="AR108" s="2">
        <v>-0.81356571685233803</v>
      </c>
      <c r="AT108" s="7"/>
      <c r="AU108" s="7"/>
      <c r="AV108" s="7"/>
      <c r="AW108" s="7"/>
    </row>
    <row r="109" spans="1:55">
      <c r="A109" s="2" t="s">
        <v>194</v>
      </c>
      <c r="B109" s="2" t="s">
        <v>211</v>
      </c>
      <c r="C109" s="2" t="s">
        <v>1566</v>
      </c>
      <c r="D109" s="2" t="s">
        <v>1662</v>
      </c>
      <c r="E109" s="2" t="s">
        <v>1663</v>
      </c>
      <c r="F109" s="6">
        <v>0.50748149106806084</v>
      </c>
      <c r="G109" s="6">
        <v>0.37250583619649352</v>
      </c>
      <c r="H109" s="6">
        <v>0.31334065784154563</v>
      </c>
      <c r="I109" s="6">
        <v>0.27754508722403209</v>
      </c>
      <c r="J109" s="6">
        <v>0.25348904776099607</v>
      </c>
      <c r="K109" s="6">
        <v>0.23379082214738273</v>
      </c>
      <c r="M109" s="7">
        <v>194.64182864526396</v>
      </c>
      <c r="N109" s="7">
        <v>207.42716806335596</v>
      </c>
      <c r="O109" s="7">
        <v>213.78024626718081</v>
      </c>
      <c r="P109" s="7">
        <v>217.70726414789624</v>
      </c>
      <c r="Q109" s="7">
        <v>220.99566343960248</v>
      </c>
      <c r="R109" s="7">
        <v>224.83468316298874</v>
      </c>
      <c r="S109" s="7"/>
      <c r="T109" s="7">
        <v>98.777125425112544</v>
      </c>
      <c r="U109" s="7">
        <v>77.267830689311012</v>
      </c>
      <c r="V109" s="7">
        <v>66.986042998886063</v>
      </c>
      <c r="W109" s="7">
        <v>60.42358161723326</v>
      </c>
      <c r="X109" s="7">
        <v>56.019980284614405</v>
      </c>
      <c r="Y109" s="7">
        <v>52.564285423921447</v>
      </c>
      <c r="AA109" s="7">
        <v>77.901712131747843</v>
      </c>
      <c r="AB109" s="7">
        <v>53.345106018226744</v>
      </c>
      <c r="AC109" s="7">
        <v>40.643702005181268</v>
      </c>
      <c r="AD109" s="7">
        <v>31.883726486064745</v>
      </c>
      <c r="AE109" s="7">
        <v>25.297225916670584</v>
      </c>
      <c r="AF109" s="7">
        <v>19.531436642126863</v>
      </c>
      <c r="AH109" s="2">
        <v>18</v>
      </c>
      <c r="AI109" s="2">
        <v>1.5</v>
      </c>
      <c r="AK109" s="2">
        <v>1.0881653406242435</v>
      </c>
      <c r="AL109" s="2">
        <v>0.11412665835698632</v>
      </c>
      <c r="AM109" s="2">
        <v>322.37424485359355</v>
      </c>
      <c r="AN109" s="2">
        <v>6.9350368871336627</v>
      </c>
      <c r="AO109" s="2">
        <f t="shared" si="1"/>
        <v>36.791495305497527</v>
      </c>
      <c r="AP109" s="2">
        <v>3.6699871070647441E-2</v>
      </c>
      <c r="AQ109" s="2">
        <v>388.51848870086326</v>
      </c>
      <c r="AR109" s="2">
        <v>-6.8177292596699886</v>
      </c>
      <c r="AT109" s="7"/>
      <c r="AU109" s="7"/>
      <c r="AV109" s="7"/>
      <c r="AW109" s="7"/>
    </row>
    <row r="110" spans="1:55">
      <c r="A110" s="2" t="s">
        <v>196</v>
      </c>
      <c r="B110" s="2" t="s">
        <v>213</v>
      </c>
      <c r="C110" s="2" t="s">
        <v>1566</v>
      </c>
      <c r="D110" s="2" t="s">
        <v>1662</v>
      </c>
      <c r="E110" s="2" t="s">
        <v>1669</v>
      </c>
      <c r="F110" s="6">
        <v>0.60585911943017035</v>
      </c>
      <c r="G110" s="6">
        <v>0.60483401785881208</v>
      </c>
      <c r="H110" s="6">
        <v>0.56370669324620015</v>
      </c>
      <c r="I110" s="6">
        <v>0.56370669324620015</v>
      </c>
      <c r="J110" s="6">
        <v>0.56370669324620015</v>
      </c>
      <c r="K110" s="6">
        <v>0.56370669324620015</v>
      </c>
      <c r="M110" s="7">
        <v>181.37238168828375</v>
      </c>
      <c r="N110" s="7">
        <v>181.39906974206022</v>
      </c>
      <c r="O110" s="7">
        <v>189.78586808898433</v>
      </c>
      <c r="P110" s="7">
        <v>189.78586808898433</v>
      </c>
      <c r="Q110" s="7">
        <v>189.78586808898433</v>
      </c>
      <c r="R110" s="7">
        <v>189.78586808898433</v>
      </c>
      <c r="S110" s="7"/>
      <c r="T110" s="7">
        <v>109.88611145861634</v>
      </c>
      <c r="U110" s="7">
        <v>109.71632818794114</v>
      </c>
      <c r="V110" s="7">
        <v>106.9835641253009</v>
      </c>
      <c r="W110" s="7">
        <v>106.9835641253009</v>
      </c>
      <c r="X110" s="7">
        <v>106.9835641253009</v>
      </c>
      <c r="Y110" s="7">
        <v>106.9835641253009</v>
      </c>
      <c r="AA110" s="7">
        <v>53.568223311130765</v>
      </c>
      <c r="AB110" s="7">
        <v>47.367256620564461</v>
      </c>
      <c r="AC110" s="7">
        <v>40.66094844224753</v>
      </c>
      <c r="AD110" s="7">
        <v>40.66094844224753</v>
      </c>
      <c r="AE110" s="7">
        <v>40.66094844224753</v>
      </c>
      <c r="AF110" s="7">
        <v>40.66094844224753</v>
      </c>
      <c r="AH110" s="2">
        <v>95</v>
      </c>
      <c r="AI110" s="2">
        <v>95</v>
      </c>
      <c r="AK110" s="2">
        <v>0.18724504156267585</v>
      </c>
      <c r="AL110" s="2">
        <v>0.56370669324620015</v>
      </c>
      <c r="AM110" s="2">
        <v>189.78586808898433</v>
      </c>
      <c r="AN110" s="2">
        <v>40.66094844224753</v>
      </c>
      <c r="AO110" s="2">
        <f t="shared" si="1"/>
        <v>106.9835641253009</v>
      </c>
      <c r="AP110" s="2">
        <v>3.201168030026065E-2</v>
      </c>
      <c r="AQ110" s="2">
        <v>451.40610724692124</v>
      </c>
      <c r="AR110" s="2">
        <v>3.0800137342786229</v>
      </c>
      <c r="AT110" s="7"/>
      <c r="AU110" s="7"/>
      <c r="AV110" s="7"/>
      <c r="AW110" s="7"/>
    </row>
    <row r="111" spans="1:55">
      <c r="A111" s="2" t="s">
        <v>198</v>
      </c>
      <c r="B111" s="2" t="s">
        <v>215</v>
      </c>
      <c r="C111" s="2" t="s">
        <v>1566</v>
      </c>
      <c r="D111" s="2" t="s">
        <v>1662</v>
      </c>
      <c r="E111" s="2" t="s">
        <v>1665</v>
      </c>
      <c r="F111" s="6">
        <v>3.7490134066018622E-2</v>
      </c>
      <c r="G111" s="6">
        <v>0.14890622563819303</v>
      </c>
      <c r="H111" s="6">
        <v>0.19478539820050378</v>
      </c>
      <c r="I111" s="6">
        <v>0.15267018503986107</v>
      </c>
      <c r="J111" s="6">
        <v>0.14025869938025806</v>
      </c>
      <c r="K111" s="6">
        <v>0.11272075368909784</v>
      </c>
      <c r="M111" s="7">
        <v>420.21491447999938</v>
      </c>
      <c r="N111" s="7">
        <v>293.48444580566843</v>
      </c>
      <c r="O111" s="7">
        <v>273.18340250225071</v>
      </c>
      <c r="P111" s="7">
        <v>332.37041453423456</v>
      </c>
      <c r="Q111" s="7">
        <v>362.78024163966495</v>
      </c>
      <c r="R111" s="7">
        <v>406.61092338178059</v>
      </c>
      <c r="S111" s="7"/>
      <c r="T111" s="7">
        <v>15.753913480395727</v>
      </c>
      <c r="U111" s="7">
        <v>43.701661108438898</v>
      </c>
      <c r="V111" s="7">
        <v>53.212137838169404</v>
      </c>
      <c r="W111" s="7">
        <v>50.743052688716922</v>
      </c>
      <c r="X111" s="7">
        <v>50.883084853235147</v>
      </c>
      <c r="Y111" s="7">
        <v>45.833489741814326</v>
      </c>
      <c r="AA111" s="7">
        <v>11.025404592138898</v>
      </c>
      <c r="AB111" s="7">
        <v>30.004627804185503</v>
      </c>
      <c r="AC111" s="7">
        <v>35.744862557957646</v>
      </c>
      <c r="AD111" s="7">
        <v>36.318916622152102</v>
      </c>
      <c r="AE111" s="7">
        <v>30.119933124525943</v>
      </c>
      <c r="AF111" s="7">
        <v>15.498929680850068</v>
      </c>
      <c r="AH111" s="2">
        <v>2</v>
      </c>
      <c r="AI111" s="2">
        <v>1.5</v>
      </c>
      <c r="AK111" s="2">
        <v>0.48070656312665955</v>
      </c>
      <c r="AL111" s="2">
        <v>0.11272075368909784</v>
      </c>
      <c r="AM111" s="2">
        <v>406.61092338178059</v>
      </c>
      <c r="AN111" s="2">
        <v>15.498929680850068</v>
      </c>
      <c r="AO111" s="2">
        <f t="shared" si="1"/>
        <v>45.833489741814326</v>
      </c>
      <c r="AP111" s="2">
        <v>4.3442497039381661E-3</v>
      </c>
      <c r="AQ111" s="2">
        <v>445.94880704223772</v>
      </c>
      <c r="AR111" s="2">
        <v>4.7002180415727253</v>
      </c>
      <c r="AT111" s="7"/>
      <c r="AU111" s="7"/>
      <c r="AV111" s="7"/>
      <c r="AW111" s="7"/>
    </row>
    <row r="112" spans="1:55">
      <c r="A112" s="2" t="s">
        <v>200</v>
      </c>
      <c r="B112" s="2" t="s">
        <v>217</v>
      </c>
      <c r="C112" s="2" t="s">
        <v>1567</v>
      </c>
      <c r="D112" s="2" t="s">
        <v>1661</v>
      </c>
      <c r="E112" s="2" t="s">
        <v>1664</v>
      </c>
      <c r="F112" s="6">
        <v>0.348986824167624</v>
      </c>
      <c r="G112" s="6">
        <v>0.22988798645383179</v>
      </c>
      <c r="H112" s="6">
        <v>0.20486605813423592</v>
      </c>
      <c r="I112" s="6">
        <v>0.15686497199142241</v>
      </c>
      <c r="J112" s="6">
        <v>7.1108305394176063E-2</v>
      </c>
      <c r="K112" s="6">
        <v>5.5294530979361677E-2</v>
      </c>
      <c r="M112" s="7">
        <v>104.68188505685123</v>
      </c>
      <c r="N112" s="7">
        <v>106.41733210574979</v>
      </c>
      <c r="O112" s="7">
        <v>103.88071120816518</v>
      </c>
      <c r="P112" s="7">
        <v>105.62110418952602</v>
      </c>
      <c r="Q112" s="7">
        <v>107.51775565343573</v>
      </c>
      <c r="R112" s="7">
        <v>108.6046301506732</v>
      </c>
      <c r="S112" s="7"/>
      <c r="T112" s="7">
        <v>36.532598613870768</v>
      </c>
      <c r="U112" s="7">
        <v>24.464066201579527</v>
      </c>
      <c r="V112" s="7">
        <v>21.281631821397742</v>
      </c>
      <c r="W112" s="7">
        <v>16.568251550393107</v>
      </c>
      <c r="X112" s="7">
        <v>7.6454054043009076</v>
      </c>
      <c r="Y112" s="7">
        <v>6.0052420863685168</v>
      </c>
      <c r="AA112" s="7">
        <v>34.904150860336557</v>
      </c>
      <c r="AB112" s="7">
        <v>7.3067576413479287</v>
      </c>
      <c r="AC112" s="7">
        <v>-7.9229374817549143</v>
      </c>
      <c r="AD112" s="7">
        <v>-21.380010830688022</v>
      </c>
      <c r="AE112" s="7">
        <v>-44.698223140071178</v>
      </c>
      <c r="AF112" s="7">
        <v>-59.730706737704622</v>
      </c>
      <c r="AH112" s="2">
        <v>25</v>
      </c>
      <c r="AI112" s="2">
        <v>12</v>
      </c>
      <c r="AK112" s="2">
        <v>0.52508197907837939</v>
      </c>
      <c r="AL112" s="2">
        <v>6.1734108361221583E-2</v>
      </c>
      <c r="AM112" s="2">
        <v>110.63767568447028</v>
      </c>
      <c r="AN112" s="2">
        <v>-64.908639481510903</v>
      </c>
      <c r="AO112" s="2">
        <f t="shared" si="1"/>
        <v>6.8301182595387786</v>
      </c>
      <c r="AP112" s="2">
        <v>0.21839751906395505</v>
      </c>
      <c r="AQ112" s="2">
        <v>103.93120751854654</v>
      </c>
      <c r="AR112" s="2">
        <v>2.9973162720565654</v>
      </c>
      <c r="AT112" s="7"/>
      <c r="AU112" s="7"/>
      <c r="AV112" s="7"/>
      <c r="AW112" s="7"/>
    </row>
    <row r="113" spans="1:49">
      <c r="A113" s="2" t="s">
        <v>202</v>
      </c>
      <c r="B113" s="2" t="s">
        <v>219</v>
      </c>
      <c r="C113" s="2" t="s">
        <v>1567</v>
      </c>
      <c r="D113" s="2" t="s">
        <v>1661</v>
      </c>
      <c r="E113" s="2" t="s">
        <v>1565</v>
      </c>
      <c r="F113" s="6">
        <v>0.39519483296342844</v>
      </c>
      <c r="G113" s="6">
        <v>0.24072193241365378</v>
      </c>
      <c r="H113" s="6">
        <v>0.18724523967176104</v>
      </c>
      <c r="I113" s="6">
        <v>0.17092067099496827</v>
      </c>
      <c r="J113" s="6">
        <v>0.16985901267362169</v>
      </c>
      <c r="K113" s="6">
        <v>0.17417618002844557</v>
      </c>
      <c r="M113" s="7">
        <v>119.79256927451431</v>
      </c>
      <c r="N113" s="7">
        <v>117.25672983032271</v>
      </c>
      <c r="O113" s="7">
        <v>114.47981260301954</v>
      </c>
      <c r="P113" s="7">
        <v>111.72280212128359</v>
      </c>
      <c r="Q113" s="7">
        <v>109.60880384226745</v>
      </c>
      <c r="R113" s="7">
        <v>107.45521123463948</v>
      </c>
      <c r="S113" s="7"/>
      <c r="T113" s="7">
        <v>47.341404404701613</v>
      </c>
      <c r="U113" s="7">
        <v>28.226266593261006</v>
      </c>
      <c r="V113" s="7">
        <v>21.435799948430684</v>
      </c>
      <c r="W113" s="7">
        <v>19.095736304007858</v>
      </c>
      <c r="X113" s="7">
        <v>18.618043200984221</v>
      </c>
      <c r="Y113" s="7">
        <v>18.716138216999212</v>
      </c>
      <c r="AA113" s="7">
        <v>38.363088823162485</v>
      </c>
      <c r="AB113" s="7">
        <v>12.225156279455888</v>
      </c>
      <c r="AC113" s="7">
        <v>-0.95074425948723729</v>
      </c>
      <c r="AD113" s="7">
        <v>-8.9595415700350145</v>
      </c>
      <c r="AE113" s="7">
        <v>-14.807136857239072</v>
      </c>
      <c r="AF113" s="7">
        <v>-19.931885799278575</v>
      </c>
      <c r="AH113" s="2">
        <v>33</v>
      </c>
      <c r="AI113" s="2">
        <v>25</v>
      </c>
      <c r="AK113" s="2">
        <v>0.70599093836025872</v>
      </c>
      <c r="AL113" s="2">
        <v>0.17593174560653774</v>
      </c>
      <c r="AM113" s="2">
        <v>99.300947596532097</v>
      </c>
      <c r="AN113" s="2">
        <v>-41.327217466620681</v>
      </c>
      <c r="AO113" s="2">
        <f t="shared" si="1"/>
        <v>17.470189051041221</v>
      </c>
      <c r="AP113" s="2">
        <v>0.18143167023580109</v>
      </c>
      <c r="AQ113" s="2">
        <v>86.708732325296324</v>
      </c>
      <c r="AR113" s="2">
        <v>7.1386071618453286</v>
      </c>
      <c r="AT113" s="7"/>
      <c r="AU113" s="7"/>
      <c r="AV113" s="7"/>
      <c r="AW113" s="7"/>
    </row>
    <row r="114" spans="1:49">
      <c r="A114" s="2" t="s">
        <v>204</v>
      </c>
      <c r="B114" s="2" t="s">
        <v>221</v>
      </c>
      <c r="C114" s="2" t="s">
        <v>1567</v>
      </c>
      <c r="D114" s="2" t="s">
        <v>1661</v>
      </c>
      <c r="E114" s="2" t="s">
        <v>1670</v>
      </c>
      <c r="F114" s="6">
        <v>0.4313007624181866</v>
      </c>
      <c r="G114" s="6">
        <v>0.39735881996212302</v>
      </c>
      <c r="H114" s="6">
        <v>0.36689042848130599</v>
      </c>
      <c r="I114" s="6">
        <v>0.30971360627077915</v>
      </c>
      <c r="J114" s="6">
        <v>0.27223369294386557</v>
      </c>
      <c r="K114" s="6">
        <v>0.27223369294386557</v>
      </c>
      <c r="M114" s="7">
        <v>122.31372576557743</v>
      </c>
      <c r="N114" s="7">
        <v>124.89981302778395</v>
      </c>
      <c r="O114" s="7">
        <v>137.58694402194047</v>
      </c>
      <c r="P114" s="7">
        <v>133.86310052373702</v>
      </c>
      <c r="Q114" s="7">
        <v>124.05261236437286</v>
      </c>
      <c r="R114" s="7">
        <v>124.05261236437286</v>
      </c>
      <c r="S114" s="7"/>
      <c r="T114" s="7">
        <v>52.754003176902543</v>
      </c>
      <c r="U114" s="7">
        <v>49.63004231821003</v>
      </c>
      <c r="V114" s="7">
        <v>50.479332845643199</v>
      </c>
      <c r="W114" s="7">
        <v>41.459223609794414</v>
      </c>
      <c r="X114" s="7">
        <v>33.77130078328706</v>
      </c>
      <c r="Y114" s="7">
        <v>33.77130078328706</v>
      </c>
      <c r="AA114" s="7">
        <v>38.060459763737811</v>
      </c>
      <c r="AB114" s="7">
        <v>31.630167324344683</v>
      </c>
      <c r="AC114" s="7">
        <v>14.13285179290105</v>
      </c>
      <c r="AD114" s="7">
        <v>-1.9021791865495175</v>
      </c>
      <c r="AE114" s="7">
        <v>-22.607675437139051</v>
      </c>
      <c r="AF114" s="7">
        <v>-22.607675437139051</v>
      </c>
      <c r="AH114" s="2">
        <v>37.5</v>
      </c>
      <c r="AI114" s="2">
        <v>38</v>
      </c>
      <c r="AK114" s="2">
        <v>0.40368472801515048</v>
      </c>
      <c r="AL114" s="2">
        <v>0.27223369294386557</v>
      </c>
      <c r="AM114" s="2">
        <v>124.05261236437286</v>
      </c>
      <c r="AN114" s="2">
        <v>-22.607675437139051</v>
      </c>
      <c r="AO114" s="2">
        <f t="shared" si="1"/>
        <v>33.77130078328706</v>
      </c>
      <c r="AP114" s="2">
        <v>0.13531663224147658</v>
      </c>
      <c r="AQ114" s="2">
        <v>108.53521668707666</v>
      </c>
      <c r="AR114" s="2">
        <v>2.7386122201163516</v>
      </c>
      <c r="AT114" s="7"/>
      <c r="AU114" s="7"/>
      <c r="AV114" s="7"/>
      <c r="AW114" s="7"/>
    </row>
    <row r="115" spans="1:49">
      <c r="A115" s="2" t="s">
        <v>206</v>
      </c>
      <c r="B115" s="2" t="s">
        <v>223</v>
      </c>
      <c r="C115" s="2" t="s">
        <v>1567</v>
      </c>
      <c r="D115" s="2" t="s">
        <v>1661</v>
      </c>
      <c r="E115" s="2" t="s">
        <v>1666</v>
      </c>
      <c r="F115" s="6">
        <v>0.32091726360981254</v>
      </c>
      <c r="G115" s="6">
        <v>0.19724064423786983</v>
      </c>
      <c r="H115" s="6">
        <v>0.15069776288966763</v>
      </c>
      <c r="I115" s="6">
        <v>0.13718037386355361</v>
      </c>
      <c r="J115" s="6">
        <v>0.13523758661928806</v>
      </c>
      <c r="K115" s="6">
        <v>0.14316756874975534</v>
      </c>
      <c r="M115" s="7">
        <v>127.72833758398698</v>
      </c>
      <c r="N115" s="7">
        <v>131.83485314132719</v>
      </c>
      <c r="O115" s="7">
        <v>131.84351784823335</v>
      </c>
      <c r="P115" s="7">
        <v>130.16986884331658</v>
      </c>
      <c r="Q115" s="7">
        <v>128.80343639324502</v>
      </c>
      <c r="R115" s="7">
        <v>127.17472302483546</v>
      </c>
      <c r="S115" s="7"/>
      <c r="T115" s="7">
        <v>40.990228582883475</v>
      </c>
      <c r="U115" s="7">
        <v>26.00319136660033</v>
      </c>
      <c r="V115" s="7">
        <v>19.868523191232732</v>
      </c>
      <c r="W115" s="7">
        <v>17.856751273695906</v>
      </c>
      <c r="X115" s="7">
        <v>17.419065886093435</v>
      </c>
      <c r="Y115" s="7">
        <v>18.207295901889225</v>
      </c>
      <c r="AA115" s="7">
        <v>35.117002929789976</v>
      </c>
      <c r="AB115" s="7">
        <v>11.534159998483062</v>
      </c>
      <c r="AC115" s="7">
        <v>-1.6465030079206713</v>
      </c>
      <c r="AD115" s="7">
        <v>-8.8641424145668566</v>
      </c>
      <c r="AE115" s="7">
        <v>-14.979564055277081</v>
      </c>
      <c r="AF115" s="7">
        <v>-21.964409661052542</v>
      </c>
      <c r="AH115" s="2">
        <v>32</v>
      </c>
      <c r="AI115" s="2">
        <v>32</v>
      </c>
      <c r="AK115" s="2">
        <v>0.61992641809681004</v>
      </c>
      <c r="AL115" s="2">
        <v>0.16290418027909395</v>
      </c>
      <c r="AM115" s="2">
        <v>120.99963341811545</v>
      </c>
      <c r="AN115" s="2">
        <v>-40.905668539024788</v>
      </c>
      <c r="AO115" s="2">
        <f t="shared" si="1"/>
        <v>19.71134609604896</v>
      </c>
      <c r="AP115" s="2">
        <v>0.13075151816616895</v>
      </c>
      <c r="AQ115" s="2">
        <v>119.52152452061229</v>
      </c>
      <c r="AR115" s="2">
        <v>1.9276939930735466</v>
      </c>
      <c r="AT115" s="7"/>
      <c r="AU115" s="7"/>
      <c r="AV115" s="7"/>
      <c r="AW115" s="7"/>
    </row>
    <row r="116" spans="1:49">
      <c r="A116" s="2" t="s">
        <v>208</v>
      </c>
      <c r="B116" s="2" t="s">
        <v>225</v>
      </c>
      <c r="C116" s="2" t="s">
        <v>1567</v>
      </c>
      <c r="D116" s="2" t="s">
        <v>1661</v>
      </c>
      <c r="E116" s="2" t="s">
        <v>1666</v>
      </c>
      <c r="F116" s="6">
        <v>0.3002069767500361</v>
      </c>
      <c r="G116" s="6">
        <v>0.19893899787067432</v>
      </c>
      <c r="H116" s="6">
        <v>0.15210815851552542</v>
      </c>
      <c r="I116" s="6">
        <v>0.13815578207060203</v>
      </c>
      <c r="J116" s="6">
        <v>0.14074557039278082</v>
      </c>
      <c r="K116" s="6">
        <v>0.15269354320350043</v>
      </c>
      <c r="M116" s="7">
        <v>134.57163936472097</v>
      </c>
      <c r="N116" s="7">
        <v>135.20907645546691</v>
      </c>
      <c r="O116" s="7">
        <v>134.45294473981687</v>
      </c>
      <c r="P116" s="7">
        <v>133.07255507745646</v>
      </c>
      <c r="Q116" s="7">
        <v>131.90442079014724</v>
      </c>
      <c r="R116" s="7">
        <v>130.01796682260863</v>
      </c>
      <c r="S116" s="7"/>
      <c r="T116" s="7">
        <v>40.399345009979029</v>
      </c>
      <c r="U116" s="7">
        <v>26.898358173069973</v>
      </c>
      <c r="V116" s="7">
        <v>20.451389831363244</v>
      </c>
      <c r="W116" s="7">
        <v>18.38474291885926</v>
      </c>
      <c r="X116" s="7">
        <v>18.564962941438651</v>
      </c>
      <c r="Y116" s="7">
        <v>19.852904034259275</v>
      </c>
      <c r="AA116" s="7">
        <v>20.160357900763159</v>
      </c>
      <c r="AB116" s="7">
        <v>2.9704126164077422</v>
      </c>
      <c r="AC116" s="7">
        <v>-8.3960178981967317</v>
      </c>
      <c r="AD116" s="7">
        <v>-15.553735025575151</v>
      </c>
      <c r="AE116" s="7">
        <v>-20.629665773136537</v>
      </c>
      <c r="AF116" s="7">
        <v>-26.21756930945196</v>
      </c>
      <c r="AH116" s="2">
        <v>25</v>
      </c>
      <c r="AI116" s="2">
        <v>20</v>
      </c>
      <c r="AK116" s="2">
        <v>0.61004169236875316</v>
      </c>
      <c r="AL116" s="2">
        <v>0.1561885128060824</v>
      </c>
      <c r="AM116" s="2">
        <v>127.01425894367797</v>
      </c>
      <c r="AN116" s="2">
        <v>-43.010939960721629</v>
      </c>
      <c r="AO116" s="2">
        <f t="shared" si="1"/>
        <v>19.838168209579713</v>
      </c>
      <c r="AP116" s="2">
        <v>0.17019294061158363</v>
      </c>
      <c r="AQ116" s="2">
        <v>123.95270700979003</v>
      </c>
      <c r="AR116" s="2">
        <v>-0.7988626249152162</v>
      </c>
      <c r="AT116" s="7"/>
      <c r="AU116" s="7"/>
      <c r="AV116" s="7"/>
      <c r="AW116" s="7"/>
    </row>
    <row r="117" spans="1:49">
      <c r="A117" s="2" t="s">
        <v>210</v>
      </c>
      <c r="B117" s="2" t="s">
        <v>227</v>
      </c>
      <c r="C117" s="2" t="s">
        <v>1567</v>
      </c>
      <c r="D117" s="2" t="s">
        <v>1661</v>
      </c>
      <c r="E117" s="2" t="s">
        <v>1663</v>
      </c>
      <c r="F117" s="6">
        <v>8.5325090778172685E-2</v>
      </c>
      <c r="G117" s="6">
        <v>0.17162217630804988</v>
      </c>
      <c r="H117" s="6">
        <v>0.14583147809441147</v>
      </c>
      <c r="I117" s="6">
        <v>0.13384554677008056</v>
      </c>
      <c r="J117" s="6">
        <v>0.13777703359505225</v>
      </c>
      <c r="K117" s="6">
        <v>0.13568253244741907</v>
      </c>
      <c r="M117" s="7">
        <v>113.26868254073005</v>
      </c>
      <c r="N117" s="7">
        <v>115.35667309695465</v>
      </c>
      <c r="O117" s="7">
        <v>119.38540669777237</v>
      </c>
      <c r="P117" s="7">
        <v>121.10789846848127</v>
      </c>
      <c r="Q117" s="7">
        <v>123.81979726554735</v>
      </c>
      <c r="R117" s="7">
        <v>124.1531564396447</v>
      </c>
      <c r="S117" s="7"/>
      <c r="T117" s="7">
        <v>9.6646606201118157</v>
      </c>
      <c r="U117" s="7">
        <v>19.797763288555625</v>
      </c>
      <c r="V117" s="7">
        <v>17.410150321638596</v>
      </c>
      <c r="W117" s="7">
        <v>16.209752888689277</v>
      </c>
      <c r="X117" s="7">
        <v>17.059524367587876</v>
      </c>
      <c r="Y117" s="7">
        <v>16.845414677071588</v>
      </c>
      <c r="AA117" s="7">
        <v>8.137173386669275</v>
      </c>
      <c r="AB117" s="7">
        <v>11.535640070021373</v>
      </c>
      <c r="AC117" s="7">
        <v>2.1428522491873991</v>
      </c>
      <c r="AD117" s="7">
        <v>-4.7378550173338567</v>
      </c>
      <c r="AE117" s="7">
        <v>-19.662139403097484</v>
      </c>
      <c r="AF117" s="7">
        <v>-22.268823990155511</v>
      </c>
      <c r="AH117" s="2">
        <v>0</v>
      </c>
      <c r="AI117" s="2">
        <v>0</v>
      </c>
      <c r="AK117" s="2">
        <v>0.41099860171240721</v>
      </c>
      <c r="AL117" s="2">
        <v>0.13568253244741907</v>
      </c>
      <c r="AM117" s="2">
        <v>124.1531564396447</v>
      </c>
      <c r="AN117" s="2">
        <v>-22.268823990155511</v>
      </c>
      <c r="AO117" s="2">
        <f t="shared" si="1"/>
        <v>16.845414677071588</v>
      </c>
      <c r="AP117" s="2">
        <v>5.1900503900919492E-2</v>
      </c>
      <c r="AQ117" s="2">
        <v>110.9009427638739</v>
      </c>
      <c r="AR117" s="2">
        <v>3.8516986465432126</v>
      </c>
      <c r="AT117" s="7"/>
      <c r="AU117" s="7"/>
      <c r="AV117" s="7"/>
      <c r="AW117" s="7"/>
    </row>
    <row r="118" spans="1:49">
      <c r="A118" s="2" t="s">
        <v>212</v>
      </c>
      <c r="B118" s="2" t="s">
        <v>229</v>
      </c>
      <c r="C118" s="2" t="s">
        <v>1567</v>
      </c>
      <c r="D118" s="2" t="s">
        <v>1661</v>
      </c>
      <c r="E118" s="2" t="s">
        <v>1664</v>
      </c>
      <c r="F118" s="6">
        <v>0.30701801013454477</v>
      </c>
      <c r="G118" s="6">
        <v>0.19062604591166354</v>
      </c>
      <c r="H118" s="6">
        <v>0.18187527248239327</v>
      </c>
      <c r="I118" s="6">
        <v>0.17507582491083479</v>
      </c>
      <c r="J118" s="6">
        <v>0.14660685279882918</v>
      </c>
      <c r="K118" s="6">
        <v>9.1172698579343292E-2</v>
      </c>
      <c r="M118" s="7">
        <v>93.264166490436125</v>
      </c>
      <c r="N118" s="7">
        <v>97.09168618092076</v>
      </c>
      <c r="O118" s="7">
        <v>96.59202873045858</v>
      </c>
      <c r="P118" s="7">
        <v>98.139835573179994</v>
      </c>
      <c r="Q118" s="7">
        <v>99.868996166920056</v>
      </c>
      <c r="R118" s="7">
        <v>101.66509698738025</v>
      </c>
      <c r="S118" s="7"/>
      <c r="T118" s="7">
        <v>28.633778812750588</v>
      </c>
      <c r="U118" s="7">
        <v>18.508204227565031</v>
      </c>
      <c r="V118" s="7">
        <v>17.567701544979315</v>
      </c>
      <c r="W118" s="7">
        <v>17.181912669588176</v>
      </c>
      <c r="X118" s="7">
        <v>14.641479220210485</v>
      </c>
      <c r="Y118" s="7">
        <v>9.2690812436701222</v>
      </c>
      <c r="AA118" s="7">
        <v>43.912420199179309</v>
      </c>
      <c r="AB118" s="7">
        <v>13.407220401464485</v>
      </c>
      <c r="AC118" s="7">
        <v>2.5068806783149569</v>
      </c>
      <c r="AD118" s="7">
        <v>-2.2516218601644766</v>
      </c>
      <c r="AE118" s="7">
        <v>-10.088118772842563</v>
      </c>
      <c r="AF118" s="7">
        <v>-33.860430904837074</v>
      </c>
      <c r="AH118" s="2">
        <v>14.000000000000002</v>
      </c>
      <c r="AI118" s="2">
        <v>25</v>
      </c>
      <c r="AK118" s="2">
        <v>0.53365878204712658</v>
      </c>
      <c r="AL118" s="2">
        <v>9.028152827749121E-2</v>
      </c>
      <c r="AM118" s="2">
        <v>102.21307812537918</v>
      </c>
      <c r="AN118" s="2">
        <v>-39.918467854099845</v>
      </c>
      <c r="AO118" s="2">
        <f t="shared" si="1"/>
        <v>9.2279529031058392</v>
      </c>
      <c r="AP118" s="2">
        <v>9.1337653171961783E-2</v>
      </c>
      <c r="AQ118" s="2">
        <v>87.38251209542554</v>
      </c>
      <c r="AR118" s="2">
        <v>3.0296182789790862</v>
      </c>
      <c r="AT118" s="7"/>
      <c r="AU118" s="7"/>
      <c r="AV118" s="7"/>
      <c r="AW118" s="7"/>
    </row>
    <row r="119" spans="1:49">
      <c r="A119" s="2" t="s">
        <v>214</v>
      </c>
      <c r="B119" s="2" t="s">
        <v>231</v>
      </c>
      <c r="C119" s="2" t="s">
        <v>1567</v>
      </c>
      <c r="D119" s="2" t="s">
        <v>1661</v>
      </c>
      <c r="E119" s="2" t="s">
        <v>1668</v>
      </c>
      <c r="F119" s="6">
        <v>0.41059270542745913</v>
      </c>
      <c r="G119" s="6">
        <v>0.37834562374645692</v>
      </c>
      <c r="H119" s="6">
        <v>0.3650226613388185</v>
      </c>
      <c r="I119" s="6">
        <v>0.37498282948020356</v>
      </c>
      <c r="J119" s="6">
        <v>0.37498282948020356</v>
      </c>
      <c r="K119" s="6">
        <v>0.37498282948020356</v>
      </c>
      <c r="M119" s="7">
        <v>146.48641931524298</v>
      </c>
      <c r="N119" s="7">
        <v>151.56231687302378</v>
      </c>
      <c r="O119" s="7">
        <v>155.9234946205066</v>
      </c>
      <c r="P119" s="7">
        <v>156.71477076552452</v>
      </c>
      <c r="Q119" s="7">
        <v>156.71477076552452</v>
      </c>
      <c r="R119" s="7">
        <v>156.71477076552452</v>
      </c>
      <c r="S119" s="7"/>
      <c r="T119" s="7">
        <v>60.146255215026819</v>
      </c>
      <c r="U119" s="7">
        <v>57.342939313782331</v>
      </c>
      <c r="V119" s="7">
        <v>56.91560897162627</v>
      </c>
      <c r="W119" s="7">
        <v>58.765348162997874</v>
      </c>
      <c r="X119" s="7">
        <v>58.765348162997874</v>
      </c>
      <c r="Y119" s="7">
        <v>58.765348162997874</v>
      </c>
      <c r="AA119" s="7">
        <v>53.073624774607623</v>
      </c>
      <c r="AB119" s="7">
        <v>44.328414519049488</v>
      </c>
      <c r="AC119" s="7">
        <v>30.222796168413822</v>
      </c>
      <c r="AD119" s="7">
        <v>26.541084305842958</v>
      </c>
      <c r="AE119" s="7">
        <v>26.541084305842958</v>
      </c>
      <c r="AF119" s="7">
        <v>26.541084305842958</v>
      </c>
      <c r="AH119" s="2">
        <v>57.999999999999993</v>
      </c>
      <c r="AI119" s="2">
        <v>50</v>
      </c>
      <c r="AK119" s="2">
        <v>0.23710060779811215</v>
      </c>
      <c r="AL119" s="2">
        <v>0.37498282948020356</v>
      </c>
      <c r="AM119" s="2">
        <v>156.71477076552452</v>
      </c>
      <c r="AN119" s="2">
        <v>26.541084305842958</v>
      </c>
      <c r="AO119" s="2">
        <f t="shared" si="1"/>
        <v>58.765348162997874</v>
      </c>
      <c r="AP119" s="2">
        <v>0.20048622738708893</v>
      </c>
      <c r="AQ119" s="2">
        <v>159.82501501470145</v>
      </c>
      <c r="AR119" s="2">
        <v>8.6319649499474451</v>
      </c>
      <c r="AT119" s="7"/>
      <c r="AU119" s="7"/>
      <c r="AV119" s="7"/>
      <c r="AW119" s="7"/>
    </row>
    <row r="120" spans="1:49">
      <c r="A120" s="2" t="s">
        <v>1612</v>
      </c>
      <c r="B120" s="2" t="s">
        <v>233</v>
      </c>
      <c r="C120" s="2" t="s">
        <v>1567</v>
      </c>
      <c r="D120" s="2" t="s">
        <v>1661</v>
      </c>
      <c r="E120" s="2" t="s">
        <v>1668</v>
      </c>
      <c r="F120" s="6">
        <v>0.3953039902675044</v>
      </c>
      <c r="G120" s="6">
        <v>0.38316802611163531</v>
      </c>
      <c r="H120" s="6">
        <v>0.35644762867798885</v>
      </c>
      <c r="I120" s="6">
        <v>0.35309420617989523</v>
      </c>
      <c r="J120" s="6">
        <v>0.35309420617989523</v>
      </c>
      <c r="K120" s="6">
        <v>0.35309420617989523</v>
      </c>
      <c r="M120" s="7">
        <v>170.41355677883507</v>
      </c>
      <c r="N120" s="7">
        <v>160.12015147366566</v>
      </c>
      <c r="O120" s="7">
        <v>158.02639881386963</v>
      </c>
      <c r="P120" s="7">
        <v>157.26434312389529</v>
      </c>
      <c r="Q120" s="7">
        <v>157.26434312389529</v>
      </c>
      <c r="R120" s="7">
        <v>157.26434312389529</v>
      </c>
      <c r="S120" s="7"/>
      <c r="T120" s="7">
        <v>67.365158990351432</v>
      </c>
      <c r="U120" s="7">
        <v>61.352922380860527</v>
      </c>
      <c r="V120" s="7">
        <v>56.328135125725979</v>
      </c>
      <c r="W120" s="7">
        <v>55.529128395734475</v>
      </c>
      <c r="X120" s="7">
        <v>55.529128395734475</v>
      </c>
      <c r="Y120" s="7">
        <v>55.529128395734475</v>
      </c>
      <c r="AA120" s="7">
        <v>55.544518129847532</v>
      </c>
      <c r="AB120" s="7">
        <v>19.816301027119721</v>
      </c>
      <c r="AC120" s="7">
        <v>7.6715592104336849</v>
      </c>
      <c r="AD120" s="7">
        <v>3.6961858691721261</v>
      </c>
      <c r="AE120" s="7">
        <v>3.6961858691721261</v>
      </c>
      <c r="AF120" s="7">
        <v>3.6961858691721261</v>
      </c>
      <c r="AH120" s="2">
        <v>75</v>
      </c>
      <c r="AI120" s="2">
        <v>75</v>
      </c>
      <c r="AK120" s="2">
        <v>0.22868179284452594</v>
      </c>
      <c r="AL120" s="2">
        <v>0.35309420617989523</v>
      </c>
      <c r="AM120" s="2">
        <v>157.26434312389529</v>
      </c>
      <c r="AN120" s="2">
        <v>3.6961858691721261</v>
      </c>
      <c r="AO120" s="2">
        <f t="shared" si="1"/>
        <v>55.529128395734475</v>
      </c>
      <c r="AP120" s="2">
        <v>0.10992487642168614</v>
      </c>
      <c r="AQ120" s="2">
        <v>139.10661734719935</v>
      </c>
      <c r="AR120" s="2">
        <v>4.4880053417275718</v>
      </c>
      <c r="AT120" s="7"/>
      <c r="AU120" s="7"/>
      <c r="AV120" s="7"/>
      <c r="AW120" s="7"/>
    </row>
    <row r="121" spans="1:49">
      <c r="A121" s="2" t="s">
        <v>1613</v>
      </c>
      <c r="B121" s="2" t="s">
        <v>235</v>
      </c>
      <c r="C121" s="2" t="s">
        <v>1567</v>
      </c>
      <c r="D121" s="2" t="s">
        <v>1661</v>
      </c>
      <c r="E121" s="2" t="s">
        <v>1670</v>
      </c>
      <c r="F121" s="6">
        <v>0.58587835521739706</v>
      </c>
      <c r="G121" s="6">
        <v>0.4258713322001938</v>
      </c>
      <c r="H121" s="6">
        <v>0.37446453412381803</v>
      </c>
      <c r="I121" s="6">
        <v>0.20855079485090225</v>
      </c>
      <c r="J121" s="6">
        <v>0.20855079485090225</v>
      </c>
      <c r="K121" s="6">
        <v>0.20855079485090225</v>
      </c>
      <c r="M121" s="7">
        <v>148.96714928632798</v>
      </c>
      <c r="N121" s="7">
        <v>124.56406960351472</v>
      </c>
      <c r="O121" s="7">
        <v>120.5981393971243</v>
      </c>
      <c r="P121" s="7">
        <v>120.99549111679457</v>
      </c>
      <c r="Q121" s="7">
        <v>120.99549111679457</v>
      </c>
      <c r="R121" s="7">
        <v>120.99549111679457</v>
      </c>
      <c r="S121" s="7"/>
      <c r="T121" s="7">
        <v>87.276628405298283</v>
      </c>
      <c r="U121" s="7">
        <v>53.048266266326479</v>
      </c>
      <c r="V121" s="7">
        <v>45.159726085543419</v>
      </c>
      <c r="W121" s="7">
        <v>25.23370584578279</v>
      </c>
      <c r="X121" s="7">
        <v>25.23370584578279</v>
      </c>
      <c r="Y121" s="7">
        <v>25.23370584578279</v>
      </c>
      <c r="AA121" s="7">
        <v>62.417214694893488</v>
      </c>
      <c r="AB121" s="7">
        <v>6.5429144717312795</v>
      </c>
      <c r="AC121" s="7">
        <v>-7.7265569797727096</v>
      </c>
      <c r="AD121" s="7">
        <v>-50.997956901755998</v>
      </c>
      <c r="AE121" s="7">
        <v>-50.997956901755998</v>
      </c>
      <c r="AF121" s="7">
        <v>-50.997956901755998</v>
      </c>
      <c r="AH121" s="2">
        <v>57.999999999999993</v>
      </c>
      <c r="AI121" s="2">
        <v>36.5</v>
      </c>
      <c r="AK121" s="2">
        <v>0.29092223081687507</v>
      </c>
      <c r="AL121" s="2">
        <v>0.20855079485090225</v>
      </c>
      <c r="AM121" s="2">
        <v>120.99549111679457</v>
      </c>
      <c r="AN121" s="2">
        <v>-50.997956901755998</v>
      </c>
      <c r="AO121" s="2">
        <f t="shared" si="1"/>
        <v>25.23370584578279</v>
      </c>
      <c r="AP121" s="2">
        <v>4.8246827080896358E-2</v>
      </c>
      <c r="AQ121" s="2">
        <v>123.1173652043617</v>
      </c>
      <c r="AR121" s="2">
        <v>0.47754760953674236</v>
      </c>
      <c r="AT121" s="7"/>
      <c r="AU121" s="7"/>
      <c r="AV121" s="7"/>
      <c r="AW121" s="7"/>
    </row>
    <row r="122" spans="1:49">
      <c r="A122" s="2" t="s">
        <v>216</v>
      </c>
      <c r="B122" s="2" t="s">
        <v>237</v>
      </c>
      <c r="C122" s="2" t="s">
        <v>1567</v>
      </c>
      <c r="D122" s="2" t="s">
        <v>1661</v>
      </c>
      <c r="E122" s="2" t="s">
        <v>1665</v>
      </c>
      <c r="F122" s="6">
        <v>0.32525390395162435</v>
      </c>
      <c r="G122" s="6">
        <v>0.23718630994731213</v>
      </c>
      <c r="H122" s="6">
        <v>0.19959614055019645</v>
      </c>
      <c r="I122" s="6">
        <v>0.18774933085842199</v>
      </c>
      <c r="J122" s="6">
        <v>0.1894684286891456</v>
      </c>
      <c r="K122" s="6">
        <v>0.20020494790684437</v>
      </c>
      <c r="M122" s="7">
        <v>168.75604218399235</v>
      </c>
      <c r="N122" s="7">
        <v>167.47744701238042</v>
      </c>
      <c r="O122" s="7">
        <v>165.17545846840221</v>
      </c>
      <c r="P122" s="7">
        <v>161.53646940195685</v>
      </c>
      <c r="Q122" s="7">
        <v>157.2356864058579</v>
      </c>
      <c r="R122" s="7">
        <v>151.89153187566853</v>
      </c>
      <c r="S122" s="7"/>
      <c r="T122" s="7">
        <v>54.888561535768517</v>
      </c>
      <c r="U122" s="7">
        <v>39.723357656263005</v>
      </c>
      <c r="V122" s="7">
        <v>32.968384023902345</v>
      </c>
      <c r="W122" s="7">
        <v>30.328364039449358</v>
      </c>
      <c r="X122" s="7">
        <v>29.791198437177147</v>
      </c>
      <c r="Y122" s="7">
        <v>30.409436226659011</v>
      </c>
      <c r="AA122" s="7">
        <v>42.713577548270649</v>
      </c>
      <c r="AB122" s="7">
        <v>27.47388176311037</v>
      </c>
      <c r="AC122" s="7">
        <v>17.376008488501924</v>
      </c>
      <c r="AD122" s="7">
        <v>10.463346998643772</v>
      </c>
      <c r="AE122" s="7">
        <v>4.3955076503928865</v>
      </c>
      <c r="AF122" s="7">
        <v>-2.4582524209926078</v>
      </c>
      <c r="AH122" s="2">
        <v>37</v>
      </c>
      <c r="AI122" s="2">
        <v>25</v>
      </c>
      <c r="AK122" s="2">
        <v>0.59339071950026323</v>
      </c>
      <c r="AL122" s="2">
        <v>0.21071386817368168</v>
      </c>
      <c r="AM122" s="2">
        <v>141.42907683051408</v>
      </c>
      <c r="AN122" s="2">
        <v>-16.571977285715349</v>
      </c>
      <c r="AO122" s="2">
        <f t="shared" si="1"/>
        <v>29.801067851190442</v>
      </c>
      <c r="AP122" s="2">
        <v>6.3303240772326075E-2</v>
      </c>
      <c r="AQ122" s="2">
        <v>157.33636562940279</v>
      </c>
      <c r="AR122" s="2">
        <v>4.7506734944190327</v>
      </c>
      <c r="AT122" s="7"/>
      <c r="AU122" s="7"/>
      <c r="AV122" s="7"/>
      <c r="AW122" s="7"/>
    </row>
    <row r="123" spans="1:49">
      <c r="A123" s="2" t="s">
        <v>218</v>
      </c>
      <c r="B123" s="2" t="s">
        <v>239</v>
      </c>
      <c r="C123" s="2" t="s">
        <v>1567</v>
      </c>
      <c r="D123" s="2" t="s">
        <v>1661</v>
      </c>
      <c r="E123" s="2" t="s">
        <v>1667</v>
      </c>
      <c r="F123" s="6">
        <v>0.28454247038912067</v>
      </c>
      <c r="G123" s="6">
        <v>0.214668359163008</v>
      </c>
      <c r="H123" s="6">
        <v>0.17698769786592786</v>
      </c>
      <c r="I123" s="6">
        <v>0.15817493954987374</v>
      </c>
      <c r="J123" s="6">
        <v>0.15647903789028539</v>
      </c>
      <c r="K123" s="6">
        <v>0.17128933272086413</v>
      </c>
      <c r="M123" s="7">
        <v>166.79393536728276</v>
      </c>
      <c r="N123" s="7">
        <v>166.44270253713466</v>
      </c>
      <c r="O123" s="7">
        <v>164.1267500066285</v>
      </c>
      <c r="P123" s="7">
        <v>159.587286968695</v>
      </c>
      <c r="Q123" s="7">
        <v>155.22720744455614</v>
      </c>
      <c r="R123" s="7">
        <v>150.6079093655581</v>
      </c>
      <c r="S123" s="7"/>
      <c r="T123" s="7">
        <v>47.459958415329957</v>
      </c>
      <c r="U123" s="7">
        <v>35.729981848303325</v>
      </c>
      <c r="V123" s="7">
        <v>29.048415641889836</v>
      </c>
      <c r="W123" s="7">
        <v>25.242709469201685</v>
      </c>
      <c r="X123" s="7">
        <v>24.289804075319889</v>
      </c>
      <c r="Y123" s="7">
        <v>25.79752829771083</v>
      </c>
      <c r="AA123" s="7">
        <v>54.318870466672109</v>
      </c>
      <c r="AB123" s="7">
        <v>41.511908536365922</v>
      </c>
      <c r="AC123" s="7">
        <v>31.308673489792483</v>
      </c>
      <c r="AD123" s="7">
        <v>22.503352956546848</v>
      </c>
      <c r="AE123" s="7">
        <v>14.718080508036536</v>
      </c>
      <c r="AF123" s="7">
        <v>8.7232344760262208</v>
      </c>
      <c r="AH123" s="2">
        <v>50</v>
      </c>
      <c r="AI123" s="2">
        <v>35</v>
      </c>
      <c r="AK123" s="2">
        <v>0.58534171272097513</v>
      </c>
      <c r="AL123" s="2">
        <v>0.19805046957026787</v>
      </c>
      <c r="AM123" s="2">
        <v>142.93082812505696</v>
      </c>
      <c r="AN123" s="2">
        <v>0.81812678508538283</v>
      </c>
      <c r="AO123" s="2">
        <f t="shared" si="1"/>
        <v>28.30751762623478</v>
      </c>
      <c r="AP123" s="2">
        <v>4.0598819189580103E-2</v>
      </c>
      <c r="AQ123" s="2">
        <v>145.51026381149296</v>
      </c>
      <c r="AR123" s="2">
        <v>2.754664220837526</v>
      </c>
      <c r="AT123" s="7"/>
      <c r="AU123" s="7"/>
      <c r="AV123" s="7"/>
      <c r="AW123" s="7"/>
    </row>
    <row r="124" spans="1:49">
      <c r="A124" s="2" t="s">
        <v>220</v>
      </c>
      <c r="B124" s="2" t="s">
        <v>241</v>
      </c>
      <c r="C124" s="2" t="s">
        <v>1567</v>
      </c>
      <c r="D124" s="2" t="s">
        <v>1661</v>
      </c>
      <c r="E124" s="2" t="s">
        <v>1670</v>
      </c>
      <c r="F124" s="6">
        <v>0.42146233606251271</v>
      </c>
      <c r="G124" s="6">
        <v>0.40156013827464809</v>
      </c>
      <c r="H124" s="6">
        <v>0.33500518269652979</v>
      </c>
      <c r="I124" s="6">
        <v>0.19735454614211337</v>
      </c>
      <c r="J124" s="6">
        <v>0.19426769096581223</v>
      </c>
      <c r="K124" s="6">
        <v>0.19426769096581223</v>
      </c>
      <c r="M124" s="7">
        <v>144.94198916321426</v>
      </c>
      <c r="N124" s="7">
        <v>148.73239914901293</v>
      </c>
      <c r="O124" s="7">
        <v>143.7894086705935</v>
      </c>
      <c r="P124" s="7">
        <v>136.49111935592396</v>
      </c>
      <c r="Q124" s="7">
        <v>136.90086293592566</v>
      </c>
      <c r="R124" s="7">
        <v>136.90086293592566</v>
      </c>
      <c r="S124" s="7"/>
      <c r="T124" s="7">
        <v>61.087589346275685</v>
      </c>
      <c r="U124" s="7">
        <v>59.72500276819779</v>
      </c>
      <c r="V124" s="7">
        <v>48.170197121518164</v>
      </c>
      <c r="W124" s="7">
        <v>26.937142912917398</v>
      </c>
      <c r="X124" s="7">
        <v>26.595414533789423</v>
      </c>
      <c r="Y124" s="7">
        <v>26.595414533789423</v>
      </c>
      <c r="AA124" s="7">
        <v>71.655485221050242</v>
      </c>
      <c r="AB124" s="7">
        <v>62.467155212143098</v>
      </c>
      <c r="AC124" s="7">
        <v>32.160245564307502</v>
      </c>
      <c r="AD124" s="7">
        <v>-5.1635115437631214</v>
      </c>
      <c r="AE124" s="7">
        <v>-7.2888030800095294</v>
      </c>
      <c r="AF124" s="7">
        <v>-7.2888030800095294</v>
      </c>
      <c r="AH124" s="2">
        <v>31</v>
      </c>
      <c r="AI124" s="2">
        <v>35</v>
      </c>
      <c r="AK124" s="2">
        <v>0.31558985629180825</v>
      </c>
      <c r="AL124" s="2">
        <v>0.19426769096581223</v>
      </c>
      <c r="AM124" s="2">
        <v>136.90086293592566</v>
      </c>
      <c r="AN124" s="2">
        <v>-7.2888030800095294</v>
      </c>
      <c r="AO124" s="2">
        <f t="shared" si="1"/>
        <v>26.595414533789423</v>
      </c>
      <c r="AP124" s="2">
        <v>4.1281804367971971E-2</v>
      </c>
      <c r="AQ124" s="2">
        <v>139.05477200748172</v>
      </c>
      <c r="AR124" s="2">
        <v>11.592257486933562</v>
      </c>
      <c r="AT124" s="7"/>
      <c r="AU124" s="7"/>
      <c r="AV124" s="7"/>
      <c r="AW124" s="7"/>
    </row>
    <row r="125" spans="1:49">
      <c r="A125" s="2" t="s">
        <v>222</v>
      </c>
      <c r="B125" s="2" t="s">
        <v>243</v>
      </c>
      <c r="C125" s="2" t="s">
        <v>1567</v>
      </c>
      <c r="D125" s="2" t="s">
        <v>1661</v>
      </c>
      <c r="E125" s="2" t="s">
        <v>1668</v>
      </c>
      <c r="F125" s="6">
        <v>0.3798824079450322</v>
      </c>
      <c r="G125" s="6">
        <v>0.3741001162271364</v>
      </c>
      <c r="H125" s="6">
        <v>0.35734270856226691</v>
      </c>
      <c r="I125" s="6">
        <v>0.35734270856226691</v>
      </c>
      <c r="J125" s="6">
        <v>0.35734270856226691</v>
      </c>
      <c r="K125" s="6">
        <v>0.35734270856226691</v>
      </c>
      <c r="M125" s="7">
        <v>143.09832282135054</v>
      </c>
      <c r="N125" s="7">
        <v>155.51625883773008</v>
      </c>
      <c r="O125" s="7">
        <v>151.42298690345831</v>
      </c>
      <c r="P125" s="7">
        <v>151.42298690345831</v>
      </c>
      <c r="Q125" s="7">
        <v>151.42298690345831</v>
      </c>
      <c r="R125" s="7">
        <v>151.42298690345831</v>
      </c>
      <c r="S125" s="7"/>
      <c r="T125" s="7">
        <v>54.360535446270198</v>
      </c>
      <c r="U125" s="7">
        <v>58.178650506404253</v>
      </c>
      <c r="V125" s="7">
        <v>54.109900278670459</v>
      </c>
      <c r="W125" s="7">
        <v>54.109900278670459</v>
      </c>
      <c r="X125" s="7">
        <v>54.109900278670459</v>
      </c>
      <c r="Y125" s="7">
        <v>54.109900278670459</v>
      </c>
      <c r="AA125" s="7">
        <v>47.732175973168324</v>
      </c>
      <c r="AB125" s="7">
        <v>10.505501970126517</v>
      </c>
      <c r="AC125" s="7">
        <v>-1.6774405763543712</v>
      </c>
      <c r="AD125" s="7">
        <v>-1.6774405763543712</v>
      </c>
      <c r="AE125" s="7">
        <v>-1.6774405763543712</v>
      </c>
      <c r="AF125" s="7">
        <v>-1.6774405763543712</v>
      </c>
      <c r="AH125" s="2">
        <v>41</v>
      </c>
      <c r="AI125" s="2">
        <v>57.999999999999993</v>
      </c>
      <c r="AK125" s="2">
        <v>0.20347058894691372</v>
      </c>
      <c r="AL125" s="2">
        <v>0.35734270856226691</v>
      </c>
      <c r="AM125" s="2">
        <v>151.42298690345831</v>
      </c>
      <c r="AN125" s="2">
        <v>-1.6774405763543712</v>
      </c>
      <c r="AO125" s="2">
        <f t="shared" si="1"/>
        <v>54.109900278670459</v>
      </c>
      <c r="AP125" s="2">
        <v>5.4814769664039038E-2</v>
      </c>
      <c r="AQ125" s="2">
        <v>127.05436166987457</v>
      </c>
      <c r="AR125" s="2">
        <v>6.2486491994440598</v>
      </c>
      <c r="AT125" s="7"/>
      <c r="AU125" s="7"/>
      <c r="AV125" s="7"/>
      <c r="AW125" s="7"/>
    </row>
    <row r="126" spans="1:49">
      <c r="A126" s="2" t="s">
        <v>224</v>
      </c>
      <c r="B126" s="2" t="s">
        <v>245</v>
      </c>
      <c r="C126" s="2" t="s">
        <v>1567</v>
      </c>
      <c r="D126" s="2" t="s">
        <v>1661</v>
      </c>
      <c r="E126" s="2" t="s">
        <v>1663</v>
      </c>
      <c r="F126" s="6">
        <v>2.1360488366222657E-2</v>
      </c>
      <c r="G126" s="6">
        <v>9.0971857391056538E-2</v>
      </c>
      <c r="H126" s="6">
        <v>0.12084344248729618</v>
      </c>
      <c r="I126" s="6">
        <v>9.788738479490601E-2</v>
      </c>
      <c r="J126" s="6">
        <v>7.6417418972030693E-2</v>
      </c>
      <c r="K126" s="6">
        <v>7.6417418972030693E-2</v>
      </c>
      <c r="M126" s="7">
        <v>128.02595563832924</v>
      </c>
      <c r="N126" s="7">
        <v>125.58062264066857</v>
      </c>
      <c r="O126" s="7">
        <v>126.65229953363442</v>
      </c>
      <c r="P126" s="7">
        <v>139.02137497873059</v>
      </c>
      <c r="Q126" s="7">
        <v>144.05359801016519</v>
      </c>
      <c r="R126" s="7">
        <v>144.05359801016519</v>
      </c>
      <c r="S126" s="7"/>
      <c r="T126" s="7">
        <v>2.7346969359870696</v>
      </c>
      <c r="U126" s="7">
        <v>11.424302493946987</v>
      </c>
      <c r="V126" s="7">
        <v>15.305099874576561</v>
      </c>
      <c r="W126" s="7">
        <v>13.608438827259921</v>
      </c>
      <c r="X126" s="7">
        <v>11.008204153571279</v>
      </c>
      <c r="Y126" s="7">
        <v>11.008204153571279</v>
      </c>
      <c r="AA126" s="7">
        <v>1.285459870741164</v>
      </c>
      <c r="AB126" s="7">
        <v>-2.8134925881519735</v>
      </c>
      <c r="AC126" s="7">
        <v>-1.9244108262818145</v>
      </c>
      <c r="AD126" s="7">
        <v>-12.254058088161969</v>
      </c>
      <c r="AE126" s="7">
        <v>-34.360364176018862</v>
      </c>
      <c r="AF126" s="7">
        <v>-34.360364176018862</v>
      </c>
      <c r="AH126" s="2">
        <v>0</v>
      </c>
      <c r="AI126" s="2">
        <v>0</v>
      </c>
      <c r="AK126" s="2">
        <v>0.3574483333667331</v>
      </c>
      <c r="AL126" s="2">
        <v>7.6417418972030693E-2</v>
      </c>
      <c r="AM126" s="2">
        <v>144.05359801016519</v>
      </c>
      <c r="AN126" s="2">
        <v>-34.360364176018862</v>
      </c>
      <c r="AO126" s="2">
        <f t="shared" si="1"/>
        <v>11.008204153571279</v>
      </c>
      <c r="AP126" s="2">
        <v>1.6509566352767034E-2</v>
      </c>
      <c r="AQ126" s="2">
        <v>130.54781858235725</v>
      </c>
      <c r="AR126" s="2">
        <v>-0.19660382034493296</v>
      </c>
      <c r="AT126" s="7"/>
      <c r="AU126" s="7"/>
      <c r="AV126" s="7"/>
      <c r="AW126" s="7"/>
    </row>
    <row r="127" spans="1:49">
      <c r="A127" s="2" t="s">
        <v>226</v>
      </c>
      <c r="B127" s="2" t="s">
        <v>247</v>
      </c>
      <c r="C127" s="2" t="s">
        <v>1567</v>
      </c>
      <c r="D127" s="2" t="s">
        <v>1661</v>
      </c>
      <c r="E127" s="2" t="s">
        <v>1664</v>
      </c>
      <c r="F127" s="6">
        <v>0.36224983467011707</v>
      </c>
      <c r="G127" s="6">
        <v>0.24103309446895044</v>
      </c>
      <c r="H127" s="6">
        <v>0.20614630409295215</v>
      </c>
      <c r="I127" s="6">
        <v>0.19542136462701956</v>
      </c>
      <c r="J127" s="6">
        <v>0.18837328702089917</v>
      </c>
      <c r="K127" s="6">
        <v>0.17262772085079478</v>
      </c>
      <c r="M127" s="7">
        <v>144.30040316058313</v>
      </c>
      <c r="N127" s="7">
        <v>146.45070997987307</v>
      </c>
      <c r="O127" s="7">
        <v>146.08167200515805</v>
      </c>
      <c r="P127" s="7">
        <v>144.73757605676252</v>
      </c>
      <c r="Q127" s="7">
        <v>144.72158030384188</v>
      </c>
      <c r="R127" s="7">
        <v>145.29580211321598</v>
      </c>
      <c r="S127" s="7"/>
      <c r="T127" s="7">
        <v>52.272797187752474</v>
      </c>
      <c r="U127" s="7">
        <v>35.299467813623608</v>
      </c>
      <c r="V127" s="7">
        <v>30.114196779582208</v>
      </c>
      <c r="W127" s="7">
        <v>28.284814625819564</v>
      </c>
      <c r="X127" s="7">
        <v>27.261679784693715</v>
      </c>
      <c r="Y127" s="7">
        <v>25.082083167992568</v>
      </c>
      <c r="AA127" s="7">
        <v>56.520995731563943</v>
      </c>
      <c r="AB127" s="7">
        <v>34.082749599673576</v>
      </c>
      <c r="AC127" s="7">
        <v>20.759839756164325</v>
      </c>
      <c r="AD127" s="7">
        <v>10.56042511435956</v>
      </c>
      <c r="AE127" s="7">
        <v>0.9204095867632418</v>
      </c>
      <c r="AF127" s="7">
        <v>-11.234660793063085</v>
      </c>
      <c r="AH127" s="2">
        <v>12.5</v>
      </c>
      <c r="AI127" s="2">
        <v>11</v>
      </c>
      <c r="AK127" s="2">
        <v>0.60745532518356526</v>
      </c>
      <c r="AL127" s="2">
        <v>0.11130611808530082</v>
      </c>
      <c r="AM127" s="2">
        <v>149.76709899357274</v>
      </c>
      <c r="AN127" s="2">
        <v>-39.669317274287266</v>
      </c>
      <c r="AO127" s="2">
        <f t="shared" si="1"/>
        <v>16.669994405871545</v>
      </c>
      <c r="AP127" s="2">
        <v>7.7216802843418281E-2</v>
      </c>
      <c r="AQ127" s="2">
        <v>143.96841325992861</v>
      </c>
      <c r="AR127" s="2">
        <v>2.9288813655961121</v>
      </c>
      <c r="AT127" s="7"/>
      <c r="AU127" s="7"/>
      <c r="AV127" s="7"/>
      <c r="AW127" s="7"/>
    </row>
    <row r="128" spans="1:49">
      <c r="A128" s="2" t="s">
        <v>228</v>
      </c>
      <c r="B128" s="2" t="s">
        <v>249</v>
      </c>
      <c r="C128" s="2" t="s">
        <v>1567</v>
      </c>
      <c r="D128" s="2" t="s">
        <v>1661</v>
      </c>
      <c r="E128" s="2" t="s">
        <v>1665</v>
      </c>
      <c r="F128" s="6">
        <v>0.31162219059374957</v>
      </c>
      <c r="G128" s="6">
        <v>0.21578775447947546</v>
      </c>
      <c r="H128" s="6">
        <v>0.18501978326850357</v>
      </c>
      <c r="I128" s="6">
        <v>0.18031110808281497</v>
      </c>
      <c r="J128" s="6">
        <v>0.19020768616842654</v>
      </c>
      <c r="K128" s="6">
        <v>0.20569311053913086</v>
      </c>
      <c r="M128" s="7">
        <v>174.54030393067512</v>
      </c>
      <c r="N128" s="7">
        <v>173.80467813537712</v>
      </c>
      <c r="O128" s="7">
        <v>171.94028304180006</v>
      </c>
      <c r="P128" s="7">
        <v>168.67357191908502</v>
      </c>
      <c r="Q128" s="7">
        <v>165.13162073673593</v>
      </c>
      <c r="R128" s="7">
        <v>159.80084876830603</v>
      </c>
      <c r="S128" s="7"/>
      <c r="T128" s="7">
        <v>54.390631857775823</v>
      </c>
      <c r="U128" s="7">
        <v>37.504921212861014</v>
      </c>
      <c r="V128" s="7">
        <v>31.812353903519007</v>
      </c>
      <c r="W128" s="7">
        <v>30.413718657016602</v>
      </c>
      <c r="X128" s="7">
        <v>31.409303493576704</v>
      </c>
      <c r="Y128" s="7">
        <v>32.869933649946105</v>
      </c>
      <c r="AA128" s="7">
        <v>52.913543821616145</v>
      </c>
      <c r="AB128" s="7">
        <v>35.211089516951034</v>
      </c>
      <c r="AC128" s="7">
        <v>24.78705175178726</v>
      </c>
      <c r="AD128" s="7">
        <v>17.572661414881878</v>
      </c>
      <c r="AE128" s="7">
        <v>11.162300266337411</v>
      </c>
      <c r="AF128" s="7">
        <v>4.4537316748013609</v>
      </c>
      <c r="AH128" s="2">
        <v>25</v>
      </c>
      <c r="AI128" s="2">
        <v>17.5</v>
      </c>
      <c r="AK128" s="2">
        <v>0.54581940032446141</v>
      </c>
      <c r="AL128" s="2">
        <v>0.2104322143317075</v>
      </c>
      <c r="AM128" s="2">
        <v>156.38265271812833</v>
      </c>
      <c r="AN128" s="2">
        <v>-1.9930583471381453</v>
      </c>
      <c r="AO128" s="2">
        <f t="shared" si="1"/>
        <v>32.907947894542161</v>
      </c>
      <c r="AP128" s="2">
        <v>6.34342991663705E-2</v>
      </c>
      <c r="AQ128" s="2">
        <v>144.93323257556062</v>
      </c>
      <c r="AR128" s="2">
        <v>4.8105957339121801</v>
      </c>
      <c r="AT128" s="7"/>
      <c r="AU128" s="7"/>
      <c r="AV128" s="7"/>
      <c r="AW128" s="7"/>
    </row>
    <row r="129" spans="1:49">
      <c r="A129" s="2" t="s">
        <v>230</v>
      </c>
      <c r="B129" s="2" t="s">
        <v>251</v>
      </c>
      <c r="C129" s="2" t="s">
        <v>1567</v>
      </c>
      <c r="D129" s="2" t="s">
        <v>1661</v>
      </c>
      <c r="E129" s="2" t="s">
        <v>1665</v>
      </c>
      <c r="F129" s="6">
        <v>0.26812951125181816</v>
      </c>
      <c r="G129" s="6">
        <v>0.20780708655285832</v>
      </c>
      <c r="H129" s="6">
        <v>0.17892267976232704</v>
      </c>
      <c r="I129" s="6">
        <v>0.17161856067372983</v>
      </c>
      <c r="J129" s="6">
        <v>0.18286818133675531</v>
      </c>
      <c r="K129" s="6">
        <v>0.19904222136826499</v>
      </c>
      <c r="M129" s="7">
        <v>177.75679146217686</v>
      </c>
      <c r="N129" s="7">
        <v>177.49274366151607</v>
      </c>
      <c r="O129" s="7">
        <v>175.76465941889535</v>
      </c>
      <c r="P129" s="7">
        <v>172.41286144008194</v>
      </c>
      <c r="Q129" s="7">
        <v>167.32757578530465</v>
      </c>
      <c r="R129" s="7">
        <v>160.24398394857118</v>
      </c>
      <c r="S129" s="7"/>
      <c r="T129" s="7">
        <v>47.661841616444846</v>
      </c>
      <c r="U129" s="7">
        <v>36.884249944572964</v>
      </c>
      <c r="V129" s="7">
        <v>31.448283870741491</v>
      </c>
      <c r="W129" s="7">
        <v>29.589247121986077</v>
      </c>
      <c r="X129" s="7">
        <v>30.598889471346755</v>
      </c>
      <c r="Y129" s="7">
        <v>31.895318526024209</v>
      </c>
      <c r="AA129" s="7">
        <v>44.090909879385379</v>
      </c>
      <c r="AB129" s="7">
        <v>31.420726602630538</v>
      </c>
      <c r="AC129" s="7">
        <v>21.555151971524168</v>
      </c>
      <c r="AD129" s="7">
        <v>13.621005243292927</v>
      </c>
      <c r="AE129" s="7">
        <v>6.0659711978406108</v>
      </c>
      <c r="AF129" s="7">
        <v>-1.3984909313330718</v>
      </c>
      <c r="AH129" s="2">
        <v>25</v>
      </c>
      <c r="AI129" s="2">
        <v>37</v>
      </c>
      <c r="AK129" s="2">
        <v>0.53294393726275757</v>
      </c>
      <c r="AL129" s="2">
        <v>0.20120985174882774</v>
      </c>
      <c r="AM129" s="2">
        <v>157.80193806298513</v>
      </c>
      <c r="AN129" s="2">
        <v>-7.2073063181437362</v>
      </c>
      <c r="AO129" s="2">
        <f t="shared" si="1"/>
        <v>31.751304563330937</v>
      </c>
      <c r="AP129" s="2">
        <v>6.7322705609523595E-2</v>
      </c>
      <c r="AQ129" s="2">
        <v>140.16651769149883</v>
      </c>
      <c r="AR129" s="2">
        <v>5.0593988548080233</v>
      </c>
      <c r="AT129" s="7"/>
      <c r="AU129" s="7"/>
      <c r="AV129" s="7"/>
      <c r="AW129" s="7"/>
    </row>
    <row r="130" spans="1:49">
      <c r="A130" s="2" t="s">
        <v>232</v>
      </c>
      <c r="B130" s="2" t="s">
        <v>253</v>
      </c>
      <c r="C130" s="2" t="s">
        <v>1567</v>
      </c>
      <c r="D130" s="2" t="s">
        <v>1661</v>
      </c>
      <c r="E130" s="2" t="s">
        <v>1669</v>
      </c>
      <c r="F130" s="6">
        <v>0.44159849030710158</v>
      </c>
      <c r="G130" s="6">
        <v>0.3561365686582203</v>
      </c>
      <c r="H130" s="6">
        <v>0.31400804128110626</v>
      </c>
      <c r="I130" s="6">
        <v>0.28802587064312929</v>
      </c>
      <c r="J130" s="6">
        <v>0.32787381424357048</v>
      </c>
      <c r="K130" s="6">
        <v>0.32787381424357048</v>
      </c>
      <c r="M130" s="7">
        <v>141.42943158277501</v>
      </c>
      <c r="N130" s="7">
        <v>139.82016059321847</v>
      </c>
      <c r="O130" s="7">
        <v>139.29424474944801</v>
      </c>
      <c r="P130" s="7">
        <v>135.04899781878567</v>
      </c>
      <c r="Q130" s="7">
        <v>136.29283251143653</v>
      </c>
      <c r="R130" s="7">
        <v>136.29283251143653</v>
      </c>
      <c r="S130" s="7"/>
      <c r="T130" s="7">
        <v>62.455023471944955</v>
      </c>
      <c r="U130" s="7">
        <v>49.795072222910143</v>
      </c>
      <c r="V130" s="7">
        <v>43.739512955505191</v>
      </c>
      <c r="W130" s="7">
        <v>38.897605176237811</v>
      </c>
      <c r="X130" s="7">
        <v>44.686850849584808</v>
      </c>
      <c r="Y130" s="7">
        <v>44.686850849584808</v>
      </c>
      <c r="AA130" s="7">
        <v>84.109376440257535</v>
      </c>
      <c r="AB130" s="7">
        <v>69.556776118519593</v>
      </c>
      <c r="AC130" s="7">
        <v>54.796736974498515</v>
      </c>
      <c r="AD130" s="7">
        <v>33.777861837516184</v>
      </c>
      <c r="AE130" s="7">
        <v>28.223692339939134</v>
      </c>
      <c r="AF130" s="7">
        <v>28.223692339939134</v>
      </c>
      <c r="AH130" s="2">
        <v>49</v>
      </c>
      <c r="AI130" s="2">
        <v>50</v>
      </c>
      <c r="AK130" s="2">
        <v>0.36156318829648626</v>
      </c>
      <c r="AL130" s="2">
        <v>0.32787381424357048</v>
      </c>
      <c r="AM130" s="2">
        <v>136.29283251143653</v>
      </c>
      <c r="AN130" s="2">
        <v>28.223692339939134</v>
      </c>
      <c r="AO130" s="2">
        <f t="shared" si="1"/>
        <v>44.686850849584808</v>
      </c>
      <c r="AP130" s="2">
        <v>0.12686541287719108</v>
      </c>
      <c r="AQ130" s="2">
        <v>157.87321444742133</v>
      </c>
      <c r="AR130" s="2">
        <v>19.178172537739812</v>
      </c>
      <c r="AT130" s="7"/>
      <c r="AU130" s="7"/>
      <c r="AV130" s="7"/>
      <c r="AW130" s="7"/>
    </row>
    <row r="131" spans="1:49">
      <c r="A131" s="2" t="s">
        <v>234</v>
      </c>
      <c r="B131" s="2" t="s">
        <v>255</v>
      </c>
      <c r="C131" s="2" t="s">
        <v>1567</v>
      </c>
      <c r="D131" s="2" t="s">
        <v>1661</v>
      </c>
      <c r="E131" s="2" t="s">
        <v>1663</v>
      </c>
      <c r="F131" s="6">
        <v>3.3719218647774885E-2</v>
      </c>
      <c r="G131" s="6">
        <v>0.10601635838753493</v>
      </c>
      <c r="H131" s="6">
        <v>0.14342932884166368</v>
      </c>
      <c r="I131" s="6">
        <v>0.1460566576106391</v>
      </c>
      <c r="J131" s="6">
        <v>0.13758127076893345</v>
      </c>
      <c r="K131" s="6">
        <v>0.15520336637355633</v>
      </c>
      <c r="M131" s="7">
        <v>112.57789491227973</v>
      </c>
      <c r="N131" s="7">
        <v>113.38831446091039</v>
      </c>
      <c r="O131" s="7">
        <v>115.81249483540981</v>
      </c>
      <c r="P131" s="7">
        <v>117.57850294560993</v>
      </c>
      <c r="Q131" s="7">
        <v>118.67831360155668</v>
      </c>
      <c r="R131" s="7">
        <v>120.42869369278691</v>
      </c>
      <c r="S131" s="7"/>
      <c r="T131" s="7">
        <v>3.7960386534533841</v>
      </c>
      <c r="U131" s="7">
        <v>12.021016182846385</v>
      </c>
      <c r="V131" s="7">
        <v>16.610908405721471</v>
      </c>
      <c r="W131" s="7">
        <v>17.173123147098469</v>
      </c>
      <c r="X131" s="7">
        <v>16.327913198016166</v>
      </c>
      <c r="Y131" s="7">
        <v>18.6909386690904</v>
      </c>
      <c r="AA131" s="7">
        <v>2.4686092765633134</v>
      </c>
      <c r="AB131" s="7">
        <v>8.1983633740910307</v>
      </c>
      <c r="AC131" s="7">
        <v>17.898111709658281</v>
      </c>
      <c r="AD131" s="7">
        <v>18.775458224121053</v>
      </c>
      <c r="AE131" s="7">
        <v>13.426257205548922</v>
      </c>
      <c r="AF131" s="7">
        <v>0.20741204990764572</v>
      </c>
      <c r="AH131" s="2">
        <v>11</v>
      </c>
      <c r="AI131" s="2">
        <v>10.5</v>
      </c>
      <c r="AK131" s="2">
        <v>0.46252385329603379</v>
      </c>
      <c r="AL131" s="2">
        <v>0.15520336637355633</v>
      </c>
      <c r="AM131" s="2">
        <v>120.42869369278691</v>
      </c>
      <c r="AN131" s="2">
        <v>0.20741204990764572</v>
      </c>
      <c r="AO131" s="2">
        <f t="shared" si="1"/>
        <v>18.6909386690904</v>
      </c>
      <c r="AP131" s="2">
        <v>5.1992903582581726E-2</v>
      </c>
      <c r="AQ131" s="2">
        <v>111.76355641738469</v>
      </c>
      <c r="AR131" s="2">
        <v>-2.3220509226896979</v>
      </c>
      <c r="AT131" s="7"/>
      <c r="AU131" s="7"/>
      <c r="AV131" s="7"/>
      <c r="AW131" s="7"/>
    </row>
    <row r="132" spans="1:49">
      <c r="A132" s="2" t="s">
        <v>236</v>
      </c>
      <c r="B132" s="2" t="s">
        <v>257</v>
      </c>
      <c r="C132" s="2" t="s">
        <v>1567</v>
      </c>
      <c r="D132" s="2" t="s">
        <v>1661</v>
      </c>
      <c r="E132" s="2" t="s">
        <v>1565</v>
      </c>
      <c r="F132" s="6">
        <v>0.31718775476755651</v>
      </c>
      <c r="G132" s="6">
        <v>0.21801119932388521</v>
      </c>
      <c r="H132" s="6">
        <v>0.19116798790872408</v>
      </c>
      <c r="I132" s="6">
        <v>0.18384426507106602</v>
      </c>
      <c r="J132" s="6">
        <v>0.18372866580239006</v>
      </c>
      <c r="K132" s="6">
        <v>0.18687391410844539</v>
      </c>
      <c r="M132" s="7">
        <v>144.83718398435133</v>
      </c>
      <c r="N132" s="7">
        <v>146.93496317179427</v>
      </c>
      <c r="O132" s="7">
        <v>146.17251976285135</v>
      </c>
      <c r="P132" s="7">
        <v>145.03656319514209</v>
      </c>
      <c r="Q132" s="7">
        <v>143.8999346327922</v>
      </c>
      <c r="R132" s="7">
        <v>142.09323263167261</v>
      </c>
      <c r="S132" s="7"/>
      <c r="T132" s="7">
        <v>45.940581194851895</v>
      </c>
      <c r="U132" s="7">
        <v>32.033467543693774</v>
      </c>
      <c r="V132" s="7">
        <v>27.943506490612499</v>
      </c>
      <c r="W132" s="7">
        <v>26.664140369044123</v>
      </c>
      <c r="X132" s="7">
        <v>26.438542999134054</v>
      </c>
      <c r="Y132" s="7">
        <v>26.553518550202536</v>
      </c>
      <c r="AA132" s="7">
        <v>48.300843121235602</v>
      </c>
      <c r="AB132" s="7">
        <v>29.260324227353777</v>
      </c>
      <c r="AC132" s="7">
        <v>20.001802202803049</v>
      </c>
      <c r="AD132" s="7">
        <v>12.613113671097352</v>
      </c>
      <c r="AE132" s="7">
        <v>4.8946737478380555</v>
      </c>
      <c r="AF132" s="7">
        <v>-5.6742803507392239</v>
      </c>
      <c r="AH132" s="2">
        <v>30.5</v>
      </c>
      <c r="AI132" s="2">
        <v>36.5</v>
      </c>
      <c r="AK132" s="2">
        <v>0.46430680132891666</v>
      </c>
      <c r="AL132" s="2">
        <v>0.18687391410844539</v>
      </c>
      <c r="AM132" s="2">
        <v>142.09323263167261</v>
      </c>
      <c r="AN132" s="2">
        <v>-5.6742803507392239</v>
      </c>
      <c r="AO132" s="2">
        <f t="shared" si="1"/>
        <v>26.553518550202536</v>
      </c>
      <c r="AP132" s="2">
        <v>0.11443233189992591</v>
      </c>
      <c r="AQ132" s="2">
        <v>124.09029825302822</v>
      </c>
      <c r="AR132" s="2">
        <v>8.4058216182825447</v>
      </c>
      <c r="AT132" s="7"/>
      <c r="AU132" s="7"/>
      <c r="AV132" s="7"/>
      <c r="AW132" s="7"/>
    </row>
    <row r="133" spans="1:49">
      <c r="A133" s="2" t="s">
        <v>238</v>
      </c>
      <c r="B133" s="2" t="s">
        <v>259</v>
      </c>
      <c r="C133" s="2" t="s">
        <v>1567</v>
      </c>
      <c r="D133" s="2" t="s">
        <v>1661</v>
      </c>
      <c r="E133" s="2" t="s">
        <v>1669</v>
      </c>
      <c r="F133" s="6">
        <v>0.40644233690271697</v>
      </c>
      <c r="G133" s="6">
        <v>0.31969106630772831</v>
      </c>
      <c r="H133" s="6">
        <v>0.30428971558154888</v>
      </c>
      <c r="I133" s="6">
        <v>0.24810166430502154</v>
      </c>
      <c r="J133" s="6">
        <v>0.27652386049515343</v>
      </c>
      <c r="K133" s="6">
        <v>0.27652386049515343</v>
      </c>
      <c r="M133" s="7">
        <v>167.28103841629337</v>
      </c>
      <c r="N133" s="7">
        <v>171.59431462726477</v>
      </c>
      <c r="O133" s="7">
        <v>165.92257800434678</v>
      </c>
      <c r="P133" s="7">
        <v>163.4673781678257</v>
      </c>
      <c r="Q133" s="7">
        <v>158.68008381848563</v>
      </c>
      <c r="R133" s="7">
        <v>158.68008381848563</v>
      </c>
      <c r="S133" s="7"/>
      <c r="T133" s="7">
        <v>67.990096173431454</v>
      </c>
      <c r="U133" s="7">
        <v>54.857169415534095</v>
      </c>
      <c r="V133" s="7">
        <v>50.488534069500041</v>
      </c>
      <c r="W133" s="7">
        <v>40.556528583015897</v>
      </c>
      <c r="X133" s="7">
        <v>43.87882936118217</v>
      </c>
      <c r="Y133" s="7">
        <v>43.87882936118217</v>
      </c>
      <c r="AA133" s="7">
        <v>82.586550082024957</v>
      </c>
      <c r="AB133" s="7">
        <v>62.033267109337544</v>
      </c>
      <c r="AC133" s="7">
        <v>49.361857463646317</v>
      </c>
      <c r="AD133" s="7">
        <v>30.561958809340837</v>
      </c>
      <c r="AE133" s="7">
        <v>24.124793726702734</v>
      </c>
      <c r="AF133" s="7">
        <v>24.124793726702734</v>
      </c>
      <c r="AH133" s="2">
        <v>62</v>
      </c>
      <c r="AI133" s="2">
        <v>75</v>
      </c>
      <c r="AK133" s="2">
        <v>0.377873446368028</v>
      </c>
      <c r="AL133" s="2">
        <v>0.27652386049515343</v>
      </c>
      <c r="AM133" s="2">
        <v>158.68008381848563</v>
      </c>
      <c r="AN133" s="2">
        <v>24.124793726702734</v>
      </c>
      <c r="AO133" s="2">
        <f t="shared" ref="AO133:AO196" si="2">AL133*AM133</f>
        <v>43.87882936118217</v>
      </c>
      <c r="AP133" s="2">
        <v>5.1843517254710446E-2</v>
      </c>
      <c r="AQ133" s="2">
        <v>135.64168819124458</v>
      </c>
      <c r="AR133" s="2">
        <v>7.934480264372354</v>
      </c>
      <c r="AT133" s="7"/>
      <c r="AU133" s="7"/>
      <c r="AV133" s="7"/>
      <c r="AW133" s="7"/>
    </row>
    <row r="134" spans="1:49">
      <c r="A134" s="2" t="s">
        <v>240</v>
      </c>
      <c r="B134" s="2" t="s">
        <v>261</v>
      </c>
      <c r="C134" s="2" t="s">
        <v>1567</v>
      </c>
      <c r="D134" s="2" t="s">
        <v>1661</v>
      </c>
      <c r="E134" s="2" t="s">
        <v>1669</v>
      </c>
      <c r="F134" s="6">
        <v>0.39394331056033555</v>
      </c>
      <c r="G134" s="6">
        <v>0.35727264208468401</v>
      </c>
      <c r="H134" s="6">
        <v>0.30774515868631552</v>
      </c>
      <c r="I134" s="6">
        <v>0.29586788563221</v>
      </c>
      <c r="J134" s="6">
        <v>0.31701910081676166</v>
      </c>
      <c r="K134" s="6">
        <v>0.31701910081676166</v>
      </c>
      <c r="M134" s="7">
        <v>137.60569872414803</v>
      </c>
      <c r="N134" s="7">
        <v>138.67330596401078</v>
      </c>
      <c r="O134" s="7">
        <v>139.97072693781342</v>
      </c>
      <c r="P134" s="7">
        <v>141.63684801869209</v>
      </c>
      <c r="Q134" s="7">
        <v>143.46317694631335</v>
      </c>
      <c r="R134" s="7">
        <v>143.46317694631335</v>
      </c>
      <c r="S134" s="7"/>
      <c r="T134" s="7">
        <v>54.208844507359018</v>
      </c>
      <c r="U134" s="7">
        <v>49.544178408379899</v>
      </c>
      <c r="V134" s="7">
        <v>43.075313572916329</v>
      </c>
      <c r="W134" s="7">
        <v>41.905794750901102</v>
      </c>
      <c r="X134" s="7">
        <v>45.480567355836229</v>
      </c>
      <c r="Y134" s="7">
        <v>45.480567355836229</v>
      </c>
      <c r="AA134" s="7">
        <v>62.984708923145064</v>
      </c>
      <c r="AB134" s="7">
        <v>55.358704620911084</v>
      </c>
      <c r="AC134" s="7">
        <v>42.256094785399057</v>
      </c>
      <c r="AD134" s="7">
        <v>27.24637030356331</v>
      </c>
      <c r="AE134" s="7">
        <v>26.37423485249542</v>
      </c>
      <c r="AF134" s="7">
        <v>26.37423485249542</v>
      </c>
      <c r="AH134" s="2">
        <v>41.5</v>
      </c>
      <c r="AI134" s="2">
        <v>42</v>
      </c>
      <c r="AK134" s="2">
        <v>0.32846224287092696</v>
      </c>
      <c r="AL134" s="2">
        <v>0.31701910081676166</v>
      </c>
      <c r="AM134" s="2">
        <v>143.46317694631335</v>
      </c>
      <c r="AN134" s="2">
        <v>26.37423485249542</v>
      </c>
      <c r="AO134" s="2">
        <f t="shared" si="2"/>
        <v>45.480567355836229</v>
      </c>
      <c r="AP134" s="2">
        <v>0.12183090825158432</v>
      </c>
      <c r="AQ134" s="2">
        <v>127.37635351022323</v>
      </c>
      <c r="AR134" s="2">
        <v>10.559873522060172</v>
      </c>
      <c r="AT134" s="7"/>
      <c r="AU134" s="7"/>
      <c r="AV134" s="7"/>
      <c r="AW134" s="7"/>
    </row>
    <row r="135" spans="1:49">
      <c r="A135" s="2" t="s">
        <v>242</v>
      </c>
      <c r="B135" s="2" t="s">
        <v>263</v>
      </c>
      <c r="C135" s="2" t="s">
        <v>1567</v>
      </c>
      <c r="D135" s="2" t="s">
        <v>1661</v>
      </c>
      <c r="E135" s="2" t="s">
        <v>1667</v>
      </c>
      <c r="F135" s="6">
        <v>0.28702551585100716</v>
      </c>
      <c r="G135" s="6">
        <v>0.20189362104398406</v>
      </c>
      <c r="H135" s="6">
        <v>0.17718747917634808</v>
      </c>
      <c r="I135" s="6">
        <v>0.16628695975688859</v>
      </c>
      <c r="J135" s="6">
        <v>0.16647379426361472</v>
      </c>
      <c r="K135" s="6">
        <v>0.19747002855832835</v>
      </c>
      <c r="M135" s="7">
        <v>126.31627266046323</v>
      </c>
      <c r="N135" s="7">
        <v>128.54919049739556</v>
      </c>
      <c r="O135" s="7">
        <v>128.90501185500031</v>
      </c>
      <c r="P135" s="7">
        <v>130.32307266383981</v>
      </c>
      <c r="Q135" s="7">
        <v>133.17161625895136</v>
      </c>
      <c r="R135" s="7">
        <v>132.25006273237904</v>
      </c>
      <c r="S135" s="7"/>
      <c r="T135" s="7">
        <v>36.25599332074593</v>
      </c>
      <c r="U135" s="7">
        <v>25.953261551792096</v>
      </c>
      <c r="V135" s="7">
        <v>22.840354103784769</v>
      </c>
      <c r="W135" s="7">
        <v>21.671027539445998</v>
      </c>
      <c r="X135" s="7">
        <v>22.169584246845719</v>
      </c>
      <c r="Y135" s="7">
        <v>26.115423664603604</v>
      </c>
      <c r="AA135" s="7">
        <v>51.395254927596824</v>
      </c>
      <c r="AB135" s="7">
        <v>35.510333229252353</v>
      </c>
      <c r="AC135" s="7">
        <v>27.799865769982603</v>
      </c>
      <c r="AD135" s="7">
        <v>21.243011669632295</v>
      </c>
      <c r="AE135" s="7">
        <v>14.867231398454578</v>
      </c>
      <c r="AF135" s="7">
        <v>8.6892691724594613</v>
      </c>
      <c r="AH135" s="2">
        <v>25</v>
      </c>
      <c r="AI135" s="2">
        <v>36</v>
      </c>
      <c r="AK135" s="2">
        <v>0.5515872238069619</v>
      </c>
      <c r="AL135" s="2">
        <v>0.19863978484070005</v>
      </c>
      <c r="AM135" s="2">
        <v>138.41585083864857</v>
      </c>
      <c r="AN135" s="2">
        <v>-1.2713877387836021</v>
      </c>
      <c r="AO135" s="2">
        <f t="shared" si="2"/>
        <v>27.494894829131582</v>
      </c>
      <c r="AP135" s="2">
        <v>5.5241032649440053E-2</v>
      </c>
      <c r="AQ135" s="2">
        <v>129.77111559144436</v>
      </c>
      <c r="AR135" s="2">
        <v>12.324830886390174</v>
      </c>
      <c r="AT135" s="7"/>
      <c r="AU135" s="7"/>
      <c r="AV135" s="7"/>
      <c r="AW135" s="7"/>
    </row>
    <row r="136" spans="1:49">
      <c r="A136" s="2" t="s">
        <v>244</v>
      </c>
      <c r="B136" s="2" t="s">
        <v>265</v>
      </c>
      <c r="C136" s="2" t="s">
        <v>1567</v>
      </c>
      <c r="D136" s="2" t="s">
        <v>1661</v>
      </c>
      <c r="E136" s="2" t="s">
        <v>1565</v>
      </c>
      <c r="F136" s="6">
        <v>0.35650636027849369</v>
      </c>
      <c r="G136" s="6">
        <v>0.19864366203706668</v>
      </c>
      <c r="H136" s="6">
        <v>0.18071458346599023</v>
      </c>
      <c r="I136" s="6">
        <v>0.1784948375976772</v>
      </c>
      <c r="J136" s="6">
        <v>0.18523078547424163</v>
      </c>
      <c r="K136" s="6">
        <v>0.19058636805457771</v>
      </c>
      <c r="M136" s="7">
        <v>160.24127975782224</v>
      </c>
      <c r="N136" s="7">
        <v>159.70653709687383</v>
      </c>
      <c r="O136" s="7">
        <v>159.00832954127171</v>
      </c>
      <c r="P136" s="7">
        <v>159.29511703696147</v>
      </c>
      <c r="Q136" s="7">
        <v>159.63495879735964</v>
      </c>
      <c r="R136" s="7">
        <v>155.79126399453989</v>
      </c>
      <c r="S136" s="7"/>
      <c r="T136" s="7">
        <v>57.127035412829073</v>
      </c>
      <c r="U136" s="7">
        <v>31.724691380181657</v>
      </c>
      <c r="V136" s="7">
        <v>28.735124040673824</v>
      </c>
      <c r="W136" s="7">
        <v>28.433356045615422</v>
      </c>
      <c r="X136" s="7">
        <v>29.569308807183127</v>
      </c>
      <c r="Y136" s="7">
        <v>29.69169117935126</v>
      </c>
      <c r="AA136" s="7">
        <v>95.866129962909582</v>
      </c>
      <c r="AB136" s="7">
        <v>66.595686964766855</v>
      </c>
      <c r="AC136" s="7">
        <v>59.076686533986958</v>
      </c>
      <c r="AD136" s="7">
        <v>53.19851051213621</v>
      </c>
      <c r="AE136" s="7">
        <v>47.100810788317972</v>
      </c>
      <c r="AF136" s="7">
        <v>39.82521672214466</v>
      </c>
      <c r="AH136" s="2">
        <v>37</v>
      </c>
      <c r="AI136" s="2">
        <v>42</v>
      </c>
      <c r="AK136" s="2">
        <v>0.47026539879567508</v>
      </c>
      <c r="AL136" s="2">
        <v>0.19058636805457771</v>
      </c>
      <c r="AM136" s="2">
        <v>155.79126399453989</v>
      </c>
      <c r="AN136" s="2">
        <v>39.82521672214466</v>
      </c>
      <c r="AO136" s="2">
        <f t="shared" si="2"/>
        <v>29.69169117935126</v>
      </c>
      <c r="AP136" s="2">
        <v>5.6594561033041953E-2</v>
      </c>
      <c r="AQ136" s="2">
        <v>142.64911210500645</v>
      </c>
      <c r="AR136" s="2">
        <v>6.9698050778746108</v>
      </c>
      <c r="AT136" s="7"/>
      <c r="AU136" s="7"/>
      <c r="AV136" s="7"/>
      <c r="AW136" s="7"/>
    </row>
    <row r="137" spans="1:49">
      <c r="A137" s="2" t="s">
        <v>246</v>
      </c>
      <c r="B137" s="2" t="s">
        <v>267</v>
      </c>
      <c r="C137" s="2" t="s">
        <v>1567</v>
      </c>
      <c r="D137" s="2" t="s">
        <v>1661</v>
      </c>
      <c r="E137" s="2" t="s">
        <v>1666</v>
      </c>
      <c r="F137" s="6">
        <v>0.23226316055646609</v>
      </c>
      <c r="G137" s="6">
        <v>0.1745711681990319</v>
      </c>
      <c r="H137" s="6">
        <v>0.14678964225786814</v>
      </c>
      <c r="I137" s="6">
        <v>0.13104790740157793</v>
      </c>
      <c r="J137" s="6">
        <v>0.12460572088367709</v>
      </c>
      <c r="K137" s="6">
        <v>0.15899992749978525</v>
      </c>
      <c r="M137" s="7">
        <v>184.57963983923611</v>
      </c>
      <c r="N137" s="7">
        <v>182.91569464319122</v>
      </c>
      <c r="O137" s="7">
        <v>179.76623673259547</v>
      </c>
      <c r="P137" s="7">
        <v>176.66359384147384</v>
      </c>
      <c r="Q137" s="7">
        <v>175.20562699686676</v>
      </c>
      <c r="R137" s="7">
        <v>170.61847541648589</v>
      </c>
      <c r="S137" s="7"/>
      <c r="T137" s="7">
        <v>42.87105052343518</v>
      </c>
      <c r="U137" s="7">
        <v>31.931806495799293</v>
      </c>
      <c r="V137" s="7">
        <v>26.387821580020926</v>
      </c>
      <c r="W137" s="7">
        <v>23.151394286967438</v>
      </c>
      <c r="X137" s="7">
        <v>21.831623454821219</v>
      </c>
      <c r="Y137" s="7">
        <v>27.12832522134515</v>
      </c>
      <c r="AA137" s="7">
        <v>97.284510418673079</v>
      </c>
      <c r="AB137" s="7">
        <v>84.81189518108701</v>
      </c>
      <c r="AC137" s="7">
        <v>75.409147507211514</v>
      </c>
      <c r="AD137" s="7">
        <v>66.530364987615627</v>
      </c>
      <c r="AE137" s="7">
        <v>56.246232677947859</v>
      </c>
      <c r="AF137" s="7">
        <v>33.933237161484243</v>
      </c>
      <c r="AH137" s="2">
        <v>30</v>
      </c>
      <c r="AI137" s="2">
        <v>25</v>
      </c>
      <c r="AK137" s="2">
        <v>0.50382565829374926</v>
      </c>
      <c r="AL137" s="2">
        <v>0.15899992749978525</v>
      </c>
      <c r="AM137" s="2">
        <v>170.61847541648589</v>
      </c>
      <c r="AN137" s="2">
        <v>33.933237161484243</v>
      </c>
      <c r="AO137" s="2">
        <f t="shared" si="2"/>
        <v>27.12832522134515</v>
      </c>
      <c r="AP137" s="2">
        <v>5.6220000637037131E-2</v>
      </c>
      <c r="AQ137" s="2">
        <v>145.41764845211526</v>
      </c>
      <c r="AR137" s="2">
        <v>4.646134465061408</v>
      </c>
      <c r="AT137" s="7"/>
      <c r="AU137" s="7"/>
      <c r="AV137" s="7"/>
      <c r="AW137" s="7"/>
    </row>
    <row r="138" spans="1:49">
      <c r="A138" s="2" t="s">
        <v>248</v>
      </c>
      <c r="B138" s="2" t="s">
        <v>269</v>
      </c>
      <c r="C138" s="2" t="s">
        <v>1567</v>
      </c>
      <c r="D138" s="2" t="s">
        <v>1661</v>
      </c>
      <c r="E138" s="2" t="s">
        <v>1667</v>
      </c>
      <c r="F138" s="6">
        <v>0.29463927953186542</v>
      </c>
      <c r="G138" s="6">
        <v>0.19325929432995764</v>
      </c>
      <c r="H138" s="6">
        <v>0.1653776155511702</v>
      </c>
      <c r="I138" s="6">
        <v>0.15560003778712686</v>
      </c>
      <c r="J138" s="6">
        <v>0.17124722817882856</v>
      </c>
      <c r="K138" s="6">
        <v>0.18536312858120121</v>
      </c>
      <c r="M138" s="7">
        <v>153.92834140857315</v>
      </c>
      <c r="N138" s="7">
        <v>159.85372824931744</v>
      </c>
      <c r="O138" s="7">
        <v>160.91026474642945</v>
      </c>
      <c r="P138" s="7">
        <v>162.19805807368655</v>
      </c>
      <c r="Q138" s="7">
        <v>164.46799400584882</v>
      </c>
      <c r="R138" s="7">
        <v>163.70883589378107</v>
      </c>
      <c r="S138" s="7"/>
      <c r="T138" s="7">
        <v>45.353335612156997</v>
      </c>
      <c r="U138" s="7">
        <v>30.893218717475904</v>
      </c>
      <c r="V138" s="7">
        <v>26.610955901472025</v>
      </c>
      <c r="W138" s="7">
        <v>25.238023965264226</v>
      </c>
      <c r="X138" s="7">
        <v>28.164688097633803</v>
      </c>
      <c r="Y138" s="7">
        <v>30.34558199765771</v>
      </c>
      <c r="AA138" s="7">
        <v>81.540702714532529</v>
      </c>
      <c r="AB138" s="7">
        <v>61.213765042251254</v>
      </c>
      <c r="AC138" s="7">
        <v>49.152942661608932</v>
      </c>
      <c r="AD138" s="7">
        <v>39.662749020882842</v>
      </c>
      <c r="AE138" s="7">
        <v>31.038102514694856</v>
      </c>
      <c r="AF138" s="7">
        <v>26.809903682161149</v>
      </c>
      <c r="AH138" s="2">
        <v>25</v>
      </c>
      <c r="AI138" s="2">
        <v>36</v>
      </c>
      <c r="AK138" s="2">
        <v>0.43595607522934188</v>
      </c>
      <c r="AL138" s="2">
        <v>0.18536312858120121</v>
      </c>
      <c r="AM138" s="2">
        <v>163.70883589378107</v>
      </c>
      <c r="AN138" s="2">
        <v>26.809903682161149</v>
      </c>
      <c r="AO138" s="2">
        <f t="shared" si="2"/>
        <v>30.34558199765771</v>
      </c>
      <c r="AP138" s="2">
        <v>8.885231814356792E-4</v>
      </c>
      <c r="AQ138" s="2">
        <v>139.11505675565985</v>
      </c>
      <c r="AR138" s="2">
        <v>8.7739634873222769</v>
      </c>
      <c r="AT138" s="7"/>
      <c r="AU138" s="7"/>
      <c r="AV138" s="7"/>
      <c r="AW138" s="7"/>
    </row>
    <row r="139" spans="1:49">
      <c r="A139" s="2" t="s">
        <v>250</v>
      </c>
      <c r="B139" s="2" t="s">
        <v>271</v>
      </c>
      <c r="C139" s="2" t="s">
        <v>1567</v>
      </c>
      <c r="D139" s="2" t="s">
        <v>1662</v>
      </c>
      <c r="E139" s="2" t="s">
        <v>1667</v>
      </c>
      <c r="F139" s="6">
        <v>0.44989163722629305</v>
      </c>
      <c r="G139" s="6">
        <v>0.24137399452320832</v>
      </c>
      <c r="H139" s="6">
        <v>0.19453259757154939</v>
      </c>
      <c r="I139" s="6">
        <v>0.17450611736503682</v>
      </c>
      <c r="J139" s="6">
        <v>0.16660891795577479</v>
      </c>
      <c r="K139" s="6">
        <v>0.16630571965717506</v>
      </c>
      <c r="M139" s="7">
        <v>128.74637025582888</v>
      </c>
      <c r="N139" s="7">
        <v>140.74204827902099</v>
      </c>
      <c r="O139" s="7">
        <v>143.9227793224305</v>
      </c>
      <c r="P139" s="7">
        <v>145.7223832974571</v>
      </c>
      <c r="Q139" s="7">
        <v>147.35883967395844</v>
      </c>
      <c r="R139" s="7">
        <v>149.35985956137645</v>
      </c>
      <c r="S139" s="7"/>
      <c r="T139" s="7">
        <v>57.921915301337371</v>
      </c>
      <c r="U139" s="7">
        <v>33.971470390485536</v>
      </c>
      <c r="V139" s="7">
        <v>27.997672111309281</v>
      </c>
      <c r="W139" s="7">
        <v>25.42944732241893</v>
      </c>
      <c r="X139" s="7">
        <v>24.551296829296714</v>
      </c>
      <c r="Y139" s="7">
        <v>24.83939893224931</v>
      </c>
      <c r="AA139" s="7">
        <v>94.305793002125768</v>
      </c>
      <c r="AB139" s="7">
        <v>63.102545342321918</v>
      </c>
      <c r="AC139" s="7">
        <v>53.836613287695499</v>
      </c>
      <c r="AD139" s="7">
        <v>48.518811207481988</v>
      </c>
      <c r="AE139" s="7">
        <v>44.912169808937833</v>
      </c>
      <c r="AF139" s="7">
        <v>42.45137478045983</v>
      </c>
      <c r="AH139" s="2">
        <v>37</v>
      </c>
      <c r="AI139" s="2">
        <v>50</v>
      </c>
      <c r="AK139" s="2">
        <v>0.94854847328119263</v>
      </c>
      <c r="AL139" s="2">
        <v>0.15826184092606377</v>
      </c>
      <c r="AM139" s="2">
        <v>186.43969751304911</v>
      </c>
      <c r="AN139" s="2">
        <v>30.179520450454717</v>
      </c>
      <c r="AO139" s="2">
        <f t="shared" si="2"/>
        <v>29.506289750113623</v>
      </c>
      <c r="AP139" s="2">
        <v>9.6514579817758864E-2</v>
      </c>
      <c r="AQ139" s="2">
        <v>235.49853272177842</v>
      </c>
      <c r="AR139" s="2">
        <v>-4.26674971404708E-2</v>
      </c>
      <c r="AT139" s="7"/>
      <c r="AU139" s="7"/>
      <c r="AV139" s="7"/>
      <c r="AW139" s="7"/>
    </row>
    <row r="140" spans="1:49">
      <c r="A140" s="2" t="s">
        <v>252</v>
      </c>
      <c r="B140" s="2" t="s">
        <v>273</v>
      </c>
      <c r="C140" s="2" t="s">
        <v>1567</v>
      </c>
      <c r="D140" s="2" t="s">
        <v>1662</v>
      </c>
      <c r="E140" s="2" t="s">
        <v>1663</v>
      </c>
      <c r="F140" s="6">
        <v>2.8065995635839353E-2</v>
      </c>
      <c r="G140" s="6">
        <v>9.9262203853342959E-2</v>
      </c>
      <c r="H140" s="6">
        <v>0.14067761475945162</v>
      </c>
      <c r="I140" s="6">
        <v>0.15141829432486079</v>
      </c>
      <c r="J140" s="6">
        <v>0.17610168098697318</v>
      </c>
      <c r="K140" s="6">
        <v>0.15002789100743505</v>
      </c>
      <c r="M140" s="7">
        <v>201.70014672709303</v>
      </c>
      <c r="N140" s="7">
        <v>169.43898660811095</v>
      </c>
      <c r="O140" s="7">
        <v>149.9307797922537</v>
      </c>
      <c r="P140" s="7">
        <v>157.98967836849948</v>
      </c>
      <c r="Q140" s="7">
        <v>174.95692510480779</v>
      </c>
      <c r="R140" s="7">
        <v>183.24253154243675</v>
      </c>
      <c r="S140" s="7"/>
      <c r="T140" s="7">
        <v>5.6609154377907505</v>
      </c>
      <c r="U140" s="7">
        <v>16.818887229398158</v>
      </c>
      <c r="V140" s="7">
        <v>21.091904480198838</v>
      </c>
      <c r="W140" s="7">
        <v>23.922527619491547</v>
      </c>
      <c r="X140" s="7">
        <v>30.810208611268621</v>
      </c>
      <c r="Y140" s="7">
        <v>27.491490550175179</v>
      </c>
      <c r="AA140" s="7">
        <v>24.278199193216949</v>
      </c>
      <c r="AB140" s="7">
        <v>46.484183904581585</v>
      </c>
      <c r="AC140" s="7">
        <v>60.435576217649924</v>
      </c>
      <c r="AD140" s="7">
        <v>59.893910048104885</v>
      </c>
      <c r="AE140" s="7">
        <v>61.096503357584169</v>
      </c>
      <c r="AF140" s="7">
        <v>53.926582383113583</v>
      </c>
      <c r="AH140" s="2">
        <v>12.5</v>
      </c>
      <c r="AI140" s="2">
        <v>0</v>
      </c>
      <c r="AK140" s="2">
        <v>0.87020429029774959</v>
      </c>
      <c r="AL140" s="2">
        <v>0.10224697938225642</v>
      </c>
      <c r="AM140" s="2">
        <v>195.49731742487376</v>
      </c>
      <c r="AN140" s="2">
        <v>44.711310535640621</v>
      </c>
      <c r="AO140" s="2">
        <f t="shared" si="2"/>
        <v>19.989010184027507</v>
      </c>
      <c r="AP140" s="2">
        <v>5.2188250602967071E-2</v>
      </c>
      <c r="AQ140" s="2">
        <v>220.25215115094954</v>
      </c>
      <c r="AR140" s="2">
        <v>0.97840746453864824</v>
      </c>
      <c r="AT140" s="7"/>
      <c r="AU140" s="7"/>
      <c r="AV140" s="7"/>
      <c r="AW140" s="7"/>
    </row>
    <row r="141" spans="1:49">
      <c r="A141" s="2" t="s">
        <v>254</v>
      </c>
      <c r="B141" s="2" t="s">
        <v>275</v>
      </c>
      <c r="C141" s="2" t="s">
        <v>1567</v>
      </c>
      <c r="D141" s="2" t="s">
        <v>1662</v>
      </c>
      <c r="E141" s="2" t="s">
        <v>1664</v>
      </c>
      <c r="F141" s="6">
        <v>0.29738185692697477</v>
      </c>
      <c r="G141" s="6">
        <v>0.23803179614263503</v>
      </c>
      <c r="H141" s="6">
        <v>0.20674463095794399</v>
      </c>
      <c r="I141" s="6">
        <v>0.18657831905992223</v>
      </c>
      <c r="J141" s="6">
        <v>0.17343066067323984</v>
      </c>
      <c r="K141" s="6">
        <v>0.16255166414463473</v>
      </c>
      <c r="M141" s="7">
        <v>171.9145370742277</v>
      </c>
      <c r="N141" s="7">
        <v>176.43111188935475</v>
      </c>
      <c r="O141" s="7">
        <v>179.12286445517014</v>
      </c>
      <c r="P141" s="7">
        <v>181.22216544355427</v>
      </c>
      <c r="Q141" s="7">
        <v>183.33189883458431</v>
      </c>
      <c r="R141" s="7">
        <v>186.16180890841764</v>
      </c>
      <c r="S141" s="7"/>
      <c r="T141" s="7">
        <v>51.124264267875084</v>
      </c>
      <c r="U141" s="7">
        <v>41.996214458465325</v>
      </c>
      <c r="V141" s="7">
        <v>37.032690507913976</v>
      </c>
      <c r="W141" s="7">
        <v>33.81212700485748</v>
      </c>
      <c r="X141" s="7">
        <v>31.795372337361524</v>
      </c>
      <c r="Y141" s="7">
        <v>30.260911838238776</v>
      </c>
      <c r="AA141" s="7">
        <v>79.653717434037432</v>
      </c>
      <c r="AB141" s="7">
        <v>68.819004802786068</v>
      </c>
      <c r="AC141" s="7">
        <v>61.594988449555487</v>
      </c>
      <c r="AD141" s="7">
        <v>55.665857375239526</v>
      </c>
      <c r="AE141" s="7">
        <v>50.781826848023186</v>
      </c>
      <c r="AF141" s="7">
        <v>46.136072973338727</v>
      </c>
      <c r="AH141" s="2">
        <v>25</v>
      </c>
      <c r="AI141" s="2">
        <v>37</v>
      </c>
      <c r="AK141" s="2">
        <v>0.91518379422942076</v>
      </c>
      <c r="AL141" s="2">
        <v>9.9278470700643037E-2</v>
      </c>
      <c r="AM141" s="2">
        <v>199.44202533679723</v>
      </c>
      <c r="AN141" s="2">
        <v>23.719906788878447</v>
      </c>
      <c r="AO141" s="2">
        <f t="shared" si="2"/>
        <v>19.800299268876131</v>
      </c>
      <c r="AP141" s="2">
        <v>5.957897549259137E-2</v>
      </c>
      <c r="AQ141" s="2">
        <v>266.41624696593726</v>
      </c>
      <c r="AR141" s="2">
        <v>-0.44484238928411912</v>
      </c>
      <c r="AT141" s="7"/>
      <c r="AU141" s="7"/>
      <c r="AV141" s="7"/>
      <c r="AW141" s="7"/>
    </row>
    <row r="142" spans="1:49">
      <c r="A142" s="2" t="s">
        <v>256</v>
      </c>
      <c r="B142" s="2" t="s">
        <v>277</v>
      </c>
      <c r="C142" s="2" t="s">
        <v>1567</v>
      </c>
      <c r="D142" s="2" t="s">
        <v>1662</v>
      </c>
      <c r="E142" s="2" t="s">
        <v>1565</v>
      </c>
      <c r="F142" s="6">
        <v>0.32659913729404949</v>
      </c>
      <c r="G142" s="6">
        <v>0.23182640491663178</v>
      </c>
      <c r="H142" s="6">
        <v>0.19166881912915248</v>
      </c>
      <c r="I142" s="6">
        <v>0.17467471952723046</v>
      </c>
      <c r="J142" s="6">
        <v>0.1694608304765198</v>
      </c>
      <c r="K142" s="6">
        <v>0.16952110215209826</v>
      </c>
      <c r="M142" s="7">
        <v>151.08961880023463</v>
      </c>
      <c r="N142" s="7">
        <v>154.45736770980301</v>
      </c>
      <c r="O142" s="7">
        <v>156.10158868236368</v>
      </c>
      <c r="P142" s="7">
        <v>157.25621886609815</v>
      </c>
      <c r="Q142" s="7">
        <v>158.87288687348956</v>
      </c>
      <c r="R142" s="7">
        <v>161.74113548918078</v>
      </c>
      <c r="S142" s="7"/>
      <c r="T142" s="7">
        <v>49.345739154243432</v>
      </c>
      <c r="U142" s="7">
        <v>35.807296269049878</v>
      </c>
      <c r="V142" s="7">
        <v>29.919807166933321</v>
      </c>
      <c r="W142" s="7">
        <v>27.468685924348463</v>
      </c>
      <c r="X142" s="7">
        <v>26.922731349783724</v>
      </c>
      <c r="Y142" s="7">
        <v>27.418535551457779</v>
      </c>
      <c r="AA142" s="7">
        <v>91.845151738817506</v>
      </c>
      <c r="AB142" s="7">
        <v>77.02228867476434</v>
      </c>
      <c r="AC142" s="7">
        <v>68.964677529678113</v>
      </c>
      <c r="AD142" s="7">
        <v>64.180977805372379</v>
      </c>
      <c r="AE142" s="7">
        <v>61.197504956399044</v>
      </c>
      <c r="AF142" s="7">
        <v>59.063125468290608</v>
      </c>
      <c r="AH142" s="2">
        <v>50</v>
      </c>
      <c r="AI142" s="2">
        <v>63</v>
      </c>
      <c r="AK142" s="2">
        <v>0.71513024353006927</v>
      </c>
      <c r="AL142" s="2">
        <v>0.16223317562218614</v>
      </c>
      <c r="AM142" s="2">
        <v>181.75848001762222</v>
      </c>
      <c r="AN142" s="2">
        <v>51.420926976364072</v>
      </c>
      <c r="AO142" s="2">
        <f t="shared" si="2"/>
        <v>29.487255409520515</v>
      </c>
      <c r="AP142" s="2">
        <v>9.7067508237852942E-2</v>
      </c>
      <c r="AQ142" s="2">
        <v>225.0316672968965</v>
      </c>
      <c r="AR142" s="2">
        <v>1.0696176124789645</v>
      </c>
      <c r="AT142" s="7"/>
      <c r="AU142" s="7"/>
      <c r="AV142" s="7"/>
      <c r="AW142" s="7"/>
    </row>
    <row r="143" spans="1:49">
      <c r="A143" s="2" t="s">
        <v>258</v>
      </c>
      <c r="B143" s="2" t="s">
        <v>279</v>
      </c>
      <c r="C143" s="2" t="s">
        <v>1567</v>
      </c>
      <c r="D143" s="2" t="s">
        <v>1662</v>
      </c>
      <c r="E143" s="2" t="s">
        <v>1664</v>
      </c>
      <c r="F143" s="6">
        <v>0.36743264806166887</v>
      </c>
      <c r="G143" s="6">
        <v>0.24193143904651943</v>
      </c>
      <c r="H143" s="6">
        <v>0.207245518389439</v>
      </c>
      <c r="I143" s="6">
        <v>0.18682399052503665</v>
      </c>
      <c r="J143" s="6">
        <v>0.17005132672321296</v>
      </c>
      <c r="K143" s="6">
        <v>0.14619951150084776</v>
      </c>
      <c r="M143" s="7">
        <v>132.52942623854989</v>
      </c>
      <c r="N143" s="7">
        <v>136.31173166802824</v>
      </c>
      <c r="O143" s="7">
        <v>139.81191575807867</v>
      </c>
      <c r="P143" s="7">
        <v>145.15781855354325</v>
      </c>
      <c r="Q143" s="7">
        <v>152.28602342310401</v>
      </c>
      <c r="R143" s="7">
        <v>161.26810322232322</v>
      </c>
      <c r="S143" s="7"/>
      <c r="T143" s="7">
        <v>48.695638028924002</v>
      </c>
      <c r="U143" s="7">
        <v>32.978093401369087</v>
      </c>
      <c r="V143" s="7">
        <v>28.975392958303591</v>
      </c>
      <c r="W143" s="7">
        <v>27.118962918082154</v>
      </c>
      <c r="X143" s="7">
        <v>25.896440324501121</v>
      </c>
      <c r="Y143" s="7">
        <v>23.577317911771946</v>
      </c>
      <c r="AA143" s="7">
        <v>88.682268498976555</v>
      </c>
      <c r="AB143" s="7">
        <v>66.771769953658946</v>
      </c>
      <c r="AC143" s="7">
        <v>57.754612428024387</v>
      </c>
      <c r="AD143" s="7">
        <v>51.328540121249333</v>
      </c>
      <c r="AE143" s="7">
        <v>46.200229319566645</v>
      </c>
      <c r="AF143" s="7">
        <v>40.293086935847853</v>
      </c>
      <c r="AH143" s="2">
        <v>37</v>
      </c>
      <c r="AI143" s="2">
        <v>37</v>
      </c>
      <c r="AK143" s="2">
        <v>0.70550420878609543</v>
      </c>
      <c r="AL143" s="2">
        <v>9.03921474645661E-2</v>
      </c>
      <c r="AM143" s="2">
        <v>145.57318861940581</v>
      </c>
      <c r="AN143" s="2">
        <v>17.664795181196567</v>
      </c>
      <c r="AO143" s="2">
        <f t="shared" si="2"/>
        <v>13.158673132572426</v>
      </c>
      <c r="AP143" s="2">
        <v>5.1240588472247842E-2</v>
      </c>
      <c r="AQ143" s="2">
        <v>213.12012942012601</v>
      </c>
      <c r="AR143" s="2">
        <v>3.3070681380736175</v>
      </c>
      <c r="AT143" s="7"/>
      <c r="AU143" s="7"/>
      <c r="AV143" s="7"/>
      <c r="AW143" s="7"/>
    </row>
    <row r="144" spans="1:49">
      <c r="A144" s="2" t="s">
        <v>260</v>
      </c>
      <c r="B144" s="2" t="s">
        <v>281</v>
      </c>
      <c r="C144" s="2" t="s">
        <v>1567</v>
      </c>
      <c r="D144" s="2" t="s">
        <v>1662</v>
      </c>
      <c r="E144" s="2" t="s">
        <v>1565</v>
      </c>
      <c r="F144" s="6">
        <v>0.30348051539806409</v>
      </c>
      <c r="G144" s="6">
        <v>0.21521848391739534</v>
      </c>
      <c r="H144" s="6">
        <v>0.17749208419721285</v>
      </c>
      <c r="I144" s="6">
        <v>0.15966913271582248</v>
      </c>
      <c r="J144" s="6">
        <v>0.1532448522967019</v>
      </c>
      <c r="K144" s="6">
        <v>0.1512763569642194</v>
      </c>
      <c r="M144" s="7">
        <v>134.78907265124067</v>
      </c>
      <c r="N144" s="7">
        <v>136.44784799046386</v>
      </c>
      <c r="O144" s="7">
        <v>135.31189968815485</v>
      </c>
      <c r="P144" s="7">
        <v>133.27560254104992</v>
      </c>
      <c r="Q144" s="7">
        <v>131.66961915882757</v>
      </c>
      <c r="R144" s="7">
        <v>130.41834655772666</v>
      </c>
      <c r="S144" s="7"/>
      <c r="T144" s="7">
        <v>40.905857238225622</v>
      </c>
      <c r="U144" s="7">
        <v>29.366098978298851</v>
      </c>
      <c r="V144" s="7">
        <v>24.016791092334799</v>
      </c>
      <c r="W144" s="7">
        <v>21.279999869908107</v>
      </c>
      <c r="X144" s="7">
        <v>20.177691339957523</v>
      </c>
      <c r="Y144" s="7">
        <v>19.729212348549932</v>
      </c>
      <c r="AA144" s="7">
        <v>62.070970945691727</v>
      </c>
      <c r="AB144" s="7">
        <v>46.921904636712995</v>
      </c>
      <c r="AC144" s="7">
        <v>38.547178039611182</v>
      </c>
      <c r="AD144" s="7">
        <v>33.112597166054329</v>
      </c>
      <c r="AE144" s="7">
        <v>29.982291923761892</v>
      </c>
      <c r="AF144" s="7">
        <v>27.776622893109774</v>
      </c>
      <c r="AH144" s="2">
        <v>38</v>
      </c>
      <c r="AI144" s="2">
        <v>50</v>
      </c>
      <c r="AK144" s="2">
        <v>0.7658338304765947</v>
      </c>
      <c r="AL144" s="2">
        <v>0.16034219786000237</v>
      </c>
      <c r="AM144" s="2">
        <v>134.74399916349546</v>
      </c>
      <c r="AN144" s="2">
        <v>23.520985597287833</v>
      </c>
      <c r="AO144" s="2">
        <f t="shared" si="2"/>
        <v>21.605148974321182</v>
      </c>
      <c r="AP144" s="2">
        <v>9.5825742196381528E-2</v>
      </c>
      <c r="AQ144" s="2">
        <v>177.73301720234952</v>
      </c>
      <c r="AR144" s="2">
        <v>4.731831764780722</v>
      </c>
      <c r="AT144" s="7"/>
      <c r="AU144" s="7"/>
      <c r="AV144" s="7"/>
      <c r="AW144" s="7"/>
    </row>
    <row r="145" spans="1:49">
      <c r="A145" s="2" t="s">
        <v>262</v>
      </c>
      <c r="B145" s="2" t="s">
        <v>283</v>
      </c>
      <c r="C145" s="2" t="s">
        <v>1567</v>
      </c>
      <c r="D145" s="2" t="s">
        <v>1662</v>
      </c>
      <c r="E145" s="2" t="s">
        <v>1668</v>
      </c>
      <c r="F145" s="6">
        <v>0.44022070612997538</v>
      </c>
      <c r="G145" s="6">
        <v>0.36482031352807037</v>
      </c>
      <c r="H145" s="6">
        <v>0.33977015682666223</v>
      </c>
      <c r="I145" s="6">
        <v>0.2966814519369208</v>
      </c>
      <c r="J145" s="6">
        <v>0.29464108212785306</v>
      </c>
      <c r="K145" s="6">
        <v>0.29464108212785306</v>
      </c>
      <c r="M145" s="7">
        <v>115.93525451917654</v>
      </c>
      <c r="N145" s="7">
        <v>122.26693477113611</v>
      </c>
      <c r="O145" s="7">
        <v>127.59723756572177</v>
      </c>
      <c r="P145" s="7">
        <v>132.52739586158762</v>
      </c>
      <c r="Q145" s="7">
        <v>127.97507099557089</v>
      </c>
      <c r="R145" s="7">
        <v>127.97507099557089</v>
      </c>
      <c r="S145" s="7"/>
      <c r="T145" s="7">
        <v>51.037099609790317</v>
      </c>
      <c r="U145" s="7">
        <v>44.605461477322002</v>
      </c>
      <c r="V145" s="7">
        <v>43.35373341835416</v>
      </c>
      <c r="W145" s="7">
        <v>39.318420225634888</v>
      </c>
      <c r="X145" s="7">
        <v>37.706713403523828</v>
      </c>
      <c r="Y145" s="7">
        <v>37.706713403523828</v>
      </c>
      <c r="AA145" s="7">
        <v>97.299384088074902</v>
      </c>
      <c r="AB145" s="7">
        <v>85.493488373880311</v>
      </c>
      <c r="AC145" s="7">
        <v>77.647364805245957</v>
      </c>
      <c r="AD145" s="7">
        <v>65.699576463844295</v>
      </c>
      <c r="AE145" s="7">
        <v>59.997883939860287</v>
      </c>
      <c r="AF145" s="7">
        <v>59.997883939860287</v>
      </c>
      <c r="AH145" s="2">
        <v>62.5</v>
      </c>
      <c r="AI145" s="2">
        <v>75</v>
      </c>
      <c r="AK145" s="2">
        <v>0.35795007780913579</v>
      </c>
      <c r="AL145" s="2">
        <v>0.29464108212785306</v>
      </c>
      <c r="AM145" s="2">
        <v>127.97507099557089</v>
      </c>
      <c r="AN145" s="2">
        <v>59.997883939860287</v>
      </c>
      <c r="AO145" s="2">
        <f t="shared" si="2"/>
        <v>37.706713403523828</v>
      </c>
      <c r="AP145" s="2">
        <v>9.5347923802718337E-2</v>
      </c>
      <c r="AQ145" s="2">
        <v>217.12624003091</v>
      </c>
      <c r="AR145" s="2">
        <v>3.5152266390590654</v>
      </c>
      <c r="AT145" s="7"/>
      <c r="AU145" s="7"/>
      <c r="AV145" s="7"/>
      <c r="AW145" s="7"/>
    </row>
    <row r="146" spans="1:49">
      <c r="A146" s="2" t="s">
        <v>264</v>
      </c>
      <c r="B146" s="2" t="s">
        <v>285</v>
      </c>
      <c r="C146" s="2" t="s">
        <v>1567</v>
      </c>
      <c r="D146" s="2" t="s">
        <v>1662</v>
      </c>
      <c r="E146" s="2" t="s">
        <v>1669</v>
      </c>
      <c r="F146" s="6">
        <v>0.45742242155732465</v>
      </c>
      <c r="G146" s="6">
        <v>0.34109789525235279</v>
      </c>
      <c r="H146" s="6">
        <v>0.30732358921856356</v>
      </c>
      <c r="I146" s="6">
        <v>0.2939918504626855</v>
      </c>
      <c r="J146" s="6">
        <v>0.24488767350646534</v>
      </c>
      <c r="K146" s="6">
        <v>0.2726591129908848</v>
      </c>
      <c r="M146" s="7">
        <v>111.31503520976659</v>
      </c>
      <c r="N146" s="7">
        <v>129.71864975014941</v>
      </c>
      <c r="O146" s="7">
        <v>148.33130358450893</v>
      </c>
      <c r="P146" s="7">
        <v>147.16923265224582</v>
      </c>
      <c r="Q146" s="7">
        <v>159.19977972186859</v>
      </c>
      <c r="R146" s="7">
        <v>161.70902909391407</v>
      </c>
      <c r="S146" s="7"/>
      <c r="T146" s="7">
        <v>50.91799296139029</v>
      </c>
      <c r="U146" s="7">
        <v>44.246758404753102</v>
      </c>
      <c r="V146" s="7">
        <v>45.585708611059665</v>
      </c>
      <c r="W146" s="7">
        <v>43.26655503860723</v>
      </c>
      <c r="X146" s="7">
        <v>38.986063678830156</v>
      </c>
      <c r="Y146" s="7">
        <v>44.091440435363793</v>
      </c>
      <c r="AA146" s="7">
        <v>100.92172126774909</v>
      </c>
      <c r="AB146" s="7">
        <v>65.687409276907047</v>
      </c>
      <c r="AC146" s="7">
        <v>46.253881480764932</v>
      </c>
      <c r="AD146" s="7">
        <v>44.488353421676578</v>
      </c>
      <c r="AE146" s="7">
        <v>39.586467637484759</v>
      </c>
      <c r="AF146" s="7">
        <v>44.74630529549114</v>
      </c>
      <c r="AH146" s="2">
        <v>55.000000000000007</v>
      </c>
      <c r="AI146" s="2">
        <v>68</v>
      </c>
      <c r="AK146" s="2">
        <v>0.48624199044490979</v>
      </c>
      <c r="AL146" s="2">
        <v>0.2726591129908848</v>
      </c>
      <c r="AM146" s="2">
        <v>161.70902909391407</v>
      </c>
      <c r="AN146" s="2">
        <v>44.74630529549114</v>
      </c>
      <c r="AO146" s="2">
        <f t="shared" si="2"/>
        <v>44.091440435363793</v>
      </c>
      <c r="AP146" s="2">
        <v>0.1020829824377681</v>
      </c>
      <c r="AQ146" s="2">
        <v>235.28210337520341</v>
      </c>
      <c r="AR146" s="2">
        <v>-0.25562997782272134</v>
      </c>
      <c r="AT146" s="7"/>
      <c r="AU146" s="7"/>
      <c r="AV146" s="7"/>
      <c r="AW146" s="7"/>
    </row>
    <row r="147" spans="1:49">
      <c r="A147" s="2" t="s">
        <v>266</v>
      </c>
      <c r="B147" s="2" t="s">
        <v>287</v>
      </c>
      <c r="C147" s="2" t="s">
        <v>1567</v>
      </c>
      <c r="D147" s="2" t="s">
        <v>1662</v>
      </c>
      <c r="E147" s="2" t="s">
        <v>1664</v>
      </c>
      <c r="F147" s="6">
        <v>0.39229050123043907</v>
      </c>
      <c r="G147" s="6">
        <v>0.27108764329486995</v>
      </c>
      <c r="H147" s="6">
        <v>0.22291765065603564</v>
      </c>
      <c r="I147" s="6">
        <v>0.19684737962324422</v>
      </c>
      <c r="J147" s="6">
        <v>0.18094427862302506</v>
      </c>
      <c r="K147" s="6">
        <v>0.16738943296760683</v>
      </c>
      <c r="M147" s="7">
        <v>118.64972892130194</v>
      </c>
      <c r="N147" s="7">
        <v>125.45916188757414</v>
      </c>
      <c r="O147" s="7">
        <v>128.67310655777473</v>
      </c>
      <c r="P147" s="7">
        <v>130.72913712741422</v>
      </c>
      <c r="Q147" s="7">
        <v>132.42543023771091</v>
      </c>
      <c r="R147" s="7">
        <v>134.22737118827411</v>
      </c>
      <c r="S147" s="7"/>
      <c r="T147" s="7">
        <v>46.545161629393263</v>
      </c>
      <c r="U147" s="7">
        <v>34.010428525852042</v>
      </c>
      <c r="V147" s="7">
        <v>28.683506616472876</v>
      </c>
      <c r="W147" s="7">
        <v>25.733688083939256</v>
      </c>
      <c r="X147" s="7">
        <v>23.961623945706332</v>
      </c>
      <c r="Y147" s="7">
        <v>22.46824355193769</v>
      </c>
      <c r="AA147" s="7">
        <v>93.092606259795133</v>
      </c>
      <c r="AB147" s="7">
        <v>73.444127849621808</v>
      </c>
      <c r="AC147" s="7">
        <v>63.457586117442304</v>
      </c>
      <c r="AD147" s="7">
        <v>56.734141169190991</v>
      </c>
      <c r="AE147" s="7">
        <v>51.8485503700729</v>
      </c>
      <c r="AF147" s="7">
        <v>47.529628560661848</v>
      </c>
      <c r="AH147" s="2">
        <v>12.5</v>
      </c>
      <c r="AI147" s="2">
        <v>25</v>
      </c>
      <c r="AK147" s="2">
        <v>1.1564503572708418</v>
      </c>
      <c r="AL147" s="2">
        <v>0.11450129670905197</v>
      </c>
      <c r="AM147" s="2">
        <v>134.00492257545372</v>
      </c>
      <c r="AN147" s="2">
        <v>31.902250232617945</v>
      </c>
      <c r="AO147" s="2">
        <f t="shared" si="2"/>
        <v>15.343737400285564</v>
      </c>
      <c r="AP147" s="2">
        <v>7.5577463855849458E-2</v>
      </c>
      <c r="AQ147" s="2">
        <v>204.92327920837323</v>
      </c>
      <c r="AR147" s="2">
        <v>2.7405896050998422</v>
      </c>
      <c r="AT147" s="7"/>
      <c r="AU147" s="7"/>
      <c r="AV147" s="7"/>
      <c r="AW147" s="7"/>
    </row>
    <row r="148" spans="1:49">
      <c r="A148" s="2" t="s">
        <v>268</v>
      </c>
      <c r="B148" s="2" t="s">
        <v>289</v>
      </c>
      <c r="C148" s="2" t="s">
        <v>1567</v>
      </c>
      <c r="D148" s="2" t="s">
        <v>1662</v>
      </c>
      <c r="E148" s="2" t="s">
        <v>1666</v>
      </c>
      <c r="F148" s="6">
        <v>0.31798773761058458</v>
      </c>
      <c r="G148" s="6">
        <v>0.22069791922158394</v>
      </c>
      <c r="H148" s="6">
        <v>0.17074834817466336</v>
      </c>
      <c r="I148" s="6">
        <v>0.15021315408211419</v>
      </c>
      <c r="J148" s="6">
        <v>0.14348520432688874</v>
      </c>
      <c r="K148" s="6">
        <v>0.14306182197335723</v>
      </c>
      <c r="M148" s="7">
        <v>117.80065123355413</v>
      </c>
      <c r="N148" s="7">
        <v>122.326615672386</v>
      </c>
      <c r="O148" s="7">
        <v>125.44395018942302</v>
      </c>
      <c r="P148" s="7">
        <v>127.71931596303961</v>
      </c>
      <c r="Q148" s="7">
        <v>131.13106410030278</v>
      </c>
      <c r="R148" s="7">
        <v>136.23971048843839</v>
      </c>
      <c r="S148" s="7"/>
      <c r="T148" s="7">
        <v>37.459162574811401</v>
      </c>
      <c r="U148" s="7">
        <v>26.997229544313988</v>
      </c>
      <c r="V148" s="7">
        <v>21.419347283348731</v>
      </c>
      <c r="W148" s="7">
        <v>19.185121288018294</v>
      </c>
      <c r="X148" s="7">
        <v>18.81536752603429</v>
      </c>
      <c r="Y148" s="7">
        <v>19.490701207598704</v>
      </c>
      <c r="AA148" s="7">
        <v>78.571959632922471</v>
      </c>
      <c r="AB148" s="7">
        <v>59.81762411437245</v>
      </c>
      <c r="AC148" s="7">
        <v>46.76531329246319</v>
      </c>
      <c r="AD148" s="7">
        <v>39.085564457801809</v>
      </c>
      <c r="AE148" s="7">
        <v>34.377904844672116</v>
      </c>
      <c r="AF148" s="7">
        <v>31.723072701077683</v>
      </c>
      <c r="AH148" s="2">
        <v>50</v>
      </c>
      <c r="AI148" s="2">
        <v>37</v>
      </c>
      <c r="AK148" s="2">
        <v>0.66341451210089986</v>
      </c>
      <c r="AL148" s="2">
        <v>0.1351017807930204</v>
      </c>
      <c r="AM148" s="2">
        <v>145.84447882124689</v>
      </c>
      <c r="AN148" s="2">
        <v>23.70316700949968</v>
      </c>
      <c r="AO148" s="2">
        <f t="shared" si="2"/>
        <v>19.703848807580403</v>
      </c>
      <c r="AP148" s="2">
        <v>6.422779406862221E-2</v>
      </c>
      <c r="AQ148" s="2">
        <v>221.48309793833843</v>
      </c>
      <c r="AR148" s="2">
        <v>1.3649819149465685</v>
      </c>
      <c r="AT148" s="7"/>
      <c r="AU148" s="7"/>
      <c r="AV148" s="7"/>
      <c r="AW148" s="7"/>
    </row>
    <row r="149" spans="1:49">
      <c r="A149" s="2" t="s">
        <v>1614</v>
      </c>
      <c r="B149" s="2" t="s">
        <v>291</v>
      </c>
      <c r="C149" s="2" t="s">
        <v>1567</v>
      </c>
      <c r="D149" s="2" t="s">
        <v>1662</v>
      </c>
      <c r="E149" s="2" t="s">
        <v>1670</v>
      </c>
      <c r="F149" s="6">
        <v>0.43669746474937504</v>
      </c>
      <c r="G149" s="6">
        <v>0.32707269715283799</v>
      </c>
      <c r="H149" s="6">
        <v>0.25780475489999527</v>
      </c>
      <c r="I149" s="6">
        <v>0.21405325995604918</v>
      </c>
      <c r="J149" s="6">
        <v>0.20616609860911686</v>
      </c>
      <c r="K149" s="6">
        <v>0.2017289571399595</v>
      </c>
      <c r="M149" s="7">
        <v>138.31507802380514</v>
      </c>
      <c r="N149" s="7">
        <v>149.99666375280859</v>
      </c>
      <c r="O149" s="7">
        <v>158.73544906860894</v>
      </c>
      <c r="P149" s="7">
        <v>168.67963953397418</v>
      </c>
      <c r="Q149" s="7">
        <v>171.06216132906349</v>
      </c>
      <c r="R149" s="7">
        <v>172.86307151212992</v>
      </c>
      <c r="S149" s="7"/>
      <c r="T149" s="7">
        <v>60.401843909607706</v>
      </c>
      <c r="U149" s="7">
        <v>49.059813377558434</v>
      </c>
      <c r="V149" s="7">
        <v>40.922753541073412</v>
      </c>
      <c r="W149" s="7">
        <v>36.106426730458445</v>
      </c>
      <c r="X149" s="7">
        <v>35.267218420856359</v>
      </c>
      <c r="Y149" s="7">
        <v>34.871487144152212</v>
      </c>
      <c r="AA149" s="7">
        <v>80.806589125252273</v>
      </c>
      <c r="AB149" s="7">
        <v>56.10816759526945</v>
      </c>
      <c r="AC149" s="7">
        <v>31.275600966766589</v>
      </c>
      <c r="AD149" s="7">
        <v>20.72767693966739</v>
      </c>
      <c r="AE149" s="7">
        <v>19.201665292447984</v>
      </c>
      <c r="AF149" s="7">
        <v>17.591650790529229</v>
      </c>
      <c r="AH149" s="2">
        <v>55.000000000000007</v>
      </c>
      <c r="AI149" s="2">
        <v>37</v>
      </c>
      <c r="AK149" s="2">
        <v>0.42604277732272067</v>
      </c>
      <c r="AL149" s="2">
        <v>0.2017289571399595</v>
      </c>
      <c r="AM149" s="2">
        <v>172.86307151212992</v>
      </c>
      <c r="AN149" s="2">
        <v>17.591650790529229</v>
      </c>
      <c r="AO149" s="2">
        <f t="shared" si="2"/>
        <v>34.871487144152212</v>
      </c>
      <c r="AP149" s="2">
        <v>6.2695294603463875E-2</v>
      </c>
      <c r="AQ149" s="2">
        <v>223.0667393193238</v>
      </c>
      <c r="AR149" s="2">
        <v>3.9506618692179956</v>
      </c>
      <c r="AT149" s="7"/>
      <c r="AU149" s="7"/>
      <c r="AV149" s="7"/>
      <c r="AW149" s="7"/>
    </row>
    <row r="150" spans="1:49">
      <c r="A150" s="2" t="s">
        <v>1615</v>
      </c>
      <c r="B150" s="2" t="s">
        <v>293</v>
      </c>
      <c r="C150" s="2" t="s">
        <v>1567</v>
      </c>
      <c r="D150" s="2" t="s">
        <v>1662</v>
      </c>
      <c r="E150" s="2" t="s">
        <v>1666</v>
      </c>
      <c r="F150" s="6">
        <v>0.45159799671128853</v>
      </c>
      <c r="G150" s="6">
        <v>0.29094105982743268</v>
      </c>
      <c r="H150" s="6">
        <v>0.23090880292614305</v>
      </c>
      <c r="I150" s="6">
        <v>0.20219685249401631</v>
      </c>
      <c r="J150" s="6">
        <v>0.18636841738898896</v>
      </c>
      <c r="K150" s="6">
        <v>0.17674880050394209</v>
      </c>
      <c r="M150" s="7">
        <v>127.38247715115469</v>
      </c>
      <c r="N150" s="7">
        <v>125.87757071793715</v>
      </c>
      <c r="O150" s="7">
        <v>121.39643172974922</v>
      </c>
      <c r="P150" s="7">
        <v>116.27415226486204</v>
      </c>
      <c r="Q150" s="7">
        <v>111.22977649443479</v>
      </c>
      <c r="R150" s="7">
        <v>106.10813069594001</v>
      </c>
      <c r="S150" s="7"/>
      <c r="T150" s="7">
        <v>57.525671497582941</v>
      </c>
      <c r="U150" s="7">
        <v>36.622953833179238</v>
      </c>
      <c r="V150" s="7">
        <v>28.031504730221641</v>
      </c>
      <c r="W150" s="7">
        <v>23.510267614365102</v>
      </c>
      <c r="X150" s="7">
        <v>20.729717411798777</v>
      </c>
      <c r="Y150" s="7">
        <v>18.754484824222914</v>
      </c>
      <c r="AA150" s="7">
        <v>91.275105075599512</v>
      </c>
      <c r="AB150" s="7">
        <v>68.60055417101195</v>
      </c>
      <c r="AC150" s="7">
        <v>57.36741134508982</v>
      </c>
      <c r="AD150" s="7">
        <v>50.110329436974737</v>
      </c>
      <c r="AE150" s="7">
        <v>44.457770306879738</v>
      </c>
      <c r="AF150" s="7">
        <v>39.255863103767936</v>
      </c>
      <c r="AH150" s="2">
        <v>60</v>
      </c>
      <c r="AI150" s="2">
        <v>50</v>
      </c>
      <c r="AK150" s="2">
        <v>1.0011630029597995</v>
      </c>
      <c r="AL150" s="2">
        <v>0.15321709555144644</v>
      </c>
      <c r="AM150" s="2">
        <v>114.18808361119684</v>
      </c>
      <c r="AN150" s="2">
        <v>27.249552405962319</v>
      </c>
      <c r="AO150" s="2">
        <f t="shared" si="2"/>
        <v>17.495566517493302</v>
      </c>
      <c r="AP150" s="2">
        <v>9.1199489450393967E-2</v>
      </c>
      <c r="AQ150" s="2">
        <v>230.17814959245555</v>
      </c>
      <c r="AR150" s="2">
        <v>2.1242231589941127</v>
      </c>
      <c r="AT150" s="7"/>
      <c r="AU150" s="7"/>
      <c r="AV150" s="7"/>
      <c r="AW150" s="7"/>
    </row>
    <row r="151" spans="1:49">
      <c r="A151" s="2" t="s">
        <v>270</v>
      </c>
      <c r="B151" s="2" t="s">
        <v>295</v>
      </c>
      <c r="C151" s="2" t="s">
        <v>1567</v>
      </c>
      <c r="D151" s="2" t="s">
        <v>1662</v>
      </c>
      <c r="E151" s="2" t="s">
        <v>1665</v>
      </c>
      <c r="F151" s="6">
        <v>0.33872703036635338</v>
      </c>
      <c r="G151" s="6">
        <v>0.25303784143790231</v>
      </c>
      <c r="H151" s="6">
        <v>0.20876528833206356</v>
      </c>
      <c r="I151" s="6">
        <v>0.18697744045582543</v>
      </c>
      <c r="J151" s="6">
        <v>0.17743109502330034</v>
      </c>
      <c r="K151" s="6">
        <v>0.17540856315722053</v>
      </c>
      <c r="M151" s="7">
        <v>150.63911593703995</v>
      </c>
      <c r="N151" s="7">
        <v>152.87746076221345</v>
      </c>
      <c r="O151" s="7">
        <v>153.36285606524925</v>
      </c>
      <c r="P151" s="7">
        <v>152.79399729960707</v>
      </c>
      <c r="Q151" s="7">
        <v>152.16996075734008</v>
      </c>
      <c r="R151" s="7">
        <v>152.42041198202799</v>
      </c>
      <c r="S151" s="7"/>
      <c r="T151" s="7">
        <v>51.02554039836636</v>
      </c>
      <c r="U151" s="7">
        <v>38.683782675778097</v>
      </c>
      <c r="V151" s="7">
        <v>32.016840865890522</v>
      </c>
      <c r="W151" s="7">
        <v>28.569030532094832</v>
      </c>
      <c r="X151" s="7">
        <v>26.99968276682749</v>
      </c>
      <c r="Y151" s="7">
        <v>26.73584546159913</v>
      </c>
      <c r="AA151" s="7">
        <v>79.335421129334549</v>
      </c>
      <c r="AB151" s="7">
        <v>66.771053729496529</v>
      </c>
      <c r="AC151" s="7">
        <v>58.64559153039589</v>
      </c>
      <c r="AD151" s="7">
        <v>53.401447579880184</v>
      </c>
      <c r="AE151" s="7">
        <v>49.702103441840407</v>
      </c>
      <c r="AF151" s="7">
        <v>46.84593048210958</v>
      </c>
      <c r="AH151" s="2">
        <v>37.5</v>
      </c>
      <c r="AI151" s="2">
        <v>37</v>
      </c>
      <c r="AK151" s="2">
        <v>0.84104055752271734</v>
      </c>
      <c r="AL151" s="2">
        <v>0.1735449747572127</v>
      </c>
      <c r="AM151" s="2">
        <v>197.37422332726419</v>
      </c>
      <c r="AN151" s="2">
        <v>32.120903148155392</v>
      </c>
      <c r="AO151" s="2">
        <f t="shared" si="2"/>
        <v>34.253304605054524</v>
      </c>
      <c r="AP151" s="2">
        <v>7.691435945342473E-2</v>
      </c>
      <c r="AQ151" s="2">
        <v>277.73192697861987</v>
      </c>
      <c r="AR151" s="2">
        <v>-3.3429726238563404</v>
      </c>
      <c r="AT151" s="7"/>
      <c r="AU151" s="7"/>
      <c r="AV151" s="7"/>
      <c r="AW151" s="7"/>
    </row>
    <row r="152" spans="1:49">
      <c r="A152" s="2" t="s">
        <v>272</v>
      </c>
      <c r="B152" s="2" t="s">
        <v>297</v>
      </c>
      <c r="C152" s="2" t="s">
        <v>1567</v>
      </c>
      <c r="D152" s="2" t="s">
        <v>1662</v>
      </c>
      <c r="E152" s="2" t="s">
        <v>1663</v>
      </c>
      <c r="F152" s="6">
        <v>2.5173168099110587E-2</v>
      </c>
      <c r="G152" s="6">
        <v>9.2791919705455861E-2</v>
      </c>
      <c r="H152" s="6">
        <v>0.11309117229151709</v>
      </c>
      <c r="I152" s="6">
        <v>0.11482685520247647</v>
      </c>
      <c r="J152" s="6">
        <v>9.2718067344101956E-2</v>
      </c>
      <c r="K152" s="6">
        <v>9.4627960846803527E-2</v>
      </c>
      <c r="M152" s="7">
        <v>256.25974563666841</v>
      </c>
      <c r="N152" s="7">
        <v>220.63480823643692</v>
      </c>
      <c r="O152" s="7">
        <v>191.17328074087391</v>
      </c>
      <c r="P152" s="7">
        <v>187.37714024206244</v>
      </c>
      <c r="Q152" s="7">
        <v>219.59887148314181</v>
      </c>
      <c r="R152" s="7">
        <v>223.4105728221281</v>
      </c>
      <c r="S152" s="7"/>
      <c r="T152" s="7">
        <v>6.4508696539471746</v>
      </c>
      <c r="U152" s="7">
        <v>20.473127410104105</v>
      </c>
      <c r="V152" s="7">
        <v>21.620010429800736</v>
      </c>
      <c r="W152" s="7">
        <v>21.51592775082943</v>
      </c>
      <c r="X152" s="7">
        <v>20.360782954862731</v>
      </c>
      <c r="Y152" s="7">
        <v>21.140886937774287</v>
      </c>
      <c r="AA152" s="7">
        <v>30.930561726395126</v>
      </c>
      <c r="AB152" s="7">
        <v>49.456969976619888</v>
      </c>
      <c r="AC152" s="7">
        <v>54.080776530839728</v>
      </c>
      <c r="AD152" s="7">
        <v>55.30885166219133</v>
      </c>
      <c r="AE152" s="7">
        <v>55.896127779029911</v>
      </c>
      <c r="AF152" s="7">
        <v>54.156471702708444</v>
      </c>
      <c r="AH152" s="2">
        <v>12</v>
      </c>
      <c r="AI152" s="2">
        <v>0</v>
      </c>
      <c r="AK152" s="2">
        <v>0.45204890974110862</v>
      </c>
      <c r="AL152" s="2">
        <v>9.4627960846803527E-2</v>
      </c>
      <c r="AM152" s="2">
        <v>223.4105728221281</v>
      </c>
      <c r="AN152" s="2">
        <v>54.156471702708444</v>
      </c>
      <c r="AO152" s="2">
        <f t="shared" si="2"/>
        <v>21.140886937774287</v>
      </c>
      <c r="AP152" s="2">
        <v>0.10039150076607874</v>
      </c>
      <c r="AQ152" s="2">
        <v>276.48587637960986</v>
      </c>
      <c r="AR152" s="2">
        <v>0.72895059015922925</v>
      </c>
      <c r="AT152" s="7"/>
      <c r="AU152" s="7"/>
      <c r="AV152" s="7"/>
      <c r="AW152" s="7"/>
    </row>
    <row r="153" spans="1:49">
      <c r="A153" s="2" t="s">
        <v>274</v>
      </c>
      <c r="B153" s="2" t="s">
        <v>299</v>
      </c>
      <c r="C153" s="2" t="s">
        <v>1567</v>
      </c>
      <c r="D153" s="2" t="s">
        <v>1662</v>
      </c>
      <c r="E153" s="2" t="s">
        <v>1670</v>
      </c>
      <c r="F153" s="6">
        <v>0.47079748039319813</v>
      </c>
      <c r="G153" s="6">
        <v>0.35364579852594652</v>
      </c>
      <c r="H153" s="6">
        <v>0.24359533321953836</v>
      </c>
      <c r="I153" s="6">
        <v>0.19346401096209584</v>
      </c>
      <c r="J153" s="6">
        <v>0.18498330916155903</v>
      </c>
      <c r="K153" s="6">
        <v>0.18498330916155903</v>
      </c>
      <c r="M153" s="7">
        <v>141.9642352887426</v>
      </c>
      <c r="N153" s="7">
        <v>153.97888914180027</v>
      </c>
      <c r="O153" s="7">
        <v>168.94446241928364</v>
      </c>
      <c r="P153" s="7">
        <v>178.09760110186141</v>
      </c>
      <c r="Q153" s="7">
        <v>186.49910192422533</v>
      </c>
      <c r="R153" s="7">
        <v>186.49910192422533</v>
      </c>
      <c r="S153" s="7"/>
      <c r="T153" s="7">
        <v>66.836404279887162</v>
      </c>
      <c r="U153" s="7">
        <v>54.453987206690151</v>
      </c>
      <c r="V153" s="7">
        <v>41.154082618621175</v>
      </c>
      <c r="W153" s="7">
        <v>34.455476251893487</v>
      </c>
      <c r="X153" s="7">
        <v>34.499221029602083</v>
      </c>
      <c r="Y153" s="7">
        <v>34.499221029602083</v>
      </c>
      <c r="AA153" s="7">
        <v>108.81582846461282</v>
      </c>
      <c r="AB153" s="7">
        <v>85.41011490274505</v>
      </c>
      <c r="AC153" s="7">
        <v>50.410115561988277</v>
      </c>
      <c r="AD153" s="7">
        <v>55.313124060714415</v>
      </c>
      <c r="AE153" s="7">
        <v>54.989812623064495</v>
      </c>
      <c r="AF153" s="7">
        <v>54.989812623064495</v>
      </c>
      <c r="AH153" s="2">
        <v>62</v>
      </c>
      <c r="AI153" s="2">
        <v>50</v>
      </c>
      <c r="AK153" s="2">
        <v>0.3828970301540835</v>
      </c>
      <c r="AL153" s="2">
        <v>0.18498330916155903</v>
      </c>
      <c r="AM153" s="2">
        <v>186.49910192422533</v>
      </c>
      <c r="AN153" s="2">
        <v>54.989812623064495</v>
      </c>
      <c r="AO153" s="2">
        <f t="shared" si="2"/>
        <v>34.499221029602083</v>
      </c>
      <c r="AP153" s="2">
        <v>8.516567096111273E-2</v>
      </c>
      <c r="AQ153" s="2">
        <v>276.24245287846725</v>
      </c>
      <c r="AR153" s="2">
        <v>1.8314240023926232</v>
      </c>
      <c r="AT153" s="7"/>
      <c r="AU153" s="7"/>
      <c r="AV153" s="7"/>
      <c r="AW153" s="7"/>
    </row>
    <row r="154" spans="1:49">
      <c r="A154" s="2" t="s">
        <v>276</v>
      </c>
      <c r="B154" s="2" t="s">
        <v>301</v>
      </c>
      <c r="C154" s="2" t="s">
        <v>1567</v>
      </c>
      <c r="D154" s="2" t="s">
        <v>1662</v>
      </c>
      <c r="E154" s="2" t="s">
        <v>1669</v>
      </c>
      <c r="F154" s="6">
        <v>0.45952821850231729</v>
      </c>
      <c r="G154" s="6">
        <v>0.35308693645673822</v>
      </c>
      <c r="H154" s="6">
        <v>0.32369984523089168</v>
      </c>
      <c r="I154" s="6">
        <v>0.30193099293489833</v>
      </c>
      <c r="J154" s="6">
        <v>0.28392732153950601</v>
      </c>
      <c r="K154" s="6">
        <v>0.29012037645004923</v>
      </c>
      <c r="M154" s="7">
        <v>121.90003213750882</v>
      </c>
      <c r="N154" s="7">
        <v>124.2798093927007</v>
      </c>
      <c r="O154" s="7">
        <v>126.44102558185803</v>
      </c>
      <c r="P154" s="7">
        <v>130.17002445229201</v>
      </c>
      <c r="Q154" s="7">
        <v>136.98248849841241</v>
      </c>
      <c r="R154" s="7">
        <v>144.22944018864305</v>
      </c>
      <c r="S154" s="7"/>
      <c r="T154" s="7">
        <v>56.016504603524652</v>
      </c>
      <c r="U154" s="7">
        <v>43.881577161896047</v>
      </c>
      <c r="V154" s="7">
        <v>40.92894041168266</v>
      </c>
      <c r="W154" s="7">
        <v>39.302364733240523</v>
      </c>
      <c r="X154" s="7">
        <v>38.893071057170424</v>
      </c>
      <c r="Y154" s="7">
        <v>41.843899482708984</v>
      </c>
      <c r="AA154" s="7">
        <v>109.81184156933759</v>
      </c>
      <c r="AB154" s="7">
        <v>94.131601745785872</v>
      </c>
      <c r="AC154" s="7">
        <v>86.131590473617734</v>
      </c>
      <c r="AD154" s="7">
        <v>78.870063194659053</v>
      </c>
      <c r="AE154" s="7">
        <v>70.593815397640242</v>
      </c>
      <c r="AF154" s="7">
        <v>66.25626371825166</v>
      </c>
      <c r="AH154" s="2">
        <v>50</v>
      </c>
      <c r="AI154" s="2">
        <v>50</v>
      </c>
      <c r="AK154" s="2">
        <v>0.44936273619180156</v>
      </c>
      <c r="AL154" s="2">
        <v>0.29012037645004923</v>
      </c>
      <c r="AM154" s="2">
        <v>144.22944018864305</v>
      </c>
      <c r="AN154" s="2">
        <v>66.25626371825166</v>
      </c>
      <c r="AO154" s="2">
        <f t="shared" si="2"/>
        <v>41.843899482708984</v>
      </c>
      <c r="AP154" s="2">
        <v>7.3037787010816119E-2</v>
      </c>
      <c r="AQ154" s="2">
        <v>281.02110588189186</v>
      </c>
      <c r="AR154" s="2">
        <v>0.32090084258129536</v>
      </c>
      <c r="AT154" s="7"/>
      <c r="AU154" s="7"/>
      <c r="AV154" s="7"/>
      <c r="AW154" s="7"/>
    </row>
    <row r="155" spans="1:49">
      <c r="A155" s="2" t="s">
        <v>278</v>
      </c>
      <c r="B155" s="2" t="s">
        <v>303</v>
      </c>
      <c r="C155" s="2" t="s">
        <v>1567</v>
      </c>
      <c r="D155" s="2" t="s">
        <v>1662</v>
      </c>
      <c r="E155" s="2" t="s">
        <v>1668</v>
      </c>
      <c r="F155" s="6">
        <v>0.38821354545475589</v>
      </c>
      <c r="G155" s="6">
        <v>0.38372762636942842</v>
      </c>
      <c r="H155" s="6">
        <v>0.38473918950390423</v>
      </c>
      <c r="I155" s="6">
        <v>0.38003921363078325</v>
      </c>
      <c r="J155" s="6">
        <v>0.38003921363078325</v>
      </c>
      <c r="K155" s="6">
        <v>0.38003921363078325</v>
      </c>
      <c r="M155" s="7">
        <v>123.45232830035204</v>
      </c>
      <c r="N155" s="7">
        <v>145.63054298139423</v>
      </c>
      <c r="O155" s="7">
        <v>134.19463971505749</v>
      </c>
      <c r="P155" s="7">
        <v>135.00547441418288</v>
      </c>
      <c r="Q155" s="7">
        <v>135.00547441418288</v>
      </c>
      <c r="R155" s="7">
        <v>135.00547441418288</v>
      </c>
      <c r="S155" s="7"/>
      <c r="T155" s="7">
        <v>47.925866064124165</v>
      </c>
      <c r="U155" s="7">
        <v>55.882462585141432</v>
      </c>
      <c r="V155" s="7">
        <v>51.629936919739656</v>
      </c>
      <c r="W155" s="7">
        <v>51.307374332216888</v>
      </c>
      <c r="X155" s="7">
        <v>51.307374332216888</v>
      </c>
      <c r="Y155" s="7">
        <v>51.307374332216888</v>
      </c>
      <c r="AA155" s="7">
        <v>84.84901760493139</v>
      </c>
      <c r="AB155" s="7">
        <v>72.479795924655321</v>
      </c>
      <c r="AC155" s="7">
        <v>73.048187360133909</v>
      </c>
      <c r="AD155" s="7">
        <v>70.857845670866539</v>
      </c>
      <c r="AE155" s="7">
        <v>70.857845670866539</v>
      </c>
      <c r="AF155" s="7">
        <v>70.857845670866539</v>
      </c>
      <c r="AH155" s="2">
        <v>42</v>
      </c>
      <c r="AI155" s="2">
        <v>50</v>
      </c>
      <c r="AK155" s="2">
        <v>0.29009871523720676</v>
      </c>
      <c r="AL155" s="2">
        <v>0.38003921363078325</v>
      </c>
      <c r="AM155" s="2">
        <v>135.00547441418288</v>
      </c>
      <c r="AN155" s="2">
        <v>70.857845670866539</v>
      </c>
      <c r="AO155" s="2">
        <f t="shared" si="2"/>
        <v>51.307374332216888</v>
      </c>
      <c r="AP155" s="2">
        <v>9.0564951008335559E-2</v>
      </c>
      <c r="AQ155" s="2">
        <v>263.45847736245264</v>
      </c>
      <c r="AR155" s="2">
        <v>2.530499218679239</v>
      </c>
      <c r="AT155" s="7"/>
      <c r="AU155" s="7"/>
      <c r="AV155" s="7"/>
      <c r="AW155" s="7"/>
    </row>
    <row r="156" spans="1:49">
      <c r="A156" s="2" t="s">
        <v>280</v>
      </c>
      <c r="B156" s="2" t="s">
        <v>305</v>
      </c>
      <c r="C156" s="2" t="s">
        <v>1567</v>
      </c>
      <c r="D156" s="2" t="s">
        <v>1662</v>
      </c>
      <c r="E156" s="2" t="s">
        <v>1565</v>
      </c>
      <c r="F156" s="6">
        <v>0.395699678374969</v>
      </c>
      <c r="G156" s="6">
        <v>0.28243214312457821</v>
      </c>
      <c r="H156" s="6">
        <v>0.22635403079446156</v>
      </c>
      <c r="I156" s="6">
        <v>0.19575050902403052</v>
      </c>
      <c r="J156" s="6">
        <v>0.17907405855094782</v>
      </c>
      <c r="K156" s="6">
        <v>0.17174174131978157</v>
      </c>
      <c r="M156" s="7">
        <v>132.84680395726474</v>
      </c>
      <c r="N156" s="7">
        <v>133.4419946327651</v>
      </c>
      <c r="O156" s="7">
        <v>131.26029200574294</v>
      </c>
      <c r="P156" s="7">
        <v>127.53869790473721</v>
      </c>
      <c r="Q156" s="7">
        <v>123.2209476610702</v>
      </c>
      <c r="R156" s="7">
        <v>119.23650978917432</v>
      </c>
      <c r="S156" s="7"/>
      <c r="T156" s="7">
        <v>52.567437599032218</v>
      </c>
      <c r="U156" s="7">
        <v>37.688308526950308</v>
      </c>
      <c r="V156" s="7">
        <v>29.711296178757955</v>
      </c>
      <c r="W156" s="7">
        <v>24.965765035114362</v>
      </c>
      <c r="X156" s="7">
        <v>22.065675196161763</v>
      </c>
      <c r="Y156" s="7">
        <v>20.47788582008598</v>
      </c>
      <c r="AA156" s="7">
        <v>101.79817321504555</v>
      </c>
      <c r="AB156" s="7">
        <v>85.435973559841756</v>
      </c>
      <c r="AC156" s="7">
        <v>74.839962699349996</v>
      </c>
      <c r="AD156" s="7">
        <v>67.155066259813367</v>
      </c>
      <c r="AE156" s="7">
        <v>60.997674075871913</v>
      </c>
      <c r="AF156" s="7">
        <v>56.220958790610013</v>
      </c>
      <c r="AH156" s="2">
        <v>42</v>
      </c>
      <c r="AI156" s="2">
        <v>25</v>
      </c>
      <c r="AK156" s="2">
        <v>1.027988045914185</v>
      </c>
      <c r="AL156" s="2">
        <v>0.18029930356644497</v>
      </c>
      <c r="AM156" s="2">
        <v>130.55224868981503</v>
      </c>
      <c r="AN156" s="2">
        <v>43.199262581003865</v>
      </c>
      <c r="AO156" s="2">
        <f t="shared" si="2"/>
        <v>23.538479517806977</v>
      </c>
      <c r="AP156" s="2">
        <v>8.8744278218212055E-2</v>
      </c>
      <c r="AQ156" s="2">
        <v>236.6689181967898</v>
      </c>
      <c r="AR156" s="2">
        <v>4.8496197320332044</v>
      </c>
      <c r="AT156" s="7"/>
      <c r="AU156" s="7"/>
      <c r="AV156" s="7"/>
      <c r="AW156" s="7"/>
    </row>
    <row r="157" spans="1:49">
      <c r="A157" s="2" t="s">
        <v>282</v>
      </c>
      <c r="B157" s="2" t="s">
        <v>307</v>
      </c>
      <c r="C157" s="2" t="s">
        <v>1567</v>
      </c>
      <c r="D157" s="2" t="s">
        <v>1662</v>
      </c>
      <c r="E157" s="2" t="s">
        <v>1667</v>
      </c>
      <c r="F157" s="6">
        <v>0.38956331111581533</v>
      </c>
      <c r="G157" s="6">
        <v>0.27436441487895241</v>
      </c>
      <c r="H157" s="6">
        <v>0.21911485584246426</v>
      </c>
      <c r="I157" s="6">
        <v>0.19080215997526617</v>
      </c>
      <c r="J157" s="6">
        <v>0.17960205350221425</v>
      </c>
      <c r="K157" s="6">
        <v>0.17753272447031351</v>
      </c>
      <c r="M157" s="7">
        <v>113.20476132831351</v>
      </c>
      <c r="N157" s="7">
        <v>115.91075406198067</v>
      </c>
      <c r="O157" s="7">
        <v>116.10026181060121</v>
      </c>
      <c r="P157" s="7">
        <v>115.01446343143914</v>
      </c>
      <c r="Q157" s="7">
        <v>113.84479409332366</v>
      </c>
      <c r="R157" s="7">
        <v>113.11791845482206</v>
      </c>
      <c r="S157" s="7"/>
      <c r="T157" s="7">
        <v>44.100421657133417</v>
      </c>
      <c r="U157" s="7">
        <v>31.801786216393484</v>
      </c>
      <c r="V157" s="7">
        <v>25.439292129902242</v>
      </c>
      <c r="W157" s="7">
        <v>21.945008051114851</v>
      </c>
      <c r="X157" s="7">
        <v>20.44675879969768</v>
      </c>
      <c r="Y157" s="7">
        <v>20.082132249695317</v>
      </c>
      <c r="AA157" s="7">
        <v>88.706551332480672</v>
      </c>
      <c r="AB157" s="7">
        <v>69.228480445320344</v>
      </c>
      <c r="AC157" s="7">
        <v>56.886021799279519</v>
      </c>
      <c r="AD157" s="7">
        <v>47.830661397481975</v>
      </c>
      <c r="AE157" s="7">
        <v>41.378752808789073</v>
      </c>
      <c r="AF157" s="7">
        <v>36.125942260392264</v>
      </c>
      <c r="AH157" s="2">
        <v>37</v>
      </c>
      <c r="AI157" s="2">
        <v>37</v>
      </c>
      <c r="AK157" s="2">
        <v>0.91212033002838666</v>
      </c>
      <c r="AL157" s="2">
        <v>0.17138357999086318</v>
      </c>
      <c r="AM157" s="2">
        <v>133.18756244762147</v>
      </c>
      <c r="AN157" s="2">
        <v>15.835058281977325</v>
      </c>
      <c r="AO157" s="2">
        <f t="shared" si="2"/>
        <v>22.826161262530018</v>
      </c>
      <c r="AP157" s="2">
        <v>7.240215814793563E-2</v>
      </c>
      <c r="AQ157" s="2">
        <v>278.87398761116248</v>
      </c>
      <c r="AR157" s="2">
        <v>-3.8732882782804836</v>
      </c>
      <c r="AT157" s="7"/>
      <c r="AU157" s="7"/>
      <c r="AV157" s="7"/>
      <c r="AW157" s="7"/>
    </row>
    <row r="158" spans="1:49">
      <c r="A158" s="2" t="s">
        <v>284</v>
      </c>
      <c r="B158" s="2" t="s">
        <v>309</v>
      </c>
      <c r="C158" s="2" t="s">
        <v>1567</v>
      </c>
      <c r="D158" s="2" t="s">
        <v>1662</v>
      </c>
      <c r="E158" s="2" t="s">
        <v>1670</v>
      </c>
      <c r="F158" s="6">
        <v>0.56491675299885047</v>
      </c>
      <c r="G158" s="6">
        <v>0.43744747432348152</v>
      </c>
      <c r="H158" s="6">
        <v>0.36624137882606056</v>
      </c>
      <c r="I158" s="6">
        <v>0.24529283837951543</v>
      </c>
      <c r="J158" s="6">
        <v>0.2210591521089246</v>
      </c>
      <c r="K158" s="6">
        <v>0.20128788378552104</v>
      </c>
      <c r="M158" s="7">
        <v>112.02316789761703</v>
      </c>
      <c r="N158" s="7">
        <v>113.50345366746782</v>
      </c>
      <c r="O158" s="7">
        <v>126.28670354332388</v>
      </c>
      <c r="P158" s="7">
        <v>144.55705201948973</v>
      </c>
      <c r="Q158" s="7">
        <v>144.44966015636174</v>
      </c>
      <c r="R158" s="7">
        <v>143.6742105640127</v>
      </c>
      <c r="S158" s="7"/>
      <c r="T158" s="7">
        <v>63.283764269366877</v>
      </c>
      <c r="U158" s="7">
        <v>49.651799133826103</v>
      </c>
      <c r="V158" s="7">
        <v>46.251416433104886</v>
      </c>
      <c r="W158" s="7">
        <v>35.458809597635899</v>
      </c>
      <c r="X158" s="7">
        <v>31.931919396587634</v>
      </c>
      <c r="Y158" s="7">
        <v>28.919877798985468</v>
      </c>
      <c r="AA158" s="7">
        <v>103.65596333050212</v>
      </c>
      <c r="AB158" s="7">
        <v>73.916206197302699</v>
      </c>
      <c r="AC158" s="7">
        <v>54.607588641961144</v>
      </c>
      <c r="AD158" s="7">
        <v>31.556094563097929</v>
      </c>
      <c r="AE158" s="7">
        <v>27.113449164028793</v>
      </c>
      <c r="AF158" s="7">
        <v>22.318651037257865</v>
      </c>
      <c r="AH158" s="2">
        <v>50</v>
      </c>
      <c r="AI158" s="2">
        <v>37</v>
      </c>
      <c r="AK158" s="2">
        <v>0.51861147073356051</v>
      </c>
      <c r="AL158" s="2">
        <v>0.19562173017408077</v>
      </c>
      <c r="AM158" s="2">
        <v>142.71322925266119</v>
      </c>
      <c r="AN158" s="2">
        <v>20.252807451979749</v>
      </c>
      <c r="AO158" s="2">
        <f t="shared" si="2"/>
        <v>27.917808825135818</v>
      </c>
      <c r="AP158" s="2">
        <v>9.5163231559659361E-2</v>
      </c>
      <c r="AQ158" s="2">
        <v>233.73756182372972</v>
      </c>
      <c r="AR158" s="2">
        <v>-2.059828778169333</v>
      </c>
      <c r="AT158" s="7"/>
      <c r="AU158" s="7"/>
      <c r="AV158" s="7"/>
      <c r="AW158" s="7"/>
    </row>
    <row r="159" spans="1:49">
      <c r="A159" s="2" t="s">
        <v>286</v>
      </c>
      <c r="B159" s="2" t="s">
        <v>311</v>
      </c>
      <c r="C159" s="2" t="s">
        <v>1567</v>
      </c>
      <c r="D159" s="2" t="s">
        <v>1662</v>
      </c>
      <c r="E159" s="2" t="s">
        <v>1668</v>
      </c>
      <c r="F159" s="6">
        <v>0.45742504964211161</v>
      </c>
      <c r="G159" s="6">
        <v>0.36964200667488145</v>
      </c>
      <c r="H159" s="6">
        <v>0.3467285629848908</v>
      </c>
      <c r="I159" s="6">
        <v>0.32530296494158756</v>
      </c>
      <c r="J159" s="6">
        <v>0.32530296494158756</v>
      </c>
      <c r="K159" s="6">
        <v>0.32530296494158756</v>
      </c>
      <c r="M159" s="7">
        <v>122.20447024407511</v>
      </c>
      <c r="N159" s="7">
        <v>130.04922052928984</v>
      </c>
      <c r="O159" s="7">
        <v>135.32134301862897</v>
      </c>
      <c r="P159" s="7">
        <v>143.26890873448747</v>
      </c>
      <c r="Q159" s="7">
        <v>143.26890873448747</v>
      </c>
      <c r="R159" s="7">
        <v>143.26890873448747</v>
      </c>
      <c r="S159" s="7"/>
      <c r="T159" s="7">
        <v>55.899385867884007</v>
      </c>
      <c r="U159" s="7">
        <v>48.071654842950885</v>
      </c>
      <c r="V159" s="7">
        <v>46.91977480603471</v>
      </c>
      <c r="W159" s="7">
        <v>46.605800795274483</v>
      </c>
      <c r="X159" s="7">
        <v>46.605800795274483</v>
      </c>
      <c r="Y159" s="7">
        <v>46.605800795274483</v>
      </c>
      <c r="AA159" s="7">
        <v>113.24019927196858</v>
      </c>
      <c r="AB159" s="7">
        <v>93.000850082472368</v>
      </c>
      <c r="AC159" s="7">
        <v>84.902577859654031</v>
      </c>
      <c r="AD159" s="7">
        <v>73.258277646566796</v>
      </c>
      <c r="AE159" s="7">
        <v>73.258277646566796</v>
      </c>
      <c r="AF159" s="7">
        <v>73.258277646566796</v>
      </c>
      <c r="AH159" s="2">
        <v>75</v>
      </c>
      <c r="AI159" s="2">
        <v>63</v>
      </c>
      <c r="AK159" s="2">
        <v>0.27659688656842718</v>
      </c>
      <c r="AL159" s="2">
        <v>0.32530296494158756</v>
      </c>
      <c r="AM159" s="2">
        <v>143.26890873448747</v>
      </c>
      <c r="AN159" s="2">
        <v>73.258277646566796</v>
      </c>
      <c r="AO159" s="2">
        <f t="shared" si="2"/>
        <v>46.605800795274483</v>
      </c>
      <c r="AP159" s="2">
        <v>0.11330269892840072</v>
      </c>
      <c r="AQ159" s="2">
        <v>289.78788300194401</v>
      </c>
      <c r="AR159" s="2">
        <v>1.8045621012458355</v>
      </c>
      <c r="AT159" s="7"/>
      <c r="AU159" s="7"/>
      <c r="AV159" s="7"/>
      <c r="AW159" s="7"/>
    </row>
    <row r="160" spans="1:49">
      <c r="A160" s="2" t="s">
        <v>288</v>
      </c>
      <c r="B160" s="2" t="s">
        <v>313</v>
      </c>
      <c r="C160" s="2" t="s">
        <v>1567</v>
      </c>
      <c r="D160" s="2" t="s">
        <v>1662</v>
      </c>
      <c r="E160" s="2" t="s">
        <v>1665</v>
      </c>
      <c r="F160" s="6">
        <v>0.35796466868808635</v>
      </c>
      <c r="G160" s="6">
        <v>0.23554960869794947</v>
      </c>
      <c r="H160" s="6">
        <v>0.2007442389157594</v>
      </c>
      <c r="I160" s="6">
        <v>0.18954150404487718</v>
      </c>
      <c r="J160" s="6">
        <v>0.18835050507732451</v>
      </c>
      <c r="K160" s="6">
        <v>0.19135651511487214</v>
      </c>
      <c r="M160" s="7">
        <v>127.32880691092174</v>
      </c>
      <c r="N160" s="7">
        <v>130.76922086374819</v>
      </c>
      <c r="O160" s="7">
        <v>131.29017410780821</v>
      </c>
      <c r="P160" s="7">
        <v>130.30423049684262</v>
      </c>
      <c r="Q160" s="7">
        <v>129.1624763510996</v>
      </c>
      <c r="R160" s="7">
        <v>128.91031249176027</v>
      </c>
      <c r="S160" s="7"/>
      <c r="T160" s="7">
        <v>45.579214180317422</v>
      </c>
      <c r="U160" s="7">
        <v>30.802638804191616</v>
      </c>
      <c r="V160" s="7">
        <v>26.355746078389501</v>
      </c>
      <c r="W160" s="7">
        <v>24.698059831781904</v>
      </c>
      <c r="X160" s="7">
        <v>24.327817657767593</v>
      </c>
      <c r="Y160" s="7">
        <v>24.667828160792414</v>
      </c>
      <c r="AA160" s="7">
        <v>81.975889479521612</v>
      </c>
      <c r="AB160" s="7">
        <v>63.589511755515133</v>
      </c>
      <c r="AC160" s="7">
        <v>55.339574402936421</v>
      </c>
      <c r="AD160" s="7">
        <v>50.255221370192032</v>
      </c>
      <c r="AE160" s="7">
        <v>46.207593237374169</v>
      </c>
      <c r="AF160" s="7">
        <v>42.813206323052754</v>
      </c>
      <c r="AH160" s="2">
        <v>12</v>
      </c>
      <c r="AI160" s="2">
        <v>12</v>
      </c>
      <c r="AK160" s="2">
        <v>0.7387315282632585</v>
      </c>
      <c r="AL160" s="2">
        <v>0.18757041091090829</v>
      </c>
      <c r="AM160" s="2">
        <v>143.3653430549582</v>
      </c>
      <c r="AN160" s="2">
        <v>30.698582571852825</v>
      </c>
      <c r="AO160" s="2">
        <f t="shared" si="2"/>
        <v>26.891096307201842</v>
      </c>
      <c r="AP160" s="2">
        <v>0.13552455169917724</v>
      </c>
      <c r="AQ160" s="2">
        <v>307.1535189804199</v>
      </c>
      <c r="AR160" s="2">
        <v>-0.33510093473233837</v>
      </c>
      <c r="AT160" s="7"/>
      <c r="AU160" s="7"/>
      <c r="AV160" s="7"/>
      <c r="AW160" s="7"/>
    </row>
    <row r="161" spans="1:49">
      <c r="A161" s="2" t="s">
        <v>290</v>
      </c>
      <c r="B161" s="2" t="s">
        <v>315</v>
      </c>
      <c r="C161" s="2" t="s">
        <v>1567</v>
      </c>
      <c r="D161" s="2" t="s">
        <v>1662</v>
      </c>
      <c r="E161" s="2" t="s">
        <v>1666</v>
      </c>
      <c r="F161" s="6">
        <v>0.28162236336658525</v>
      </c>
      <c r="G161" s="6">
        <v>0.19340441963606056</v>
      </c>
      <c r="H161" s="6">
        <v>0.16206849521451713</v>
      </c>
      <c r="I161" s="6">
        <v>0.14736218814305779</v>
      </c>
      <c r="J161" s="6">
        <v>0.14081541641625941</v>
      </c>
      <c r="K161" s="6">
        <v>0.13906024663123562</v>
      </c>
      <c r="M161" s="7">
        <v>140.41781516115583</v>
      </c>
      <c r="N161" s="7">
        <v>144.62263822851025</v>
      </c>
      <c r="O161" s="7">
        <v>145.98993080365616</v>
      </c>
      <c r="P161" s="7">
        <v>146.58701479108362</v>
      </c>
      <c r="Q161" s="7">
        <v>147.13464737147584</v>
      </c>
      <c r="R161" s="7">
        <v>147.86801244579124</v>
      </c>
      <c r="S161" s="7"/>
      <c r="T161" s="7">
        <v>39.544796964457028</v>
      </c>
      <c r="U161" s="7">
        <v>27.97065741282097</v>
      </c>
      <c r="V161" s="7">
        <v>23.660368401820037</v>
      </c>
      <c r="W161" s="7">
        <v>21.601383252972859</v>
      </c>
      <c r="X161" s="7">
        <v>20.718826638873857</v>
      </c>
      <c r="Y161" s="7">
        <v>20.562562279582348</v>
      </c>
      <c r="AA161" s="7">
        <v>82.971106566776314</v>
      </c>
      <c r="AB161" s="7">
        <v>66.55367244460291</v>
      </c>
      <c r="AC161" s="7">
        <v>58.776236279891549</v>
      </c>
      <c r="AD161" s="7">
        <v>53.522186802016392</v>
      </c>
      <c r="AE161" s="7">
        <v>49.327552045512675</v>
      </c>
      <c r="AF161" s="7">
        <v>45.111741318117026</v>
      </c>
      <c r="AH161" s="2">
        <v>25</v>
      </c>
      <c r="AI161" s="2">
        <v>25</v>
      </c>
      <c r="AK161" s="2">
        <v>0.80754510423011538</v>
      </c>
      <c r="AL161" s="2">
        <v>0.13732806936853773</v>
      </c>
      <c r="AM161" s="2">
        <v>155.38558098885176</v>
      </c>
      <c r="AN161" s="2">
        <v>26.384706856040935</v>
      </c>
      <c r="AO161" s="2">
        <f t="shared" si="2"/>
        <v>21.338801844907572</v>
      </c>
      <c r="AP161" s="2">
        <v>9.2014036837520283E-2</v>
      </c>
      <c r="AQ161" s="2">
        <v>310.72007557039672</v>
      </c>
      <c r="AR161" s="2">
        <v>1.9160075880551233</v>
      </c>
      <c r="AT161" s="7"/>
      <c r="AU161" s="7"/>
      <c r="AV161" s="7"/>
      <c r="AW161" s="7"/>
    </row>
    <row r="162" spans="1:49">
      <c r="A162" s="2" t="s">
        <v>292</v>
      </c>
      <c r="B162" s="2" t="s">
        <v>317</v>
      </c>
      <c r="C162" s="2" t="s">
        <v>1567</v>
      </c>
      <c r="D162" s="2" t="s">
        <v>1662</v>
      </c>
      <c r="E162" s="2" t="s">
        <v>1663</v>
      </c>
      <c r="F162" s="6">
        <v>2.7543064451013215E-2</v>
      </c>
      <c r="G162" s="6">
        <v>0.11600471646753642</v>
      </c>
      <c r="H162" s="6">
        <v>0.21284635160865134</v>
      </c>
      <c r="I162" s="6">
        <v>0.18525820804236237</v>
      </c>
      <c r="J162" s="6">
        <v>0.17825489514265883</v>
      </c>
      <c r="K162" s="6">
        <v>0.17856467051799327</v>
      </c>
      <c r="M162" s="7">
        <v>246.89471668772691</v>
      </c>
      <c r="N162" s="7">
        <v>171.74574654167733</v>
      </c>
      <c r="O162" s="7">
        <v>147.94927401429521</v>
      </c>
      <c r="P162" s="7">
        <v>154.88131849412187</v>
      </c>
      <c r="Q162" s="7">
        <v>152.59140984950875</v>
      </c>
      <c r="R162" s="7">
        <v>150.04703797349464</v>
      </c>
      <c r="S162" s="7"/>
      <c r="T162" s="7">
        <v>6.8002370943447108</v>
      </c>
      <c r="U162" s="7">
        <v>19.923316632072652</v>
      </c>
      <c r="V162" s="7">
        <v>31.490463197091383</v>
      </c>
      <c r="W162" s="7">
        <v>28.693035523459415</v>
      </c>
      <c r="X162" s="7">
        <v>27.200165762394658</v>
      </c>
      <c r="Y162" s="7">
        <v>26.793099897937896</v>
      </c>
      <c r="AA162" s="7">
        <v>23.026921799018652</v>
      </c>
      <c r="AB162" s="7">
        <v>52.804279142388083</v>
      </c>
      <c r="AC162" s="7">
        <v>73.102681900543843</v>
      </c>
      <c r="AD162" s="7">
        <v>68.44519574861215</v>
      </c>
      <c r="AE162" s="7">
        <v>65.294856000167272</v>
      </c>
      <c r="AF162" s="7">
        <v>62.408055519759728</v>
      </c>
      <c r="AH162" s="2">
        <v>0</v>
      </c>
      <c r="AI162" s="2">
        <v>0</v>
      </c>
      <c r="AK162" s="2">
        <v>0.80575959105112815</v>
      </c>
      <c r="AL162" s="2">
        <v>8.0457537841536336E-2</v>
      </c>
      <c r="AM162" s="2">
        <v>148.05312882967087</v>
      </c>
      <c r="AN162" s="2">
        <v>61.918877337616266</v>
      </c>
      <c r="AO162" s="2">
        <f t="shared" si="2"/>
        <v>11.911990215371098</v>
      </c>
      <c r="AP162" s="2">
        <v>0.10903000207216829</v>
      </c>
      <c r="AQ162" s="2">
        <v>274.96563926337819</v>
      </c>
      <c r="AR162" s="2">
        <v>-0.70323208413060456</v>
      </c>
      <c r="AT162" s="7"/>
      <c r="AU162" s="7"/>
      <c r="AV162" s="7"/>
      <c r="AW162" s="7"/>
    </row>
    <row r="163" spans="1:49">
      <c r="A163" s="2" t="s">
        <v>294</v>
      </c>
      <c r="B163" s="2" t="s">
        <v>319</v>
      </c>
      <c r="C163" s="2" t="s">
        <v>1567</v>
      </c>
      <c r="D163" s="2" t="s">
        <v>1662</v>
      </c>
      <c r="E163" s="2" t="s">
        <v>1667</v>
      </c>
      <c r="F163" s="6">
        <v>0.43262000361338038</v>
      </c>
      <c r="G163" s="6">
        <v>0.25344245150126216</v>
      </c>
      <c r="H163" s="6">
        <v>0.1849630717490536</v>
      </c>
      <c r="I163" s="6">
        <v>0.16924323604056804</v>
      </c>
      <c r="J163" s="6">
        <v>0.1702505616116817</v>
      </c>
      <c r="K163" s="6">
        <v>0.17631521274096457</v>
      </c>
      <c r="M163" s="7">
        <v>125.20806078627666</v>
      </c>
      <c r="N163" s="7">
        <v>132.96648503830568</v>
      </c>
      <c r="O163" s="7">
        <v>142.82529456274224</v>
      </c>
      <c r="P163" s="7">
        <v>150.72193920095827</v>
      </c>
      <c r="Q163" s="7">
        <v>158.37964446173277</v>
      </c>
      <c r="R163" s="7">
        <v>167.41151385980231</v>
      </c>
      <c r="S163" s="7"/>
      <c r="T163" s="7">
        <v>54.167511709783362</v>
      </c>
      <c r="U163" s="7">
        <v>33.699351935614089</v>
      </c>
      <c r="V163" s="7">
        <v>26.41740520578821</v>
      </c>
      <c r="W163" s="7">
        <v>25.508668732679926</v>
      </c>
      <c r="X163" s="7">
        <v>26.964223417468478</v>
      </c>
      <c r="Y163" s="7">
        <v>29.517196681477984</v>
      </c>
      <c r="AA163" s="7">
        <v>114.17581185522161</v>
      </c>
      <c r="AB163" s="7">
        <v>82.926316861852939</v>
      </c>
      <c r="AC163" s="7">
        <v>65.869959145862595</v>
      </c>
      <c r="AD163" s="7">
        <v>57.962643772715637</v>
      </c>
      <c r="AE163" s="7">
        <v>52.868358430163568</v>
      </c>
      <c r="AF163" s="7">
        <v>47.669651059195047</v>
      </c>
      <c r="AH163" s="2">
        <v>39</v>
      </c>
      <c r="AI163" s="2">
        <v>37.5</v>
      </c>
      <c r="AK163" s="2">
        <v>0.5503739136004242</v>
      </c>
      <c r="AL163" s="2">
        <v>0.17404112257519411</v>
      </c>
      <c r="AM163" s="2">
        <v>174.91145026252283</v>
      </c>
      <c r="AN163" s="2">
        <v>41.369089625150309</v>
      </c>
      <c r="AO163" s="2">
        <f t="shared" si="2"/>
        <v>30.441785154944704</v>
      </c>
      <c r="AP163" s="2">
        <v>9.4661694251339232E-2</v>
      </c>
      <c r="AQ163" s="2">
        <v>286.56628864396771</v>
      </c>
      <c r="AR163" s="2">
        <v>0.2244719911939228</v>
      </c>
      <c r="AT163" s="7"/>
      <c r="AU163" s="7"/>
      <c r="AV163" s="7"/>
      <c r="AW163" s="7"/>
    </row>
    <row r="164" spans="1:49">
      <c r="A164" s="2" t="s">
        <v>296</v>
      </c>
      <c r="B164" s="2" t="s">
        <v>321</v>
      </c>
      <c r="C164" s="2" t="s">
        <v>1567</v>
      </c>
      <c r="D164" s="2" t="s">
        <v>1662</v>
      </c>
      <c r="E164" s="2" t="s">
        <v>1665</v>
      </c>
      <c r="F164" s="6">
        <v>0.36288083826234191</v>
      </c>
      <c r="G164" s="6">
        <v>0.2689675912997217</v>
      </c>
      <c r="H164" s="6">
        <v>0.21797205529930663</v>
      </c>
      <c r="I164" s="6">
        <v>0.19564644998997441</v>
      </c>
      <c r="J164" s="6">
        <v>0.1877870864151775</v>
      </c>
      <c r="K164" s="6">
        <v>0.18750696479946963</v>
      </c>
      <c r="M164" s="7">
        <v>133.97377473917547</v>
      </c>
      <c r="N164" s="7">
        <v>137.30434670096076</v>
      </c>
      <c r="O164" s="7">
        <v>140.36270666791617</v>
      </c>
      <c r="P164" s="7">
        <v>141.05438860079747</v>
      </c>
      <c r="Q164" s="7">
        <v>140.60487048365408</v>
      </c>
      <c r="R164" s="7">
        <v>140.04058242438776</v>
      </c>
      <c r="S164" s="7"/>
      <c r="T164" s="7">
        <v>48.616515682522163</v>
      </c>
      <c r="U164" s="7">
        <v>36.930419407139304</v>
      </c>
      <c r="V164" s="7">
        <v>30.595147659779379</v>
      </c>
      <c r="W164" s="7">
        <v>27.596790385252337</v>
      </c>
      <c r="X164" s="7">
        <v>26.403778963908788</v>
      </c>
      <c r="Y164" s="7">
        <v>26.2585845591469</v>
      </c>
      <c r="AA164" s="7">
        <v>96.949425540951466</v>
      </c>
      <c r="AB164" s="7">
        <v>83.594784745474556</v>
      </c>
      <c r="AC164" s="7">
        <v>72.123761507494521</v>
      </c>
      <c r="AD164" s="7">
        <v>63.848451267073614</v>
      </c>
      <c r="AE164" s="7">
        <v>57.194927232489675</v>
      </c>
      <c r="AF164" s="7">
        <v>50.570318034572551</v>
      </c>
      <c r="AH164" s="2">
        <v>30</v>
      </c>
      <c r="AI164" s="2">
        <v>38</v>
      </c>
      <c r="AK164" s="2">
        <v>0.74787593771586103</v>
      </c>
      <c r="AL164" s="2">
        <v>0.19322451569349561</v>
      </c>
      <c r="AM164" s="2">
        <v>143.55483527572872</v>
      </c>
      <c r="AN164" s="2">
        <v>30.950221904667899</v>
      </c>
      <c r="AO164" s="2">
        <f t="shared" si="2"/>
        <v>27.73831352161222</v>
      </c>
      <c r="AP164" s="2">
        <v>8.9426928263059216E-2</v>
      </c>
      <c r="AQ164" s="2">
        <v>279.90710103921492</v>
      </c>
      <c r="AR164" s="2">
        <v>1.1202369902482872</v>
      </c>
      <c r="AT164" s="7"/>
      <c r="AU164" s="7"/>
      <c r="AV164" s="7"/>
      <c r="AW164" s="7"/>
    </row>
    <row r="165" spans="1:49">
      <c r="A165" s="2" t="s">
        <v>298</v>
      </c>
      <c r="B165" s="2" t="s">
        <v>323</v>
      </c>
      <c r="C165" s="2" t="s">
        <v>1567</v>
      </c>
      <c r="D165" s="2" t="s">
        <v>1662</v>
      </c>
      <c r="E165" s="2" t="s">
        <v>1669</v>
      </c>
      <c r="F165" s="6">
        <v>0.38870013353177058</v>
      </c>
      <c r="G165" s="6">
        <v>0.33443668569562995</v>
      </c>
      <c r="H165" s="6">
        <v>0.32033175892080823</v>
      </c>
      <c r="I165" s="6">
        <v>0.31046543537799215</v>
      </c>
      <c r="J165" s="6">
        <v>0.31121273799561688</v>
      </c>
      <c r="K165" s="6">
        <v>0.31121273799561688</v>
      </c>
      <c r="M165" s="7">
        <v>129.97351950866639</v>
      </c>
      <c r="N165" s="7">
        <v>137.36536511357008</v>
      </c>
      <c r="O165" s="7">
        <v>150.76390790856811</v>
      </c>
      <c r="P165" s="7">
        <v>158.8265613966764</v>
      </c>
      <c r="Q165" s="7">
        <v>162.83869856842244</v>
      </c>
      <c r="R165" s="7">
        <v>162.83869856842244</v>
      </c>
      <c r="S165" s="7"/>
      <c r="T165" s="7">
        <v>50.520724388612813</v>
      </c>
      <c r="U165" s="7">
        <v>45.940017437952491</v>
      </c>
      <c r="V165" s="7">
        <v>48.294467802126377</v>
      </c>
      <c r="W165" s="7">
        <v>49.310157533608539</v>
      </c>
      <c r="X165" s="7">
        <v>50.677477233121685</v>
      </c>
      <c r="Y165" s="7">
        <v>50.677477233121685</v>
      </c>
      <c r="AA165" s="7">
        <v>102.52454461318123</v>
      </c>
      <c r="AB165" s="7">
        <v>69.777321967867692</v>
      </c>
      <c r="AC165" s="7">
        <v>59.911605364355665</v>
      </c>
      <c r="AD165" s="7">
        <v>55.709953436331233</v>
      </c>
      <c r="AE165" s="7">
        <v>53.921171170428664</v>
      </c>
      <c r="AF165" s="7">
        <v>53.921171170428664</v>
      </c>
      <c r="AH165" s="2">
        <v>50</v>
      </c>
      <c r="AI165" s="2">
        <v>56.000000000000007</v>
      </c>
      <c r="AK165" s="2">
        <v>0.34254892801965298</v>
      </c>
      <c r="AL165" s="2">
        <v>0.31121273799561688</v>
      </c>
      <c r="AM165" s="2">
        <v>162.83869856842244</v>
      </c>
      <c r="AN165" s="2">
        <v>53.921171170428664</v>
      </c>
      <c r="AO165" s="2">
        <f t="shared" si="2"/>
        <v>50.677477233121685</v>
      </c>
      <c r="AP165" s="2">
        <v>7.025119769695147E-2</v>
      </c>
      <c r="AQ165" s="2">
        <v>275.64017015447268</v>
      </c>
      <c r="AR165" s="2">
        <v>0.30210083040560676</v>
      </c>
      <c r="AT165" s="7"/>
      <c r="AU165" s="7"/>
      <c r="AV165" s="7"/>
      <c r="AW165" s="7"/>
    </row>
    <row r="166" spans="1:49">
      <c r="A166" s="2" t="s">
        <v>300</v>
      </c>
      <c r="B166" s="2" t="s">
        <v>325</v>
      </c>
      <c r="C166" s="2" t="s">
        <v>1568</v>
      </c>
      <c r="D166" s="2" t="s">
        <v>1661</v>
      </c>
      <c r="E166" s="2" t="s">
        <v>1664</v>
      </c>
      <c r="F166" s="6">
        <v>0.81877535517471645</v>
      </c>
      <c r="G166" s="6">
        <v>0.51860200597538175</v>
      </c>
      <c r="H166" s="6">
        <v>0.44972329142712608</v>
      </c>
      <c r="I166" s="6">
        <v>0.44119759193278146</v>
      </c>
      <c r="J166" s="6">
        <v>0.4286761831916483</v>
      </c>
      <c r="K166" s="6">
        <v>0.34781023122444299</v>
      </c>
      <c r="M166" s="7">
        <v>88.804035438977991</v>
      </c>
      <c r="N166" s="7">
        <v>88.783484515507169</v>
      </c>
      <c r="O166" s="7">
        <v>88.313992686489684</v>
      </c>
      <c r="P166" s="7">
        <v>85.832962639825681</v>
      </c>
      <c r="Q166" s="7">
        <v>88.509930801554106</v>
      </c>
      <c r="R166" s="7">
        <v>102.15310674516508</v>
      </c>
      <c r="S166" s="7"/>
      <c r="T166" s="7">
        <v>72.710555657497309</v>
      </c>
      <c r="U166" s="7">
        <v>46.04329316722626</v>
      </c>
      <c r="V166" s="7">
        <v>39.716859470039282</v>
      </c>
      <c r="W166" s="7">
        <v>37.869296425147489</v>
      </c>
      <c r="X166" s="7">
        <v>37.942099310567123</v>
      </c>
      <c r="Y166" s="7">
        <v>35.529895677331069</v>
      </c>
      <c r="AA166" s="7">
        <v>99.164124741505759</v>
      </c>
      <c r="AB166" s="7">
        <v>53.495839833700359</v>
      </c>
      <c r="AC166" s="7">
        <v>35.73943190696798</v>
      </c>
      <c r="AD166" s="7">
        <v>26.140764867986974</v>
      </c>
      <c r="AE166" s="7">
        <v>18.307565698377744</v>
      </c>
      <c r="AF166" s="7">
        <v>14.260045273503522</v>
      </c>
      <c r="AH166" s="2">
        <v>97</v>
      </c>
      <c r="AI166" s="2">
        <v>47</v>
      </c>
      <c r="AK166" s="2">
        <v>0.82019168913967633</v>
      </c>
      <c r="AL166" s="2">
        <v>0.28527346123068253</v>
      </c>
      <c r="AM166" s="2">
        <v>108.39602244906115</v>
      </c>
      <c r="AN166" s="2">
        <v>16.337148926842644</v>
      </c>
      <c r="AO166" s="2">
        <f t="shared" si="2"/>
        <v>30.922508507682441</v>
      </c>
      <c r="AP166" s="2">
        <v>3.4516986269423663E-2</v>
      </c>
      <c r="AQ166" s="2">
        <v>125.42774011054098</v>
      </c>
      <c r="AR166" s="2">
        <v>8.0040036717708176</v>
      </c>
      <c r="AT166" s="7"/>
      <c r="AU166" s="7"/>
      <c r="AV166" s="7"/>
      <c r="AW166" s="7"/>
    </row>
    <row r="167" spans="1:49">
      <c r="A167" s="2" t="s">
        <v>302</v>
      </c>
      <c r="B167" s="2" t="s">
        <v>327</v>
      </c>
      <c r="C167" s="2" t="s">
        <v>1568</v>
      </c>
      <c r="D167" s="2" t="s">
        <v>1661</v>
      </c>
      <c r="E167" s="2" t="s">
        <v>1565</v>
      </c>
      <c r="F167" s="6">
        <v>0.54016407712315029</v>
      </c>
      <c r="G167" s="6">
        <v>0.34784779188059495</v>
      </c>
      <c r="H167" s="6">
        <v>0.26732014556167039</v>
      </c>
      <c r="I167" s="6">
        <v>0.22935212768573404</v>
      </c>
      <c r="J167" s="6">
        <v>0.20957155121101087</v>
      </c>
      <c r="K167" s="6">
        <v>0.1997834840080038</v>
      </c>
      <c r="M167" s="7">
        <v>122.75946044816678</v>
      </c>
      <c r="N167" s="7">
        <v>125.35758616784258</v>
      </c>
      <c r="O167" s="7">
        <v>126.09808628357519</v>
      </c>
      <c r="P167" s="7">
        <v>123.66690858103095</v>
      </c>
      <c r="Q167" s="7">
        <v>119.3734968849746</v>
      </c>
      <c r="R167" s="7">
        <v>115.54867068507866</v>
      </c>
      <c r="S167" s="7"/>
      <c r="T167" s="7">
        <v>66.310250661119881</v>
      </c>
      <c r="U167" s="7">
        <v>43.605359543965456</v>
      </c>
      <c r="V167" s="7">
        <v>33.708558780373387</v>
      </c>
      <c r="W167" s="7">
        <v>28.363268607376611</v>
      </c>
      <c r="X167" s="7">
        <v>25.017288915666899</v>
      </c>
      <c r="Y167" s="7">
        <v>23.084716001958512</v>
      </c>
      <c r="AA167" s="7">
        <v>58.642592689648467</v>
      </c>
      <c r="AB167" s="7">
        <v>27.651702005891195</v>
      </c>
      <c r="AC167" s="7">
        <v>10.294447938903687</v>
      </c>
      <c r="AD167" s="7">
        <v>-1.3378323934230423</v>
      </c>
      <c r="AE167" s="7">
        <v>-11.127679658980014</v>
      </c>
      <c r="AF167" s="7">
        <v>-18.98641628039951</v>
      </c>
      <c r="AH167" s="2">
        <v>86</v>
      </c>
      <c r="AI167" s="2">
        <v>50</v>
      </c>
      <c r="AK167" s="2">
        <v>0.91678238794719391</v>
      </c>
      <c r="AL167" s="2">
        <v>0.36605160250858365</v>
      </c>
      <c r="AM167" s="2">
        <v>120.49547180743417</v>
      </c>
      <c r="AN167" s="2">
        <v>17.934739003890684</v>
      </c>
      <c r="AO167" s="2">
        <f t="shared" si="2"/>
        <v>44.107560550139141</v>
      </c>
      <c r="AP167" s="2">
        <v>5.3114887686530256E-2</v>
      </c>
      <c r="AQ167" s="2">
        <v>124.56999360817109</v>
      </c>
      <c r="AR167" s="2">
        <v>0.36513252828967779</v>
      </c>
      <c r="AT167" s="7"/>
      <c r="AU167" s="7"/>
      <c r="AV167" s="7"/>
      <c r="AW167" s="7"/>
    </row>
    <row r="168" spans="1:49">
      <c r="A168" s="2" t="s">
        <v>304</v>
      </c>
      <c r="B168" s="2" t="s">
        <v>329</v>
      </c>
      <c r="C168" s="2" t="s">
        <v>1568</v>
      </c>
      <c r="D168" s="2" t="s">
        <v>1661</v>
      </c>
      <c r="E168" s="2" t="s">
        <v>1665</v>
      </c>
      <c r="F168" s="6">
        <v>0.54092611906269483</v>
      </c>
      <c r="G168" s="6">
        <v>0.29861358176672737</v>
      </c>
      <c r="H168" s="6">
        <v>0.23858152662946422</v>
      </c>
      <c r="I168" s="6">
        <v>0.22171732912691272</v>
      </c>
      <c r="J168" s="6">
        <v>0.2170181008239507</v>
      </c>
      <c r="K168" s="6">
        <v>0.21735803409693161</v>
      </c>
      <c r="M168" s="7">
        <v>149.69363846531149</v>
      </c>
      <c r="N168" s="7">
        <v>150.91013525846273</v>
      </c>
      <c r="O168" s="7">
        <v>152.5339443436084</v>
      </c>
      <c r="P168" s="7">
        <v>151.45332420342419</v>
      </c>
      <c r="Q168" s="7">
        <v>150.23266972303767</v>
      </c>
      <c r="R168" s="7">
        <v>148.87050585968245</v>
      </c>
      <c r="S168" s="7"/>
      <c r="T168" s="7">
        <v>80.973198903415081</v>
      </c>
      <c r="U168" s="7">
        <v>45.063816014430849</v>
      </c>
      <c r="V168" s="7">
        <v>36.39178130431182</v>
      </c>
      <c r="W168" s="7">
        <v>33.579826529775616</v>
      </c>
      <c r="X168" s="7">
        <v>32.603208665005475</v>
      </c>
      <c r="Y168" s="7">
        <v>32.358200488676317</v>
      </c>
      <c r="AA168" s="7">
        <v>47.172398882695148</v>
      </c>
      <c r="AB168" s="7">
        <v>14.206156212218417</v>
      </c>
      <c r="AC168" s="7">
        <v>4.9034405414100775</v>
      </c>
      <c r="AD168" s="7">
        <v>1.9203569067546198</v>
      </c>
      <c r="AE168" s="7">
        <v>0.39284523157971307</v>
      </c>
      <c r="AF168" s="7">
        <v>-0.5966289824444857</v>
      </c>
      <c r="AH168" s="2">
        <v>70</v>
      </c>
      <c r="AI168" s="2">
        <v>57.999999999999993</v>
      </c>
      <c r="AK168" s="2">
        <v>0.86054654757828075</v>
      </c>
      <c r="AL168" s="2">
        <v>0.24400910431541512</v>
      </c>
      <c r="AM168" s="2">
        <v>137.96054672602378</v>
      </c>
      <c r="AN168" s="2">
        <v>-2.2732017497824302</v>
      </c>
      <c r="AO168" s="2">
        <f t="shared" si="2"/>
        <v>33.663629437482037</v>
      </c>
      <c r="AP168" s="2">
        <v>6.6601699159848093E-2</v>
      </c>
      <c r="AQ168" s="2">
        <v>132.48435270733762</v>
      </c>
      <c r="AR168" s="2">
        <v>2.4305139635766295</v>
      </c>
      <c r="AT168" s="7"/>
      <c r="AU168" s="7"/>
      <c r="AV168" s="7"/>
      <c r="AW168" s="7"/>
    </row>
    <row r="169" spans="1:49">
      <c r="A169" s="2" t="s">
        <v>306</v>
      </c>
      <c r="B169" s="2" t="s">
        <v>331</v>
      </c>
      <c r="C169" s="2" t="s">
        <v>1568</v>
      </c>
      <c r="D169" s="2" t="s">
        <v>1661</v>
      </c>
      <c r="E169" s="2" t="s">
        <v>1666</v>
      </c>
      <c r="F169" s="6">
        <v>0.41875092792782526</v>
      </c>
      <c r="G169" s="6">
        <v>0.26463111508266696</v>
      </c>
      <c r="H169" s="6">
        <v>0.20648340241581775</v>
      </c>
      <c r="I169" s="6">
        <v>0.1809270511388951</v>
      </c>
      <c r="J169" s="6">
        <v>0.16875457695220242</v>
      </c>
      <c r="K169" s="6">
        <v>0.1623377420676157</v>
      </c>
      <c r="M169" s="7">
        <v>142.85864252066955</v>
      </c>
      <c r="N169" s="7">
        <v>146.04858274691088</v>
      </c>
      <c r="O169" s="7">
        <v>145.49933070248275</v>
      </c>
      <c r="P169" s="7">
        <v>142.31653589106025</v>
      </c>
      <c r="Q169" s="7">
        <v>138.56241879837222</v>
      </c>
      <c r="R169" s="7">
        <v>135.08052555189425</v>
      </c>
      <c r="S169" s="7"/>
      <c r="T169" s="7">
        <v>59.822189118039844</v>
      </c>
      <c r="U169" s="7">
        <v>38.648999308558182</v>
      </c>
      <c r="V169" s="7">
        <v>30.043196852672892</v>
      </c>
      <c r="W169" s="7">
        <v>25.748911167072258</v>
      </c>
      <c r="X169" s="7">
        <v>23.383042365793205</v>
      </c>
      <c r="Y169" s="7">
        <v>21.928667515401383</v>
      </c>
      <c r="AA169" s="7">
        <v>42.802436726159442</v>
      </c>
      <c r="AB169" s="7">
        <v>16.511438337709365</v>
      </c>
      <c r="AC169" s="7">
        <v>3.8296910623188865</v>
      </c>
      <c r="AD169" s="7">
        <v>-3.4350063939866402</v>
      </c>
      <c r="AE169" s="7">
        <v>-8.296425482907523</v>
      </c>
      <c r="AF169" s="7">
        <v>-11.824632258004129</v>
      </c>
      <c r="AH169" s="2">
        <v>82</v>
      </c>
      <c r="AI169" s="2">
        <v>42</v>
      </c>
      <c r="AK169" s="2">
        <v>1.0693117631541327</v>
      </c>
      <c r="AL169" s="2">
        <v>0.22086960173285203</v>
      </c>
      <c r="AM169" s="2">
        <v>119.61367301311576</v>
      </c>
      <c r="AN169" s="2">
        <v>-14.616202262735726</v>
      </c>
      <c r="AO169" s="2">
        <f t="shared" si="2"/>
        <v>26.419024320210468</v>
      </c>
      <c r="AP169" s="2">
        <v>0.10478587641276051</v>
      </c>
      <c r="AQ169" s="2">
        <v>127.70977173508821</v>
      </c>
      <c r="AR169" s="2">
        <v>5.7587301038834937</v>
      </c>
      <c r="AT169" s="7"/>
      <c r="AU169" s="7"/>
      <c r="AV169" s="7"/>
      <c r="AW169" s="7"/>
    </row>
    <row r="170" spans="1:49">
      <c r="A170" s="2" t="s">
        <v>308</v>
      </c>
      <c r="B170" s="2" t="s">
        <v>333</v>
      </c>
      <c r="C170" s="2" t="s">
        <v>1568</v>
      </c>
      <c r="D170" s="2" t="s">
        <v>1661</v>
      </c>
      <c r="E170" s="2" t="s">
        <v>1669</v>
      </c>
      <c r="F170" s="6">
        <v>0.46017305126304048</v>
      </c>
      <c r="G170" s="6">
        <v>0.38680687562378779</v>
      </c>
      <c r="H170" s="6">
        <v>0.38759467482330079</v>
      </c>
      <c r="I170" s="6">
        <v>0.39962310449928978</v>
      </c>
      <c r="J170" s="6">
        <v>0.40592027032696842</v>
      </c>
      <c r="K170" s="6">
        <v>0.40238378796013896</v>
      </c>
      <c r="M170" s="7">
        <v>174.04761072364056</v>
      </c>
      <c r="N170" s="7">
        <v>172.59409332771293</v>
      </c>
      <c r="O170" s="7">
        <v>167.92541422156995</v>
      </c>
      <c r="P170" s="7">
        <v>163.59469994748784</v>
      </c>
      <c r="Q170" s="7">
        <v>160.70939630633066</v>
      </c>
      <c r="R170" s="7">
        <v>159.69327360552762</v>
      </c>
      <c r="S170" s="7"/>
      <c r="T170" s="7">
        <v>80.092020091739556</v>
      </c>
      <c r="U170" s="7">
        <v>66.760581991213073</v>
      </c>
      <c r="V170" s="7">
        <v>65.086996319777498</v>
      </c>
      <c r="W170" s="7">
        <v>65.376221872644891</v>
      </c>
      <c r="X170" s="7">
        <v>65.235201592749647</v>
      </c>
      <c r="Y170" s="7">
        <v>64.257984345147079</v>
      </c>
      <c r="AA170" s="7">
        <v>40.226116802167525</v>
      </c>
      <c r="AB170" s="7">
        <v>26.564188609209197</v>
      </c>
      <c r="AC170" s="7">
        <v>24.744457939853703</v>
      </c>
      <c r="AD170" s="7">
        <v>24.378517954229551</v>
      </c>
      <c r="AE170" s="7">
        <v>22.876946834387496</v>
      </c>
      <c r="AF170" s="7">
        <v>18.687560881374907</v>
      </c>
      <c r="AH170" s="2">
        <v>75</v>
      </c>
      <c r="AI170" s="2">
        <v>59</v>
      </c>
      <c r="AK170" s="2">
        <v>0.52786455939133248</v>
      </c>
      <c r="AL170" s="2">
        <v>0.40396524534485634</v>
      </c>
      <c r="AM170" s="2">
        <v>159.79042509183921</v>
      </c>
      <c r="AN170" s="2">
        <v>15.779340268589294</v>
      </c>
      <c r="AO170" s="2">
        <f t="shared" si="2"/>
        <v>64.549778275983712</v>
      </c>
      <c r="AP170" s="2">
        <v>9.154532968542381E-2</v>
      </c>
      <c r="AQ170" s="2">
        <v>127.0132054436377</v>
      </c>
      <c r="AR170" s="2">
        <v>2.453220573917406</v>
      </c>
      <c r="AT170" s="7"/>
      <c r="AU170" s="7"/>
      <c r="AV170" s="7"/>
      <c r="AW170" s="7"/>
    </row>
    <row r="171" spans="1:49">
      <c r="A171" s="2" t="s">
        <v>310</v>
      </c>
      <c r="B171" s="2" t="s">
        <v>335</v>
      </c>
      <c r="C171" s="2" t="s">
        <v>1568</v>
      </c>
      <c r="D171" s="2" t="s">
        <v>1661</v>
      </c>
      <c r="E171" s="2" t="s">
        <v>1663</v>
      </c>
      <c r="F171" s="6">
        <v>2.7589176810618662E-2</v>
      </c>
      <c r="G171" s="6">
        <v>0.11678298299755892</v>
      </c>
      <c r="H171" s="6">
        <v>0.11925080941857953</v>
      </c>
      <c r="I171" s="6">
        <v>0.19338401280401837</v>
      </c>
      <c r="J171" s="6">
        <v>0.19338401280401837</v>
      </c>
      <c r="K171" s="6">
        <v>0.19338401280401837</v>
      </c>
      <c r="M171" s="7">
        <v>129.12640865568648</v>
      </c>
      <c r="N171" s="7">
        <v>146.47662338743575</v>
      </c>
      <c r="O171" s="7">
        <v>131.80251703638561</v>
      </c>
      <c r="P171" s="7">
        <v>131.85260048913591</v>
      </c>
      <c r="Q171" s="7">
        <v>131.85260048913591</v>
      </c>
      <c r="R171" s="7">
        <v>131.85260048913591</v>
      </c>
      <c r="S171" s="7"/>
      <c r="T171" s="7">
        <v>3.5624913193219343</v>
      </c>
      <c r="U171" s="7">
        <v>17.10597701859475</v>
      </c>
      <c r="V171" s="7">
        <v>15.717556839995103</v>
      </c>
      <c r="W171" s="7">
        <v>25.498184981234179</v>
      </c>
      <c r="X171" s="7">
        <v>25.498184981234179</v>
      </c>
      <c r="Y171" s="7">
        <v>25.498184981234179</v>
      </c>
      <c r="AA171" s="7">
        <v>2.6530222962494747</v>
      </c>
      <c r="AB171" s="7">
        <v>4.4673950978622656</v>
      </c>
      <c r="AC171" s="7">
        <v>9.5673359746683673E-2</v>
      </c>
      <c r="AD171" s="7">
        <v>6.9543089697758091</v>
      </c>
      <c r="AE171" s="7">
        <v>6.9543089697758091</v>
      </c>
      <c r="AF171" s="7">
        <v>6.9543089697758091</v>
      </c>
      <c r="AH171" s="2">
        <v>21.5</v>
      </c>
      <c r="AI171" s="2">
        <v>33</v>
      </c>
      <c r="AK171" s="2">
        <v>0.23773557126963851</v>
      </c>
      <c r="AL171" s="2">
        <v>0.19338401280401837</v>
      </c>
      <c r="AM171" s="2">
        <v>131.85260048913591</v>
      </c>
      <c r="AN171" s="2">
        <v>6.9543089697758091</v>
      </c>
      <c r="AO171" s="2">
        <f t="shared" si="2"/>
        <v>25.498184981234179</v>
      </c>
      <c r="AP171" s="2">
        <v>4.8056272484998407E-2</v>
      </c>
      <c r="AQ171" s="2">
        <v>134.38793173107751</v>
      </c>
      <c r="AR171" s="2">
        <v>1.7489450926487393</v>
      </c>
      <c r="AT171" s="7"/>
      <c r="AU171" s="7"/>
      <c r="AV171" s="7"/>
      <c r="AW171" s="7"/>
    </row>
    <row r="172" spans="1:49">
      <c r="A172" s="2" t="s">
        <v>312</v>
      </c>
      <c r="B172" s="2" t="s">
        <v>337</v>
      </c>
      <c r="C172" s="2" t="s">
        <v>1568</v>
      </c>
      <c r="D172" s="2" t="s">
        <v>1661</v>
      </c>
      <c r="E172" s="2" t="s">
        <v>1665</v>
      </c>
      <c r="F172" s="6">
        <v>0.49055864781138897</v>
      </c>
      <c r="G172" s="6">
        <v>0.34732353265000393</v>
      </c>
      <c r="H172" s="6">
        <v>0.2398713784770701</v>
      </c>
      <c r="I172" s="6">
        <v>0.21806082215352751</v>
      </c>
      <c r="J172" s="6">
        <v>0.21444576416572569</v>
      </c>
      <c r="K172" s="6">
        <v>0.21595314560052362</v>
      </c>
      <c r="M172" s="7">
        <v>163.49510787035709</v>
      </c>
      <c r="N172" s="7">
        <v>164.89951796003766</v>
      </c>
      <c r="O172" s="7">
        <v>169.62198776559876</v>
      </c>
      <c r="P172" s="7">
        <v>167.95675196685187</v>
      </c>
      <c r="Q172" s="7">
        <v>165.68399813970677</v>
      </c>
      <c r="R172" s="7">
        <v>163.35000489752571</v>
      </c>
      <c r="S172" s="7"/>
      <c r="T172" s="7">
        <v>80.203939040659549</v>
      </c>
      <c r="U172" s="7">
        <v>57.273483110163049</v>
      </c>
      <c r="V172" s="7">
        <v>40.687460025354895</v>
      </c>
      <c r="W172" s="7">
        <v>36.624787420127817</v>
      </c>
      <c r="X172" s="7">
        <v>35.530231591102094</v>
      </c>
      <c r="Y172" s="7">
        <v>35.275947391481616</v>
      </c>
      <c r="AA172" s="7">
        <v>67.004611233854007</v>
      </c>
      <c r="AB172" s="7">
        <v>43.403257983217912</v>
      </c>
      <c r="AC172" s="7">
        <v>22.629274032178671</v>
      </c>
      <c r="AD172" s="7">
        <v>17.835372387222833</v>
      </c>
      <c r="AE172" s="7">
        <v>16.878219092008777</v>
      </c>
      <c r="AF172" s="7">
        <v>17.2237922527801</v>
      </c>
      <c r="AH172" s="2">
        <v>50</v>
      </c>
      <c r="AI172" s="2">
        <v>52</v>
      </c>
      <c r="AK172" s="2">
        <v>0.96108898568093071</v>
      </c>
      <c r="AL172" s="2">
        <v>0.30696339993177946</v>
      </c>
      <c r="AM172" s="2">
        <v>139.7846404016818</v>
      </c>
      <c r="AN172" s="2">
        <v>28.696835063035365</v>
      </c>
      <c r="AO172" s="2">
        <f t="shared" si="2"/>
        <v>42.908768475941429</v>
      </c>
      <c r="AP172" s="2">
        <v>3.1076347940793794E-2</v>
      </c>
      <c r="AQ172" s="2">
        <v>125.83009973277593</v>
      </c>
      <c r="AR172" s="2">
        <v>8.4675242734917617</v>
      </c>
      <c r="AT172" s="7"/>
      <c r="AU172" s="7"/>
      <c r="AV172" s="7"/>
      <c r="AW172" s="7"/>
    </row>
    <row r="173" spans="1:49">
      <c r="A173" s="2" t="s">
        <v>314</v>
      </c>
      <c r="B173" s="2" t="s">
        <v>339</v>
      </c>
      <c r="C173" s="2" t="s">
        <v>1568</v>
      </c>
      <c r="D173" s="2" t="s">
        <v>1661</v>
      </c>
      <c r="E173" s="2" t="s">
        <v>1668</v>
      </c>
      <c r="F173" s="6">
        <v>0.53864527388699934</v>
      </c>
      <c r="G173" s="6">
        <v>0.44962636620840452</v>
      </c>
      <c r="H173" s="6">
        <v>0.43609348442585744</v>
      </c>
      <c r="I173" s="6">
        <v>0.43381280200462707</v>
      </c>
      <c r="J173" s="6">
        <v>0.42435285546915075</v>
      </c>
      <c r="K173" s="6">
        <v>0.41070858847584407</v>
      </c>
      <c r="M173" s="7">
        <v>145.75404103804135</v>
      </c>
      <c r="N173" s="7">
        <v>148.95746386588866</v>
      </c>
      <c r="O173" s="7">
        <v>146.83151897801523</v>
      </c>
      <c r="P173" s="7">
        <v>145.29273877014958</v>
      </c>
      <c r="Q173" s="7">
        <v>146.56616936085285</v>
      </c>
      <c r="R173" s="7">
        <v>148.91923039428653</v>
      </c>
      <c r="S173" s="7"/>
      <c r="T173" s="7">
        <v>78.509725355072732</v>
      </c>
      <c r="U173" s="7">
        <v>66.975203197639232</v>
      </c>
      <c r="V173" s="7">
        <v>64.032268734664072</v>
      </c>
      <c r="W173" s="7">
        <v>63.029850116804901</v>
      </c>
      <c r="X173" s="7">
        <v>62.195772483453062</v>
      </c>
      <c r="Y173" s="7">
        <v>61.162406912146437</v>
      </c>
      <c r="AA173" s="7">
        <v>59.55189563069743</v>
      </c>
      <c r="AB173" s="7">
        <v>44.75951415861806</v>
      </c>
      <c r="AC173" s="7">
        <v>42.020132862635762</v>
      </c>
      <c r="AD173" s="7">
        <v>41.684650996784512</v>
      </c>
      <c r="AE173" s="7">
        <v>40.164207502489546</v>
      </c>
      <c r="AF173" s="7">
        <v>37.334040627644754</v>
      </c>
      <c r="AH173" s="2">
        <v>63</v>
      </c>
      <c r="AI173" s="2">
        <v>56.999999999999993</v>
      </c>
      <c r="AK173" s="2">
        <v>0.70363386168639863</v>
      </c>
      <c r="AL173" s="2">
        <v>0.3545083937824593</v>
      </c>
      <c r="AM173" s="2">
        <v>137.5796400121836</v>
      </c>
      <c r="AN173" s="2">
        <v>13.470044772816436</v>
      </c>
      <c r="AO173" s="2">
        <f t="shared" si="2"/>
        <v>48.773137197888175</v>
      </c>
      <c r="AP173" s="2">
        <v>5.7178509008785745E-2</v>
      </c>
      <c r="AQ173" s="2">
        <v>129.56411524148064</v>
      </c>
      <c r="AR173" s="2">
        <v>1.3825115033642987</v>
      </c>
      <c r="AT173" s="7"/>
      <c r="AU173" s="7"/>
      <c r="AV173" s="7"/>
      <c r="AW173" s="7"/>
    </row>
    <row r="174" spans="1:49">
      <c r="A174" s="2" t="s">
        <v>316</v>
      </c>
      <c r="B174" s="2" t="s">
        <v>341</v>
      </c>
      <c r="C174" s="2" t="s">
        <v>1568</v>
      </c>
      <c r="D174" s="2" t="s">
        <v>1661</v>
      </c>
      <c r="E174" s="2" t="s">
        <v>1668</v>
      </c>
      <c r="F174" s="6">
        <v>0.50431008351221995</v>
      </c>
      <c r="G174" s="6">
        <v>0.37689044022439488</v>
      </c>
      <c r="H174" s="6">
        <v>0.34646054728102615</v>
      </c>
      <c r="I174" s="6">
        <v>0.33364918270698635</v>
      </c>
      <c r="J174" s="6">
        <v>0.33026575715999767</v>
      </c>
      <c r="K174" s="6">
        <v>0.33570846448415104</v>
      </c>
      <c r="M174" s="7">
        <v>165.49174607311744</v>
      </c>
      <c r="N174" s="7">
        <v>165.3649826628301</v>
      </c>
      <c r="O174" s="7">
        <v>161.86874413935689</v>
      </c>
      <c r="P174" s="7">
        <v>158.39070649739148</v>
      </c>
      <c r="Q174" s="7">
        <v>155.56261534163957</v>
      </c>
      <c r="R174" s="7">
        <v>152.9358223252776</v>
      </c>
      <c r="S174" s="7"/>
      <c r="T174" s="7">
        <v>83.459156282716961</v>
      </c>
      <c r="U174" s="7">
        <v>62.324481113493462</v>
      </c>
      <c r="V174" s="7">
        <v>56.081133682213981</v>
      </c>
      <c r="W174" s="7">
        <v>52.846929771236816</v>
      </c>
      <c r="X174" s="7">
        <v>51.377004941596063</v>
      </c>
      <c r="Y174" s="7">
        <v>51.341850077439886</v>
      </c>
      <c r="AA174" s="7">
        <v>72.833952839226782</v>
      </c>
      <c r="AB174" s="7">
        <v>50.783496282205931</v>
      </c>
      <c r="AC174" s="7">
        <v>43.899872471489971</v>
      </c>
      <c r="AD174" s="7">
        <v>39.881366917798857</v>
      </c>
      <c r="AE174" s="7">
        <v>37.515516718167106</v>
      </c>
      <c r="AF174" s="7">
        <v>36.56091875358058</v>
      </c>
      <c r="AH174" s="2">
        <v>72</v>
      </c>
      <c r="AI174" s="2">
        <v>56.999999999999993</v>
      </c>
      <c r="AK174" s="2">
        <v>0.63361037873835357</v>
      </c>
      <c r="AL174" s="2">
        <v>0.37511989596314788</v>
      </c>
      <c r="AM174" s="2">
        <v>146.20941354308883</v>
      </c>
      <c r="AN174" s="2">
        <v>38.84789884277464</v>
      </c>
      <c r="AO174" s="2">
        <f t="shared" si="2"/>
        <v>54.846059997116349</v>
      </c>
      <c r="AP174" s="2">
        <v>4.2147185889087793E-2</v>
      </c>
      <c r="AQ174" s="2">
        <v>136.61355231231676</v>
      </c>
      <c r="AR174" s="2">
        <v>3.8724547772157507</v>
      </c>
      <c r="AT174" s="7"/>
      <c r="AU174" s="7"/>
      <c r="AV174" s="7"/>
      <c r="AW174" s="7"/>
    </row>
    <row r="175" spans="1:49">
      <c r="A175" s="2" t="s">
        <v>318</v>
      </c>
      <c r="B175" s="2" t="s">
        <v>343</v>
      </c>
      <c r="C175" s="2" t="s">
        <v>1568</v>
      </c>
      <c r="D175" s="2" t="s">
        <v>1661</v>
      </c>
      <c r="E175" s="2" t="s">
        <v>1664</v>
      </c>
      <c r="F175" s="6">
        <v>0.48197628481999538</v>
      </c>
      <c r="G175" s="6">
        <v>0.35565917562887256</v>
      </c>
      <c r="H175" s="6">
        <v>0.27161367987529494</v>
      </c>
      <c r="I175" s="6">
        <v>0.22415688006786191</v>
      </c>
      <c r="J175" s="6">
        <v>0.19827727428019257</v>
      </c>
      <c r="K175" s="6">
        <v>0.18490922061268844</v>
      </c>
      <c r="M175" s="7">
        <v>154.85471830732752</v>
      </c>
      <c r="N175" s="7">
        <v>154.54743917431941</v>
      </c>
      <c r="O175" s="7">
        <v>153.27578139854262</v>
      </c>
      <c r="P175" s="7">
        <v>150.50107690483236</v>
      </c>
      <c r="Q175" s="7">
        <v>147.31984588980811</v>
      </c>
      <c r="R175" s="7">
        <v>144.40900647480751</v>
      </c>
      <c r="S175" s="7"/>
      <c r="T175" s="7">
        <v>74.636301816612644</v>
      </c>
      <c r="U175" s="7">
        <v>54.966214812291767</v>
      </c>
      <c r="V175" s="7">
        <v>41.63179902141944</v>
      </c>
      <c r="W175" s="7">
        <v>33.735851845840571</v>
      </c>
      <c r="X175" s="7">
        <v>29.210177490409183</v>
      </c>
      <c r="Y175" s="7">
        <v>26.702556836709334</v>
      </c>
      <c r="AA175" s="7">
        <v>74.734978745220502</v>
      </c>
      <c r="AB175" s="7">
        <v>55.796128154920467</v>
      </c>
      <c r="AC175" s="7">
        <v>41.724372923977114</v>
      </c>
      <c r="AD175" s="7">
        <v>32.969714910819761</v>
      </c>
      <c r="AE175" s="7">
        <v>27.794104473674025</v>
      </c>
      <c r="AF175" s="7">
        <v>24.669132930965844</v>
      </c>
      <c r="AH175" s="2">
        <v>64</v>
      </c>
      <c r="AI175" s="2">
        <v>40</v>
      </c>
      <c r="AK175" s="2">
        <v>0.82488795185548724</v>
      </c>
      <c r="AL175" s="2">
        <v>0.48746382247480935</v>
      </c>
      <c r="AM175" s="2">
        <v>140.99774491055086</v>
      </c>
      <c r="AN175" s="2">
        <v>61.165642257123892</v>
      </c>
      <c r="AO175" s="2">
        <f t="shared" si="2"/>
        <v>68.731299694425218</v>
      </c>
      <c r="AP175" s="2">
        <v>5.0159804531415435E-2</v>
      </c>
      <c r="AQ175" s="2">
        <v>142.83433111397278</v>
      </c>
      <c r="AR175" s="2">
        <v>11.027075976305412</v>
      </c>
      <c r="AT175" s="7"/>
      <c r="AU175" s="7"/>
      <c r="AV175" s="7"/>
      <c r="AW175" s="7"/>
    </row>
    <row r="176" spans="1:49">
      <c r="A176" s="2" t="s">
        <v>320</v>
      </c>
      <c r="B176" s="2" t="s">
        <v>345</v>
      </c>
      <c r="C176" s="2" t="s">
        <v>1568</v>
      </c>
      <c r="D176" s="2" t="s">
        <v>1661</v>
      </c>
      <c r="E176" s="2" t="s">
        <v>1667</v>
      </c>
      <c r="F176" s="6">
        <v>0.46269825979783064</v>
      </c>
      <c r="G176" s="6">
        <v>0.30726100090545988</v>
      </c>
      <c r="H176" s="6">
        <v>0.24795006343260653</v>
      </c>
      <c r="I176" s="6">
        <v>0.22436210609163718</v>
      </c>
      <c r="J176" s="6">
        <v>0.21806229069693747</v>
      </c>
      <c r="K176" s="6">
        <v>0.217367022126187</v>
      </c>
      <c r="M176" s="7">
        <v>140.14584696518176</v>
      </c>
      <c r="N176" s="7">
        <v>141.86770592505968</v>
      </c>
      <c r="O176" s="7">
        <v>140.40052444624075</v>
      </c>
      <c r="P176" s="7">
        <v>136.40459850632419</v>
      </c>
      <c r="Q176" s="7">
        <v>132.35359018731216</v>
      </c>
      <c r="R176" s="7">
        <v>129.21951105269153</v>
      </c>
      <c r="S176" s="7"/>
      <c r="T176" s="7">
        <v>64.845239508682681</v>
      </c>
      <c r="U176" s="7">
        <v>43.590413318695276</v>
      </c>
      <c r="V176" s="7">
        <v>34.812318942416617</v>
      </c>
      <c r="W176" s="7">
        <v>30.604023001463084</v>
      </c>
      <c r="X176" s="7">
        <v>28.861327058208996</v>
      </c>
      <c r="Y176" s="7">
        <v>28.088060318125464</v>
      </c>
      <c r="AA176" s="7">
        <v>68.958446096653972</v>
      </c>
      <c r="AB176" s="7">
        <v>43.752719636567008</v>
      </c>
      <c r="AC176" s="7">
        <v>31.176303890525531</v>
      </c>
      <c r="AD176" s="7">
        <v>23.803292037124749</v>
      </c>
      <c r="AE176" s="7">
        <v>19.581425457791084</v>
      </c>
      <c r="AF176" s="7">
        <v>16.733779906479384</v>
      </c>
      <c r="AH176" s="2">
        <v>54</v>
      </c>
      <c r="AI176" s="2">
        <v>52</v>
      </c>
      <c r="AK176" s="2">
        <v>0.91764781612977231</v>
      </c>
      <c r="AL176" s="2">
        <v>0.42746320021688422</v>
      </c>
      <c r="AM176" s="2">
        <v>132.18646359708237</v>
      </c>
      <c r="AN176" s="2">
        <v>47.518649921048763</v>
      </c>
      <c r="AO176" s="2">
        <f t="shared" si="2"/>
        <v>56.504848754561493</v>
      </c>
      <c r="AP176" s="2">
        <v>5.367665425469393E-3</v>
      </c>
      <c r="AQ176" s="2">
        <v>134.11078663140609</v>
      </c>
      <c r="AR176" s="2">
        <v>2.4605089710394736</v>
      </c>
      <c r="AT176" s="7"/>
      <c r="AU176" s="7"/>
      <c r="AV176" s="7"/>
      <c r="AW176" s="7"/>
    </row>
    <row r="177" spans="1:49">
      <c r="A177" s="2" t="s">
        <v>322</v>
      </c>
      <c r="B177" s="2" t="s">
        <v>347</v>
      </c>
      <c r="C177" s="2" t="s">
        <v>1568</v>
      </c>
      <c r="D177" s="2" t="s">
        <v>1661</v>
      </c>
      <c r="E177" s="2" t="s">
        <v>1670</v>
      </c>
      <c r="F177" s="6">
        <v>0.4245181593931926</v>
      </c>
      <c r="G177" s="6">
        <v>0.40924350583634167</v>
      </c>
      <c r="H177" s="6">
        <v>0.43185988157747757</v>
      </c>
      <c r="I177" s="6">
        <v>0.53159311650359542</v>
      </c>
      <c r="J177" s="6">
        <v>0.53159311650359542</v>
      </c>
      <c r="K177" s="6">
        <v>0.53159311650359542</v>
      </c>
      <c r="M177" s="7">
        <v>176.32903804864287</v>
      </c>
      <c r="N177" s="7">
        <v>174.05283046934034</v>
      </c>
      <c r="O177" s="7">
        <v>155.97381461003536</v>
      </c>
      <c r="P177" s="7">
        <v>156.65076668139142</v>
      </c>
      <c r="Q177" s="7">
        <v>156.65076668139142</v>
      </c>
      <c r="R177" s="7">
        <v>156.65076668139142</v>
      </c>
      <c r="S177" s="7"/>
      <c r="T177" s="7">
        <v>74.854878679982093</v>
      </c>
      <c r="U177" s="7">
        <v>71.229990542011265</v>
      </c>
      <c r="V177" s="7">
        <v>67.358833106677309</v>
      </c>
      <c r="W177" s="7">
        <v>83.274469262838451</v>
      </c>
      <c r="X177" s="7">
        <v>83.274469262838451</v>
      </c>
      <c r="Y177" s="7">
        <v>83.274469262838451</v>
      </c>
      <c r="AA177" s="7">
        <v>64.343962341695715</v>
      </c>
      <c r="AB177" s="7">
        <v>59.330301019526814</v>
      </c>
      <c r="AC177" s="7">
        <v>54.618981409438675</v>
      </c>
      <c r="AD177" s="7">
        <v>66.321137113009058</v>
      </c>
      <c r="AE177" s="7">
        <v>66.321137113009058</v>
      </c>
      <c r="AF177" s="7">
        <v>66.321137113009058</v>
      </c>
      <c r="AH177" s="2">
        <v>61</v>
      </c>
      <c r="AI177" s="2">
        <v>61</v>
      </c>
      <c r="AK177" s="2">
        <v>0.24377350119584662</v>
      </c>
      <c r="AL177" s="2">
        <v>0.53159311650359542</v>
      </c>
      <c r="AM177" s="2">
        <v>156.65076668139142</v>
      </c>
      <c r="AN177" s="2">
        <v>66.321137113009058</v>
      </c>
      <c r="AO177" s="2">
        <f t="shared" si="2"/>
        <v>83.274469262838451</v>
      </c>
      <c r="AP177" s="2">
        <v>0.11453086403708448</v>
      </c>
      <c r="AQ177" s="2">
        <v>152.21094615067062</v>
      </c>
      <c r="AR177" s="2">
        <v>11.835914478682724</v>
      </c>
      <c r="AT177" s="7"/>
      <c r="AU177" s="7"/>
      <c r="AV177" s="7"/>
      <c r="AW177" s="7"/>
    </row>
    <row r="178" spans="1:49">
      <c r="A178" s="2" t="s">
        <v>1616</v>
      </c>
      <c r="B178" s="2" t="s">
        <v>349</v>
      </c>
      <c r="C178" s="2" t="s">
        <v>1568</v>
      </c>
      <c r="D178" s="2" t="s">
        <v>1661</v>
      </c>
      <c r="E178" s="2" t="s">
        <v>1663</v>
      </c>
      <c r="F178" s="6">
        <v>6.2799969857317284E-2</v>
      </c>
      <c r="G178" s="6">
        <v>0.11806276481523464</v>
      </c>
      <c r="H178" s="6">
        <v>0.16075813382455803</v>
      </c>
      <c r="I178" s="6">
        <v>0.16245028541347228</v>
      </c>
      <c r="J178" s="6">
        <v>0.10889608626839575</v>
      </c>
      <c r="K178" s="6">
        <v>0.28925924737876935</v>
      </c>
      <c r="M178" s="7">
        <v>138.3064653469873</v>
      </c>
      <c r="N178" s="7">
        <v>152.09963191409668</v>
      </c>
      <c r="O178" s="7">
        <v>155.20628828396093</v>
      </c>
      <c r="P178" s="7">
        <v>152.43520053437049</v>
      </c>
      <c r="Q178" s="7">
        <v>142.18732657468229</v>
      </c>
      <c r="R178" s="7">
        <v>139.6204814966641</v>
      </c>
      <c r="S178" s="7"/>
      <c r="T178" s="7">
        <v>8.6856418548628991</v>
      </c>
      <c r="U178" s="7">
        <v>17.957303071157753</v>
      </c>
      <c r="V178" s="7">
        <v>24.950673262365925</v>
      </c>
      <c r="W178" s="7">
        <v>24.763141833868371</v>
      </c>
      <c r="X178" s="7">
        <v>15.483643380949163</v>
      </c>
      <c r="Y178" s="7">
        <v>40.38651539638645</v>
      </c>
      <c r="AA178" s="7">
        <v>2.3261610608150534</v>
      </c>
      <c r="AB178" s="7">
        <v>4.933754101390889</v>
      </c>
      <c r="AC178" s="7">
        <v>19.502022257149719</v>
      </c>
      <c r="AD178" s="7">
        <v>20.830175323586388</v>
      </c>
      <c r="AE178" s="7">
        <v>-1.1618540562097905</v>
      </c>
      <c r="AF178" s="7">
        <v>14.605863226656368</v>
      </c>
      <c r="AH178" s="2">
        <v>2</v>
      </c>
      <c r="AI178" s="2">
        <v>3</v>
      </c>
      <c r="AK178" s="2">
        <v>0.45799219983081224</v>
      </c>
      <c r="AL178" s="2">
        <v>0.28925924737876935</v>
      </c>
      <c r="AM178" s="2">
        <v>139.6204814966641</v>
      </c>
      <c r="AN178" s="2">
        <v>14.605863226656368</v>
      </c>
      <c r="AO178" s="2">
        <f t="shared" si="2"/>
        <v>40.38651539638645</v>
      </c>
      <c r="AP178" s="2">
        <v>9.2069960449254584E-2</v>
      </c>
      <c r="AQ178" s="2">
        <v>146.54987424019262</v>
      </c>
      <c r="AR178" s="2">
        <v>-2.5297738105072085</v>
      </c>
      <c r="AT178" s="7"/>
      <c r="AU178" s="7"/>
      <c r="AV178" s="7"/>
      <c r="AW178" s="7"/>
    </row>
    <row r="179" spans="1:49">
      <c r="A179" s="2" t="s">
        <v>1617</v>
      </c>
      <c r="B179" s="2" t="s">
        <v>351</v>
      </c>
      <c r="C179" s="2" t="s">
        <v>1568</v>
      </c>
      <c r="D179" s="2" t="s">
        <v>1661</v>
      </c>
      <c r="E179" s="2" t="s">
        <v>1565</v>
      </c>
      <c r="F179" s="6">
        <v>0.53221192424596875</v>
      </c>
      <c r="G179" s="6">
        <v>0.28052849716682604</v>
      </c>
      <c r="H179" s="6">
        <v>0.24509567447843345</v>
      </c>
      <c r="I179" s="6">
        <v>0.23311591607504378</v>
      </c>
      <c r="J179" s="6">
        <v>0.22795871969132966</v>
      </c>
      <c r="K179" s="6">
        <v>0.22468210168827366</v>
      </c>
      <c r="M179" s="7">
        <v>153.90770788924638</v>
      </c>
      <c r="N179" s="7">
        <v>156.21089338159433</v>
      </c>
      <c r="O179" s="7">
        <v>152.72800704257145</v>
      </c>
      <c r="P179" s="7">
        <v>148.57753176768429</v>
      </c>
      <c r="Q179" s="7">
        <v>144.5896363894044</v>
      </c>
      <c r="R179" s="7">
        <v>141.0151615375417</v>
      </c>
      <c r="S179" s="7"/>
      <c r="T179" s="7">
        <v>81.911517372022288</v>
      </c>
      <c r="U179" s="7">
        <v>43.821607161425952</v>
      </c>
      <c r="V179" s="7">
        <v>37.432973897845983</v>
      </c>
      <c r="W179" s="7">
        <v>34.635787426192643</v>
      </c>
      <c r="X179" s="7">
        <v>32.960468391963516</v>
      </c>
      <c r="Y179" s="7">
        <v>31.683582864166279</v>
      </c>
      <c r="AA179" s="7">
        <v>68.885617977474425</v>
      </c>
      <c r="AB179" s="7">
        <v>30.485373274566996</v>
      </c>
      <c r="AC179" s="7">
        <v>23.922442347487078</v>
      </c>
      <c r="AD179" s="7">
        <v>21.172193110737908</v>
      </c>
      <c r="AE179" s="7">
        <v>19.282531323584379</v>
      </c>
      <c r="AF179" s="7">
        <v>17.35332880681716</v>
      </c>
      <c r="AH179" s="2">
        <v>52</v>
      </c>
      <c r="AI179" s="2">
        <v>26</v>
      </c>
      <c r="AK179" s="2">
        <v>0.8972209123996322</v>
      </c>
      <c r="AL179" s="2">
        <v>0.32810403016992995</v>
      </c>
      <c r="AM179" s="2">
        <v>129.2438411295237</v>
      </c>
      <c r="AN179" s="2">
        <v>14.987140959385528</v>
      </c>
      <c r="AO179" s="2">
        <f t="shared" si="2"/>
        <v>42.40542514923888</v>
      </c>
      <c r="AP179" s="2">
        <v>5.9301918206437612E-2</v>
      </c>
      <c r="AQ179" s="2">
        <v>133.4063670150004</v>
      </c>
      <c r="AR179" s="2">
        <v>0.32573851013225408</v>
      </c>
      <c r="AT179" s="7"/>
      <c r="AU179" s="7"/>
      <c r="AV179" s="7"/>
      <c r="AW179" s="7"/>
    </row>
    <row r="180" spans="1:49">
      <c r="A180" s="2" t="s">
        <v>324</v>
      </c>
      <c r="B180" s="2" t="s">
        <v>353</v>
      </c>
      <c r="C180" s="2" t="s">
        <v>1568</v>
      </c>
      <c r="D180" s="2" t="s">
        <v>1661</v>
      </c>
      <c r="E180" s="2" t="s">
        <v>1670</v>
      </c>
      <c r="F180" s="6">
        <v>0.54231620025469329</v>
      </c>
      <c r="G180" s="6">
        <v>0.52100085759782633</v>
      </c>
      <c r="H180" s="6">
        <v>0.46434324259002713</v>
      </c>
      <c r="I180" s="6">
        <v>0.42724550451376309</v>
      </c>
      <c r="J180" s="6">
        <v>0.42724550451376309</v>
      </c>
      <c r="K180" s="6">
        <v>0.42724550451376309</v>
      </c>
      <c r="M180" s="7">
        <v>175.08606502243748</v>
      </c>
      <c r="N180" s="7">
        <v>172.30785482180843</v>
      </c>
      <c r="O180" s="7">
        <v>164.18262602662139</v>
      </c>
      <c r="P180" s="7">
        <v>159.84417306557918</v>
      </c>
      <c r="Q180" s="7">
        <v>159.84417306557918</v>
      </c>
      <c r="R180" s="7">
        <v>159.84417306557918</v>
      </c>
      <c r="S180" s="7"/>
      <c r="T180" s="7">
        <v>94.95200950051445</v>
      </c>
      <c r="U180" s="7">
        <v>89.772540133003943</v>
      </c>
      <c r="V180" s="7">
        <v>76.237092946147158</v>
      </c>
      <c r="W180" s="7">
        <v>68.292704364988637</v>
      </c>
      <c r="X180" s="7">
        <v>68.292704364988637</v>
      </c>
      <c r="Y180" s="7">
        <v>68.292704364988637</v>
      </c>
      <c r="AA180" s="7">
        <v>92.044137949066197</v>
      </c>
      <c r="AB180" s="7">
        <v>100.91234273644849</v>
      </c>
      <c r="AC180" s="7">
        <v>68.058492436437092</v>
      </c>
      <c r="AD180" s="7">
        <v>56.421540387083809</v>
      </c>
      <c r="AE180" s="7">
        <v>56.421540387083809</v>
      </c>
      <c r="AF180" s="7">
        <v>56.421540387083809</v>
      </c>
      <c r="AH180" s="2">
        <v>87</v>
      </c>
      <c r="AI180" s="2">
        <v>81</v>
      </c>
      <c r="AK180" s="2">
        <v>0.24615541346906866</v>
      </c>
      <c r="AL180" s="2">
        <v>0.42724550451376309</v>
      </c>
      <c r="AM180" s="2">
        <v>159.84417306557918</v>
      </c>
      <c r="AN180" s="2">
        <v>56.421540387083809</v>
      </c>
      <c r="AO180" s="2">
        <f t="shared" si="2"/>
        <v>68.292704364988637</v>
      </c>
      <c r="AP180" s="2">
        <v>1.8461707749521761E-2</v>
      </c>
      <c r="AQ180" s="2">
        <v>134.56745790630359</v>
      </c>
      <c r="AR180" s="2">
        <v>3.851021372331104</v>
      </c>
      <c r="AT180" s="7"/>
      <c r="AU180" s="7"/>
      <c r="AV180" s="7"/>
      <c r="AW180" s="7"/>
    </row>
    <row r="181" spans="1:49">
      <c r="A181" s="2" t="s">
        <v>326</v>
      </c>
      <c r="B181" s="2" t="s">
        <v>355</v>
      </c>
      <c r="C181" s="2" t="s">
        <v>1568</v>
      </c>
      <c r="D181" s="2" t="s">
        <v>1661</v>
      </c>
      <c r="E181" s="2" t="s">
        <v>1667</v>
      </c>
      <c r="F181" s="6">
        <v>0.53392878574116942</v>
      </c>
      <c r="G181" s="6">
        <v>0.33208597383810573</v>
      </c>
      <c r="H181" s="6">
        <v>0.25817141732640841</v>
      </c>
      <c r="I181" s="6">
        <v>0.23228327456753028</v>
      </c>
      <c r="J181" s="6">
        <v>0.22193131565777258</v>
      </c>
      <c r="K181" s="6">
        <v>0.22004568798026958</v>
      </c>
      <c r="M181" s="7">
        <v>149.27939889973612</v>
      </c>
      <c r="N181" s="7">
        <v>148.57642118113688</v>
      </c>
      <c r="O181" s="7">
        <v>146.99033077483244</v>
      </c>
      <c r="P181" s="7">
        <v>143.39026941442739</v>
      </c>
      <c r="Q181" s="7">
        <v>138.38802255828108</v>
      </c>
      <c r="R181" s="7">
        <v>133.74424308202089</v>
      </c>
      <c r="S181" s="7"/>
      <c r="T181" s="7">
        <v>79.704568190707775</v>
      </c>
      <c r="U181" s="7">
        <v>49.340145517318398</v>
      </c>
      <c r="V181" s="7">
        <v>37.948702029416083</v>
      </c>
      <c r="W181" s="7">
        <v>33.307161320703578</v>
      </c>
      <c r="X181" s="7">
        <v>30.712635917636831</v>
      </c>
      <c r="Y181" s="7">
        <v>29.429843982383694</v>
      </c>
      <c r="AA181" s="7">
        <v>88.250351077413029</v>
      </c>
      <c r="AB181" s="7">
        <v>58.765725273976841</v>
      </c>
      <c r="AC181" s="7">
        <v>44.516438158123833</v>
      </c>
      <c r="AD181" s="7">
        <v>37.830651815349484</v>
      </c>
      <c r="AE181" s="7">
        <v>33.50410260754694</v>
      </c>
      <c r="AF181" s="7">
        <v>30.798971901682393</v>
      </c>
      <c r="AH181" s="2">
        <v>61</v>
      </c>
      <c r="AI181" s="2">
        <v>27</v>
      </c>
      <c r="AK181" s="2">
        <v>0.90098090700280398</v>
      </c>
      <c r="AL181" s="2">
        <v>0.50950043173123893</v>
      </c>
      <c r="AM181" s="2">
        <v>128.72663847283633</v>
      </c>
      <c r="AN181" s="2">
        <v>57.270882707422459</v>
      </c>
      <c r="AO181" s="2">
        <f t="shared" si="2"/>
        <v>65.586277877221221</v>
      </c>
      <c r="AP181" s="2">
        <v>2.7652765442035484E-2</v>
      </c>
      <c r="AQ181" s="2">
        <v>135.91316490046694</v>
      </c>
      <c r="AR181" s="2">
        <v>1.8779802782719059</v>
      </c>
      <c r="AT181" s="7"/>
      <c r="AU181" s="7"/>
      <c r="AV181" s="7"/>
      <c r="AW181" s="7"/>
    </row>
    <row r="182" spans="1:49">
      <c r="A182" s="2" t="s">
        <v>328</v>
      </c>
      <c r="B182" s="2" t="s">
        <v>357</v>
      </c>
      <c r="C182" s="2" t="s">
        <v>1568</v>
      </c>
      <c r="D182" s="2" t="s">
        <v>1661</v>
      </c>
      <c r="E182" s="2" t="s">
        <v>1565</v>
      </c>
      <c r="F182" s="6">
        <v>0.46842856205640704</v>
      </c>
      <c r="G182" s="6">
        <v>0.32598263409888034</v>
      </c>
      <c r="H182" s="6">
        <v>0.2684219756016325</v>
      </c>
      <c r="I182" s="6">
        <v>0.24426541432263429</v>
      </c>
      <c r="J182" s="6">
        <v>0.23343001003881259</v>
      </c>
      <c r="K182" s="6">
        <v>0.22808571726997884</v>
      </c>
      <c r="M182" s="7">
        <v>152.09409029815393</v>
      </c>
      <c r="N182" s="7">
        <v>153.99214428229479</v>
      </c>
      <c r="O182" s="7">
        <v>154.16205127839766</v>
      </c>
      <c r="P182" s="7">
        <v>151.50975400525618</v>
      </c>
      <c r="Q182" s="7">
        <v>147.46304572127937</v>
      </c>
      <c r="R182" s="7">
        <v>143.41216009291878</v>
      </c>
      <c r="S182" s="7"/>
      <c r="T182" s="7">
        <v>71.245216015641574</v>
      </c>
      <c r="U182" s="7">
        <v>50.198764823677287</v>
      </c>
      <c r="V182" s="7">
        <v>41.380482366947675</v>
      </c>
      <c r="W182" s="7">
        <v>37.008592836014301</v>
      </c>
      <c r="X182" s="7">
        <v>34.422300243072122</v>
      </c>
      <c r="Y182" s="7">
        <v>32.710265400030416</v>
      </c>
      <c r="AA182" s="7">
        <v>76.974527571924455</v>
      </c>
      <c r="AB182" s="7">
        <v>54.538124793408343</v>
      </c>
      <c r="AC182" s="7">
        <v>43.062692631470952</v>
      </c>
      <c r="AD182" s="7">
        <v>36.894315921127117</v>
      </c>
      <c r="AE182" s="7">
        <v>33.027146994765445</v>
      </c>
      <c r="AF182" s="7">
        <v>30.162497084742142</v>
      </c>
      <c r="AH182" s="2">
        <v>45</v>
      </c>
      <c r="AI182" s="2">
        <v>41</v>
      </c>
      <c r="AK182" s="2">
        <v>0.82561233301919401</v>
      </c>
      <c r="AL182" s="2">
        <v>0.45083731349975614</v>
      </c>
      <c r="AM182" s="2">
        <v>133.77887014979729</v>
      </c>
      <c r="AN182" s="2">
        <v>48.447061574610757</v>
      </c>
      <c r="AO182" s="2">
        <f t="shared" si="2"/>
        <v>60.312506421367331</v>
      </c>
      <c r="AP182" s="2">
        <v>2.6824733841304172E-2</v>
      </c>
      <c r="AQ182" s="2">
        <v>119.79217803593943</v>
      </c>
      <c r="AR182" s="2">
        <v>5.1850915118168928</v>
      </c>
      <c r="AT182" s="7"/>
      <c r="AU182" s="7"/>
      <c r="AV182" s="7"/>
      <c r="AW182" s="7"/>
    </row>
    <row r="183" spans="1:49">
      <c r="A183" s="2" t="s">
        <v>330</v>
      </c>
      <c r="B183" s="2" t="s">
        <v>359</v>
      </c>
      <c r="C183" s="2" t="s">
        <v>1568</v>
      </c>
      <c r="D183" s="2" t="s">
        <v>1661</v>
      </c>
      <c r="E183" s="2" t="s">
        <v>1669</v>
      </c>
      <c r="F183" s="6">
        <v>0.47627999454138575</v>
      </c>
      <c r="G183" s="6">
        <v>0.44231673494307566</v>
      </c>
      <c r="H183" s="6">
        <v>0.44700870948808991</v>
      </c>
      <c r="I183" s="6">
        <v>0.4637188456484273</v>
      </c>
      <c r="J183" s="6">
        <v>0.45182336584814453</v>
      </c>
      <c r="K183" s="6">
        <v>0.48640081288200432</v>
      </c>
      <c r="M183" s="7">
        <v>177.2031377544445</v>
      </c>
      <c r="N183" s="7">
        <v>178.70047856673796</v>
      </c>
      <c r="O183" s="7">
        <v>177.67541666276608</v>
      </c>
      <c r="P183" s="7">
        <v>176.56775534396064</v>
      </c>
      <c r="Q183" s="7">
        <v>177.19249081635525</v>
      </c>
      <c r="R183" s="7">
        <v>159.74954242436954</v>
      </c>
      <c r="S183" s="7"/>
      <c r="T183" s="7">
        <v>84.398309482403249</v>
      </c>
      <c r="U183" s="7">
        <v>79.042212212404607</v>
      </c>
      <c r="V183" s="7">
        <v>79.422458710181729</v>
      </c>
      <c r="W183" s="7">
        <v>81.877795686835356</v>
      </c>
      <c r="X183" s="7">
        <v>80.059707603662062</v>
      </c>
      <c r="Y183" s="7">
        <v>77.70230729274158</v>
      </c>
      <c r="AA183" s="7">
        <v>62.116025450855204</v>
      </c>
      <c r="AB183" s="7">
        <v>54.132944759774148</v>
      </c>
      <c r="AC183" s="7">
        <v>50.718022169482708</v>
      </c>
      <c r="AD183" s="7">
        <v>48.378678505742641</v>
      </c>
      <c r="AE183" s="7">
        <v>45.585354251123533</v>
      </c>
      <c r="AF183" s="7">
        <v>39.622241236093259</v>
      </c>
      <c r="AH183" s="2">
        <v>70</v>
      </c>
      <c r="AI183" s="2">
        <v>71</v>
      </c>
      <c r="AK183" s="2">
        <v>0.49532631719591791</v>
      </c>
      <c r="AL183" s="2">
        <v>0.48640081288200432</v>
      </c>
      <c r="AM183" s="2">
        <v>159.74954242436954</v>
      </c>
      <c r="AN183" s="2">
        <v>39.622241236093259</v>
      </c>
      <c r="AO183" s="2">
        <f t="shared" si="2"/>
        <v>77.70230729274158</v>
      </c>
      <c r="AP183" s="2">
        <v>4.1018043172199446E-2</v>
      </c>
      <c r="AQ183" s="2">
        <v>134.26147766202337</v>
      </c>
      <c r="AR183" s="2">
        <v>-1.8329739362268356</v>
      </c>
      <c r="AT183" s="7"/>
      <c r="AU183" s="7"/>
      <c r="AV183" s="7"/>
      <c r="AW183" s="7"/>
    </row>
    <row r="184" spans="1:49">
      <c r="A184" s="2" t="s">
        <v>332</v>
      </c>
      <c r="B184" s="2" t="s">
        <v>361</v>
      </c>
      <c r="C184" s="2" t="s">
        <v>1568</v>
      </c>
      <c r="D184" s="2" t="s">
        <v>1661</v>
      </c>
      <c r="E184" s="2" t="s">
        <v>1667</v>
      </c>
      <c r="F184" s="6">
        <v>0.57299370633198943</v>
      </c>
      <c r="G184" s="6">
        <v>0.29195686135740967</v>
      </c>
      <c r="H184" s="6">
        <v>0.23725655379278116</v>
      </c>
      <c r="I184" s="6">
        <v>0.2145276909020386</v>
      </c>
      <c r="J184" s="6">
        <v>0.20776872478628702</v>
      </c>
      <c r="K184" s="6">
        <v>0.20992614112482386</v>
      </c>
      <c r="M184" s="7">
        <v>171.06220217786159</v>
      </c>
      <c r="N184" s="7">
        <v>170.02696583721121</v>
      </c>
      <c r="O184" s="7">
        <v>168.4416265456982</v>
      </c>
      <c r="P184" s="7">
        <v>164.85141984415014</v>
      </c>
      <c r="Q184" s="7">
        <v>160.61726356243662</v>
      </c>
      <c r="R184" s="7">
        <v>155.78191201107339</v>
      </c>
      <c r="S184" s="7"/>
      <c r="T184" s="7">
        <v>98.017565239205027</v>
      </c>
      <c r="U184" s="7">
        <v>49.640539291955704</v>
      </c>
      <c r="V184" s="7">
        <v>39.963879829482998</v>
      </c>
      <c r="W184" s="7">
        <v>35.365194441088036</v>
      </c>
      <c r="X184" s="7">
        <v>33.371244029030422</v>
      </c>
      <c r="Y184" s="7">
        <v>32.702695645531485</v>
      </c>
      <c r="AA184" s="7">
        <v>99.972568643129762</v>
      </c>
      <c r="AB184" s="7">
        <v>58.174245450871382</v>
      </c>
      <c r="AC184" s="7">
        <v>46.642520662559377</v>
      </c>
      <c r="AD184" s="7">
        <v>40.006126197607387</v>
      </c>
      <c r="AE184" s="7">
        <v>36.127139038024325</v>
      </c>
      <c r="AF184" s="7">
        <v>33.422436879420502</v>
      </c>
      <c r="AH184" s="2">
        <v>63</v>
      </c>
      <c r="AI184" s="2">
        <v>36</v>
      </c>
      <c r="AK184" s="2">
        <v>0.88707157825149341</v>
      </c>
      <c r="AL184" s="2">
        <v>0.47386782657907872</v>
      </c>
      <c r="AM184" s="2">
        <v>141.24670898189035</v>
      </c>
      <c r="AN184" s="2">
        <v>56.463505453727123</v>
      </c>
      <c r="AO184" s="2">
        <f t="shared" si="2"/>
        <v>66.932270996696019</v>
      </c>
      <c r="AP184" s="2">
        <v>2.8269215964248102E-2</v>
      </c>
      <c r="AQ184" s="2">
        <v>124.49091079669827</v>
      </c>
      <c r="AR184" s="2">
        <v>5.2386311865023458</v>
      </c>
      <c r="AT184" s="7"/>
      <c r="AU184" s="7"/>
      <c r="AV184" s="7"/>
      <c r="AW184" s="7"/>
    </row>
    <row r="185" spans="1:49">
      <c r="A185" s="2" t="s">
        <v>334</v>
      </c>
      <c r="B185" s="2" t="s">
        <v>363</v>
      </c>
      <c r="C185" s="2" t="s">
        <v>1568</v>
      </c>
      <c r="D185" s="2" t="s">
        <v>1661</v>
      </c>
      <c r="E185" s="2" t="s">
        <v>1669</v>
      </c>
      <c r="F185" s="6">
        <v>0.51309587621947683</v>
      </c>
      <c r="G185" s="6">
        <v>0.43561551391800057</v>
      </c>
      <c r="H185" s="6">
        <v>0.45263757353932366</v>
      </c>
      <c r="I185" s="6">
        <v>0.44254622853738662</v>
      </c>
      <c r="J185" s="6">
        <v>0.44619706758186112</v>
      </c>
      <c r="K185" s="6">
        <v>0.44619706758186112</v>
      </c>
      <c r="M185" s="7">
        <v>163.49286395367102</v>
      </c>
      <c r="N185" s="7">
        <v>160.3169510340588</v>
      </c>
      <c r="O185" s="7">
        <v>154.71814523695542</v>
      </c>
      <c r="P185" s="7">
        <v>143.13154669204727</v>
      </c>
      <c r="Q185" s="7">
        <v>137.11799650225763</v>
      </c>
      <c r="R185" s="7">
        <v>137.11799650225763</v>
      </c>
      <c r="S185" s="7"/>
      <c r="T185" s="7">
        <v>83.887514285940554</v>
      </c>
      <c r="U185" s="7">
        <v>69.836551014468455</v>
      </c>
      <c r="V185" s="7">
        <v>70.031245842560168</v>
      </c>
      <c r="W185" s="7">
        <v>63.34232617328837</v>
      </c>
      <c r="X185" s="7">
        <v>61.181647952007239</v>
      </c>
      <c r="Y185" s="7">
        <v>61.181647952007239</v>
      </c>
      <c r="AA185" s="7">
        <v>77.977947262612759</v>
      </c>
      <c r="AB185" s="7">
        <v>60.405512748592145</v>
      </c>
      <c r="AC185" s="7">
        <v>57.167980577392058</v>
      </c>
      <c r="AD185" s="7">
        <v>59.366405575699758</v>
      </c>
      <c r="AE185" s="7">
        <v>51.940357280973075</v>
      </c>
      <c r="AF185" s="7">
        <v>51.940357280973075</v>
      </c>
      <c r="AH185" s="2">
        <v>50</v>
      </c>
      <c r="AI185" s="2">
        <v>51</v>
      </c>
      <c r="AK185" s="2">
        <v>0.34747885083004348</v>
      </c>
      <c r="AL185" s="2">
        <v>0.44619706758186112</v>
      </c>
      <c r="AM185" s="2">
        <v>137.11799650225763</v>
      </c>
      <c r="AN185" s="2">
        <v>51.940357280973075</v>
      </c>
      <c r="AO185" s="2">
        <f t="shared" si="2"/>
        <v>61.181647952007239</v>
      </c>
      <c r="AP185" s="2">
        <v>3.3784125904479094E-2</v>
      </c>
      <c r="AQ185" s="2">
        <v>122.12623152348567</v>
      </c>
      <c r="AR185" s="2">
        <v>-2.7639427163087191</v>
      </c>
      <c r="AT185" s="7"/>
      <c r="AU185" s="7"/>
      <c r="AV185" s="7"/>
      <c r="AW185" s="7"/>
    </row>
    <row r="186" spans="1:49">
      <c r="A186" s="2" t="s">
        <v>336</v>
      </c>
      <c r="B186" s="2" t="s">
        <v>365</v>
      </c>
      <c r="C186" s="2" t="s">
        <v>1568</v>
      </c>
      <c r="D186" s="2" t="s">
        <v>1661</v>
      </c>
      <c r="E186" s="2" t="s">
        <v>1668</v>
      </c>
      <c r="F186" s="6">
        <v>0.55444434785045116</v>
      </c>
      <c r="G186" s="6">
        <v>0.46201810970066243</v>
      </c>
      <c r="H186" s="6">
        <v>0.43052413367873821</v>
      </c>
      <c r="I186" s="6">
        <v>0.41954995444567678</v>
      </c>
      <c r="J186" s="6">
        <v>0.40572858279309787</v>
      </c>
      <c r="K186" s="6">
        <v>0.38655993954209034</v>
      </c>
      <c r="M186" s="7">
        <v>174.12710105197471</v>
      </c>
      <c r="N186" s="7">
        <v>172.09784364570393</v>
      </c>
      <c r="O186" s="7">
        <v>169.18664885691749</v>
      </c>
      <c r="P186" s="7">
        <v>165.56318620032374</v>
      </c>
      <c r="Q186" s="7">
        <v>162.97321877845411</v>
      </c>
      <c r="R186" s="7">
        <v>159.94435585981708</v>
      </c>
      <c r="S186" s="7"/>
      <c r="T186" s="7">
        <v>96.543786985851725</v>
      </c>
      <c r="U186" s="7">
        <v>79.512320404748294</v>
      </c>
      <c r="V186" s="7">
        <v>72.838935429133286</v>
      </c>
      <c r="W186" s="7">
        <v>69.46202722822693</v>
      </c>
      <c r="X186" s="7">
        <v>66.122893088211669</v>
      </c>
      <c r="Y186" s="7">
        <v>61.828080531269471</v>
      </c>
      <c r="AA186" s="7">
        <v>91.411231640588483</v>
      </c>
      <c r="AB186" s="7">
        <v>76.457107460419479</v>
      </c>
      <c r="AC186" s="7">
        <v>66.954200231842009</v>
      </c>
      <c r="AD186" s="7">
        <v>61.638160097992881</v>
      </c>
      <c r="AE186" s="7">
        <v>57.49682675084577</v>
      </c>
      <c r="AF186" s="7">
        <v>53.215254302011544</v>
      </c>
      <c r="AH186" s="2">
        <v>52</v>
      </c>
      <c r="AI186" s="2">
        <v>47</v>
      </c>
      <c r="AK186" s="2">
        <v>0.68436971577779104</v>
      </c>
      <c r="AL186" s="2">
        <v>0.45327346884980596</v>
      </c>
      <c r="AM186" s="2">
        <v>141.61197648951361</v>
      </c>
      <c r="AN186" s="2">
        <v>49.845890314021716</v>
      </c>
      <c r="AO186" s="2">
        <f t="shared" si="2"/>
        <v>64.188951814079005</v>
      </c>
      <c r="AP186" s="2">
        <v>4.9016827629915279E-2</v>
      </c>
      <c r="AQ186" s="2">
        <v>133.67602042540105</v>
      </c>
      <c r="AR186" s="2">
        <v>5.9439504754010102</v>
      </c>
      <c r="AT186" s="7"/>
      <c r="AU186" s="7"/>
      <c r="AV186" s="7"/>
      <c r="AW186" s="7"/>
    </row>
    <row r="187" spans="1:49">
      <c r="A187" s="2" t="s">
        <v>338</v>
      </c>
      <c r="B187" s="2" t="s">
        <v>367</v>
      </c>
      <c r="C187" s="2" t="s">
        <v>1568</v>
      </c>
      <c r="D187" s="2" t="s">
        <v>1661</v>
      </c>
      <c r="E187" s="2" t="s">
        <v>1665</v>
      </c>
      <c r="F187" s="6">
        <v>0.52127521116896702</v>
      </c>
      <c r="G187" s="6">
        <v>0.33858259307586491</v>
      </c>
      <c r="H187" s="6">
        <v>0.26113456779024274</v>
      </c>
      <c r="I187" s="6">
        <v>0.22906100967297444</v>
      </c>
      <c r="J187" s="6">
        <v>0.21503979314293217</v>
      </c>
      <c r="K187" s="6">
        <v>0.20880030013988743</v>
      </c>
      <c r="M187" s="7">
        <v>180.26533592606069</v>
      </c>
      <c r="N187" s="7">
        <v>179.17252813989913</v>
      </c>
      <c r="O187" s="7">
        <v>178.06457144332776</v>
      </c>
      <c r="P187" s="7">
        <v>174.45049732897814</v>
      </c>
      <c r="Q187" s="7">
        <v>170.0578540726963</v>
      </c>
      <c r="R187" s="7">
        <v>165.27307769008965</v>
      </c>
      <c r="S187" s="7"/>
      <c r="T187" s="7">
        <v>93.967851051302063</v>
      </c>
      <c r="U187" s="7">
        <v>60.664699185565425</v>
      </c>
      <c r="V187" s="7">
        <v>46.498814902608196</v>
      </c>
      <c r="W187" s="7">
        <v>39.959807056128263</v>
      </c>
      <c r="X187" s="7">
        <v>36.569205762123559</v>
      </c>
      <c r="Y187" s="7">
        <v>34.509068226733653</v>
      </c>
      <c r="AA187" s="7">
        <v>74.342668696290161</v>
      </c>
      <c r="AB187" s="7">
        <v>49.6656526212561</v>
      </c>
      <c r="AC187" s="7">
        <v>35.42779536780634</v>
      </c>
      <c r="AD187" s="7">
        <v>28.295711993254798</v>
      </c>
      <c r="AE187" s="7">
        <v>24.217175107507217</v>
      </c>
      <c r="AF187" s="7">
        <v>21.184601096402361</v>
      </c>
      <c r="AH187" s="2">
        <v>43</v>
      </c>
      <c r="AI187" s="2">
        <v>47</v>
      </c>
      <c r="AK187" s="2">
        <v>0.89859347285948832</v>
      </c>
      <c r="AL187" s="2">
        <v>0.46179646815362041</v>
      </c>
      <c r="AM187" s="2">
        <v>149.37500939082878</v>
      </c>
      <c r="AN187" s="2">
        <v>42.379176376387392</v>
      </c>
      <c r="AO187" s="2">
        <f t="shared" si="2"/>
        <v>68.980851767098613</v>
      </c>
      <c r="AP187" s="2">
        <v>0.10799659856146063</v>
      </c>
      <c r="AQ187" s="2">
        <v>137.29517414384168</v>
      </c>
      <c r="AR187" s="2">
        <v>7.7898892191028608</v>
      </c>
      <c r="AT187" s="7"/>
      <c r="AU187" s="7"/>
      <c r="AV187" s="7"/>
      <c r="AW187" s="7"/>
    </row>
    <row r="188" spans="1:49">
      <c r="A188" s="2" t="s">
        <v>340</v>
      </c>
      <c r="B188" s="2" t="s">
        <v>369</v>
      </c>
      <c r="C188" s="2" t="s">
        <v>1568</v>
      </c>
      <c r="D188" s="2" t="s">
        <v>1661</v>
      </c>
      <c r="E188" s="2" t="s">
        <v>1666</v>
      </c>
      <c r="F188" s="6">
        <v>0.50038095414190142</v>
      </c>
      <c r="G188" s="6">
        <v>0.31555978497015486</v>
      </c>
      <c r="H188" s="6">
        <v>0.22740792336890805</v>
      </c>
      <c r="I188" s="6">
        <v>0.17804878807951208</v>
      </c>
      <c r="J188" s="6">
        <v>0.15180392907301152</v>
      </c>
      <c r="K188" s="6">
        <v>0.13791333555999077</v>
      </c>
      <c r="M188" s="7">
        <v>175.25181584200746</v>
      </c>
      <c r="N188" s="7">
        <v>173.91724597346084</v>
      </c>
      <c r="O188" s="7">
        <v>172.662161791231</v>
      </c>
      <c r="P188" s="7">
        <v>169.30189970374514</v>
      </c>
      <c r="Q188" s="7">
        <v>164.53989968836146</v>
      </c>
      <c r="R188" s="7">
        <v>159.39635213073996</v>
      </c>
      <c r="S188" s="7"/>
      <c r="T188" s="7">
        <v>87.692670826124484</v>
      </c>
      <c r="U188" s="7">
        <v>54.881288741986829</v>
      </c>
      <c r="V188" s="7">
        <v>39.264743657330264</v>
      </c>
      <c r="W188" s="7">
        <v>30.143998061810926</v>
      </c>
      <c r="X188" s="7">
        <v>24.977803261972454</v>
      </c>
      <c r="Y188" s="7">
        <v>21.98288259844519</v>
      </c>
      <c r="AA188" s="7">
        <v>84.645784117695001</v>
      </c>
      <c r="AB188" s="7">
        <v>57.828376326308614</v>
      </c>
      <c r="AC188" s="7">
        <v>41.64433340539469</v>
      </c>
      <c r="AD188" s="7">
        <v>30.552611951793466</v>
      </c>
      <c r="AE188" s="7">
        <v>23.096310667386859</v>
      </c>
      <c r="AF188" s="7">
        <v>17.735835735877373</v>
      </c>
      <c r="AH188" s="2">
        <v>63</v>
      </c>
      <c r="AI188" s="2">
        <v>14.000000000000002</v>
      </c>
      <c r="AK188" s="2">
        <v>1.0531124441221777</v>
      </c>
      <c r="AL188" s="2">
        <v>0.44337622850079594</v>
      </c>
      <c r="AM188" s="2">
        <v>138.80416617202704</v>
      </c>
      <c r="AN188" s="2">
        <v>42.642504807707866</v>
      </c>
      <c r="AO188" s="2">
        <f t="shared" si="2"/>
        <v>61.54246769755111</v>
      </c>
      <c r="AP188" s="2">
        <v>8.0506592085310219E-2</v>
      </c>
      <c r="AQ188" s="2">
        <v>136.02610654103748</v>
      </c>
      <c r="AR188" s="2">
        <v>5.6550801884191912</v>
      </c>
      <c r="AT188" s="7"/>
      <c r="AU188" s="7"/>
      <c r="AV188" s="7"/>
      <c r="AW188" s="7"/>
    </row>
    <row r="189" spans="1:49">
      <c r="A189" s="2" t="s">
        <v>342</v>
      </c>
      <c r="B189" s="2" t="s">
        <v>371</v>
      </c>
      <c r="C189" s="2" t="s">
        <v>1568</v>
      </c>
      <c r="D189" s="2" t="s">
        <v>1661</v>
      </c>
      <c r="E189" s="2" t="s">
        <v>1664</v>
      </c>
      <c r="F189" s="6">
        <v>0.55030362243878106</v>
      </c>
      <c r="G189" s="6">
        <v>0.35000493013903361</v>
      </c>
      <c r="H189" s="6">
        <v>0.29415188303253564</v>
      </c>
      <c r="I189" s="6">
        <v>0.27992268506673623</v>
      </c>
      <c r="J189" s="6">
        <v>0.27671437660576381</v>
      </c>
      <c r="K189" s="6">
        <v>0.26903030051590548</v>
      </c>
      <c r="M189" s="7">
        <v>161.14085335289457</v>
      </c>
      <c r="N189" s="7">
        <v>160.57230817850862</v>
      </c>
      <c r="O189" s="7">
        <v>159.17613487088323</v>
      </c>
      <c r="P189" s="7">
        <v>156.22993731911913</v>
      </c>
      <c r="Q189" s="7">
        <v>153.00649249745103</v>
      </c>
      <c r="R189" s="7">
        <v>149.10938800603907</v>
      </c>
      <c r="S189" s="7"/>
      <c r="T189" s="7">
        <v>88.676395322974273</v>
      </c>
      <c r="U189" s="7">
        <v>56.201099506282283</v>
      </c>
      <c r="V189" s="7">
        <v>46.82195980611116</v>
      </c>
      <c r="W189" s="7">
        <v>43.732303542175728</v>
      </c>
      <c r="X189" s="7">
        <v>42.339096188066641</v>
      </c>
      <c r="Y189" s="7">
        <v>40.114943465007443</v>
      </c>
      <c r="AA189" s="7">
        <v>86.425161670214067</v>
      </c>
      <c r="AB189" s="7">
        <v>54.722202952349534</v>
      </c>
      <c r="AC189" s="7">
        <v>43.253844687157937</v>
      </c>
      <c r="AD189" s="7">
        <v>38.961470430808561</v>
      </c>
      <c r="AE189" s="7">
        <v>36.650300072456304</v>
      </c>
      <c r="AF189" s="7">
        <v>34.048747310628926</v>
      </c>
      <c r="AH189" s="2">
        <v>62</v>
      </c>
      <c r="AI189" s="2">
        <v>3</v>
      </c>
      <c r="AK189" s="2">
        <v>0.77445685180725821</v>
      </c>
      <c r="AL189" s="2">
        <v>0.28393602679845747</v>
      </c>
      <c r="AM189" s="2">
        <v>139.61269521413215</v>
      </c>
      <c r="AN189" s="2">
        <v>29.219116264886679</v>
      </c>
      <c r="AO189" s="2">
        <f t="shared" si="2"/>
        <v>39.641073969724701</v>
      </c>
      <c r="AP189" s="2">
        <v>5.1682019989345442E-2</v>
      </c>
      <c r="AQ189" s="2">
        <v>137.35336932886122</v>
      </c>
      <c r="AR189" s="2">
        <v>13.687975108724174</v>
      </c>
      <c r="AT189" s="7"/>
      <c r="AU189" s="7"/>
      <c r="AV189" s="7"/>
      <c r="AW189" s="7"/>
    </row>
    <row r="190" spans="1:49">
      <c r="A190" s="2" t="s">
        <v>344</v>
      </c>
      <c r="B190" s="2" t="s">
        <v>373</v>
      </c>
      <c r="C190" s="2" t="s">
        <v>1568</v>
      </c>
      <c r="D190" s="2" t="s">
        <v>1661</v>
      </c>
      <c r="E190" s="2" t="s">
        <v>1670</v>
      </c>
      <c r="F190" s="6">
        <v>0.58001987986465664</v>
      </c>
      <c r="G190" s="6">
        <v>0.5803415146066877</v>
      </c>
      <c r="H190" s="6">
        <v>0.52761174110322706</v>
      </c>
      <c r="I190" s="6">
        <v>0.61380368306280719</v>
      </c>
      <c r="J190" s="6">
        <v>0.61380368306280719</v>
      </c>
      <c r="K190" s="6">
        <v>0.61380368306280719</v>
      </c>
      <c r="M190" s="7">
        <v>160.50053991979081</v>
      </c>
      <c r="N190" s="7">
        <v>162.52210600519055</v>
      </c>
      <c r="O190" s="7">
        <v>150.5707651572626</v>
      </c>
      <c r="P190" s="7">
        <v>148.20589044734271</v>
      </c>
      <c r="Q190" s="7">
        <v>148.20589044734271</v>
      </c>
      <c r="R190" s="7">
        <v>148.20589044734271</v>
      </c>
      <c r="S190" s="7"/>
      <c r="T190" s="7">
        <v>93.0935038824896</v>
      </c>
      <c r="U190" s="7">
        <v>94.318325156120935</v>
      </c>
      <c r="V190" s="7">
        <v>79.442903563868441</v>
      </c>
      <c r="W190" s="7">
        <v>90.96932140818187</v>
      </c>
      <c r="X190" s="7">
        <v>90.96932140818187</v>
      </c>
      <c r="Y190" s="7">
        <v>90.96932140818187</v>
      </c>
      <c r="AA190" s="7">
        <v>98.902554321287681</v>
      </c>
      <c r="AB190" s="7">
        <v>99.889413678872558</v>
      </c>
      <c r="AC190" s="7">
        <v>77.024693866474337</v>
      </c>
      <c r="AD190" s="7">
        <v>77.93210410907048</v>
      </c>
      <c r="AE190" s="7">
        <v>77.93210410907048</v>
      </c>
      <c r="AF190" s="7">
        <v>77.93210410907048</v>
      </c>
      <c r="AH190" s="2">
        <v>94</v>
      </c>
      <c r="AI190" s="2">
        <v>91</v>
      </c>
      <c r="AK190" s="2">
        <v>0.28283454956550713</v>
      </c>
      <c r="AL190" s="2">
        <v>0.61380368306280719</v>
      </c>
      <c r="AM190" s="2">
        <v>148.20589044734271</v>
      </c>
      <c r="AN190" s="2">
        <v>77.93210410907048</v>
      </c>
      <c r="AO190" s="2">
        <f t="shared" si="2"/>
        <v>90.96932140818187</v>
      </c>
      <c r="AP190" s="2">
        <v>2.4241075549325568E-2</v>
      </c>
      <c r="AQ190" s="2">
        <v>132.35083542799254</v>
      </c>
      <c r="AR190" s="2">
        <v>7.850098839690304</v>
      </c>
      <c r="AT190" s="7"/>
      <c r="AU190" s="7"/>
      <c r="AV190" s="7"/>
      <c r="AW190" s="7"/>
    </row>
    <row r="191" spans="1:49">
      <c r="A191" s="2" t="s">
        <v>346</v>
      </c>
      <c r="B191" s="2" t="s">
        <v>375</v>
      </c>
      <c r="C191" s="2" t="s">
        <v>1568</v>
      </c>
      <c r="D191" s="2" t="s">
        <v>1661</v>
      </c>
      <c r="E191" s="2" t="s">
        <v>1666</v>
      </c>
      <c r="F191" s="6">
        <v>0.53001287711064238</v>
      </c>
      <c r="G191" s="6">
        <v>0.37719763959956626</v>
      </c>
      <c r="H191" s="6">
        <v>0.28280481033537203</v>
      </c>
      <c r="I191" s="6">
        <v>0.2309292101895353</v>
      </c>
      <c r="J191" s="6">
        <v>0.19740631346220505</v>
      </c>
      <c r="K191" s="6">
        <v>0.17750334326683204</v>
      </c>
      <c r="M191" s="7">
        <v>165.12636280434245</v>
      </c>
      <c r="N191" s="7">
        <v>163.96790244027216</v>
      </c>
      <c r="O191" s="7">
        <v>164.05158147825586</v>
      </c>
      <c r="P191" s="7">
        <v>163.0257410628964</v>
      </c>
      <c r="Q191" s="7">
        <v>159.86896055637976</v>
      </c>
      <c r="R191" s="7">
        <v>154.88260273612053</v>
      </c>
      <c r="S191" s="7"/>
      <c r="T191" s="7">
        <v>87.519098636745298</v>
      </c>
      <c r="U191" s="7">
        <v>61.848305770562618</v>
      </c>
      <c r="V191" s="7">
        <v>46.394576385175981</v>
      </c>
      <c r="W191" s="7">
        <v>37.647405624218358</v>
      </c>
      <c r="X191" s="7">
        <v>31.5591421404696</v>
      </c>
      <c r="Y191" s="7">
        <v>27.492179799529982</v>
      </c>
      <c r="AA191" s="7">
        <v>98.623343350126817</v>
      </c>
      <c r="AB191" s="7">
        <v>77.38589614004789</v>
      </c>
      <c r="AC191" s="7">
        <v>61.120425038969699</v>
      </c>
      <c r="AD191" s="7">
        <v>50.381790178003683</v>
      </c>
      <c r="AE191" s="7">
        <v>42.05177433704759</v>
      </c>
      <c r="AF191" s="7">
        <v>35.873582005975067</v>
      </c>
      <c r="AH191" s="2">
        <v>88</v>
      </c>
      <c r="AI191" s="2">
        <v>14.000000000000002</v>
      </c>
      <c r="AK191" s="2">
        <v>1.0164102083621174</v>
      </c>
      <c r="AL191" s="2">
        <v>0.4842057808557732</v>
      </c>
      <c r="AM191" s="2">
        <v>131.18826764923412</v>
      </c>
      <c r="AN191" s="2">
        <v>64.97014138490303</v>
      </c>
      <c r="AO191" s="2">
        <f t="shared" si="2"/>
        <v>63.522117576213574</v>
      </c>
      <c r="AP191" s="2">
        <v>2.5814054596154094E-2</v>
      </c>
      <c r="AQ191" s="2">
        <v>133.00374242444437</v>
      </c>
      <c r="AR191" s="2">
        <v>2.8203057071082185</v>
      </c>
      <c r="AT191" s="7"/>
      <c r="AU191" s="7"/>
      <c r="AV191" s="7"/>
      <c r="AW191" s="7"/>
    </row>
    <row r="192" spans="1:49">
      <c r="A192" s="2" t="s">
        <v>348</v>
      </c>
      <c r="B192" s="2" t="s">
        <v>377</v>
      </c>
      <c r="C192" s="2" t="s">
        <v>1568</v>
      </c>
      <c r="D192" s="2" t="s">
        <v>1661</v>
      </c>
      <c r="E192" s="2" t="s">
        <v>1663</v>
      </c>
      <c r="F192" s="6">
        <v>4.7360667413844384E-2</v>
      </c>
      <c r="G192" s="6">
        <v>0.12265980443682785</v>
      </c>
      <c r="H192" s="6">
        <v>0.16184185493562303</v>
      </c>
      <c r="I192" s="6">
        <v>0.113945260903492</v>
      </c>
      <c r="J192" s="6">
        <v>9.9046461151749685E-2</v>
      </c>
      <c r="K192" s="6">
        <v>0.27484223731253643</v>
      </c>
      <c r="M192" s="7">
        <v>129.15615292139123</v>
      </c>
      <c r="N192" s="7">
        <v>151.26860719329886</v>
      </c>
      <c r="O192" s="7">
        <v>148.60548681246127</v>
      </c>
      <c r="P192" s="7">
        <v>138.03392506057804</v>
      </c>
      <c r="Q192" s="7">
        <v>131.54894748401145</v>
      </c>
      <c r="R192" s="7">
        <v>128.06895464280211</v>
      </c>
      <c r="S192" s="7"/>
      <c r="T192" s="7">
        <v>6.1169216029616358</v>
      </c>
      <c r="U192" s="7">
        <v>18.55457777576137</v>
      </c>
      <c r="V192" s="7">
        <v>24.050587639339998</v>
      </c>
      <c r="W192" s="7">
        <v>15.728311604560627</v>
      </c>
      <c r="X192" s="7">
        <v>13.0294577165287</v>
      </c>
      <c r="Y192" s="7">
        <v>35.198758024305484</v>
      </c>
      <c r="AA192" s="7">
        <v>3.4397072835615745</v>
      </c>
      <c r="AB192" s="7">
        <v>16.356685538432231</v>
      </c>
      <c r="AC192" s="7">
        <v>25.459184247259685</v>
      </c>
      <c r="AD192" s="7">
        <v>9.1852072731063288</v>
      </c>
      <c r="AE192" s="7">
        <v>1.9059709806447529</v>
      </c>
      <c r="AF192" s="7">
        <v>12.500885149467223</v>
      </c>
      <c r="AH192" s="2">
        <v>0</v>
      </c>
      <c r="AI192" s="2">
        <v>1</v>
      </c>
      <c r="AK192" s="2">
        <v>0.45878132703717256</v>
      </c>
      <c r="AL192" s="2">
        <v>0.27484223731253643</v>
      </c>
      <c r="AM192" s="2">
        <v>128.06895464280211</v>
      </c>
      <c r="AN192" s="2">
        <v>12.500885149467223</v>
      </c>
      <c r="AO192" s="2">
        <f t="shared" si="2"/>
        <v>35.198758024305484</v>
      </c>
      <c r="AP192" s="2">
        <v>6.678771179280063E-2</v>
      </c>
      <c r="AQ192" s="2">
        <v>138.45975216285638</v>
      </c>
      <c r="AR192" s="2">
        <v>3.1681812639218379</v>
      </c>
      <c r="AT192" s="7"/>
      <c r="AU192" s="7"/>
      <c r="AV192" s="7"/>
      <c r="AW192" s="7"/>
    </row>
    <row r="193" spans="1:49">
      <c r="A193" s="2" t="s">
        <v>350</v>
      </c>
      <c r="B193" s="2" t="s">
        <v>379</v>
      </c>
      <c r="C193" s="2" t="s">
        <v>1568</v>
      </c>
      <c r="D193" s="2" t="s">
        <v>1662</v>
      </c>
      <c r="E193" s="2" t="s">
        <v>1565</v>
      </c>
      <c r="F193" s="6">
        <v>0.61035562804402277</v>
      </c>
      <c r="G193" s="6">
        <v>0.40045353959606228</v>
      </c>
      <c r="H193" s="6">
        <v>0.25830005465397188</v>
      </c>
      <c r="I193" s="6">
        <v>0.19721864506956902</v>
      </c>
      <c r="J193" s="6">
        <v>0.17952450755334615</v>
      </c>
      <c r="K193" s="6">
        <v>0.18868599131317537</v>
      </c>
      <c r="M193" s="7">
        <v>75.178185130889275</v>
      </c>
      <c r="N193" s="7">
        <v>81.668793820472303</v>
      </c>
      <c r="O193" s="7">
        <v>101.0061212339869</v>
      </c>
      <c r="P193" s="7">
        <v>126.35257310297249</v>
      </c>
      <c r="Q193" s="7">
        <v>148.03233530794228</v>
      </c>
      <c r="R193" s="7">
        <v>125.14090229452069</v>
      </c>
      <c r="S193" s="7"/>
      <c r="T193" s="7">
        <v>45.885428400773741</v>
      </c>
      <c r="U193" s="7">
        <v>32.704557559949151</v>
      </c>
      <c r="V193" s="7">
        <v>26.089886635124525</v>
      </c>
      <c r="W193" s="7">
        <v>24.919083268421904</v>
      </c>
      <c r="X193" s="7">
        <v>26.575432098130154</v>
      </c>
      <c r="Y193" s="7">
        <v>23.612335203266859</v>
      </c>
      <c r="AA193" s="7">
        <v>126.37292657844091</v>
      </c>
      <c r="AB193" s="7">
        <v>94.166610528818069</v>
      </c>
      <c r="AC193" s="7">
        <v>63.016539534529102</v>
      </c>
      <c r="AD193" s="7">
        <v>43.300994635731627</v>
      </c>
      <c r="AE193" s="7">
        <v>31.026533280985177</v>
      </c>
      <c r="AF193" s="7">
        <v>38.593214767330977</v>
      </c>
      <c r="AH193" s="2">
        <v>50</v>
      </c>
      <c r="AI193" s="2">
        <v>50</v>
      </c>
      <c r="AK193" s="2">
        <v>0.70605292980042123</v>
      </c>
      <c r="AL193" s="2">
        <v>0.19934845813768259</v>
      </c>
      <c r="AM193" s="2">
        <v>132.48343903658917</v>
      </c>
      <c r="AN193" s="2">
        <v>52.045050619508629</v>
      </c>
      <c r="AO193" s="2">
        <f t="shared" si="2"/>
        <v>26.410369300721722</v>
      </c>
      <c r="AP193" s="2">
        <v>8.0534731646095037E-2</v>
      </c>
      <c r="AQ193" s="2">
        <v>267.77793932463567</v>
      </c>
      <c r="AR193" s="2">
        <v>2.2724401296685812</v>
      </c>
      <c r="AT193" s="7"/>
      <c r="AU193" s="7"/>
      <c r="AV193" s="7"/>
      <c r="AW193" s="7"/>
    </row>
    <row r="194" spans="1:49">
      <c r="A194" s="2" t="s">
        <v>352</v>
      </c>
      <c r="B194" s="2" t="s">
        <v>381</v>
      </c>
      <c r="C194" s="2" t="s">
        <v>1568</v>
      </c>
      <c r="D194" s="2" t="s">
        <v>1662</v>
      </c>
      <c r="E194" s="2" t="s">
        <v>1669</v>
      </c>
      <c r="F194" s="6">
        <v>0.55728042329385985</v>
      </c>
      <c r="G194" s="6">
        <v>0.46788318267525442</v>
      </c>
      <c r="H194" s="6">
        <v>0.37148645313245998</v>
      </c>
      <c r="I194" s="6">
        <v>0.24995059993508753</v>
      </c>
      <c r="J194" s="6">
        <v>0.17993441498038082</v>
      </c>
      <c r="K194" s="6">
        <v>0.20889373546989151</v>
      </c>
      <c r="M194" s="7">
        <v>84.123569298315743</v>
      </c>
      <c r="N194" s="7">
        <v>84.276206450117016</v>
      </c>
      <c r="O194" s="7">
        <v>101.53550214529335</v>
      </c>
      <c r="P194" s="7">
        <v>125.04085828337399</v>
      </c>
      <c r="Q194" s="7">
        <v>146.0361489107633</v>
      </c>
      <c r="R194" s="7">
        <v>145.13572096416655</v>
      </c>
      <c r="S194" s="7"/>
      <c r="T194" s="7">
        <v>46.88041830755575</v>
      </c>
      <c r="U194" s="7">
        <v>39.431419697677555</v>
      </c>
      <c r="V194" s="7">
        <v>37.719063558978306</v>
      </c>
      <c r="W194" s="7">
        <v>31.254037544327588</v>
      </c>
      <c r="X194" s="7">
        <v>26.276929020245973</v>
      </c>
      <c r="Y194" s="7">
        <v>30.317942902320596</v>
      </c>
      <c r="AA194" s="7">
        <v>62.356710915656947</v>
      </c>
      <c r="AB194" s="7">
        <v>41.10849104228032</v>
      </c>
      <c r="AC194" s="7">
        <v>21.748082574259769</v>
      </c>
      <c r="AD194" s="7">
        <v>2.1843272123257123</v>
      </c>
      <c r="AE194" s="7">
        <v>-13.015410292651296</v>
      </c>
      <c r="AF194" s="7">
        <v>-9.7057632799256055</v>
      </c>
      <c r="AH194" s="2">
        <v>55.000000000000007</v>
      </c>
      <c r="AI194" s="2">
        <v>59</v>
      </c>
      <c r="AK194" s="2">
        <v>0.58297779234607106</v>
      </c>
      <c r="AL194" s="2">
        <v>0.25669765056529831</v>
      </c>
      <c r="AM194" s="2">
        <v>142.50259100856573</v>
      </c>
      <c r="AN194" s="2">
        <v>0.37374792346747654</v>
      </c>
      <c r="AO194" s="2">
        <f t="shared" si="2"/>
        <v>36.580080311366423</v>
      </c>
      <c r="AP194" s="2">
        <v>0.10524089936587804</v>
      </c>
      <c r="AQ194" s="2">
        <v>301.61007799492944</v>
      </c>
      <c r="AR194" s="2">
        <v>-29.355381703823326</v>
      </c>
      <c r="AT194" s="7"/>
      <c r="AU194" s="7"/>
      <c r="AV194" s="7"/>
      <c r="AW194" s="7"/>
    </row>
    <row r="195" spans="1:49">
      <c r="A195" s="2" t="s">
        <v>354</v>
      </c>
      <c r="B195" s="2" t="s">
        <v>383</v>
      </c>
      <c r="C195" s="2" t="s">
        <v>1568</v>
      </c>
      <c r="D195" s="2" t="s">
        <v>1662</v>
      </c>
      <c r="E195" s="2" t="s">
        <v>1663</v>
      </c>
      <c r="F195" s="6">
        <v>7.5706205151672978E-2</v>
      </c>
      <c r="G195" s="6">
        <v>0.10698537539740587</v>
      </c>
      <c r="H195" s="6">
        <v>0.11684773454416003</v>
      </c>
      <c r="I195" s="6">
        <v>0.11130734451676075</v>
      </c>
      <c r="J195" s="6">
        <v>0.10896324086026594</v>
      </c>
      <c r="K195" s="6">
        <v>0.1152120471053148</v>
      </c>
      <c r="M195" s="7">
        <v>192.89956883142008</v>
      </c>
      <c r="N195" s="7">
        <v>203.290575427421</v>
      </c>
      <c r="O195" s="7">
        <v>220.8594265716165</v>
      </c>
      <c r="P195" s="7">
        <v>222.89439707402857</v>
      </c>
      <c r="Q195" s="7">
        <v>213.10533387142459</v>
      </c>
      <c r="R195" s="7">
        <v>203.95643699917372</v>
      </c>
      <c r="S195" s="7"/>
      <c r="T195" s="7">
        <v>14.603694331620751</v>
      </c>
      <c r="U195" s="7">
        <v>21.749118526857288</v>
      </c>
      <c r="V195" s="7">
        <v>25.806923647615648</v>
      </c>
      <c r="W195" s="7">
        <v>24.809783445974567</v>
      </c>
      <c r="X195" s="7">
        <v>23.220647823239428</v>
      </c>
      <c r="Y195" s="7">
        <v>23.498238626980971</v>
      </c>
      <c r="AA195" s="7">
        <v>40.488242499462558</v>
      </c>
      <c r="AB195" s="7">
        <v>39.421012788413435</v>
      </c>
      <c r="AC195" s="7">
        <v>25.136630818364921</v>
      </c>
      <c r="AD195" s="7">
        <v>24.751922340214435</v>
      </c>
      <c r="AE195" s="7">
        <v>28.505888639762247</v>
      </c>
      <c r="AF195" s="7">
        <v>29.312946258451859</v>
      </c>
      <c r="AH195" s="2">
        <v>36</v>
      </c>
      <c r="AI195" s="2">
        <v>19</v>
      </c>
      <c r="AK195" s="2">
        <v>0.5100979292227521</v>
      </c>
      <c r="AL195" s="2">
        <v>0.11712848626412642</v>
      </c>
      <c r="AM195" s="2">
        <v>201.47543400065979</v>
      </c>
      <c r="AN195" s="2">
        <v>29.27430124588733</v>
      </c>
      <c r="AO195" s="2">
        <f t="shared" si="2"/>
        <v>23.598512603905188</v>
      </c>
      <c r="AP195" s="2">
        <v>9.1691356936089249E-2</v>
      </c>
      <c r="AQ195" s="2">
        <v>253.5740825802776</v>
      </c>
      <c r="AR195" s="2">
        <v>10.637082408153987</v>
      </c>
      <c r="AT195" s="7"/>
      <c r="AU195" s="7"/>
      <c r="AV195" s="7"/>
      <c r="AW195" s="7"/>
    </row>
    <row r="196" spans="1:49">
      <c r="A196" s="2" t="s">
        <v>356</v>
      </c>
      <c r="B196" s="2" t="s">
        <v>385</v>
      </c>
      <c r="C196" s="2" t="s">
        <v>1568</v>
      </c>
      <c r="D196" s="2" t="s">
        <v>1662</v>
      </c>
      <c r="E196" s="2" t="s">
        <v>1670</v>
      </c>
      <c r="F196" s="6">
        <v>0.79992502650927666</v>
      </c>
      <c r="G196" s="6">
        <v>0.49856482631978588</v>
      </c>
      <c r="H196" s="6">
        <v>0.42031140153304875</v>
      </c>
      <c r="I196" s="6">
        <v>0.29422673860828391</v>
      </c>
      <c r="J196" s="6">
        <v>0.24276720903797308</v>
      </c>
      <c r="K196" s="6">
        <v>0.20919281233666687</v>
      </c>
      <c r="M196" s="7">
        <v>84.418869160885805</v>
      </c>
      <c r="N196" s="7">
        <v>116.61773407715293</v>
      </c>
      <c r="O196" s="7">
        <v>130.95877200518851</v>
      </c>
      <c r="P196" s="7">
        <v>151.34001181592618</v>
      </c>
      <c r="Q196" s="7">
        <v>165.64589338120834</v>
      </c>
      <c r="R196" s="7">
        <v>178.63400733554127</v>
      </c>
      <c r="S196" s="7"/>
      <c r="T196" s="7">
        <v>67.528766151404739</v>
      </c>
      <c r="U196" s="7">
        <v>58.141500335982727</v>
      </c>
      <c r="V196" s="7">
        <v>55.04346500454777</v>
      </c>
      <c r="W196" s="7">
        <v>44.528278097539108</v>
      </c>
      <c r="X196" s="7">
        <v>40.213391224757608</v>
      </c>
      <c r="Y196" s="7">
        <v>37.368950373490655</v>
      </c>
      <c r="AA196" s="7">
        <v>111.43768917389943</v>
      </c>
      <c r="AB196" s="7">
        <v>53.967533861197495</v>
      </c>
      <c r="AC196" s="7">
        <v>45.842111025262739</v>
      </c>
      <c r="AD196" s="7">
        <v>31.250589606818551</v>
      </c>
      <c r="AE196" s="7">
        <v>26.078002989416007</v>
      </c>
      <c r="AF196" s="7">
        <v>22.379595323308479</v>
      </c>
      <c r="AH196" s="2">
        <v>100</v>
      </c>
      <c r="AI196" s="2">
        <v>53</v>
      </c>
      <c r="AK196" s="2">
        <v>0.65730794899184275</v>
      </c>
      <c r="AL196" s="2">
        <v>0.19359806735786883</v>
      </c>
      <c r="AM196" s="2">
        <v>177.94185018190689</v>
      </c>
      <c r="AN196" s="2">
        <v>22.246598250329271</v>
      </c>
      <c r="AO196" s="2">
        <f t="shared" si="2"/>
        <v>34.449198297300612</v>
      </c>
      <c r="AP196" s="2">
        <v>0.10327041045983028</v>
      </c>
      <c r="AQ196" s="2">
        <v>274.86783905494525</v>
      </c>
      <c r="AR196" s="2">
        <v>-7.9526627963391547</v>
      </c>
      <c r="AT196" s="7"/>
      <c r="AU196" s="7"/>
      <c r="AV196" s="7"/>
      <c r="AW196" s="7"/>
    </row>
    <row r="197" spans="1:49">
      <c r="A197" s="2" t="s">
        <v>358</v>
      </c>
      <c r="B197" s="2" t="s">
        <v>387</v>
      </c>
      <c r="C197" s="2" t="s">
        <v>1568</v>
      </c>
      <c r="D197" s="2" t="s">
        <v>1662</v>
      </c>
      <c r="E197" s="2" t="s">
        <v>1664</v>
      </c>
      <c r="F197" s="6">
        <v>0.77159568287941205</v>
      </c>
      <c r="G197" s="6">
        <v>0.44266023154159773</v>
      </c>
      <c r="H197" s="6">
        <v>0.26712889431195325</v>
      </c>
      <c r="I197" s="6">
        <v>0.18260981416387831</v>
      </c>
      <c r="J197" s="6">
        <v>0.13370953671776367</v>
      </c>
      <c r="K197" s="6">
        <v>7.269641335076503E-2</v>
      </c>
      <c r="M197" s="7">
        <v>87.744400751404953</v>
      </c>
      <c r="N197" s="7">
        <v>106.58173913296466</v>
      </c>
      <c r="O197" s="7">
        <v>136.27767393305191</v>
      </c>
      <c r="P197" s="7">
        <v>167.9670621343071</v>
      </c>
      <c r="Q197" s="7">
        <v>193.92478218977607</v>
      </c>
      <c r="R197" s="7">
        <v>184.24582391023074</v>
      </c>
      <c r="S197" s="7"/>
      <c r="T197" s="7">
        <v>67.703200816625099</v>
      </c>
      <c r="U197" s="7">
        <v>47.1794973227043</v>
      </c>
      <c r="V197" s="7">
        <v>36.403704357141052</v>
      </c>
      <c r="W197" s="7">
        <v>30.672434001998422</v>
      </c>
      <c r="X197" s="7">
        <v>25.929592784688186</v>
      </c>
      <c r="Y197" s="7">
        <v>13.394010573130402</v>
      </c>
      <c r="AA197" s="7">
        <v>101.03335893641628</v>
      </c>
      <c r="AB197" s="7">
        <v>52.368725137693929</v>
      </c>
      <c r="AC197" s="7">
        <v>20.262046811945424</v>
      </c>
      <c r="AD197" s="7">
        <v>1.9974690750493096</v>
      </c>
      <c r="AE197" s="7">
        <v>-10.611099461606329</v>
      </c>
      <c r="AF197" s="7">
        <v>-15.917721510028315</v>
      </c>
      <c r="AH197" s="2">
        <v>94</v>
      </c>
      <c r="AI197" s="2">
        <v>45</v>
      </c>
      <c r="AK197" s="2">
        <v>0.91491763761274569</v>
      </c>
      <c r="AL197" s="2">
        <v>0.1195137699452081</v>
      </c>
      <c r="AM197" s="2">
        <v>150.42469552210952</v>
      </c>
      <c r="AN197" s="2">
        <v>16.351949317622768</v>
      </c>
      <c r="AO197" s="2">
        <f t="shared" ref="AO197:AO260" si="3">AL197*AM197</f>
        <v>17.977822454707372</v>
      </c>
      <c r="AP197" s="2">
        <v>0.11208647981630097</v>
      </c>
      <c r="AQ197" s="2">
        <v>322.24182799850706</v>
      </c>
      <c r="AR197" s="2">
        <v>-8.2171240345622891</v>
      </c>
      <c r="AT197" s="7"/>
      <c r="AU197" s="7"/>
      <c r="AV197" s="7"/>
      <c r="AW197" s="7"/>
    </row>
    <row r="198" spans="1:49">
      <c r="A198" s="2" t="s">
        <v>360</v>
      </c>
      <c r="B198" s="2" t="s">
        <v>389</v>
      </c>
      <c r="C198" s="2" t="s">
        <v>1568</v>
      </c>
      <c r="D198" s="2" t="s">
        <v>1662</v>
      </c>
      <c r="E198" s="2" t="s">
        <v>1665</v>
      </c>
      <c r="F198" s="6">
        <v>0.40416678906063463</v>
      </c>
      <c r="G198" s="6">
        <v>0.25867423458010724</v>
      </c>
      <c r="H198" s="6">
        <v>0.197742112202174</v>
      </c>
      <c r="I198" s="6">
        <v>0.17399950335890704</v>
      </c>
      <c r="J198" s="6">
        <v>0.16848326615773498</v>
      </c>
      <c r="K198" s="6">
        <v>0.18028507432323074</v>
      </c>
      <c r="M198" s="7">
        <v>89.899441518677747</v>
      </c>
      <c r="N198" s="7">
        <v>101.1568294702021</v>
      </c>
      <c r="O198" s="7">
        <v>115.11422319491982</v>
      </c>
      <c r="P198" s="7">
        <v>129.37384106682975</v>
      </c>
      <c r="Q198" s="7">
        <v>144.14412994336419</v>
      </c>
      <c r="R198" s="7">
        <v>163.81183266687839</v>
      </c>
      <c r="S198" s="7"/>
      <c r="T198" s="7">
        <v>36.334368616948289</v>
      </c>
      <c r="U198" s="7">
        <v>26.166665435754965</v>
      </c>
      <c r="V198" s="7">
        <v>22.762929639075935</v>
      </c>
      <c r="W198" s="7">
        <v>22.51098409326255</v>
      </c>
      <c r="X198" s="7">
        <v>24.285873810322965</v>
      </c>
      <c r="Y198" s="7">
        <v>29.532828427372806</v>
      </c>
      <c r="AA198" s="7">
        <v>48.338139061440472</v>
      </c>
      <c r="AB198" s="7">
        <v>26.302908829965389</v>
      </c>
      <c r="AC198" s="7">
        <v>13.737953618291499</v>
      </c>
      <c r="AD198" s="7">
        <v>6.5033691548321144</v>
      </c>
      <c r="AE198" s="7">
        <v>1.5569895453679408</v>
      </c>
      <c r="AF198" s="7">
        <v>-4.8889870088388534</v>
      </c>
      <c r="AH198" s="2">
        <v>50</v>
      </c>
      <c r="AI198" s="2">
        <v>52</v>
      </c>
      <c r="AK198" s="2">
        <v>0.50391332934762545</v>
      </c>
      <c r="AL198" s="2">
        <v>0.18028507432323074</v>
      </c>
      <c r="AM198" s="2">
        <v>163.81183266687839</v>
      </c>
      <c r="AN198" s="2">
        <v>-4.8889870088388534</v>
      </c>
      <c r="AO198" s="2">
        <f t="shared" si="3"/>
        <v>29.532828427372806</v>
      </c>
      <c r="AP198" s="2">
        <v>0.1091663091887464</v>
      </c>
      <c r="AQ198" s="2">
        <v>285.42498974517537</v>
      </c>
      <c r="AR198" s="2">
        <v>-11.807123741062043</v>
      </c>
      <c r="AT198" s="7"/>
      <c r="AU198" s="7"/>
      <c r="AV198" s="7"/>
      <c r="AW198" s="7"/>
    </row>
    <row r="199" spans="1:49">
      <c r="A199" s="2" t="s">
        <v>362</v>
      </c>
      <c r="B199" s="2" t="s">
        <v>391</v>
      </c>
      <c r="C199" s="2" t="s">
        <v>1568</v>
      </c>
      <c r="D199" s="2" t="s">
        <v>1662</v>
      </c>
      <c r="E199" s="2" t="s">
        <v>1663</v>
      </c>
      <c r="F199" s="6">
        <v>3.9128876111930624E-2</v>
      </c>
      <c r="G199" s="6">
        <v>8.7445046961661443E-2</v>
      </c>
      <c r="H199" s="6">
        <v>9.9621069507983592E-2</v>
      </c>
      <c r="I199" s="6">
        <v>0.10819646348289773</v>
      </c>
      <c r="J199" s="6">
        <v>0.12848886314287447</v>
      </c>
      <c r="K199" s="6">
        <v>0.12848886314287447</v>
      </c>
      <c r="M199" s="7">
        <v>213.78069151609913</v>
      </c>
      <c r="N199" s="7">
        <v>198.14735690535849</v>
      </c>
      <c r="O199" s="7">
        <v>172.19672241363261</v>
      </c>
      <c r="P199" s="7">
        <v>163.77173728572714</v>
      </c>
      <c r="Q199" s="7">
        <v>156.44884100735584</v>
      </c>
      <c r="R199" s="7">
        <v>156.44884100735584</v>
      </c>
      <c r="S199" s="7"/>
      <c r="T199" s="7">
        <v>8.3649981934563016</v>
      </c>
      <c r="U199" s="7">
        <v>17.327004929918164</v>
      </c>
      <c r="V199" s="7">
        <v>17.154421652615451</v>
      </c>
      <c r="W199" s="7">
        <v>17.719522792765897</v>
      </c>
      <c r="X199" s="7">
        <v>20.10193372105547</v>
      </c>
      <c r="Y199" s="7">
        <v>20.10193372105547</v>
      </c>
      <c r="AA199" s="7">
        <v>9.5354978914313904</v>
      </c>
      <c r="AB199" s="7">
        <v>18.287501636017538</v>
      </c>
      <c r="AC199" s="7">
        <v>-3.0825125612949478</v>
      </c>
      <c r="AD199" s="7">
        <v>1.4196916411784741</v>
      </c>
      <c r="AE199" s="7">
        <v>4.845942912666942</v>
      </c>
      <c r="AF199" s="7">
        <v>4.845942912666942</v>
      </c>
      <c r="AH199" s="2">
        <v>34</v>
      </c>
      <c r="AI199" s="2">
        <v>41</v>
      </c>
      <c r="AK199" s="2">
        <v>0.36322576192833367</v>
      </c>
      <c r="AL199" s="2">
        <v>0.12848886314287447</v>
      </c>
      <c r="AM199" s="2">
        <v>156.44884100735584</v>
      </c>
      <c r="AN199" s="2">
        <v>4.845942912666942</v>
      </c>
      <c r="AO199" s="2">
        <f t="shared" si="3"/>
        <v>20.10193372105547</v>
      </c>
      <c r="AP199" s="2">
        <v>5.7349732307184251E-2</v>
      </c>
      <c r="AQ199" s="2">
        <v>275.5201781729246</v>
      </c>
      <c r="AR199" s="2">
        <v>-6.8416612571977851</v>
      </c>
      <c r="AT199" s="7"/>
      <c r="AU199" s="7"/>
      <c r="AV199" s="7"/>
      <c r="AW199" s="7"/>
    </row>
    <row r="200" spans="1:49">
      <c r="A200" s="2" t="s">
        <v>364</v>
      </c>
      <c r="B200" s="2" t="s">
        <v>393</v>
      </c>
      <c r="C200" s="2" t="s">
        <v>1568</v>
      </c>
      <c r="D200" s="2" t="s">
        <v>1662</v>
      </c>
      <c r="E200" s="2" t="s">
        <v>1666</v>
      </c>
      <c r="F200" s="6">
        <v>0.47764996582275515</v>
      </c>
      <c r="G200" s="6">
        <v>0.25182414587227131</v>
      </c>
      <c r="H200" s="6">
        <v>0.1546313341290298</v>
      </c>
      <c r="I200" s="6">
        <v>0.15276115559237585</v>
      </c>
      <c r="J200" s="6">
        <v>0.15081097042076677</v>
      </c>
      <c r="K200" s="6">
        <v>0.15707725036036835</v>
      </c>
      <c r="M200" s="7">
        <v>102.2852818046459</v>
      </c>
      <c r="N200" s="7">
        <v>124.07373883859051</v>
      </c>
      <c r="O200" s="7">
        <v>149.72360426811164</v>
      </c>
      <c r="P200" s="7">
        <v>171.91241300494443</v>
      </c>
      <c r="Q200" s="7">
        <v>166.79686213311021</v>
      </c>
      <c r="R200" s="7">
        <v>159.20693754746932</v>
      </c>
      <c r="S200" s="7"/>
      <c r="T200" s="7">
        <v>48.856561358159993</v>
      </c>
      <c r="U200" s="7">
        <v>31.244763308207311</v>
      </c>
      <c r="V200" s="7">
        <v>23.151960678585002</v>
      </c>
      <c r="W200" s="7">
        <v>26.261538871309092</v>
      </c>
      <c r="X200" s="7">
        <v>25.154796641433197</v>
      </c>
      <c r="Y200" s="7">
        <v>25.007787988251366</v>
      </c>
      <c r="AA200" s="7">
        <v>75.086048505410361</v>
      </c>
      <c r="AB200" s="7">
        <v>36.647858628083611</v>
      </c>
      <c r="AC200" s="7">
        <v>15.78451179005134</v>
      </c>
      <c r="AD200" s="7">
        <v>18.715682891300219</v>
      </c>
      <c r="AE200" s="7">
        <v>19.509558802343776</v>
      </c>
      <c r="AF200" s="7">
        <v>20.814944279205946</v>
      </c>
      <c r="AH200" s="2">
        <v>44</v>
      </c>
      <c r="AI200" s="2">
        <v>46</v>
      </c>
      <c r="AK200" s="2">
        <v>0.57004142070064745</v>
      </c>
      <c r="AL200" s="2">
        <v>0.16655912372774362</v>
      </c>
      <c r="AM200" s="2">
        <v>150.87529450883176</v>
      </c>
      <c r="AN200" s="2">
        <v>20.533390970237718</v>
      </c>
      <c r="AO200" s="2">
        <f t="shared" si="3"/>
        <v>25.129656845556266</v>
      </c>
      <c r="AP200" s="2">
        <v>0.10523630687440397</v>
      </c>
      <c r="AQ200" s="2">
        <v>304.67212182768594</v>
      </c>
      <c r="AR200" s="2">
        <v>-3.2781746233236504</v>
      </c>
      <c r="AT200" s="7"/>
      <c r="AU200" s="7"/>
      <c r="AV200" s="7"/>
      <c r="AW200" s="7"/>
    </row>
    <row r="201" spans="1:49">
      <c r="A201" s="2" t="s">
        <v>366</v>
      </c>
      <c r="B201" s="2" t="s">
        <v>395</v>
      </c>
      <c r="C201" s="2" t="s">
        <v>1568</v>
      </c>
      <c r="D201" s="2" t="s">
        <v>1662</v>
      </c>
      <c r="E201" s="2" t="s">
        <v>1668</v>
      </c>
      <c r="F201" s="6">
        <v>0.59802530571445756</v>
      </c>
      <c r="G201" s="6">
        <v>0.49666506154371293</v>
      </c>
      <c r="H201" s="6">
        <v>0.46042085687774598</v>
      </c>
      <c r="I201" s="6">
        <v>0.47312102942009859</v>
      </c>
      <c r="J201" s="6">
        <v>0.33549591718078509</v>
      </c>
      <c r="K201" s="6">
        <v>0.27771187485261267</v>
      </c>
      <c r="M201" s="7">
        <v>99.538902238016533</v>
      </c>
      <c r="N201" s="7">
        <v>105.14672174889454</v>
      </c>
      <c r="O201" s="7">
        <v>114.02716287454442</v>
      </c>
      <c r="P201" s="7">
        <v>114.31733135190871</v>
      </c>
      <c r="Q201" s="7">
        <v>111.67819465677223</v>
      </c>
      <c r="R201" s="7">
        <v>109.34151809055381</v>
      </c>
      <c r="S201" s="7"/>
      <c r="T201" s="7">
        <v>59.526782441371338</v>
      </c>
      <c r="U201" s="7">
        <v>52.222703028534362</v>
      </c>
      <c r="V201" s="7">
        <v>52.500484038036042</v>
      </c>
      <c r="W201" s="7">
        <v>54.085933489773559</v>
      </c>
      <c r="X201" s="7">
        <v>37.467578345468056</v>
      </c>
      <c r="Y201" s="7">
        <v>30.365437988158561</v>
      </c>
      <c r="AA201" s="7">
        <v>70.439530452635381</v>
      </c>
      <c r="AB201" s="7">
        <v>56.483023404522754</v>
      </c>
      <c r="AC201" s="7">
        <v>76.208932207497185</v>
      </c>
      <c r="AD201" s="7">
        <v>79.290910038248285</v>
      </c>
      <c r="AE201" s="7">
        <v>52.755534835538697</v>
      </c>
      <c r="AF201" s="7">
        <v>45.208607998096056</v>
      </c>
      <c r="AH201" s="2">
        <v>98</v>
      </c>
      <c r="AI201" s="2">
        <v>50</v>
      </c>
      <c r="AK201" s="2">
        <v>0.67440657466579523</v>
      </c>
      <c r="AL201" s="2">
        <v>0.5359713264612106</v>
      </c>
      <c r="AM201" s="2">
        <v>100.65429827248842</v>
      </c>
      <c r="AN201" s="2">
        <v>73.477406270792301</v>
      </c>
      <c r="AO201" s="2">
        <f t="shared" si="3"/>
        <v>53.947817759127958</v>
      </c>
      <c r="AP201" s="2">
        <v>8.7711103124241518E-2</v>
      </c>
      <c r="AQ201" s="2">
        <v>257.18063955748016</v>
      </c>
      <c r="AR201" s="2">
        <v>-15.88678407445525</v>
      </c>
      <c r="AT201" s="7"/>
      <c r="AU201" s="7"/>
      <c r="AV201" s="7"/>
      <c r="AW201" s="7"/>
    </row>
    <row r="202" spans="1:49">
      <c r="A202" s="2" t="s">
        <v>368</v>
      </c>
      <c r="B202" s="2" t="s">
        <v>397</v>
      </c>
      <c r="C202" s="2" t="s">
        <v>1568</v>
      </c>
      <c r="D202" s="2" t="s">
        <v>1662</v>
      </c>
      <c r="E202" s="2" t="s">
        <v>1665</v>
      </c>
      <c r="F202" s="6">
        <v>0.40606870007702384</v>
      </c>
      <c r="G202" s="6">
        <v>0.24569378168964801</v>
      </c>
      <c r="H202" s="6">
        <v>0.18688360489144826</v>
      </c>
      <c r="I202" s="6">
        <v>0.21066290041827171</v>
      </c>
      <c r="J202" s="6">
        <v>0.21740886210453042</v>
      </c>
      <c r="K202" s="6">
        <v>0.21533568520657229</v>
      </c>
      <c r="M202" s="7">
        <v>93.600895435096191</v>
      </c>
      <c r="N202" s="7">
        <v>113.01875524818951</v>
      </c>
      <c r="O202" s="7">
        <v>132.36375111416251</v>
      </c>
      <c r="P202" s="7">
        <v>146.4123492083163</v>
      </c>
      <c r="Q202" s="7">
        <v>150.895169057391</v>
      </c>
      <c r="R202" s="7">
        <v>160.67781999046207</v>
      </c>
      <c r="S202" s="7"/>
      <c r="T202" s="7">
        <v>38.008393935374947</v>
      </c>
      <c r="U202" s="7">
        <v>27.768005378784434</v>
      </c>
      <c r="V202" s="7">
        <v>24.736614965169142</v>
      </c>
      <c r="W202" s="7">
        <v>30.843650141276761</v>
      </c>
      <c r="X202" s="7">
        <v>32.805947001838128</v>
      </c>
      <c r="Y202" s="7">
        <v>34.599668465144426</v>
      </c>
      <c r="AA202" s="7">
        <v>35.28846450933284</v>
      </c>
      <c r="AB202" s="7">
        <v>8.3178401402850284</v>
      </c>
      <c r="AC202" s="7">
        <v>-4.2814542376933105</v>
      </c>
      <c r="AD202" s="7">
        <v>14.268014703732575</v>
      </c>
      <c r="AE202" s="7">
        <v>21.942583845286947</v>
      </c>
      <c r="AF202" s="7">
        <v>21.03560439050807</v>
      </c>
      <c r="AH202" s="2">
        <v>47</v>
      </c>
      <c r="AI202" s="2">
        <v>50</v>
      </c>
      <c r="AK202" s="2">
        <v>0.59771563609331224</v>
      </c>
      <c r="AL202" s="2">
        <v>0.21760440972345088</v>
      </c>
      <c r="AM202" s="2">
        <v>157.00929016241813</v>
      </c>
      <c r="AN202" s="2">
        <v>16.804692028540842</v>
      </c>
      <c r="AO202" s="2">
        <f t="shared" si="3"/>
        <v>34.165913906891021</v>
      </c>
      <c r="AP202" s="2">
        <v>9.3361298633875489E-2</v>
      </c>
      <c r="AQ202" s="2">
        <v>267.15247838241532</v>
      </c>
      <c r="AR202" s="2">
        <v>-16.68610510233583</v>
      </c>
      <c r="AT202" s="7"/>
      <c r="AU202" s="7"/>
      <c r="AV202" s="7"/>
      <c r="AW202" s="7"/>
    </row>
    <row r="203" spans="1:49">
      <c r="A203" s="2" t="s">
        <v>370</v>
      </c>
      <c r="B203" s="2" t="s">
        <v>399</v>
      </c>
      <c r="C203" s="2" t="s">
        <v>1568</v>
      </c>
      <c r="D203" s="2" t="s">
        <v>1662</v>
      </c>
      <c r="E203" s="2" t="s">
        <v>1565</v>
      </c>
      <c r="F203" s="6">
        <v>0.43784631062483953</v>
      </c>
      <c r="G203" s="6">
        <v>0.27186788260351141</v>
      </c>
      <c r="H203" s="6">
        <v>0.18616057140731831</v>
      </c>
      <c r="I203" s="6">
        <v>0.1921190834267115</v>
      </c>
      <c r="J203" s="6">
        <v>0.18792068964928993</v>
      </c>
      <c r="K203" s="6">
        <v>0.1922146156555086</v>
      </c>
      <c r="M203" s="7">
        <v>107.52919509643476</v>
      </c>
      <c r="N203" s="7">
        <v>127.31519086697148</v>
      </c>
      <c r="O203" s="7">
        <v>151.99666004158397</v>
      </c>
      <c r="P203" s="7">
        <v>173.22835532342179</v>
      </c>
      <c r="Q203" s="7">
        <v>177.13284822429179</v>
      </c>
      <c r="R203" s="7">
        <v>168.1846282100405</v>
      </c>
      <c r="S203" s="7"/>
      <c r="T203" s="7">
        <v>47.081261357432545</v>
      </c>
      <c r="U203" s="7">
        <v>34.61291136426545</v>
      </c>
      <c r="V203" s="7">
        <v>28.295785085345177</v>
      </c>
      <c r="W203" s="7">
        <v>33.280472848252494</v>
      </c>
      <c r="X203" s="7">
        <v>33.286926997851914</v>
      </c>
      <c r="Y203" s="7">
        <v>32.327543670557546</v>
      </c>
      <c r="AA203" s="7">
        <v>41.516720541757195</v>
      </c>
      <c r="AB203" s="7">
        <v>15.370811131790816</v>
      </c>
      <c r="AC203" s="7">
        <v>-1.1612362712081961</v>
      </c>
      <c r="AD203" s="7">
        <v>8.8672928961139803</v>
      </c>
      <c r="AE203" s="7">
        <v>5.2837588114710456</v>
      </c>
      <c r="AF203" s="7">
        <v>0.90440367354275963</v>
      </c>
      <c r="AH203" s="2">
        <v>43</v>
      </c>
      <c r="AI203" s="2">
        <v>52</v>
      </c>
      <c r="AK203" s="2">
        <v>0.48167337750027173</v>
      </c>
      <c r="AL203" s="2">
        <v>0.1922146156555086</v>
      </c>
      <c r="AM203" s="2">
        <v>168.1846282100405</v>
      </c>
      <c r="AN203" s="2">
        <v>0.90440367354275963</v>
      </c>
      <c r="AO203" s="2">
        <f t="shared" si="3"/>
        <v>32.327543670557546</v>
      </c>
      <c r="AP203" s="2">
        <v>0.10440239208939797</v>
      </c>
      <c r="AQ203" s="2">
        <v>285.3038452771932</v>
      </c>
      <c r="AR203" s="2">
        <v>-19.228401006806081</v>
      </c>
      <c r="AT203" s="7"/>
      <c r="AU203" s="7"/>
      <c r="AV203" s="7"/>
      <c r="AW203" s="7"/>
    </row>
    <row r="204" spans="1:49">
      <c r="A204" s="2" t="s">
        <v>372</v>
      </c>
      <c r="B204" s="2" t="s">
        <v>401</v>
      </c>
      <c r="C204" s="2" t="s">
        <v>1568</v>
      </c>
      <c r="D204" s="2" t="s">
        <v>1662</v>
      </c>
      <c r="E204" s="2" t="s">
        <v>1667</v>
      </c>
      <c r="F204" s="6">
        <v>0.55510324579836012</v>
      </c>
      <c r="G204" s="6">
        <v>0.30550074633016677</v>
      </c>
      <c r="H204" s="6">
        <v>0.20835941095138319</v>
      </c>
      <c r="I204" s="6">
        <v>0.16430795853888375</v>
      </c>
      <c r="J204" s="6">
        <v>0.1433873385323374</v>
      </c>
      <c r="K204" s="6">
        <v>0.19178896893585132</v>
      </c>
      <c r="M204" s="7">
        <v>108.86795664909005</v>
      </c>
      <c r="N204" s="7">
        <v>128.39573988487933</v>
      </c>
      <c r="O204" s="7">
        <v>149.97208151358313</v>
      </c>
      <c r="P204" s="7">
        <v>170.69636390144456</v>
      </c>
      <c r="Q204" s="7">
        <v>192.18706836398667</v>
      </c>
      <c r="R204" s="7">
        <v>189.51503125316248</v>
      </c>
      <c r="S204" s="7"/>
      <c r="T204" s="7">
        <v>60.432956099345049</v>
      </c>
      <c r="U204" s="7">
        <v>39.224994360444597</v>
      </c>
      <c r="V204" s="7">
        <v>31.248094563323008</v>
      </c>
      <c r="W204" s="7">
        <v>28.046771082656765</v>
      </c>
      <c r="X204" s="7">
        <v>27.557192233044429</v>
      </c>
      <c r="Y204" s="7">
        <v>36.346892441889672</v>
      </c>
      <c r="AA204" s="7">
        <v>79.162394390903188</v>
      </c>
      <c r="AB204" s="7">
        <v>44.288191095017282</v>
      </c>
      <c r="AC204" s="7">
        <v>27.390011236212757</v>
      </c>
      <c r="AD204" s="7">
        <v>18.231114236648182</v>
      </c>
      <c r="AE204" s="7">
        <v>12.247980193049813</v>
      </c>
      <c r="AF204" s="7">
        <v>28.681037485894649</v>
      </c>
      <c r="AH204" s="2">
        <v>55.000000000000007</v>
      </c>
      <c r="AI204" s="2">
        <v>52</v>
      </c>
      <c r="AK204" s="2">
        <v>0.71516196314712488</v>
      </c>
      <c r="AL204" s="2">
        <v>0.19831539515494284</v>
      </c>
      <c r="AM204" s="2">
        <v>182.08517201033754</v>
      </c>
      <c r="AN204" s="2">
        <v>33.389526616620117</v>
      </c>
      <c r="AO204" s="2">
        <f t="shared" si="3"/>
        <v>36.11029283908583</v>
      </c>
      <c r="AP204" s="2">
        <v>0.10808483784615862</v>
      </c>
      <c r="AQ204" s="2">
        <v>269.30512415205584</v>
      </c>
      <c r="AR204" s="2">
        <v>-7.1952610095059129</v>
      </c>
      <c r="AT204" s="7"/>
      <c r="AU204" s="7"/>
      <c r="AV204" s="7"/>
      <c r="AW204" s="7"/>
    </row>
    <row r="205" spans="1:49">
      <c r="A205" s="2" t="s">
        <v>374</v>
      </c>
      <c r="B205" s="2" t="s">
        <v>403</v>
      </c>
      <c r="C205" s="2" t="s">
        <v>1568</v>
      </c>
      <c r="D205" s="2" t="s">
        <v>1662</v>
      </c>
      <c r="E205" s="2" t="s">
        <v>1667</v>
      </c>
      <c r="F205" s="6">
        <v>0.47296104759732804</v>
      </c>
      <c r="G205" s="6">
        <v>0.31049388044917514</v>
      </c>
      <c r="H205" s="6">
        <v>0.22520255439378367</v>
      </c>
      <c r="I205" s="6">
        <v>0.17929742632443083</v>
      </c>
      <c r="J205" s="6">
        <v>0.15583550828349321</v>
      </c>
      <c r="K205" s="6">
        <v>0.14716883945755585</v>
      </c>
      <c r="M205" s="7">
        <v>98.43744674108774</v>
      </c>
      <c r="N205" s="7">
        <v>109.9972135483731</v>
      </c>
      <c r="O205" s="7">
        <v>123.58201997948503</v>
      </c>
      <c r="P205" s="7">
        <v>137.65193759562607</v>
      </c>
      <c r="Q205" s="7">
        <v>151.94200828918099</v>
      </c>
      <c r="R205" s="7">
        <v>168.23530789770973</v>
      </c>
      <c r="S205" s="7"/>
      <c r="T205" s="7">
        <v>46.557077933471042</v>
      </c>
      <c r="U205" s="7">
        <v>34.153461673230943</v>
      </c>
      <c r="V205" s="7">
        <v>27.830986576523635</v>
      </c>
      <c r="W205" s="7">
        <v>24.680638139466915</v>
      </c>
      <c r="X205" s="7">
        <v>23.67796009135926</v>
      </c>
      <c r="Y205" s="7">
        <v>24.75899501909052</v>
      </c>
      <c r="AA205" s="7">
        <v>62.586653530507476</v>
      </c>
      <c r="AB205" s="7">
        <v>37.759149735911905</v>
      </c>
      <c r="AC205" s="7">
        <v>21.6458765479249</v>
      </c>
      <c r="AD205" s="7">
        <v>10.8872476956725</v>
      </c>
      <c r="AE205" s="7">
        <v>3.2570461749700712</v>
      </c>
      <c r="AF205" s="7">
        <v>-3.1989686570943547</v>
      </c>
      <c r="AH205" s="2">
        <v>52</v>
      </c>
      <c r="AI205" s="2">
        <v>44</v>
      </c>
      <c r="AK205" s="2">
        <v>0.83696144962323149</v>
      </c>
      <c r="AL205" s="2">
        <v>0.20532738617722499</v>
      </c>
      <c r="AM205" s="2">
        <v>166.40382003419177</v>
      </c>
      <c r="AN205" s="2">
        <v>18.60046399466853</v>
      </c>
      <c r="AO205" s="2">
        <f t="shared" si="3"/>
        <v>34.167261417525943</v>
      </c>
      <c r="AP205" s="2">
        <v>0.10415980893510643</v>
      </c>
      <c r="AQ205" s="2">
        <v>278.27843048715147</v>
      </c>
      <c r="AR205" s="2">
        <v>-22.867489791283901</v>
      </c>
      <c r="AT205" s="7"/>
      <c r="AU205" s="7"/>
      <c r="AV205" s="7"/>
      <c r="AW205" s="7"/>
    </row>
    <row r="206" spans="1:49">
      <c r="A206" s="2" t="s">
        <v>376</v>
      </c>
      <c r="B206" s="2" t="s">
        <v>405</v>
      </c>
      <c r="C206" s="2" t="s">
        <v>1568</v>
      </c>
      <c r="D206" s="2" t="s">
        <v>1662</v>
      </c>
      <c r="E206" s="2" t="s">
        <v>1664</v>
      </c>
      <c r="F206" s="6">
        <v>0.66159994183512316</v>
      </c>
      <c r="G206" s="6">
        <v>0.38234559484746566</v>
      </c>
      <c r="H206" s="6">
        <v>0.23148135082240842</v>
      </c>
      <c r="I206" s="6">
        <v>0.13979297723817513</v>
      </c>
      <c r="J206" s="6">
        <v>0.14052698862171717</v>
      </c>
      <c r="K206" s="6">
        <v>0.12692347149255054</v>
      </c>
      <c r="M206" s="7">
        <v>96.328478388370399</v>
      </c>
      <c r="N206" s="7">
        <v>120.3863201915519</v>
      </c>
      <c r="O206" s="7">
        <v>152.56235914825194</v>
      </c>
      <c r="P206" s="7">
        <v>199.15450161021508</v>
      </c>
      <c r="Q206" s="7">
        <v>177.52710939952419</v>
      </c>
      <c r="R206" s="7">
        <v>174.41294924746509</v>
      </c>
      <c r="S206" s="7"/>
      <c r="T206" s="7">
        <v>63.730915698811778</v>
      </c>
      <c r="U206" s="7">
        <v>46.02917920513638</v>
      </c>
      <c r="V206" s="7">
        <v>35.315340980290777</v>
      </c>
      <c r="W206" s="7">
        <v>27.84040071047691</v>
      </c>
      <c r="X206" s="7">
        <v>24.947350082633275</v>
      </c>
      <c r="Y206" s="7">
        <v>22.1370969917423</v>
      </c>
      <c r="AA206" s="7">
        <v>75.541182627134276</v>
      </c>
      <c r="AB206" s="7">
        <v>33.844916754164956</v>
      </c>
      <c r="AC206" s="7">
        <v>7.8363916716169513</v>
      </c>
      <c r="AD206" s="7">
        <v>-10.816073270270067</v>
      </c>
      <c r="AE206" s="7">
        <v>4.1413535666997632</v>
      </c>
      <c r="AF206" s="7">
        <v>1.2303023808885314</v>
      </c>
      <c r="AH206" s="2">
        <v>97</v>
      </c>
      <c r="AI206" s="2">
        <v>50</v>
      </c>
      <c r="AK206" s="2">
        <v>0.77210891709324858</v>
      </c>
      <c r="AL206" s="2">
        <v>0.10791140951174905</v>
      </c>
      <c r="AM206" s="2">
        <v>165.45290356373488</v>
      </c>
      <c r="AN206" s="2">
        <v>8.6017778397575171</v>
      </c>
      <c r="AO206" s="2">
        <f t="shared" si="3"/>
        <v>17.854256031374117</v>
      </c>
      <c r="AP206" s="2">
        <v>0.10531972317755262</v>
      </c>
      <c r="AQ206" s="2">
        <v>281.54605711925592</v>
      </c>
      <c r="AR206" s="2">
        <v>-17.881678868187606</v>
      </c>
      <c r="AT206" s="7"/>
      <c r="AU206" s="7"/>
      <c r="AV206" s="7"/>
      <c r="AW206" s="7"/>
    </row>
    <row r="207" spans="1:49">
      <c r="A207" s="2" t="s">
        <v>1618</v>
      </c>
      <c r="B207" s="2" t="s">
        <v>407</v>
      </c>
      <c r="C207" s="2" t="s">
        <v>1568</v>
      </c>
      <c r="D207" s="2" t="s">
        <v>1662</v>
      </c>
      <c r="E207" s="2" t="s">
        <v>1665</v>
      </c>
      <c r="F207" s="6">
        <v>0.33049151453736675</v>
      </c>
      <c r="G207" s="6">
        <v>0.22516098347019048</v>
      </c>
      <c r="H207" s="6">
        <v>0.17171622793959104</v>
      </c>
      <c r="I207" s="6">
        <v>0.19347941057901363</v>
      </c>
      <c r="J207" s="6">
        <v>0.19840776852238418</v>
      </c>
      <c r="K207" s="6">
        <v>0.19445869061721249</v>
      </c>
      <c r="M207" s="7">
        <v>131.10740858377133</v>
      </c>
      <c r="N207" s="7">
        <v>152.2574213317281</v>
      </c>
      <c r="O207" s="7">
        <v>177.99751396730255</v>
      </c>
      <c r="P207" s="7">
        <v>189.25146213621295</v>
      </c>
      <c r="Q207" s="7">
        <v>184.4164040138715</v>
      </c>
      <c r="R207" s="7">
        <v>181.09755016549082</v>
      </c>
      <c r="S207" s="7"/>
      <c r="T207" s="7">
        <v>43.329886029919948</v>
      </c>
      <c r="U207" s="7">
        <v>34.282430727687057</v>
      </c>
      <c r="V207" s="7">
        <v>30.565061681089865</v>
      </c>
      <c r="W207" s="7">
        <v>36.616261345330997</v>
      </c>
      <c r="X207" s="7">
        <v>36.589647199314697</v>
      </c>
      <c r="Y207" s="7">
        <v>35.215992479166296</v>
      </c>
      <c r="AA207" s="7">
        <v>34.551353752196235</v>
      </c>
      <c r="AB207" s="7">
        <v>17.152063246108639</v>
      </c>
      <c r="AC207" s="7">
        <v>5.7083138353596325</v>
      </c>
      <c r="AD207" s="7">
        <v>16.511256771201744</v>
      </c>
      <c r="AE207" s="7">
        <v>20.5846695097419</v>
      </c>
      <c r="AF207" s="7">
        <v>18.604415642617084</v>
      </c>
      <c r="AH207" s="2">
        <v>59</v>
      </c>
      <c r="AI207" s="2">
        <v>65</v>
      </c>
      <c r="AK207" s="2">
        <v>0.52158726872670513</v>
      </c>
      <c r="AL207" s="2">
        <v>0.19727759490957031</v>
      </c>
      <c r="AM207" s="2">
        <v>178.26009329860173</v>
      </c>
      <c r="AN207" s="2">
        <v>17.84274315944765</v>
      </c>
      <c r="AO207" s="2">
        <f t="shared" si="3"/>
        <v>35.166722474303761</v>
      </c>
      <c r="AP207" s="2">
        <v>7.7195542789142452E-2</v>
      </c>
      <c r="AQ207" s="2">
        <v>237.12360111036054</v>
      </c>
      <c r="AR207" s="2">
        <v>-11.06648534504447</v>
      </c>
      <c r="AT207" s="7"/>
      <c r="AU207" s="7"/>
      <c r="AV207" s="7"/>
      <c r="AW207" s="7"/>
    </row>
    <row r="208" spans="1:49">
      <c r="A208" s="2" t="s">
        <v>1619</v>
      </c>
      <c r="B208" s="2" t="s">
        <v>409</v>
      </c>
      <c r="C208" s="2" t="s">
        <v>1568</v>
      </c>
      <c r="D208" s="2" t="s">
        <v>1662</v>
      </c>
      <c r="E208" s="2" t="s">
        <v>1668</v>
      </c>
      <c r="F208" s="6">
        <v>0.60979542157414657</v>
      </c>
      <c r="G208" s="6">
        <v>0.43475208915943886</v>
      </c>
      <c r="H208" s="6">
        <v>0.41932820357805139</v>
      </c>
      <c r="I208" s="6">
        <v>0.39705689067350419</v>
      </c>
      <c r="J208" s="6">
        <v>0.2944797344248179</v>
      </c>
      <c r="K208" s="6">
        <v>0.28839753895894527</v>
      </c>
      <c r="M208" s="7">
        <v>115.8537217340929</v>
      </c>
      <c r="N208" s="7">
        <v>132.26523035956941</v>
      </c>
      <c r="O208" s="7">
        <v>117.22370665549818</v>
      </c>
      <c r="P208" s="7">
        <v>116.55739428379204</v>
      </c>
      <c r="Q208" s="7">
        <v>129.76328695029562</v>
      </c>
      <c r="R208" s="7">
        <v>128.02464499914981</v>
      </c>
      <c r="S208" s="7"/>
      <c r="T208" s="7">
        <v>70.647069085775044</v>
      </c>
      <c r="U208" s="7">
        <v>57.502585221977242</v>
      </c>
      <c r="V208" s="7">
        <v>49.155206328610518</v>
      </c>
      <c r="W208" s="7">
        <v>46.279916559328136</v>
      </c>
      <c r="X208" s="7">
        <v>38.212658279214494</v>
      </c>
      <c r="Y208" s="7">
        <v>36.921992543847445</v>
      </c>
      <c r="AA208" s="7">
        <v>88.079203062080779</v>
      </c>
      <c r="AB208" s="7">
        <v>60.337998634352459</v>
      </c>
      <c r="AC208" s="7">
        <v>84.143750850165475</v>
      </c>
      <c r="AD208" s="7">
        <v>81.168638352094092</v>
      </c>
      <c r="AE208" s="7">
        <v>48.580900222518522</v>
      </c>
      <c r="AF208" s="7">
        <v>45.596839708255629</v>
      </c>
      <c r="AH208" s="2">
        <v>88</v>
      </c>
      <c r="AI208" s="2">
        <v>57.999999999999993</v>
      </c>
      <c r="AK208" s="2">
        <v>0.52752676228141127</v>
      </c>
      <c r="AL208" s="2">
        <v>0.31163013345059676</v>
      </c>
      <c r="AM208" s="2">
        <v>130.20431961400564</v>
      </c>
      <c r="AN208" s="2">
        <v>47.254591266956709</v>
      </c>
      <c r="AO208" s="2">
        <f t="shared" si="3"/>
        <v>40.575589497156734</v>
      </c>
      <c r="AP208" s="2">
        <v>6.391954875317217E-2</v>
      </c>
      <c r="AQ208" s="2">
        <v>240.75935535755508</v>
      </c>
      <c r="AR208" s="2">
        <v>-5.5903181543459368</v>
      </c>
      <c r="AT208" s="7"/>
      <c r="AU208" s="7"/>
      <c r="AV208" s="7"/>
      <c r="AW208" s="7"/>
    </row>
    <row r="209" spans="1:49">
      <c r="A209" s="2" t="s">
        <v>378</v>
      </c>
      <c r="B209" s="2" t="s">
        <v>411</v>
      </c>
      <c r="C209" s="2" t="s">
        <v>1568</v>
      </c>
      <c r="D209" s="2" t="s">
        <v>1662</v>
      </c>
      <c r="E209" s="2" t="s">
        <v>1669</v>
      </c>
      <c r="F209" s="6">
        <v>0.55927159301450813</v>
      </c>
      <c r="G209" s="6">
        <v>0.44376668502116784</v>
      </c>
      <c r="H209" s="6">
        <v>0.34727942161631215</v>
      </c>
      <c r="I209" s="6">
        <v>0.27513159384331232</v>
      </c>
      <c r="J209" s="6">
        <v>0.20092571625757913</v>
      </c>
      <c r="K209" s="6">
        <v>0.18697041400118325</v>
      </c>
      <c r="M209" s="7">
        <v>112.737354398082</v>
      </c>
      <c r="N209" s="7">
        <v>123.24012764504299</v>
      </c>
      <c r="O209" s="7">
        <v>147.29445407429199</v>
      </c>
      <c r="P209" s="7">
        <v>170.11211005363452</v>
      </c>
      <c r="Q209" s="7">
        <v>202.19632394353215</v>
      </c>
      <c r="R209" s="7">
        <v>223.17888952045104</v>
      </c>
      <c r="S209" s="7"/>
      <c r="T209" s="7">
        <v>63.050799786456487</v>
      </c>
      <c r="U209" s="7">
        <v>54.68986290662631</v>
      </c>
      <c r="V209" s="7">
        <v>51.152332818210574</v>
      </c>
      <c r="W209" s="7">
        <v>46.803215971105416</v>
      </c>
      <c r="X209" s="7">
        <v>40.626441213003694</v>
      </c>
      <c r="Y209" s="7">
        <v>41.727849369963067</v>
      </c>
      <c r="AA209" s="7">
        <v>92.990910654904837</v>
      </c>
      <c r="AB209" s="7">
        <v>77.236679761452365</v>
      </c>
      <c r="AC209" s="7">
        <v>56.490365146776554</v>
      </c>
      <c r="AD209" s="7">
        <v>42.336564500321884</v>
      </c>
      <c r="AE209" s="7">
        <v>24.495292262496065</v>
      </c>
      <c r="AF209" s="7">
        <v>14.763935099035677</v>
      </c>
      <c r="AH209" s="2">
        <v>48</v>
      </c>
      <c r="AI209" s="2">
        <v>83</v>
      </c>
      <c r="AK209" s="2">
        <v>0.5177722297308377</v>
      </c>
      <c r="AL209" s="2">
        <v>0.2043361047778309</v>
      </c>
      <c r="AM209" s="2">
        <v>222.31624136429457</v>
      </c>
      <c r="AN209" s="2">
        <v>15.774374526850551</v>
      </c>
      <c r="AO209" s="2">
        <f t="shared" si="3"/>
        <v>45.427234789228038</v>
      </c>
      <c r="AP209" s="2">
        <v>8.6186365058785616E-2</v>
      </c>
      <c r="AQ209" s="2">
        <v>243.3960013652227</v>
      </c>
      <c r="AR209" s="2">
        <v>-2.7623288648853759</v>
      </c>
      <c r="AT209" s="7"/>
      <c r="AU209" s="7"/>
      <c r="AV209" s="7"/>
      <c r="AW209" s="7"/>
    </row>
    <row r="210" spans="1:49">
      <c r="A210" s="2" t="s">
        <v>380</v>
      </c>
      <c r="B210" s="2" t="s">
        <v>413</v>
      </c>
      <c r="C210" s="2" t="s">
        <v>1568</v>
      </c>
      <c r="D210" s="2" t="s">
        <v>1662</v>
      </c>
      <c r="E210" s="2" t="s">
        <v>1664</v>
      </c>
      <c r="F210" s="6">
        <v>0.59220582902271413</v>
      </c>
      <c r="G210" s="6">
        <v>0.40618590993195358</v>
      </c>
      <c r="H210" s="6">
        <v>0.26619611855047487</v>
      </c>
      <c r="I210" s="6">
        <v>0.18825224181355169</v>
      </c>
      <c r="J210" s="6">
        <v>0.14330272076445583</v>
      </c>
      <c r="K210" s="6">
        <v>0.10790935138479417</v>
      </c>
      <c r="M210" s="7">
        <v>94.362908989106131</v>
      </c>
      <c r="N210" s="7">
        <v>107.18311025764503</v>
      </c>
      <c r="O210" s="7">
        <v>131.70305818093652</v>
      </c>
      <c r="P210" s="7">
        <v>162.74586980276592</v>
      </c>
      <c r="Q210" s="7">
        <v>197.25253725473522</v>
      </c>
      <c r="R210" s="7">
        <v>201.8234612944967</v>
      </c>
      <c r="S210" s="7"/>
      <c r="T210" s="7">
        <v>55.882264746888517</v>
      </c>
      <c r="U210" s="7">
        <v>43.536269169338453</v>
      </c>
      <c r="V210" s="7">
        <v>35.058842888992665</v>
      </c>
      <c r="W210" s="7">
        <v>30.637274836267089</v>
      </c>
      <c r="X210" s="7">
        <v>28.26682526629574</v>
      </c>
      <c r="Y210" s="7">
        <v>21.77863880252325</v>
      </c>
      <c r="AA210" s="7">
        <v>101.48890473476541</v>
      </c>
      <c r="AB210" s="7">
        <v>69.667718676486373</v>
      </c>
      <c r="AC210" s="7">
        <v>39.504276354047761</v>
      </c>
      <c r="AD210" s="7">
        <v>19.203791088245623</v>
      </c>
      <c r="AE210" s="7">
        <v>4.4128506225831359</v>
      </c>
      <c r="AF210" s="7">
        <v>-5.7304404687169495</v>
      </c>
      <c r="AH210" s="2">
        <v>68</v>
      </c>
      <c r="AI210" s="2">
        <v>10</v>
      </c>
      <c r="AK210" s="2">
        <v>1.0584103618162999</v>
      </c>
      <c r="AL210" s="2">
        <v>0.12253379568229518</v>
      </c>
      <c r="AM210" s="2">
        <v>140.29390924686729</v>
      </c>
      <c r="AN210" s="2">
        <v>9.5460271150292044</v>
      </c>
      <c r="AO210" s="2">
        <f t="shared" si="3"/>
        <v>17.190745211126099</v>
      </c>
      <c r="AP210" s="2">
        <v>9.2582073658635411E-2</v>
      </c>
      <c r="AQ210" s="2">
        <v>229.23955180300118</v>
      </c>
      <c r="AR210" s="2">
        <v>4.2157000980702719</v>
      </c>
      <c r="AT210" s="7"/>
      <c r="AU210" s="7"/>
      <c r="AV210" s="7"/>
      <c r="AW210" s="7"/>
    </row>
    <row r="211" spans="1:49">
      <c r="A211" s="2" t="s">
        <v>382</v>
      </c>
      <c r="B211" s="2" t="s">
        <v>415</v>
      </c>
      <c r="C211" s="2" t="s">
        <v>1568</v>
      </c>
      <c r="D211" s="2" t="s">
        <v>1662</v>
      </c>
      <c r="E211" s="2" t="s">
        <v>1670</v>
      </c>
      <c r="F211" s="6">
        <v>0.66296719039599072</v>
      </c>
      <c r="G211" s="6">
        <v>0.80098446450995409</v>
      </c>
      <c r="H211" s="6">
        <v>0.57670419420026098</v>
      </c>
      <c r="I211" s="6">
        <v>0.36959571221891696</v>
      </c>
      <c r="J211" s="6">
        <v>0.29184653408456679</v>
      </c>
      <c r="K211" s="6">
        <v>0.24965822078431779</v>
      </c>
      <c r="M211" s="7">
        <v>100.92407875007194</v>
      </c>
      <c r="N211" s="7">
        <v>81.176757530918906</v>
      </c>
      <c r="O211" s="7">
        <v>96.810433378731545</v>
      </c>
      <c r="P211" s="7">
        <v>121.43315753416206</v>
      </c>
      <c r="Q211" s="7">
        <v>140.15359593458598</v>
      </c>
      <c r="R211" s="7">
        <v>155.41660046418909</v>
      </c>
      <c r="S211" s="7"/>
      <c r="T211" s="7">
        <v>66.909352932238903</v>
      </c>
      <c r="U211" s="7">
        <v>65.021321661557465</v>
      </c>
      <c r="V211" s="7">
        <v>55.830982971859427</v>
      </c>
      <c r="W211" s="7">
        <v>44.881174345830573</v>
      </c>
      <c r="X211" s="7">
        <v>40.903341212997745</v>
      </c>
      <c r="Y211" s="7">
        <v>38.801031952236627</v>
      </c>
      <c r="AA211" s="7">
        <v>94.129671680867489</v>
      </c>
      <c r="AB211" s="7">
        <v>106.75532003304627</v>
      </c>
      <c r="AC211" s="7">
        <v>62.922345851197093</v>
      </c>
      <c r="AD211" s="7">
        <v>28.265210209531915</v>
      </c>
      <c r="AE211" s="7">
        <v>12.102633135308309</v>
      </c>
      <c r="AF211" s="7">
        <v>7.7190782814238048</v>
      </c>
      <c r="AH211" s="2">
        <v>95</v>
      </c>
      <c r="AI211" s="2">
        <v>50</v>
      </c>
      <c r="AK211" s="2">
        <v>0.62904679545357567</v>
      </c>
      <c r="AL211" s="2">
        <v>0.20922689690473611</v>
      </c>
      <c r="AM211" s="2">
        <v>142.62399041863702</v>
      </c>
      <c r="AN211" s="2">
        <v>11.747130555816028</v>
      </c>
      <c r="AO211" s="2">
        <f t="shared" si="3"/>
        <v>29.840774939462239</v>
      </c>
      <c r="AP211" s="2">
        <v>3.8098539961482873E-2</v>
      </c>
      <c r="AQ211" s="2">
        <v>213.48881561226841</v>
      </c>
      <c r="AR211" s="2">
        <v>1.303565932241213E-2</v>
      </c>
      <c r="AT211" s="7"/>
      <c r="AU211" s="7"/>
      <c r="AV211" s="7"/>
      <c r="AW211" s="7"/>
    </row>
    <row r="212" spans="1:49">
      <c r="A212" s="2" t="s">
        <v>384</v>
      </c>
      <c r="B212" s="2" t="s">
        <v>417</v>
      </c>
      <c r="C212" s="2" t="s">
        <v>1568</v>
      </c>
      <c r="D212" s="2" t="s">
        <v>1662</v>
      </c>
      <c r="E212" s="2" t="s">
        <v>1663</v>
      </c>
      <c r="F212" s="6">
        <v>9.9052992641647311E-3</v>
      </c>
      <c r="G212" s="6">
        <v>7.0703277912332413E-2</v>
      </c>
      <c r="H212" s="6">
        <v>0.16774586697263583</v>
      </c>
      <c r="I212" s="6">
        <v>0.1486024321032143</v>
      </c>
      <c r="J212" s="6">
        <v>0.12465829583989724</v>
      </c>
      <c r="K212" s="6">
        <v>0.12911446607712657</v>
      </c>
      <c r="M212" s="7">
        <v>207.38640370217013</v>
      </c>
      <c r="N212" s="7">
        <v>192.35593523947938</v>
      </c>
      <c r="O212" s="7">
        <v>164.7837407723236</v>
      </c>
      <c r="P212" s="7">
        <v>173.04010570499423</v>
      </c>
      <c r="Q212" s="7">
        <v>180.9108113157865</v>
      </c>
      <c r="R212" s="7">
        <v>163.85786102049119</v>
      </c>
      <c r="S212" s="7"/>
      <c r="T212" s="7">
        <v>2.0542243919888756</v>
      </c>
      <c r="U212" s="7">
        <v>13.600195147323527</v>
      </c>
      <c r="V212" s="7">
        <v>27.6417914588475</v>
      </c>
      <c r="W212" s="7">
        <v>25.714180559159431</v>
      </c>
      <c r="X212" s="7">
        <v>22.552033437639142</v>
      </c>
      <c r="Y212" s="7">
        <v>21.156420238200727</v>
      </c>
      <c r="AA212" s="7">
        <v>8.7149596154620497</v>
      </c>
      <c r="AB212" s="7">
        <v>16.048890892679111</v>
      </c>
      <c r="AC212" s="7">
        <v>33.076674441752914</v>
      </c>
      <c r="AD212" s="7">
        <v>13.035994588084236</v>
      </c>
      <c r="AE212" s="7">
        <v>5.0374278994230224</v>
      </c>
      <c r="AF212" s="7">
        <v>6.3178935241657257</v>
      </c>
      <c r="AH212" s="2">
        <v>16</v>
      </c>
      <c r="AI212" s="2">
        <v>3</v>
      </c>
      <c r="AK212" s="2">
        <v>0.4961442249312995</v>
      </c>
      <c r="AL212" s="2">
        <v>0.12911446607712657</v>
      </c>
      <c r="AM212" s="2">
        <v>163.85786102049119</v>
      </c>
      <c r="AN212" s="2">
        <v>6.3178935241657257</v>
      </c>
      <c r="AO212" s="2">
        <f t="shared" si="3"/>
        <v>21.156420238200727</v>
      </c>
      <c r="AP212" s="2">
        <v>5.7537026614357153E-2</v>
      </c>
      <c r="AQ212" s="2">
        <v>213.35792018412099</v>
      </c>
      <c r="AR212" s="2">
        <v>2.9946021235412275</v>
      </c>
      <c r="AT212" s="7"/>
      <c r="AU212" s="7"/>
      <c r="AV212" s="7"/>
      <c r="AW212" s="7"/>
    </row>
    <row r="213" spans="1:49">
      <c r="A213" s="2" t="s">
        <v>386</v>
      </c>
      <c r="B213" s="2" t="s">
        <v>419</v>
      </c>
      <c r="C213" s="2" t="s">
        <v>1568</v>
      </c>
      <c r="D213" s="2" t="s">
        <v>1662</v>
      </c>
      <c r="E213" s="2" t="s">
        <v>1670</v>
      </c>
      <c r="F213" s="6">
        <v>0.74405056916604395</v>
      </c>
      <c r="G213" s="6">
        <v>0.77023494630492761</v>
      </c>
      <c r="H213" s="6">
        <v>0.40852550129675813</v>
      </c>
      <c r="I213" s="6">
        <v>0.35521553886479701</v>
      </c>
      <c r="J213" s="6">
        <v>0.20871338530990516</v>
      </c>
      <c r="K213" s="6">
        <v>0.26217968658264096</v>
      </c>
      <c r="M213" s="7">
        <v>81.522167901488857</v>
      </c>
      <c r="N213" s="7">
        <v>73.815226349436898</v>
      </c>
      <c r="O213" s="7">
        <v>110.02144132139549</v>
      </c>
      <c r="P213" s="7">
        <v>120.42817522068668</v>
      </c>
      <c r="Q213" s="7">
        <v>128.45623951127058</v>
      </c>
      <c r="R213" s="7">
        <v>123.63839058893934</v>
      </c>
      <c r="S213" s="7"/>
      <c r="T213" s="7">
        <v>60.65661542675258</v>
      </c>
      <c r="U213" s="7">
        <v>56.855066903744607</v>
      </c>
      <c r="V213" s="7">
        <v>44.946564469214948</v>
      </c>
      <c r="W213" s="7">
        <v>42.777959155520414</v>
      </c>
      <c r="X213" s="7">
        <v>26.81053661257728</v>
      </c>
      <c r="Y213" s="7">
        <v>32.415474494190263</v>
      </c>
      <c r="AA213" s="7">
        <v>92.108802293667736</v>
      </c>
      <c r="AB213" s="7">
        <v>66.822988236814581</v>
      </c>
      <c r="AC213" s="7">
        <v>14.716379728989125</v>
      </c>
      <c r="AD213" s="7">
        <v>15.769355159398117</v>
      </c>
      <c r="AE213" s="7">
        <v>11.315075855454893</v>
      </c>
      <c r="AF213" s="7">
        <v>20.213673663123473</v>
      </c>
      <c r="AH213" s="2">
        <v>94</v>
      </c>
      <c r="AI213" s="2">
        <v>52</v>
      </c>
      <c r="AK213" s="2">
        <v>0.45186948967142371</v>
      </c>
      <c r="AL213" s="2">
        <v>0.26217968658264096</v>
      </c>
      <c r="AM213" s="2">
        <v>123.63839058893934</v>
      </c>
      <c r="AN213" s="2">
        <v>20.213673663123473</v>
      </c>
      <c r="AO213" s="2">
        <f t="shared" si="3"/>
        <v>32.415474494190263</v>
      </c>
      <c r="AP213" s="2">
        <v>5.8224037867619906E-2</v>
      </c>
      <c r="AQ213" s="2">
        <v>231.07752758017477</v>
      </c>
      <c r="AR213" s="2">
        <v>-10.644237251349892</v>
      </c>
      <c r="AT213" s="7"/>
      <c r="AU213" s="7"/>
      <c r="AV213" s="7"/>
      <c r="AW213" s="7"/>
    </row>
    <row r="214" spans="1:49">
      <c r="A214" s="2" t="s">
        <v>388</v>
      </c>
      <c r="B214" s="2" t="s">
        <v>421</v>
      </c>
      <c r="C214" s="2" t="s">
        <v>1568</v>
      </c>
      <c r="D214" s="2" t="s">
        <v>1662</v>
      </c>
      <c r="E214" s="2" t="s">
        <v>1667</v>
      </c>
      <c r="F214" s="6">
        <v>0.52399209306212313</v>
      </c>
      <c r="G214" s="6">
        <v>0.34977193654127081</v>
      </c>
      <c r="H214" s="6">
        <v>0.23969306735643439</v>
      </c>
      <c r="I214" s="6">
        <v>0.18483342191162616</v>
      </c>
      <c r="J214" s="6">
        <v>0.16108274227288286</v>
      </c>
      <c r="K214" s="6">
        <v>0.16372168877288995</v>
      </c>
      <c r="M214" s="7">
        <v>89.222671306906207</v>
      </c>
      <c r="N214" s="7">
        <v>100.69948742963773</v>
      </c>
      <c r="O214" s="7">
        <v>118.20933851981991</v>
      </c>
      <c r="P214" s="7">
        <v>137.29800243187555</v>
      </c>
      <c r="Q214" s="7">
        <v>157.66112845851654</v>
      </c>
      <c r="R214" s="7">
        <v>178.25373624936452</v>
      </c>
      <c r="S214" s="7"/>
      <c r="T214" s="7">
        <v>46.751974286699621</v>
      </c>
      <c r="U214" s="7">
        <v>35.221854726977746</v>
      </c>
      <c r="V214" s="7">
        <v>28.333958939990747</v>
      </c>
      <c r="W214" s="7">
        <v>25.377259611114326</v>
      </c>
      <c r="X214" s="7">
        <v>25.396486921935097</v>
      </c>
      <c r="Y214" s="7">
        <v>29.18400272882327</v>
      </c>
      <c r="AA214" s="7">
        <v>67.765344658161695</v>
      </c>
      <c r="AB214" s="7">
        <v>41.804498011592642</v>
      </c>
      <c r="AC214" s="7">
        <v>20.656789569582998</v>
      </c>
      <c r="AD214" s="7">
        <v>7.0002369650281366</v>
      </c>
      <c r="AE214" s="7">
        <v>-2.4504656885583813</v>
      </c>
      <c r="AF214" s="7">
        <v>-9.7399230270271744</v>
      </c>
      <c r="AH214" s="2">
        <v>50</v>
      </c>
      <c r="AI214" s="2">
        <v>47</v>
      </c>
      <c r="AK214" s="2">
        <v>0.47161390914078538</v>
      </c>
      <c r="AL214" s="2">
        <v>0.16372168877288995</v>
      </c>
      <c r="AM214" s="2">
        <v>178.25373624936452</v>
      </c>
      <c r="AN214" s="2">
        <v>-9.7399230270271744</v>
      </c>
      <c r="AO214" s="2">
        <f t="shared" si="3"/>
        <v>29.18400272882327</v>
      </c>
      <c r="AP214" s="2">
        <v>7.7263868808555805E-2</v>
      </c>
      <c r="AQ214" s="2">
        <v>248.71955647740882</v>
      </c>
      <c r="AR214" s="2">
        <v>-14.971620610156464</v>
      </c>
      <c r="AT214" s="7"/>
      <c r="AU214" s="7"/>
      <c r="AV214" s="7"/>
      <c r="AW214" s="7"/>
    </row>
    <row r="215" spans="1:49">
      <c r="A215" s="2" t="s">
        <v>390</v>
      </c>
      <c r="B215" s="2" t="s">
        <v>423</v>
      </c>
      <c r="C215" s="2" t="s">
        <v>1568</v>
      </c>
      <c r="D215" s="2" t="s">
        <v>1662</v>
      </c>
      <c r="E215" s="2" t="s">
        <v>1565</v>
      </c>
      <c r="F215" s="6">
        <v>0.61934569329586131</v>
      </c>
      <c r="G215" s="6">
        <v>0.33067551209629792</v>
      </c>
      <c r="H215" s="6">
        <v>0.24204869061422291</v>
      </c>
      <c r="I215" s="6">
        <v>0.20024127322194385</v>
      </c>
      <c r="J215" s="6">
        <v>0.18269727805092922</v>
      </c>
      <c r="K215" s="6">
        <v>0.20608907655311301</v>
      </c>
      <c r="M215" s="7">
        <v>90.399031460722796</v>
      </c>
      <c r="N215" s="7">
        <v>100.68640257244792</v>
      </c>
      <c r="O215" s="7">
        <v>116.2143080077003</v>
      </c>
      <c r="P215" s="7">
        <v>132.27600559211265</v>
      </c>
      <c r="Q215" s="7">
        <v>150.34776000672639</v>
      </c>
      <c r="R215" s="7">
        <v>150.61451281285304</v>
      </c>
      <c r="S215" s="7"/>
      <c r="T215" s="7">
        <v>55.988250813315737</v>
      </c>
      <c r="U215" s="7">
        <v>33.294527731778224</v>
      </c>
      <c r="V215" s="7">
        <v>28.129521083901857</v>
      </c>
      <c r="W215" s="7">
        <v>26.487115776477602</v>
      </c>
      <c r="X215" s="7">
        <v>27.468126514283266</v>
      </c>
      <c r="Y215" s="7">
        <v>31.040005861097889</v>
      </c>
      <c r="AA215" s="7">
        <v>73.861873841887387</v>
      </c>
      <c r="AB215" s="7">
        <v>34.705136378057091</v>
      </c>
      <c r="AC215" s="7">
        <v>16.63712719664349</v>
      </c>
      <c r="AD215" s="7">
        <v>5.4271837344658138</v>
      </c>
      <c r="AE215" s="7">
        <v>-2.8616332928491772</v>
      </c>
      <c r="AF215" s="7">
        <v>8.0349378458639364</v>
      </c>
      <c r="AH215" s="2">
        <v>50</v>
      </c>
      <c r="AI215" s="2">
        <v>52</v>
      </c>
      <c r="AK215" s="2">
        <v>0.57147897668943415</v>
      </c>
      <c r="AL215" s="2">
        <v>0.20367103596003797</v>
      </c>
      <c r="AM215" s="2">
        <v>163.24408221249135</v>
      </c>
      <c r="AN215" s="2">
        <v>6.8247573793861989</v>
      </c>
      <c r="AO215" s="2">
        <f t="shared" si="3"/>
        <v>33.248091338563718</v>
      </c>
      <c r="AP215" s="2">
        <v>8.5182499599344333E-2</v>
      </c>
      <c r="AQ215" s="2">
        <v>240.59442790528269</v>
      </c>
      <c r="AR215" s="2">
        <v>-9.5873338315602155</v>
      </c>
      <c r="AT215" s="7"/>
      <c r="AU215" s="7"/>
      <c r="AV215" s="7"/>
      <c r="AW215" s="7"/>
    </row>
    <row r="216" spans="1:49">
      <c r="A216" s="2" t="s">
        <v>392</v>
      </c>
      <c r="B216" s="2" t="s">
        <v>425</v>
      </c>
      <c r="C216" s="2" t="s">
        <v>1568</v>
      </c>
      <c r="D216" s="2" t="s">
        <v>1662</v>
      </c>
      <c r="E216" s="2" t="s">
        <v>1669</v>
      </c>
      <c r="F216" s="6">
        <v>0.56963581193794899</v>
      </c>
      <c r="G216" s="6">
        <v>0.39786177181474452</v>
      </c>
      <c r="H216" s="6">
        <v>0.316408466626388</v>
      </c>
      <c r="I216" s="6">
        <v>0.27321926240248767</v>
      </c>
      <c r="J216" s="6">
        <v>0.22505473405605284</v>
      </c>
      <c r="K216" s="6">
        <v>0.22198852864490068</v>
      </c>
      <c r="M216" s="7">
        <v>78.999590404940676</v>
      </c>
      <c r="N216" s="7">
        <v>96.016587055245878</v>
      </c>
      <c r="O216" s="7">
        <v>118.14244196400907</v>
      </c>
      <c r="P216" s="7">
        <v>121.30809559936714</v>
      </c>
      <c r="Q216" s="7">
        <v>135.97287197940443</v>
      </c>
      <c r="R216" s="7">
        <v>148.47526183197232</v>
      </c>
      <c r="S216" s="7"/>
      <c r="T216" s="7">
        <v>45.000995823083784</v>
      </c>
      <c r="U216" s="7">
        <v>38.201329449404788</v>
      </c>
      <c r="V216" s="7">
        <v>37.381268905329144</v>
      </c>
      <c r="W216" s="7">
        <v>33.143708403109549</v>
      </c>
      <c r="X216" s="7">
        <v>30.601338542162583</v>
      </c>
      <c r="Y216" s="7">
        <v>32.959804914245915</v>
      </c>
      <c r="AA216" s="7">
        <v>80.192926442813445</v>
      </c>
      <c r="AB216" s="7">
        <v>52.544202708156547</v>
      </c>
      <c r="AC216" s="7">
        <v>32.861782049179169</v>
      </c>
      <c r="AD216" s="7">
        <v>25.063446322759177</v>
      </c>
      <c r="AE216" s="7">
        <v>12.822275899446311</v>
      </c>
      <c r="AF216" s="7">
        <v>8.9436039422006104</v>
      </c>
      <c r="AH216" s="2">
        <v>56.000000000000007</v>
      </c>
      <c r="AI216" s="2">
        <v>53</v>
      </c>
      <c r="AK216" s="2">
        <v>0.53165299096082208</v>
      </c>
      <c r="AL216" s="2">
        <v>0.2592768852600113</v>
      </c>
      <c r="AM216" s="2">
        <v>146.79256210796805</v>
      </c>
      <c r="AN216" s="2">
        <v>13.899300685459195</v>
      </c>
      <c r="AO216" s="2">
        <f t="shared" si="3"/>
        <v>38.059918282690717</v>
      </c>
      <c r="AP216" s="2">
        <v>9.1369111138576195E-2</v>
      </c>
      <c r="AQ216" s="2">
        <v>256.35592610355286</v>
      </c>
      <c r="AR216" s="2">
        <v>-11.919729481255615</v>
      </c>
      <c r="AT216" s="7"/>
      <c r="AU216" s="7"/>
      <c r="AV216" s="7"/>
      <c r="AW216" s="7"/>
    </row>
    <row r="217" spans="1:49">
      <c r="A217" s="2" t="s">
        <v>394</v>
      </c>
      <c r="B217" s="2" t="s">
        <v>427</v>
      </c>
      <c r="C217" s="2" t="s">
        <v>1568</v>
      </c>
      <c r="D217" s="2" t="s">
        <v>1662</v>
      </c>
      <c r="E217" s="2" t="s">
        <v>1666</v>
      </c>
      <c r="F217" s="6">
        <v>0.58871475732981604</v>
      </c>
      <c r="G217" s="6">
        <v>0.43496541536742256</v>
      </c>
      <c r="H217" s="6">
        <v>0.29439272346504736</v>
      </c>
      <c r="I217" s="6">
        <v>0.19777781155956914</v>
      </c>
      <c r="J217" s="6">
        <v>0.14124575011219692</v>
      </c>
      <c r="K217" s="6">
        <v>0.11139517166155223</v>
      </c>
      <c r="M217" s="7">
        <v>83.089336724254906</v>
      </c>
      <c r="N217" s="7">
        <v>86.982564582532973</v>
      </c>
      <c r="O217" s="7">
        <v>98.021935397422055</v>
      </c>
      <c r="P217" s="7">
        <v>115.30925164438702</v>
      </c>
      <c r="Q217" s="7">
        <v>137.03639033754422</v>
      </c>
      <c r="R217" s="7">
        <v>161.13877986238742</v>
      </c>
      <c r="S217" s="7"/>
      <c r="T217" s="7">
        <v>48.915918706315097</v>
      </c>
      <c r="U217" s="7">
        <v>37.834407333365114</v>
      </c>
      <c r="V217" s="7">
        <v>28.856944520962006</v>
      </c>
      <c r="W217" s="7">
        <v>22.805611442798515</v>
      </c>
      <c r="X217" s="7">
        <v>19.355807745894246</v>
      </c>
      <c r="Y217" s="7">
        <v>17.950082044103723</v>
      </c>
      <c r="AA217" s="7">
        <v>85.538380203101099</v>
      </c>
      <c r="AB217" s="7">
        <v>69.481963976941728</v>
      </c>
      <c r="AC217" s="7">
        <v>50.393609068510756</v>
      </c>
      <c r="AD217" s="7">
        <v>33.056956357061381</v>
      </c>
      <c r="AE217" s="7">
        <v>19.017529983742435</v>
      </c>
      <c r="AF217" s="7">
        <v>7.8353821592411919</v>
      </c>
      <c r="AH217" s="2">
        <v>28.999999999999996</v>
      </c>
      <c r="AI217" s="2">
        <v>7.0000000000000009</v>
      </c>
      <c r="AK217" s="2">
        <v>0.93398533375278703</v>
      </c>
      <c r="AL217" s="2">
        <v>0.13366672093832574</v>
      </c>
      <c r="AM217" s="2">
        <v>179.77661152434453</v>
      </c>
      <c r="AN217" s="2">
        <v>11.651029003104526</v>
      </c>
      <c r="AO217" s="2">
        <f t="shared" si="3"/>
        <v>24.030150163862356</v>
      </c>
      <c r="AP217" s="2">
        <v>9.7195933627940129E-2</v>
      </c>
      <c r="AQ217" s="2">
        <v>253.21314192902744</v>
      </c>
      <c r="AR217" s="2">
        <v>-13.808796243442288</v>
      </c>
      <c r="AT217" s="7"/>
      <c r="AU217" s="7"/>
      <c r="AV217" s="7"/>
      <c r="AW217" s="7"/>
    </row>
    <row r="218" spans="1:49">
      <c r="A218" s="2" t="s">
        <v>396</v>
      </c>
      <c r="B218" s="2" t="s">
        <v>429</v>
      </c>
      <c r="C218" s="2" t="s">
        <v>1568</v>
      </c>
      <c r="D218" s="2" t="s">
        <v>1662</v>
      </c>
      <c r="E218" s="2" t="s">
        <v>1668</v>
      </c>
      <c r="F218" s="6">
        <v>0.61891528216952452</v>
      </c>
      <c r="G218" s="6">
        <v>0.47191942921900615</v>
      </c>
      <c r="H218" s="6">
        <v>0.38244704697349874</v>
      </c>
      <c r="I218" s="6">
        <v>0.4472383827261302</v>
      </c>
      <c r="J218" s="6">
        <v>0.30422332820938869</v>
      </c>
      <c r="K218" s="6">
        <v>0.35011170001214725</v>
      </c>
      <c r="M218" s="7">
        <v>94.800087505482566</v>
      </c>
      <c r="N218" s="7">
        <v>107.91718758010649</v>
      </c>
      <c r="O218" s="7">
        <v>127.99869103254261</v>
      </c>
      <c r="P218" s="7">
        <v>123.68288496390704</v>
      </c>
      <c r="Q218" s="7">
        <v>132.99117506502665</v>
      </c>
      <c r="R218" s="7">
        <v>121.29126696662456</v>
      </c>
      <c r="S218" s="7"/>
      <c r="T218" s="7">
        <v>58.673222908151359</v>
      </c>
      <c r="U218" s="7">
        <v>50.928217565724275</v>
      </c>
      <c r="V218" s="7">
        <v>48.952721401869177</v>
      </c>
      <c r="W218" s="7">
        <v>55.315733442159789</v>
      </c>
      <c r="X218" s="7">
        <v>40.459017900759875</v>
      </c>
      <c r="Y218" s="7">
        <v>42.465491674312126</v>
      </c>
      <c r="AA218" s="7">
        <v>86.149594463944084</v>
      </c>
      <c r="AB218" s="7">
        <v>61.311872177040499</v>
      </c>
      <c r="AC218" s="7">
        <v>42.377489493711721</v>
      </c>
      <c r="AD218" s="7">
        <v>64.708122451138195</v>
      </c>
      <c r="AE218" s="7">
        <v>28.648261006403516</v>
      </c>
      <c r="AF218" s="7">
        <v>37.073810279464567</v>
      </c>
      <c r="AH218" s="2">
        <v>77</v>
      </c>
      <c r="AI218" s="2">
        <v>66</v>
      </c>
      <c r="AK218" s="2">
        <v>0.48959967929960152</v>
      </c>
      <c r="AL218" s="2">
        <v>0.35011170001214725</v>
      </c>
      <c r="AM218" s="2">
        <v>121.29126696662456</v>
      </c>
      <c r="AN218" s="2">
        <v>37.073810279464567</v>
      </c>
      <c r="AO218" s="2">
        <f t="shared" si="3"/>
        <v>42.465491674312126</v>
      </c>
      <c r="AP218" s="2">
        <v>9.7455430062356282E-2</v>
      </c>
      <c r="AQ218" s="2">
        <v>278.94060153667368</v>
      </c>
      <c r="AR218" s="2">
        <v>-9.9616523658862945</v>
      </c>
      <c r="AT218" s="7"/>
      <c r="AU218" s="7"/>
      <c r="AV218" s="7"/>
      <c r="AW218" s="7"/>
    </row>
    <row r="219" spans="1:49">
      <c r="A219" s="2" t="s">
        <v>398</v>
      </c>
      <c r="B219" s="2" t="s">
        <v>431</v>
      </c>
      <c r="C219" s="2" t="s">
        <v>1568</v>
      </c>
      <c r="D219" s="2" t="s">
        <v>1662</v>
      </c>
      <c r="E219" s="2" t="s">
        <v>1666</v>
      </c>
      <c r="F219" s="6">
        <v>0.59350337087746774</v>
      </c>
      <c r="G219" s="6">
        <v>0.39245589452862645</v>
      </c>
      <c r="H219" s="6">
        <v>0.24687401667384098</v>
      </c>
      <c r="I219" s="6">
        <v>0.17274124550132849</v>
      </c>
      <c r="J219" s="6">
        <v>0.13266263330756012</v>
      </c>
      <c r="K219" s="6">
        <v>0.11325917428119385</v>
      </c>
      <c r="M219" s="7">
        <v>97.666783793351911</v>
      </c>
      <c r="N219" s="7">
        <v>93.454021801504524</v>
      </c>
      <c r="O219" s="7">
        <v>108.52287973300335</v>
      </c>
      <c r="P219" s="7">
        <v>127.26310157486176</v>
      </c>
      <c r="Q219" s="7">
        <v>148.59327266682351</v>
      </c>
      <c r="R219" s="7">
        <v>170.45670913805046</v>
      </c>
      <c r="S219" s="7"/>
      <c r="T219" s="7">
        <v>57.965565404115196</v>
      </c>
      <c r="U219" s="7">
        <v>36.676581723407217</v>
      </c>
      <c r="V219" s="7">
        <v>26.791479220698708</v>
      </c>
      <c r="W219" s="7">
        <v>21.9835866724037</v>
      </c>
      <c r="X219" s="7">
        <v>19.712774843769104</v>
      </c>
      <c r="Y219" s="7">
        <v>19.305786127665225</v>
      </c>
      <c r="AA219" s="7">
        <v>92.147819238169177</v>
      </c>
      <c r="AB219" s="7">
        <v>74.895720295407074</v>
      </c>
      <c r="AC219" s="7">
        <v>51.781187230719183</v>
      </c>
      <c r="AD219" s="7">
        <v>36.253043877660645</v>
      </c>
      <c r="AE219" s="7">
        <v>24.935253125999878</v>
      </c>
      <c r="AF219" s="7">
        <v>16.480046902803394</v>
      </c>
      <c r="AH219" s="2">
        <v>46</v>
      </c>
      <c r="AI219" s="2">
        <v>39</v>
      </c>
      <c r="AK219" s="2">
        <v>0.98736722659276677</v>
      </c>
      <c r="AL219" s="2">
        <v>0.14548831793719999</v>
      </c>
      <c r="AM219" s="2">
        <v>156.36026997542427</v>
      </c>
      <c r="AN219" s="2">
        <v>14.802036527800965</v>
      </c>
      <c r="AO219" s="2">
        <f t="shared" si="3"/>
        <v>22.748592670930954</v>
      </c>
      <c r="AP219" s="2">
        <v>7.5504725257435137E-2</v>
      </c>
      <c r="AQ219" s="2">
        <v>226.15120487128215</v>
      </c>
      <c r="AR219" s="2">
        <v>-7.2735805285919639</v>
      </c>
      <c r="AT219" s="7"/>
      <c r="AU219" s="7"/>
      <c r="AV219" s="7"/>
      <c r="AW219" s="7"/>
    </row>
    <row r="220" spans="1:49">
      <c r="A220" s="2" t="s">
        <v>400</v>
      </c>
      <c r="B220" s="2" t="s">
        <v>433</v>
      </c>
      <c r="C220" s="2" t="s">
        <v>1569</v>
      </c>
      <c r="D220" s="2" t="s">
        <v>1661</v>
      </c>
      <c r="E220" s="2" t="s">
        <v>1665</v>
      </c>
      <c r="F220" s="6">
        <v>0.48587841852195585</v>
      </c>
      <c r="G220" s="6">
        <v>0.36000478705373556</v>
      </c>
      <c r="H220" s="6">
        <v>0.27723364051439497</v>
      </c>
      <c r="I220" s="6">
        <v>0.23350753756271619</v>
      </c>
      <c r="J220" s="6">
        <v>0.21009125022907391</v>
      </c>
      <c r="K220" s="6">
        <v>0.19930416728564077</v>
      </c>
      <c r="M220" s="7">
        <v>136.81259508975114</v>
      </c>
      <c r="N220" s="7">
        <v>137.63629085861703</v>
      </c>
      <c r="O220" s="7">
        <v>142.04788494856666</v>
      </c>
      <c r="P220" s="7">
        <v>146.06158923508497</v>
      </c>
      <c r="Q220" s="7">
        <v>148.26493668960399</v>
      </c>
      <c r="R220" s="7">
        <v>148.41080027360067</v>
      </c>
      <c r="S220" s="7"/>
      <c r="T220" s="7">
        <v>66.474287336092985</v>
      </c>
      <c r="U220" s="7">
        <v>49.549723581422434</v>
      </c>
      <c r="V220" s="7">
        <v>39.380452271661063</v>
      </c>
      <c r="W220" s="7">
        <v>34.106482034781628</v>
      </c>
      <c r="X220" s="7">
        <v>31.149165914253391</v>
      </c>
      <c r="Y220" s="7">
        <v>29.578890964725527</v>
      </c>
      <c r="AA220" s="7">
        <v>80.287442796561209</v>
      </c>
      <c r="AB220" s="7">
        <v>59.346750721498722</v>
      </c>
      <c r="AC220" s="7">
        <v>41.629246695516898</v>
      </c>
      <c r="AD220" s="7">
        <v>29.738618947560056</v>
      </c>
      <c r="AE220" s="7">
        <v>21.242392985542452</v>
      </c>
      <c r="AF220" s="7">
        <v>15.29844706286066</v>
      </c>
      <c r="AH220" s="2">
        <v>6</v>
      </c>
      <c r="AI220" s="2">
        <v>6</v>
      </c>
      <c r="AK220" s="2">
        <v>1.3937585119167011</v>
      </c>
      <c r="AL220" s="2">
        <v>0.2525220955674477</v>
      </c>
      <c r="AM220" s="2">
        <v>115.06171190681678</v>
      </c>
      <c r="AN220" s="2">
        <v>-0.76549785929910286</v>
      </c>
      <c r="AO220" s="2">
        <f t="shared" si="3"/>
        <v>29.055624610287321</v>
      </c>
      <c r="AP220" s="2">
        <v>0.10007648353049689</v>
      </c>
      <c r="AQ220" s="2">
        <v>172.71096134861045</v>
      </c>
      <c r="AR220" s="2">
        <v>-2.6831098184871109</v>
      </c>
      <c r="AT220" s="7"/>
      <c r="AU220" s="7"/>
      <c r="AV220" s="7"/>
      <c r="AW220" s="7"/>
    </row>
    <row r="221" spans="1:49">
      <c r="A221" s="2" t="s">
        <v>402</v>
      </c>
      <c r="B221" s="2" t="s">
        <v>435</v>
      </c>
      <c r="C221" s="2" t="s">
        <v>1569</v>
      </c>
      <c r="D221" s="2" t="s">
        <v>1661</v>
      </c>
      <c r="E221" s="2" t="s">
        <v>1664</v>
      </c>
      <c r="F221" s="6">
        <v>0.52201073057630476</v>
      </c>
      <c r="G221" s="6">
        <v>0.3050019251982391</v>
      </c>
      <c r="H221" s="6">
        <v>0.25748313194213324</v>
      </c>
      <c r="I221" s="6">
        <v>0.2544627336442577</v>
      </c>
      <c r="J221" s="6">
        <v>0.25994556582673284</v>
      </c>
      <c r="K221" s="6">
        <v>0.26395541326340211</v>
      </c>
      <c r="M221" s="7">
        <v>147.86820394816988</v>
      </c>
      <c r="N221" s="7">
        <v>150.03345505415848</v>
      </c>
      <c r="O221" s="7">
        <v>150.50170648613573</v>
      </c>
      <c r="P221" s="7">
        <v>147.24880083706125</v>
      </c>
      <c r="Q221" s="7">
        <v>145.33663392801375</v>
      </c>
      <c r="R221" s="7">
        <v>145.66539061920469</v>
      </c>
      <c r="S221" s="7"/>
      <c r="T221" s="7">
        <v>77.188789171990194</v>
      </c>
      <c r="U221" s="7">
        <v>45.760492635661812</v>
      </c>
      <c r="V221" s="7">
        <v>38.751650748685897</v>
      </c>
      <c r="W221" s="7">
        <v>37.469332386837465</v>
      </c>
      <c r="X221" s="7">
        <v>37.779613541770274</v>
      </c>
      <c r="Y221" s="7">
        <v>38.449168379067068</v>
      </c>
      <c r="AA221" s="7">
        <v>86.53713801344044</v>
      </c>
      <c r="AB221" s="7">
        <v>49.629865189980535</v>
      </c>
      <c r="AC221" s="7">
        <v>37.052303956240024</v>
      </c>
      <c r="AD221" s="7">
        <v>32.137337656148958</v>
      </c>
      <c r="AE221" s="7">
        <v>27.772148920494828</v>
      </c>
      <c r="AF221" s="7">
        <v>22.78712086729783</v>
      </c>
      <c r="AH221" s="2">
        <v>2</v>
      </c>
      <c r="AI221" s="2">
        <v>0</v>
      </c>
      <c r="AK221" s="2">
        <v>1.0574485620858809</v>
      </c>
      <c r="AL221" s="2">
        <v>0.28845421087420059</v>
      </c>
      <c r="AM221" s="2">
        <v>135.02827321105005</v>
      </c>
      <c r="AN221" s="2">
        <v>-7.4180079618312504</v>
      </c>
      <c r="AO221" s="2">
        <f t="shared" si="3"/>
        <v>38.949473994799398</v>
      </c>
      <c r="AP221" s="2">
        <v>0.108755310148425</v>
      </c>
      <c r="AQ221" s="2">
        <v>174.79495342534634</v>
      </c>
      <c r="AR221" s="2">
        <v>9.8163095730544825</v>
      </c>
      <c r="AT221" s="7"/>
      <c r="AU221" s="7"/>
      <c r="AV221" s="7"/>
      <c r="AW221" s="7"/>
    </row>
    <row r="222" spans="1:49">
      <c r="A222" s="2" t="s">
        <v>404</v>
      </c>
      <c r="B222" s="2" t="s">
        <v>437</v>
      </c>
      <c r="C222" s="2" t="s">
        <v>1569</v>
      </c>
      <c r="D222" s="2" t="s">
        <v>1661</v>
      </c>
      <c r="E222" s="2" t="s">
        <v>1669</v>
      </c>
      <c r="F222" s="6">
        <v>0.52026828472888165</v>
      </c>
      <c r="G222" s="6">
        <v>0.43217252576698845</v>
      </c>
      <c r="H222" s="6">
        <v>0.41495918459999731</v>
      </c>
      <c r="I222" s="6">
        <v>0.41574819141121605</v>
      </c>
      <c r="J222" s="6">
        <v>0.41987509297388159</v>
      </c>
      <c r="K222" s="6">
        <v>0.42006305192751558</v>
      </c>
      <c r="M222" s="7">
        <v>158.25796987131133</v>
      </c>
      <c r="N222" s="7">
        <v>160.07402366634071</v>
      </c>
      <c r="O222" s="7">
        <v>159.06301141442501</v>
      </c>
      <c r="P222" s="7">
        <v>156.55422766753378</v>
      </c>
      <c r="Q222" s="7">
        <v>156.46308387017066</v>
      </c>
      <c r="R222" s="7">
        <v>160.45750223822679</v>
      </c>
      <c r="S222" s="7"/>
      <c r="T222" s="7">
        <v>82.336602529622184</v>
      </c>
      <c r="U222" s="7">
        <v>69.179595117567146</v>
      </c>
      <c r="V222" s="7">
        <v>66.004657516549869</v>
      </c>
      <c r="W222" s="7">
        <v>65.08713701055693</v>
      </c>
      <c r="X222" s="7">
        <v>65.694951886968141</v>
      </c>
      <c r="Y222" s="7">
        <v>67.402268094855714</v>
      </c>
      <c r="AA222" s="7">
        <v>96.094857984468945</v>
      </c>
      <c r="AB222" s="7">
        <v>77.680511112579126</v>
      </c>
      <c r="AC222" s="7">
        <v>69.78196604887944</v>
      </c>
      <c r="AD222" s="7">
        <v>64.418055796927348</v>
      </c>
      <c r="AE222" s="7">
        <v>59.258923024886968</v>
      </c>
      <c r="AF222" s="7">
        <v>54.603177686618494</v>
      </c>
      <c r="AH222" s="2">
        <v>50</v>
      </c>
      <c r="AI222" s="2">
        <v>46</v>
      </c>
      <c r="AK222" s="2">
        <v>0.84261501063809874</v>
      </c>
      <c r="AL222" s="2">
        <v>0.40494258040117048</v>
      </c>
      <c r="AM222" s="2">
        <v>150.63624528186966</v>
      </c>
      <c r="AN222" s="2">
        <v>27.610760814427351</v>
      </c>
      <c r="AO222" s="2">
        <f t="shared" si="3"/>
        <v>60.999029866383943</v>
      </c>
      <c r="AP222" s="2">
        <v>0.12785487189843964</v>
      </c>
      <c r="AQ222" s="2">
        <v>199.28568277138592</v>
      </c>
      <c r="AR222" s="2">
        <v>1.7354473260766099</v>
      </c>
      <c r="AT222" s="7"/>
      <c r="AU222" s="7"/>
      <c r="AV222" s="7"/>
      <c r="AW222" s="7"/>
    </row>
    <row r="223" spans="1:49">
      <c r="A223" s="2" t="s">
        <v>406</v>
      </c>
      <c r="B223" s="2" t="s">
        <v>439</v>
      </c>
      <c r="C223" s="2" t="s">
        <v>1569</v>
      </c>
      <c r="D223" s="2" t="s">
        <v>1661</v>
      </c>
      <c r="E223" s="2" t="s">
        <v>1667</v>
      </c>
      <c r="F223" s="6">
        <v>0.4105810354613556</v>
      </c>
      <c r="G223" s="6">
        <v>0.27631081721150358</v>
      </c>
      <c r="H223" s="6">
        <v>0.22990723348897502</v>
      </c>
      <c r="I223" s="6">
        <v>0.21068933029641168</v>
      </c>
      <c r="J223" s="6">
        <v>0.20408766387096025</v>
      </c>
      <c r="K223" s="6">
        <v>0.20497939252926625</v>
      </c>
      <c r="M223" s="7">
        <v>140.81986970317146</v>
      </c>
      <c r="N223" s="7">
        <v>146.36955811994414</v>
      </c>
      <c r="O223" s="7">
        <v>148.93884306895242</v>
      </c>
      <c r="P223" s="7">
        <v>148.88066946250424</v>
      </c>
      <c r="Q223" s="7">
        <v>147.18766683492083</v>
      </c>
      <c r="R223" s="7">
        <v>145.31937049987016</v>
      </c>
      <c r="S223" s="7"/>
      <c r="T223" s="7">
        <v>57.817967916261317</v>
      </c>
      <c r="U223" s="7">
        <v>40.443492219008434</v>
      </c>
      <c r="V223" s="7">
        <v>34.242117369031455</v>
      </c>
      <c r="W223" s="7">
        <v>31.36756854313645</v>
      </c>
      <c r="X223" s="7">
        <v>30.039187074956207</v>
      </c>
      <c r="Y223" s="7">
        <v>29.787476287798761</v>
      </c>
      <c r="AA223" s="7">
        <v>84.49110891144791</v>
      </c>
      <c r="AB223" s="7">
        <v>60.028553136840245</v>
      </c>
      <c r="AC223" s="7">
        <v>48.200222115098242</v>
      </c>
      <c r="AD223" s="7">
        <v>40.626087587960924</v>
      </c>
      <c r="AE223" s="7">
        <v>34.361664345951979</v>
      </c>
      <c r="AF223" s="7">
        <v>28.960906827485999</v>
      </c>
      <c r="AH223" s="2">
        <v>2</v>
      </c>
      <c r="AI223" s="2">
        <v>2</v>
      </c>
      <c r="AK223" s="2">
        <v>1.1375931908885946</v>
      </c>
      <c r="AL223" s="2">
        <v>0.2437136501870609</v>
      </c>
      <c r="AM223" s="2">
        <v>122.67800761949775</v>
      </c>
      <c r="AN223" s="2">
        <v>1.571934662916874E-2</v>
      </c>
      <c r="AO223" s="2">
        <f t="shared" si="3"/>
        <v>29.898305034623867</v>
      </c>
      <c r="AP223" s="2">
        <v>0.13723903021448411</v>
      </c>
      <c r="AQ223" s="2">
        <v>179.17759633461449</v>
      </c>
      <c r="AR223" s="2">
        <v>21.285656066358442</v>
      </c>
      <c r="AT223" s="7"/>
      <c r="AU223" s="7"/>
      <c r="AV223" s="7"/>
      <c r="AW223" s="7"/>
    </row>
    <row r="224" spans="1:49">
      <c r="A224" s="2" t="s">
        <v>408</v>
      </c>
      <c r="B224" s="2" t="s">
        <v>441</v>
      </c>
      <c r="C224" s="2" t="s">
        <v>1569</v>
      </c>
      <c r="D224" s="2" t="s">
        <v>1661</v>
      </c>
      <c r="E224" s="2" t="s">
        <v>1669</v>
      </c>
      <c r="F224" s="6">
        <v>0.53757144480562769</v>
      </c>
      <c r="G224" s="6">
        <v>0.39883076022760677</v>
      </c>
      <c r="H224" s="6">
        <v>0.38190132741840899</v>
      </c>
      <c r="I224" s="6">
        <v>0.38156664672818125</v>
      </c>
      <c r="J224" s="6">
        <v>0.38788276262632843</v>
      </c>
      <c r="K224" s="6">
        <v>0.40676632186974171</v>
      </c>
      <c r="M224" s="7">
        <v>157.70191460814874</v>
      </c>
      <c r="N224" s="7">
        <v>161.38208040418002</v>
      </c>
      <c r="O224" s="7">
        <v>161.51168817882717</v>
      </c>
      <c r="P224" s="7">
        <v>161.06581885014859</v>
      </c>
      <c r="Q224" s="7">
        <v>162.89070652978964</v>
      </c>
      <c r="R224" s="7">
        <v>165.47142177655473</v>
      </c>
      <c r="S224" s="7"/>
      <c r="T224" s="7">
        <v>84.776046084516238</v>
      </c>
      <c r="U224" s="7">
        <v>64.364137814711881</v>
      </c>
      <c r="V224" s="7">
        <v>61.681528109082251</v>
      </c>
      <c r="W224" s="7">
        <v>61.457344401179881</v>
      </c>
      <c r="X224" s="7">
        <v>63.182497254929324</v>
      </c>
      <c r="Y224" s="7">
        <v>67.308201610605849</v>
      </c>
      <c r="AA224" s="7">
        <v>92.336247934691727</v>
      </c>
      <c r="AB224" s="7">
        <v>65.189274933906702</v>
      </c>
      <c r="AC224" s="7">
        <v>56.271273272238616</v>
      </c>
      <c r="AD224" s="7">
        <v>49.033788209523792</v>
      </c>
      <c r="AE224" s="7">
        <v>42.307698680904835</v>
      </c>
      <c r="AF224" s="7">
        <v>38.538448550484887</v>
      </c>
      <c r="AH224" s="2">
        <v>9</v>
      </c>
      <c r="AI224" s="2">
        <v>13.5</v>
      </c>
      <c r="AK224" s="2">
        <v>0.72999386803769539</v>
      </c>
      <c r="AL224" s="2">
        <v>0.3813537859113405</v>
      </c>
      <c r="AM224" s="2">
        <v>150.08260756033764</v>
      </c>
      <c r="AN224" s="2">
        <v>9.2894168557268131</v>
      </c>
      <c r="AO224" s="2">
        <f t="shared" si="3"/>
        <v>57.234570592580731</v>
      </c>
      <c r="AP224" s="2">
        <v>9.0495829836627614E-2</v>
      </c>
      <c r="AQ224" s="2">
        <v>186.41443618030681</v>
      </c>
      <c r="AR224" s="2">
        <v>-11.268110571133604</v>
      </c>
      <c r="AT224" s="7"/>
      <c r="AU224" s="7"/>
      <c r="AV224" s="7"/>
      <c r="AW224" s="7"/>
    </row>
    <row r="225" spans="1:49">
      <c r="A225" s="2" t="s">
        <v>410</v>
      </c>
      <c r="B225" s="2" t="s">
        <v>443</v>
      </c>
      <c r="C225" s="2" t="s">
        <v>1569</v>
      </c>
      <c r="D225" s="2" t="s">
        <v>1661</v>
      </c>
      <c r="E225" s="2" t="s">
        <v>1666</v>
      </c>
      <c r="F225" s="6">
        <v>0.46632985905713109</v>
      </c>
      <c r="G225" s="6">
        <v>0.29588394797134815</v>
      </c>
      <c r="H225" s="6">
        <v>0.23224823661087438</v>
      </c>
      <c r="I225" s="6">
        <v>0.20178571184928243</v>
      </c>
      <c r="J225" s="6">
        <v>0.18926512185257102</v>
      </c>
      <c r="K225" s="6">
        <v>0.18773828052132335</v>
      </c>
      <c r="M225" s="7">
        <v>137.74575235528664</v>
      </c>
      <c r="N225" s="7">
        <v>145.12925048832327</v>
      </c>
      <c r="O225" s="7">
        <v>148.79003668503347</v>
      </c>
      <c r="P225" s="7">
        <v>149.25530717038208</v>
      </c>
      <c r="Q225" s="7">
        <v>147.30756708817589</v>
      </c>
      <c r="R225" s="7">
        <v>144.65874506763873</v>
      </c>
      <c r="S225" s="7"/>
      <c r="T225" s="7">
        <v>64.234957281559304</v>
      </c>
      <c r="U225" s="7">
        <v>42.941415600607797</v>
      </c>
      <c r="V225" s="7">
        <v>34.55622364536633</v>
      </c>
      <c r="W225" s="7">
        <v>30.117588404658857</v>
      </c>
      <c r="X225" s="7">
        <v>27.880184634749391</v>
      </c>
      <c r="Y225" s="7">
        <v>27.157984061370961</v>
      </c>
      <c r="AA225" s="7">
        <v>83.076204457522593</v>
      </c>
      <c r="AB225" s="7">
        <v>52.298250428640159</v>
      </c>
      <c r="AC225" s="7">
        <v>37.281425682176035</v>
      </c>
      <c r="AD225" s="7">
        <v>27.360920157460711</v>
      </c>
      <c r="AE225" s="7">
        <v>19.981251502630542</v>
      </c>
      <c r="AF225" s="7">
        <v>13.972167054160096</v>
      </c>
      <c r="AH225" s="2">
        <v>19</v>
      </c>
      <c r="AI225" s="2">
        <v>4</v>
      </c>
      <c r="AK225" s="2">
        <v>1.2514060595585759</v>
      </c>
      <c r="AL225" s="2">
        <v>0.33292730734221937</v>
      </c>
      <c r="AM225" s="2">
        <v>129.43819135947373</v>
      </c>
      <c r="AN225" s="2">
        <v>5.3996041983909606</v>
      </c>
      <c r="AO225" s="2">
        <f t="shared" si="3"/>
        <v>43.093508516556518</v>
      </c>
      <c r="AP225" s="2">
        <v>0.12265759305506865</v>
      </c>
      <c r="AQ225" s="2">
        <v>181.62462546273792</v>
      </c>
      <c r="AR225" s="2">
        <v>9.1923979363763237</v>
      </c>
      <c r="AT225" s="7"/>
      <c r="AU225" s="7"/>
      <c r="AV225" s="7"/>
      <c r="AW225" s="7"/>
    </row>
    <row r="226" spans="1:49">
      <c r="A226" s="2" t="s">
        <v>412</v>
      </c>
      <c r="B226" s="2" t="s">
        <v>445</v>
      </c>
      <c r="C226" s="2" t="s">
        <v>1569</v>
      </c>
      <c r="D226" s="2" t="s">
        <v>1661</v>
      </c>
      <c r="E226" s="2" t="s">
        <v>1668</v>
      </c>
      <c r="F226" s="6">
        <v>0.5299092897977602</v>
      </c>
      <c r="G226" s="6">
        <v>0.45468380432116307</v>
      </c>
      <c r="H226" s="6">
        <v>0.4628932745656914</v>
      </c>
      <c r="I226" s="6">
        <v>0.45676428567411931</v>
      </c>
      <c r="J226" s="6">
        <v>0.41465042126818175</v>
      </c>
      <c r="K226" s="6">
        <v>0.37548134261358213</v>
      </c>
      <c r="M226" s="7">
        <v>171.44855559143306</v>
      </c>
      <c r="N226" s="7">
        <v>170.80908226432771</v>
      </c>
      <c r="O226" s="7">
        <v>169.12212921604663</v>
      </c>
      <c r="P226" s="7">
        <v>174.08197932731295</v>
      </c>
      <c r="Q226" s="7">
        <v>178.9361459964633</v>
      </c>
      <c r="R226" s="7">
        <v>176.24999274504003</v>
      </c>
      <c r="S226" s="7"/>
      <c r="T226" s="7">
        <v>90.852182330308096</v>
      </c>
      <c r="U226" s="7">
        <v>77.664123336551029</v>
      </c>
      <c r="V226" s="7">
        <v>78.28549619433781</v>
      </c>
      <c r="W226" s="7">
        <v>79.514430936176907</v>
      </c>
      <c r="X226" s="7">
        <v>74.195948317538381</v>
      </c>
      <c r="Y226" s="7">
        <v>66.178583911541736</v>
      </c>
      <c r="AA226" s="7">
        <v>100.10297668689749</v>
      </c>
      <c r="AB226" s="7">
        <v>83.573345914231965</v>
      </c>
      <c r="AC226" s="7">
        <v>74.438704317213677</v>
      </c>
      <c r="AD226" s="7">
        <v>68.691965167196884</v>
      </c>
      <c r="AE226" s="7">
        <v>57.342096854197678</v>
      </c>
      <c r="AF226" s="7">
        <v>41.880178373850868</v>
      </c>
      <c r="AH226" s="2">
        <v>46</v>
      </c>
      <c r="AI226" s="2">
        <v>32.5</v>
      </c>
      <c r="AK226" s="2">
        <v>0.82623209534369835</v>
      </c>
      <c r="AL226" s="2">
        <v>0.37419516307273593</v>
      </c>
      <c r="AM226" s="2">
        <v>159.03559285774179</v>
      </c>
      <c r="AN226" s="2">
        <v>25.947224040082034</v>
      </c>
      <c r="AO226" s="2">
        <f t="shared" si="3"/>
        <v>59.510349603771928</v>
      </c>
      <c r="AP226" s="2">
        <v>0.15077144854083194</v>
      </c>
      <c r="AQ226" s="2">
        <v>182.78196874393484</v>
      </c>
      <c r="AR226" s="2">
        <v>13.114074738421181</v>
      </c>
      <c r="AT226" s="7"/>
      <c r="AU226" s="7"/>
      <c r="AV226" s="7"/>
      <c r="AW226" s="7"/>
    </row>
    <row r="227" spans="1:49">
      <c r="A227" s="2" t="s">
        <v>414</v>
      </c>
      <c r="B227" s="2" t="s">
        <v>447</v>
      </c>
      <c r="C227" s="2" t="s">
        <v>1569</v>
      </c>
      <c r="D227" s="2" t="s">
        <v>1661</v>
      </c>
      <c r="E227" s="2" t="s">
        <v>1666</v>
      </c>
      <c r="F227" s="6">
        <v>0.39106595567286351</v>
      </c>
      <c r="G227" s="6">
        <v>0.27905065022392583</v>
      </c>
      <c r="H227" s="6">
        <v>0.22020346622009826</v>
      </c>
      <c r="I227" s="6">
        <v>0.19332614780634261</v>
      </c>
      <c r="J227" s="6">
        <v>0.18237713344621767</v>
      </c>
      <c r="K227" s="6">
        <v>0.18072053137186067</v>
      </c>
      <c r="M227" s="7">
        <v>136.31500261426419</v>
      </c>
      <c r="N227" s="7">
        <v>139.35289591211674</v>
      </c>
      <c r="O227" s="7">
        <v>141.85351304648702</v>
      </c>
      <c r="P227" s="7">
        <v>142.44499933419462</v>
      </c>
      <c r="Q227" s="7">
        <v>141.57300422593005</v>
      </c>
      <c r="R227" s="7">
        <v>139.97363908289637</v>
      </c>
      <c r="S227" s="7"/>
      <c r="T227" s="7">
        <v>53.308156769896115</v>
      </c>
      <c r="U227" s="7">
        <v>38.886516214863228</v>
      </c>
      <c r="V227" s="7">
        <v>31.236635268334371</v>
      </c>
      <c r="W227" s="7">
        <v>27.538342995556885</v>
      </c>
      <c r="X227" s="7">
        <v>25.819678684094384</v>
      </c>
      <c r="Y227" s="7">
        <v>25.296110433114077</v>
      </c>
      <c r="AA227" s="7">
        <v>69.813511873574157</v>
      </c>
      <c r="AB227" s="7">
        <v>49.787165251664447</v>
      </c>
      <c r="AC227" s="7">
        <v>36.082064795010893</v>
      </c>
      <c r="AD227" s="7">
        <v>27.412649679810954</v>
      </c>
      <c r="AE227" s="7">
        <v>21.327209715128731</v>
      </c>
      <c r="AF227" s="7">
        <v>16.343093827552963</v>
      </c>
      <c r="AH227" s="2">
        <v>10</v>
      </c>
      <c r="AI227" s="2">
        <v>2</v>
      </c>
      <c r="AK227" s="2">
        <v>1.1675990871126487</v>
      </c>
      <c r="AL227" s="2">
        <v>0.20069757813152578</v>
      </c>
      <c r="AM227" s="2">
        <v>119.65648732943593</v>
      </c>
      <c r="AN227" s="2">
        <v>-6.6680501768634315</v>
      </c>
      <c r="AO227" s="2">
        <f t="shared" si="3"/>
        <v>24.014767214743394</v>
      </c>
      <c r="AP227" s="2">
        <v>0.11519550198859622</v>
      </c>
      <c r="AQ227" s="2">
        <v>169.29862789662673</v>
      </c>
      <c r="AR227" s="2">
        <v>5.022861463923789</v>
      </c>
      <c r="AT227" s="7"/>
      <c r="AU227" s="7"/>
      <c r="AV227" s="7"/>
      <c r="AW227" s="7"/>
    </row>
    <row r="228" spans="1:49">
      <c r="A228" s="2" t="s">
        <v>416</v>
      </c>
      <c r="B228" s="2" t="s">
        <v>449</v>
      </c>
      <c r="C228" s="2" t="s">
        <v>1569</v>
      </c>
      <c r="D228" s="2" t="s">
        <v>1661</v>
      </c>
      <c r="E228" s="2" t="s">
        <v>1665</v>
      </c>
      <c r="F228" s="6">
        <v>0.47833336600285487</v>
      </c>
      <c r="G228" s="6">
        <v>0.26147316760204631</v>
      </c>
      <c r="H228" s="6">
        <v>0.22041058789078599</v>
      </c>
      <c r="I228" s="6">
        <v>0.20847475676478466</v>
      </c>
      <c r="J228" s="6">
        <v>0.20854108350929265</v>
      </c>
      <c r="K228" s="6">
        <v>0.21332946911104497</v>
      </c>
      <c r="M228" s="7">
        <v>137.33008915243568</v>
      </c>
      <c r="N228" s="7">
        <v>138.35728045899907</v>
      </c>
      <c r="O228" s="7">
        <v>141.26805501507175</v>
      </c>
      <c r="P228" s="7">
        <v>141.11730730962717</v>
      </c>
      <c r="Q228" s="7">
        <v>140.22591523625147</v>
      </c>
      <c r="R228" s="7">
        <v>140.99494894707956</v>
      </c>
      <c r="S228" s="7"/>
      <c r="T228" s="7">
        <v>65.689563797756705</v>
      </c>
      <c r="U228" s="7">
        <v>36.176716382419194</v>
      </c>
      <c r="V228" s="7">
        <v>31.136975056059864</v>
      </c>
      <c r="W228" s="7">
        <v>29.419396316675893</v>
      </c>
      <c r="X228" s="7">
        <v>29.242864299450108</v>
      </c>
      <c r="Y228" s="7">
        <v>30.078377606219373</v>
      </c>
      <c r="AA228" s="7">
        <v>67.427463036069611</v>
      </c>
      <c r="AB228" s="7">
        <v>33.222253581232764</v>
      </c>
      <c r="AC228" s="7">
        <v>22.153217029529401</v>
      </c>
      <c r="AD228" s="7">
        <v>15.981377077756832</v>
      </c>
      <c r="AE228" s="7">
        <v>12.068194039454738</v>
      </c>
      <c r="AF228" s="7">
        <v>8.9613213322527088</v>
      </c>
      <c r="AH228" s="2">
        <v>13</v>
      </c>
      <c r="AI228" s="2">
        <v>8</v>
      </c>
      <c r="AK228" s="2">
        <v>0.85590439493074655</v>
      </c>
      <c r="AL228" s="2">
        <v>0.2127314487012269</v>
      </c>
      <c r="AM228" s="2">
        <v>143.79537755123096</v>
      </c>
      <c r="AN228" s="2">
        <v>-13.313794679614034</v>
      </c>
      <c r="AO228" s="2">
        <f t="shared" si="3"/>
        <v>30.589798983013242</v>
      </c>
      <c r="AP228" s="2">
        <v>8.9478315845034254E-2</v>
      </c>
      <c r="AQ228" s="2">
        <v>151.82794078541372</v>
      </c>
      <c r="AR228" s="2">
        <v>-4.9055183332807246</v>
      </c>
      <c r="AT228" s="7"/>
      <c r="AU228" s="7"/>
      <c r="AV228" s="7"/>
      <c r="AW228" s="7"/>
    </row>
    <row r="229" spans="1:49">
      <c r="A229" s="2" t="s">
        <v>418</v>
      </c>
      <c r="B229" s="2" t="s">
        <v>451</v>
      </c>
      <c r="C229" s="2" t="s">
        <v>1569</v>
      </c>
      <c r="D229" s="2" t="s">
        <v>1661</v>
      </c>
      <c r="E229" s="2" t="s">
        <v>1670</v>
      </c>
      <c r="F229" s="6">
        <v>0.599707620629644</v>
      </c>
      <c r="G229" s="6">
        <v>0.55494251185382237</v>
      </c>
      <c r="H229" s="6">
        <v>0.49555559754663481</v>
      </c>
      <c r="I229" s="6">
        <v>0.47540623024473544</v>
      </c>
      <c r="J229" s="6">
        <v>0.47120695596569617</v>
      </c>
      <c r="K229" s="6">
        <v>0.45056418322873987</v>
      </c>
      <c r="M229" s="7">
        <v>151.12452994419783</v>
      </c>
      <c r="N229" s="7">
        <v>150.58906648218505</v>
      </c>
      <c r="O229" s="7">
        <v>155.46786703955968</v>
      </c>
      <c r="P229" s="7">
        <v>154.75166069954579</v>
      </c>
      <c r="Q229" s="7">
        <v>152.66866019677516</v>
      </c>
      <c r="R229" s="7">
        <v>155.26012761719653</v>
      </c>
      <c r="S229" s="7"/>
      <c r="T229" s="7">
        <v>90.630532271608274</v>
      </c>
      <c r="U229" s="7">
        <v>83.568274811346015</v>
      </c>
      <c r="V229" s="7">
        <v>77.042971750089762</v>
      </c>
      <c r="W229" s="7">
        <v>73.569903637283446</v>
      </c>
      <c r="X229" s="7">
        <v>71.938534642683663</v>
      </c>
      <c r="Y229" s="7">
        <v>69.954652587832072</v>
      </c>
      <c r="AA229" s="7">
        <v>98.874910205994325</v>
      </c>
      <c r="AB229" s="7">
        <v>85.699549731621005</v>
      </c>
      <c r="AC229" s="7">
        <v>69.928557724341545</v>
      </c>
      <c r="AD229" s="7">
        <v>61.128025439309567</v>
      </c>
      <c r="AE229" s="7">
        <v>51.52246077422393</v>
      </c>
      <c r="AF229" s="7">
        <v>45.644274554145056</v>
      </c>
      <c r="AH229" s="2">
        <v>78</v>
      </c>
      <c r="AI229" s="2">
        <v>72</v>
      </c>
      <c r="AK229" s="2">
        <v>0.73575608088822264</v>
      </c>
      <c r="AL229" s="2">
        <v>0.37382052970280177</v>
      </c>
      <c r="AM229" s="2">
        <v>151.17298099447905</v>
      </c>
      <c r="AN229" s="2">
        <v>1.1047921315001474</v>
      </c>
      <c r="AO229" s="2">
        <f t="shared" si="3"/>
        <v>56.51156383210774</v>
      </c>
      <c r="AP229" s="2">
        <v>0.11403851509528044</v>
      </c>
      <c r="AQ229" s="2">
        <v>172.52668217642594</v>
      </c>
      <c r="AR229" s="2">
        <v>6.3203125957342081</v>
      </c>
      <c r="AT229" s="7"/>
      <c r="AU229" s="7"/>
      <c r="AV229" s="7"/>
      <c r="AW229" s="7"/>
    </row>
    <row r="230" spans="1:49">
      <c r="A230" s="2" t="s">
        <v>420</v>
      </c>
      <c r="B230" s="2" t="s">
        <v>453</v>
      </c>
      <c r="C230" s="2" t="s">
        <v>1569</v>
      </c>
      <c r="D230" s="2" t="s">
        <v>1661</v>
      </c>
      <c r="E230" s="2" t="s">
        <v>1663</v>
      </c>
      <c r="F230" s="6">
        <v>0.12131665638615008</v>
      </c>
      <c r="G230" s="6">
        <v>0.19102989661957423</v>
      </c>
      <c r="H230" s="6">
        <v>0.2604243104060921</v>
      </c>
      <c r="I230" s="6">
        <v>0.25983348182797045</v>
      </c>
      <c r="J230" s="6">
        <v>0.25172909559664031</v>
      </c>
      <c r="K230" s="6">
        <v>0.22759799384382481</v>
      </c>
      <c r="M230" s="7">
        <v>185.44984791378533</v>
      </c>
      <c r="N230" s="7">
        <v>186.36843630248882</v>
      </c>
      <c r="O230" s="7">
        <v>182.73580110116163</v>
      </c>
      <c r="P230" s="7">
        <v>174.92935040499793</v>
      </c>
      <c r="Q230" s="7">
        <v>174.72046242004291</v>
      </c>
      <c r="R230" s="7">
        <v>174.15886131970737</v>
      </c>
      <c r="S230" s="7"/>
      <c r="T230" s="7">
        <v>22.498155476220486</v>
      </c>
      <c r="U230" s="7">
        <v>35.601943120016145</v>
      </c>
      <c r="V230" s="7">
        <v>47.588844988274822</v>
      </c>
      <c r="W230" s="7">
        <v>45.452502189635702</v>
      </c>
      <c r="X230" s="7">
        <v>43.982223987224181</v>
      </c>
      <c r="Y230" s="7">
        <v>39.638207446490298</v>
      </c>
      <c r="AA230" s="7">
        <v>6.6261766253725511</v>
      </c>
      <c r="AB230" s="7">
        <v>19.883513306182721</v>
      </c>
      <c r="AC230" s="7">
        <v>33.536795377017</v>
      </c>
      <c r="AD230" s="7">
        <v>25.002511123750679</v>
      </c>
      <c r="AE230" s="7">
        <v>21.588137429050278</v>
      </c>
      <c r="AF230" s="7">
        <v>11.553642647379974</v>
      </c>
      <c r="AH230" s="2">
        <v>3</v>
      </c>
      <c r="AI230" s="2">
        <v>7.0000000000000009</v>
      </c>
      <c r="AK230" s="2">
        <v>0.80680635565920511</v>
      </c>
      <c r="AL230" s="2">
        <v>0.27128501009342865</v>
      </c>
      <c r="AM230" s="2">
        <v>161.70553290726895</v>
      </c>
      <c r="AN230" s="2">
        <v>0.66176700440936997</v>
      </c>
      <c r="AO230" s="2">
        <f t="shared" si="3"/>
        <v>43.868287126911717</v>
      </c>
      <c r="AP230" s="2">
        <v>6.2701849017974293E-2</v>
      </c>
      <c r="AQ230" s="2">
        <v>178.53105805676898</v>
      </c>
      <c r="AR230" s="2">
        <v>-3.7005134781751394</v>
      </c>
      <c r="AT230" s="7"/>
      <c r="AU230" s="7"/>
      <c r="AV230" s="7"/>
      <c r="AW230" s="7"/>
    </row>
    <row r="231" spans="1:49">
      <c r="A231" s="2" t="s">
        <v>422</v>
      </c>
      <c r="B231" s="2" t="s">
        <v>455</v>
      </c>
      <c r="C231" s="2" t="s">
        <v>1569</v>
      </c>
      <c r="D231" s="2" t="s">
        <v>1661</v>
      </c>
      <c r="E231" s="2" t="s">
        <v>1664</v>
      </c>
      <c r="F231" s="6">
        <v>0.39746338785220164</v>
      </c>
      <c r="G231" s="6">
        <v>0.32142768920112641</v>
      </c>
      <c r="H231" s="6">
        <v>0.26550721250468529</v>
      </c>
      <c r="I231" s="6">
        <v>0.23450499148689402</v>
      </c>
      <c r="J231" s="6">
        <v>0.22347791965020564</v>
      </c>
      <c r="K231" s="6">
        <v>0.22128988237884648</v>
      </c>
      <c r="M231" s="7">
        <v>158.06224372494438</v>
      </c>
      <c r="N231" s="7">
        <v>159.55436712966488</v>
      </c>
      <c r="O231" s="7">
        <v>161.06689135131586</v>
      </c>
      <c r="P231" s="7">
        <v>161.63940372047861</v>
      </c>
      <c r="Q231" s="7">
        <v>161.7302298331127</v>
      </c>
      <c r="R231" s="7">
        <v>161.9108353226884</v>
      </c>
      <c r="S231" s="7"/>
      <c r="T231" s="7">
        <v>62.823954882436794</v>
      </c>
      <c r="U231" s="7">
        <v>51.285191528436343</v>
      </c>
      <c r="V231" s="7">
        <v>42.764421349482873</v>
      </c>
      <c r="W231" s="7">
        <v>37.905246993417464</v>
      </c>
      <c r="X231" s="7">
        <v>36.143135307653651</v>
      </c>
      <c r="Y231" s="7">
        <v>35.829229704418495</v>
      </c>
      <c r="AA231" s="7">
        <v>68.95554209083457</v>
      </c>
      <c r="AB231" s="7">
        <v>55.486801588482933</v>
      </c>
      <c r="AC231" s="7">
        <v>42.477580560768814</v>
      </c>
      <c r="AD231" s="7">
        <v>32.27579786779998</v>
      </c>
      <c r="AE231" s="7">
        <v>25.58665302920565</v>
      </c>
      <c r="AF231" s="7">
        <v>20.990672645573881</v>
      </c>
      <c r="AH231" s="2">
        <v>19</v>
      </c>
      <c r="AI231" s="2">
        <v>12</v>
      </c>
      <c r="AK231" s="2">
        <v>0.95947962404545706</v>
      </c>
      <c r="AL231" s="2">
        <v>0.1905829167709541</v>
      </c>
      <c r="AM231" s="2">
        <v>140.90873553543972</v>
      </c>
      <c r="AN231" s="2">
        <v>-13.799904464022262</v>
      </c>
      <c r="AO231" s="2">
        <f t="shared" si="3"/>
        <v>26.854797816851089</v>
      </c>
      <c r="AP231" s="2">
        <v>8.8971647477438034E-2</v>
      </c>
      <c r="AQ231" s="2">
        <v>168.83799902868549</v>
      </c>
      <c r="AR231" s="2">
        <v>1.1035999646249195</v>
      </c>
      <c r="AT231" s="7"/>
      <c r="AU231" s="7"/>
      <c r="AV231" s="7"/>
      <c r="AW231" s="7"/>
    </row>
    <row r="232" spans="1:49">
      <c r="A232" s="2" t="s">
        <v>424</v>
      </c>
      <c r="B232" s="2" t="s">
        <v>457</v>
      </c>
      <c r="C232" s="2" t="s">
        <v>1569</v>
      </c>
      <c r="D232" s="2" t="s">
        <v>1661</v>
      </c>
      <c r="E232" s="2" t="s">
        <v>1665</v>
      </c>
      <c r="F232" s="6">
        <v>0.46330869321188684</v>
      </c>
      <c r="G232" s="6">
        <v>0.28344465422134812</v>
      </c>
      <c r="H232" s="6">
        <v>0.23448755091306794</v>
      </c>
      <c r="I232" s="6">
        <v>0.21877603102766471</v>
      </c>
      <c r="J232" s="6">
        <v>0.21426789002719993</v>
      </c>
      <c r="K232" s="6">
        <v>0.21525979419706356</v>
      </c>
      <c r="M232" s="7">
        <v>146.42102923697658</v>
      </c>
      <c r="N232" s="7">
        <v>154.05511025677836</v>
      </c>
      <c r="O232" s="7">
        <v>161.20999257306141</v>
      </c>
      <c r="P232" s="7">
        <v>164.40819777442996</v>
      </c>
      <c r="Q232" s="7">
        <v>164.84402999932303</v>
      </c>
      <c r="R232" s="7">
        <v>163.93397082184401</v>
      </c>
      <c r="S232" s="7"/>
      <c r="T232" s="7">
        <v>67.838135714523091</v>
      </c>
      <c r="U232" s="7">
        <v>43.666097457764202</v>
      </c>
      <c r="V232" s="7">
        <v>37.801736341171043</v>
      </c>
      <c r="W232" s="7">
        <v>35.968572977501125</v>
      </c>
      <c r="X232" s="7">
        <v>35.32078249153539</v>
      </c>
      <c r="Y232" s="7">
        <v>35.288392821017567</v>
      </c>
      <c r="AA232" s="7">
        <v>82.019285152356844</v>
      </c>
      <c r="AB232" s="7">
        <v>56.533641273653018</v>
      </c>
      <c r="AC232" s="7">
        <v>44.817792661608678</v>
      </c>
      <c r="AD232" s="7">
        <v>38.675139090086333</v>
      </c>
      <c r="AE232" s="7">
        <v>34.399784771190838</v>
      </c>
      <c r="AF232" s="7">
        <v>30.856911751417897</v>
      </c>
      <c r="AH232" s="2">
        <v>30</v>
      </c>
      <c r="AI232" s="2">
        <v>42</v>
      </c>
      <c r="AK232" s="2">
        <v>0.90994288922570377</v>
      </c>
      <c r="AL232" s="2">
        <v>0.21648424682143602</v>
      </c>
      <c r="AM232" s="2">
        <v>142.21433879872612</v>
      </c>
      <c r="AN232" s="2">
        <v>-9.6874676081696691</v>
      </c>
      <c r="AO232" s="2">
        <f t="shared" si="3"/>
        <v>30.787164022050749</v>
      </c>
      <c r="AP232" s="2">
        <v>0.12503831312101837</v>
      </c>
      <c r="AQ232" s="2">
        <v>162.54681013790298</v>
      </c>
      <c r="AR232" s="2">
        <v>13.186440404725118</v>
      </c>
      <c r="AT232" s="7"/>
      <c r="AU232" s="7"/>
      <c r="AV232" s="7"/>
      <c r="AW232" s="7"/>
    </row>
    <row r="233" spans="1:49">
      <c r="A233" s="2" t="s">
        <v>426</v>
      </c>
      <c r="B233" s="2" t="s">
        <v>459</v>
      </c>
      <c r="C233" s="2" t="s">
        <v>1569</v>
      </c>
      <c r="D233" s="2" t="s">
        <v>1661</v>
      </c>
      <c r="E233" s="2" t="s">
        <v>1565</v>
      </c>
      <c r="F233" s="6">
        <v>0.40436278498592548</v>
      </c>
      <c r="G233" s="6">
        <v>0.26835150306868183</v>
      </c>
      <c r="H233" s="6">
        <v>0.23132657189582115</v>
      </c>
      <c r="I233" s="6">
        <v>0.21716100430622987</v>
      </c>
      <c r="J233" s="6">
        <v>0.2144962075364919</v>
      </c>
      <c r="K233" s="6">
        <v>0.21839592716633166</v>
      </c>
      <c r="M233" s="7">
        <v>165.29887951713044</v>
      </c>
      <c r="N233" s="7">
        <v>167.52504899417931</v>
      </c>
      <c r="O233" s="7">
        <v>168.78632412635204</v>
      </c>
      <c r="P233" s="7">
        <v>167.94217382261866</v>
      </c>
      <c r="Q233" s="7">
        <v>165.99653377232204</v>
      </c>
      <c r="R233" s="7">
        <v>163.90894535461916</v>
      </c>
      <c r="S233" s="7"/>
      <c r="T233" s="7">
        <v>66.840715276599823</v>
      </c>
      <c r="U233" s="7">
        <v>44.955598699242586</v>
      </c>
      <c r="V233" s="7">
        <v>39.044761743045946</v>
      </c>
      <c r="W233" s="7">
        <v>36.470491132691294</v>
      </c>
      <c r="X233" s="7">
        <v>35.605626958366273</v>
      </c>
      <c r="Y233" s="7">
        <v>35.797046091577641</v>
      </c>
      <c r="AA233" s="7">
        <v>70.636840549645257</v>
      </c>
      <c r="AB233" s="7">
        <v>46.782306331278022</v>
      </c>
      <c r="AC233" s="7">
        <v>36.721653541547312</v>
      </c>
      <c r="AD233" s="7">
        <v>30.208842840724429</v>
      </c>
      <c r="AE233" s="7">
        <v>25.398840995125823</v>
      </c>
      <c r="AF233" s="7">
        <v>21.129919055266299</v>
      </c>
      <c r="AH233" s="2">
        <v>48</v>
      </c>
      <c r="AI233" s="2">
        <v>42</v>
      </c>
      <c r="AK233" s="2">
        <v>1.0785150779382207</v>
      </c>
      <c r="AL233" s="2">
        <v>0.24387632702585429</v>
      </c>
      <c r="AM233" s="2">
        <v>149.49985644345156</v>
      </c>
      <c r="AN233" s="2">
        <v>-20.283237071588559</v>
      </c>
      <c r="AO233" s="2">
        <f t="shared" si="3"/>
        <v>36.459475880321463</v>
      </c>
      <c r="AP233" s="2">
        <v>0.14963126006364244</v>
      </c>
      <c r="AQ233" s="2">
        <v>175.65930121900422</v>
      </c>
      <c r="AR233" s="2">
        <v>3.005064564686279</v>
      </c>
      <c r="AT233" s="7"/>
      <c r="AU233" s="7"/>
      <c r="AV233" s="7"/>
      <c r="AW233" s="7"/>
    </row>
    <row r="234" spans="1:49">
      <c r="A234" s="2" t="s">
        <v>428</v>
      </c>
      <c r="B234" s="2" t="s">
        <v>461</v>
      </c>
      <c r="C234" s="2" t="s">
        <v>1569</v>
      </c>
      <c r="D234" s="2" t="s">
        <v>1661</v>
      </c>
      <c r="E234" s="2" t="s">
        <v>1565</v>
      </c>
      <c r="F234" s="6">
        <v>0.49447991007515735</v>
      </c>
      <c r="G234" s="6">
        <v>0.28253973058188808</v>
      </c>
      <c r="H234" s="6">
        <v>0.22970642989286971</v>
      </c>
      <c r="I234" s="6">
        <v>0.21885693924675109</v>
      </c>
      <c r="J234" s="6">
        <v>0.22215214069673289</v>
      </c>
      <c r="K234" s="6">
        <v>0.23017991342755739</v>
      </c>
      <c r="M234" s="7">
        <v>153.06528970307482</v>
      </c>
      <c r="N234" s="7">
        <v>148.54064623147229</v>
      </c>
      <c r="O234" s="7">
        <v>154.2394842540875</v>
      </c>
      <c r="P234" s="7">
        <v>153.69061460927853</v>
      </c>
      <c r="Q234" s="7">
        <v>150.39303531373903</v>
      </c>
      <c r="R234" s="7">
        <v>147.4184505511937</v>
      </c>
      <c r="S234" s="7"/>
      <c r="T234" s="7">
        <v>75.687710688004344</v>
      </c>
      <c r="U234" s="7">
        <v>41.968634166699729</v>
      </c>
      <c r="V234" s="7">
        <v>35.429801276523932</v>
      </c>
      <c r="W234" s="7">
        <v>33.636257504338708</v>
      </c>
      <c r="X234" s="7">
        <v>33.410134740826471</v>
      </c>
      <c r="Y234" s="7">
        <v>33.932766185498416</v>
      </c>
      <c r="AA234" s="7">
        <v>77.769073554658092</v>
      </c>
      <c r="AB234" s="7">
        <v>48.662564238523174</v>
      </c>
      <c r="AC234" s="7">
        <v>33.776534756949729</v>
      </c>
      <c r="AD234" s="7">
        <v>26.915608807010358</v>
      </c>
      <c r="AE234" s="7">
        <v>22.701016668809842</v>
      </c>
      <c r="AF234" s="7">
        <v>18.744385998491225</v>
      </c>
      <c r="AH234" s="2">
        <v>35</v>
      </c>
      <c r="AI234" s="2">
        <v>32</v>
      </c>
      <c r="AK234" s="2">
        <v>0.83526784591890646</v>
      </c>
      <c r="AL234" s="2">
        <v>0.25269400376423717</v>
      </c>
      <c r="AM234" s="2">
        <v>146.71845588341887</v>
      </c>
      <c r="AN234" s="2">
        <v>-3.7375063025053805</v>
      </c>
      <c r="AO234" s="2">
        <f t="shared" si="3"/>
        <v>37.074874043287714</v>
      </c>
      <c r="AP234" s="2">
        <v>0.13790463495950459</v>
      </c>
      <c r="AQ234" s="2">
        <v>162.70578918737255</v>
      </c>
      <c r="AR234" s="2">
        <v>4.4136407634240413</v>
      </c>
      <c r="AT234" s="7"/>
      <c r="AU234" s="7"/>
      <c r="AV234" s="7"/>
      <c r="AW234" s="7"/>
    </row>
    <row r="235" spans="1:49">
      <c r="A235" s="2" t="s">
        <v>430</v>
      </c>
      <c r="B235" s="2" t="s">
        <v>463</v>
      </c>
      <c r="C235" s="2" t="s">
        <v>1569</v>
      </c>
      <c r="D235" s="2" t="s">
        <v>1661</v>
      </c>
      <c r="E235" s="2" t="s">
        <v>1664</v>
      </c>
      <c r="F235" s="6">
        <v>0.41050215780951793</v>
      </c>
      <c r="G235" s="6">
        <v>0.30306395421582166</v>
      </c>
      <c r="H235" s="6">
        <v>0.2522014396417937</v>
      </c>
      <c r="I235" s="6">
        <v>0.22475374505793871</v>
      </c>
      <c r="J235" s="6">
        <v>0.21177141335503591</v>
      </c>
      <c r="K235" s="6">
        <v>0.20582200170086967</v>
      </c>
      <c r="M235" s="7">
        <v>180.66834913836067</v>
      </c>
      <c r="N235" s="7">
        <v>183.24410736196077</v>
      </c>
      <c r="O235" s="7">
        <v>185.00620356192451</v>
      </c>
      <c r="P235" s="7">
        <v>185.41068020916356</v>
      </c>
      <c r="Q235" s="7">
        <v>184.62739953060574</v>
      </c>
      <c r="R235" s="7">
        <v>183.1352145634682</v>
      </c>
      <c r="S235" s="7"/>
      <c r="T235" s="7">
        <v>74.164747169180416</v>
      </c>
      <c r="U235" s="7">
        <v>55.534683763864386</v>
      </c>
      <c r="V235" s="7">
        <v>46.658830880980105</v>
      </c>
      <c r="W235" s="7">
        <v>41.671744750749347</v>
      </c>
      <c r="X235" s="7">
        <v>39.098805342661272</v>
      </c>
      <c r="Y235" s="7">
        <v>37.693256443371283</v>
      </c>
      <c r="AA235" s="7">
        <v>85.847028214310455</v>
      </c>
      <c r="AB235" s="7">
        <v>67.35366949101649</v>
      </c>
      <c r="AC235" s="7">
        <v>55.379140235232995</v>
      </c>
      <c r="AD235" s="7">
        <v>46.255255954620338</v>
      </c>
      <c r="AE235" s="7">
        <v>39.136003819714404</v>
      </c>
      <c r="AF235" s="7">
        <v>32.515033944445349</v>
      </c>
      <c r="AH235" s="2">
        <v>44</v>
      </c>
      <c r="AI235" s="2">
        <v>30</v>
      </c>
      <c r="AK235" s="2">
        <v>0.99206803326791249</v>
      </c>
      <c r="AL235" s="2">
        <v>0.17941233259162537</v>
      </c>
      <c r="AM235" s="2">
        <v>157.2269434511897</v>
      </c>
      <c r="AN235" s="2">
        <v>-4.1888229667145538</v>
      </c>
      <c r="AO235" s="2">
        <f t="shared" si="3"/>
        <v>28.208452670829519</v>
      </c>
      <c r="AP235" s="2">
        <v>9.9886204572126269E-2</v>
      </c>
      <c r="AQ235" s="2">
        <v>179.80521474972875</v>
      </c>
      <c r="AR235" s="2">
        <v>-5.2143635933771861</v>
      </c>
      <c r="AT235" s="7"/>
      <c r="AU235" s="7"/>
      <c r="AV235" s="7"/>
      <c r="AW235" s="7"/>
    </row>
    <row r="236" spans="1:49">
      <c r="A236" s="2" t="s">
        <v>1620</v>
      </c>
      <c r="B236" s="2" t="s">
        <v>465</v>
      </c>
      <c r="C236" s="2" t="s">
        <v>1569</v>
      </c>
      <c r="D236" s="2" t="s">
        <v>1661</v>
      </c>
      <c r="E236" s="2" t="s">
        <v>1670</v>
      </c>
      <c r="F236" s="6">
        <v>0.53575354687058607</v>
      </c>
      <c r="G236" s="6">
        <v>0.47598349287089398</v>
      </c>
      <c r="H236" s="6">
        <v>0.46023444370469269</v>
      </c>
      <c r="I236" s="6">
        <v>0.38994124171958855</v>
      </c>
      <c r="J236" s="6">
        <v>0.36225189143629044</v>
      </c>
      <c r="K236" s="6">
        <v>0.34012779374903235</v>
      </c>
      <c r="M236" s="7">
        <v>158.85637099155531</v>
      </c>
      <c r="N236" s="7">
        <v>154.95863123121364</v>
      </c>
      <c r="O236" s="7">
        <v>161.43148813950501</v>
      </c>
      <c r="P236" s="7">
        <v>194.06211089418392</v>
      </c>
      <c r="Q236" s="7">
        <v>206.7494829551855</v>
      </c>
      <c r="R236" s="7">
        <v>203.45943747664219</v>
      </c>
      <c r="S236" s="7"/>
      <c r="T236" s="7">
        <v>85.107864201715444</v>
      </c>
      <c r="U236" s="7">
        <v>73.757750543925866</v>
      </c>
      <c r="V236" s="7">
        <v>74.296331140305782</v>
      </c>
      <c r="W236" s="7">
        <v>75.672820492802572</v>
      </c>
      <c r="X236" s="7">
        <v>74.895391253991036</v>
      </c>
      <c r="Y236" s="7">
        <v>69.202209586349497</v>
      </c>
      <c r="AA236" s="7">
        <v>89.921987257976042</v>
      </c>
      <c r="AB236" s="7">
        <v>66.83145999575018</v>
      </c>
      <c r="AC236" s="7">
        <v>57.733791974440408</v>
      </c>
      <c r="AD236" s="7">
        <v>28.232422813216857</v>
      </c>
      <c r="AE236" s="7">
        <v>6.5224930241525385</v>
      </c>
      <c r="AF236" s="7">
        <v>-5.1681668733419315</v>
      </c>
      <c r="AH236" s="2">
        <v>95</v>
      </c>
      <c r="AI236" s="2">
        <v>70</v>
      </c>
      <c r="AK236" s="2">
        <v>0.60458937563112158</v>
      </c>
      <c r="AL236" s="2">
        <v>0.41096461323356126</v>
      </c>
      <c r="AM236" s="2">
        <v>213.20299103624899</v>
      </c>
      <c r="AN236" s="2">
        <v>-10.557164851960067</v>
      </c>
      <c r="AO236" s="2">
        <f t="shared" si="3"/>
        <v>87.618884751450494</v>
      </c>
      <c r="AP236" s="2">
        <v>8.1538933360609814E-2</v>
      </c>
      <c r="AQ236" s="2">
        <v>164.02695099935389</v>
      </c>
      <c r="AR236" s="2">
        <v>-13.248890568246424</v>
      </c>
      <c r="AT236" s="7"/>
      <c r="AU236" s="7"/>
      <c r="AV236" s="7"/>
      <c r="AW236" s="7"/>
    </row>
    <row r="237" spans="1:49">
      <c r="A237" s="2" t="s">
        <v>1621</v>
      </c>
      <c r="B237" s="2" t="s">
        <v>467</v>
      </c>
      <c r="C237" s="2" t="s">
        <v>1569</v>
      </c>
      <c r="D237" s="2" t="s">
        <v>1661</v>
      </c>
      <c r="E237" s="2" t="s">
        <v>1565</v>
      </c>
      <c r="F237" s="6">
        <v>0.42529106356178303</v>
      </c>
      <c r="G237" s="6">
        <v>0.3230123990919942</v>
      </c>
      <c r="H237" s="6">
        <v>0.27125876677865979</v>
      </c>
      <c r="I237" s="6">
        <v>0.24172368327725741</v>
      </c>
      <c r="J237" s="6">
        <v>0.22812574503237748</v>
      </c>
      <c r="K237" s="6">
        <v>0.22417147170739674</v>
      </c>
      <c r="M237" s="7">
        <v>153.90805356716822</v>
      </c>
      <c r="N237" s="7">
        <v>157.16766585914499</v>
      </c>
      <c r="O237" s="7">
        <v>160.0433817693764</v>
      </c>
      <c r="P237" s="7">
        <v>161.41363528194103</v>
      </c>
      <c r="Q237" s="7">
        <v>161.37341841940381</v>
      </c>
      <c r="R237" s="7">
        <v>161.00922005824788</v>
      </c>
      <c r="S237" s="7"/>
      <c r="T237" s="7">
        <v>65.455719792304848</v>
      </c>
      <c r="U237" s="7">
        <v>50.767104808851329</v>
      </c>
      <c r="V237" s="7">
        <v>43.413170369847286</v>
      </c>
      <c r="W237" s="7">
        <v>39.017498451522656</v>
      </c>
      <c r="X237" s="7">
        <v>36.813431305348082</v>
      </c>
      <c r="Y237" s="7">
        <v>36.09367381891753</v>
      </c>
      <c r="AA237" s="7">
        <v>88.628042458303781</v>
      </c>
      <c r="AB237" s="7">
        <v>69.510082953842357</v>
      </c>
      <c r="AC237" s="7">
        <v>56.929554481112973</v>
      </c>
      <c r="AD237" s="7">
        <v>47.156919525550336</v>
      </c>
      <c r="AE237" s="7">
        <v>39.658173431050187</v>
      </c>
      <c r="AF237" s="7">
        <v>33.246931158090632</v>
      </c>
      <c r="AH237" s="2">
        <v>69</v>
      </c>
      <c r="AI237" s="2">
        <v>44</v>
      </c>
      <c r="AK237" s="2">
        <v>1.074111380900149</v>
      </c>
      <c r="AL237" s="2">
        <v>0.23146977127218524</v>
      </c>
      <c r="AM237" s="2">
        <v>149.27190422734415</v>
      </c>
      <c r="AN237" s="2">
        <v>15.60460898294366</v>
      </c>
      <c r="AO237" s="2">
        <f t="shared" si="3"/>
        <v>34.55193352886689</v>
      </c>
      <c r="AP237" s="2">
        <v>0.12430628157598241</v>
      </c>
      <c r="AQ237" s="2">
        <v>189.5146909008073</v>
      </c>
      <c r="AR237" s="2">
        <v>4.4847730141305817</v>
      </c>
      <c r="AT237" s="7"/>
      <c r="AU237" s="7"/>
      <c r="AV237" s="7"/>
      <c r="AW237" s="7"/>
    </row>
    <row r="238" spans="1:49">
      <c r="A238" s="2" t="s">
        <v>432</v>
      </c>
      <c r="B238" s="2" t="s">
        <v>469</v>
      </c>
      <c r="C238" s="2" t="s">
        <v>1569</v>
      </c>
      <c r="D238" s="2" t="s">
        <v>1661</v>
      </c>
      <c r="E238" s="2" t="s">
        <v>1666</v>
      </c>
      <c r="F238" s="6">
        <v>0.4669554230135583</v>
      </c>
      <c r="G238" s="6">
        <v>0.29280733054113395</v>
      </c>
      <c r="H238" s="6">
        <v>0.21729479010653918</v>
      </c>
      <c r="I238" s="6">
        <v>0.18498219880222508</v>
      </c>
      <c r="J238" s="6">
        <v>0.17212625315344712</v>
      </c>
      <c r="K238" s="6">
        <v>0.16805888876460554</v>
      </c>
      <c r="M238" s="7">
        <v>159.90717381954627</v>
      </c>
      <c r="N238" s="7">
        <v>166.09880369075438</v>
      </c>
      <c r="O238" s="7">
        <v>171.2029086833154</v>
      </c>
      <c r="P238" s="7">
        <v>173.20546987833302</v>
      </c>
      <c r="Q238" s="7">
        <v>173.26184583833418</v>
      </c>
      <c r="R238" s="7">
        <v>172.54528005060413</v>
      </c>
      <c r="S238" s="7"/>
      <c r="T238" s="7">
        <v>74.669521993808829</v>
      </c>
      <c r="U238" s="7">
        <v>48.63494731476564</v>
      </c>
      <c r="V238" s="7">
        <v>37.201500107970013</v>
      </c>
      <c r="W238" s="7">
        <v>32.039928662666604</v>
      </c>
      <c r="X238" s="7">
        <v>29.822912338602638</v>
      </c>
      <c r="Y238" s="7">
        <v>28.997768026882191</v>
      </c>
      <c r="AA238" s="7">
        <v>99.804963924323687</v>
      </c>
      <c r="AB238" s="7">
        <v>68.913127739865274</v>
      </c>
      <c r="AC238" s="7">
        <v>51.558680066246382</v>
      </c>
      <c r="AD238" s="7">
        <v>41.665592358713383</v>
      </c>
      <c r="AE238" s="7">
        <v>35.564081144065938</v>
      </c>
      <c r="AF238" s="7">
        <v>30.664937923749392</v>
      </c>
      <c r="AH238" s="2">
        <v>42</v>
      </c>
      <c r="AI238" s="2">
        <v>20</v>
      </c>
      <c r="AK238" s="2">
        <v>1.2199775028685167</v>
      </c>
      <c r="AL238" s="2">
        <v>0.20827275387761116</v>
      </c>
      <c r="AM238" s="2">
        <v>155.29850165035356</v>
      </c>
      <c r="AN238" s="2">
        <v>16.512455777341216</v>
      </c>
      <c r="AO238" s="2">
        <f t="shared" si="3"/>
        <v>32.344446611785877</v>
      </c>
      <c r="AP238" s="2">
        <v>0.11210618786668967</v>
      </c>
      <c r="AQ238" s="2">
        <v>180.27805533241025</v>
      </c>
      <c r="AR238" s="2">
        <v>10.483844475521579</v>
      </c>
      <c r="AT238" s="7"/>
      <c r="AU238" s="7"/>
      <c r="AV238" s="7"/>
      <c r="AW238" s="7"/>
    </row>
    <row r="239" spans="1:49">
      <c r="A239" s="2" t="s">
        <v>434</v>
      </c>
      <c r="B239" s="2" t="s">
        <v>471</v>
      </c>
      <c r="C239" s="2" t="s">
        <v>1569</v>
      </c>
      <c r="D239" s="2" t="s">
        <v>1661</v>
      </c>
      <c r="E239" s="2" t="s">
        <v>1667</v>
      </c>
      <c r="F239" s="6">
        <v>0.42964312682535233</v>
      </c>
      <c r="G239" s="6">
        <v>0.31773209752812553</v>
      </c>
      <c r="H239" s="6">
        <v>0.25621000370501573</v>
      </c>
      <c r="I239" s="6">
        <v>0.22427156391554179</v>
      </c>
      <c r="J239" s="6">
        <v>0.21178610747614382</v>
      </c>
      <c r="K239" s="6">
        <v>0.20963677749363657</v>
      </c>
      <c r="M239" s="7">
        <v>165.28934890108229</v>
      </c>
      <c r="N239" s="7">
        <v>168.49909912954772</v>
      </c>
      <c r="O239" s="7">
        <v>171.28399884558789</v>
      </c>
      <c r="P239" s="7">
        <v>172.21688580565382</v>
      </c>
      <c r="Q239" s="7">
        <v>171.6513395875015</v>
      </c>
      <c r="R239" s="7">
        <v>170.68562195014874</v>
      </c>
      <c r="S239" s="7"/>
      <c r="T239" s="7">
        <v>71.015432692787613</v>
      </c>
      <c r="U239" s="7">
        <v>53.537572198030745</v>
      </c>
      <c r="V239" s="7">
        <v>43.884673978837981</v>
      </c>
      <c r="W239" s="7">
        <v>38.62335031229825</v>
      </c>
      <c r="X239" s="7">
        <v>36.353369054302654</v>
      </c>
      <c r="Y239" s="7">
        <v>35.781983750126301</v>
      </c>
      <c r="AA239" s="7">
        <v>76.349728634574262</v>
      </c>
      <c r="AB239" s="7">
        <v>56.945135284967932</v>
      </c>
      <c r="AC239" s="7">
        <v>43.464599984510528</v>
      </c>
      <c r="AD239" s="7">
        <v>33.98420164977486</v>
      </c>
      <c r="AE239" s="7">
        <v>27.549752641739587</v>
      </c>
      <c r="AF239" s="7">
        <v>22.679519430914667</v>
      </c>
      <c r="AH239" s="2">
        <v>32</v>
      </c>
      <c r="AI239" s="2">
        <v>10</v>
      </c>
      <c r="AK239" s="2">
        <v>1.1041119641513433</v>
      </c>
      <c r="AL239" s="2">
        <v>0.25814389117138287</v>
      </c>
      <c r="AM239" s="2">
        <v>166.02481154817036</v>
      </c>
      <c r="AN239" s="2">
        <v>2.7782135283180196</v>
      </c>
      <c r="AO239" s="2">
        <f t="shared" si="3"/>
        <v>42.858290884040237</v>
      </c>
      <c r="AP239" s="2">
        <v>0.1122716845743502</v>
      </c>
      <c r="AQ239" s="2">
        <v>176.60972166900646</v>
      </c>
      <c r="AR239" s="2">
        <v>-1.4928542280339911</v>
      </c>
      <c r="AT239" s="7"/>
      <c r="AU239" s="7"/>
      <c r="AV239" s="7"/>
      <c r="AW239" s="7"/>
    </row>
    <row r="240" spans="1:49">
      <c r="A240" s="2" t="s">
        <v>436</v>
      </c>
      <c r="B240" s="2" t="s">
        <v>473</v>
      </c>
      <c r="C240" s="2" t="s">
        <v>1569</v>
      </c>
      <c r="D240" s="2" t="s">
        <v>1661</v>
      </c>
      <c r="E240" s="2" t="s">
        <v>1670</v>
      </c>
      <c r="F240" s="6">
        <v>0.56056256459042109</v>
      </c>
      <c r="G240" s="6">
        <v>0.52707219709894126</v>
      </c>
      <c r="H240" s="6">
        <v>0.48922662101319242</v>
      </c>
      <c r="I240" s="6">
        <v>0.46120419820501357</v>
      </c>
      <c r="J240" s="6">
        <v>0.41121672942311743</v>
      </c>
      <c r="K240" s="6">
        <v>0.3656694793346793</v>
      </c>
      <c r="M240" s="7">
        <v>157.20411364541266</v>
      </c>
      <c r="N240" s="7">
        <v>159.2835134497281</v>
      </c>
      <c r="O240" s="7">
        <v>164.46882422010501</v>
      </c>
      <c r="P240" s="7">
        <v>170.2389760086775</v>
      </c>
      <c r="Q240" s="7">
        <v>178.30028553682737</v>
      </c>
      <c r="R240" s="7">
        <v>184.70361525539585</v>
      </c>
      <c r="S240" s="7"/>
      <c r="T240" s="7">
        <v>88.122741109236529</v>
      </c>
      <c r="U240" s="7">
        <v>83.953911395586957</v>
      </c>
      <c r="V240" s="7">
        <v>80.462527135214671</v>
      </c>
      <c r="W240" s="7">
        <v>78.51493043332465</v>
      </c>
      <c r="X240" s="7">
        <v>73.320060273662122</v>
      </c>
      <c r="Y240" s="7">
        <v>67.540474821673527</v>
      </c>
      <c r="AA240" s="7">
        <v>94.410086481585182</v>
      </c>
      <c r="AB240" s="7">
        <v>84.488892372480763</v>
      </c>
      <c r="AC240" s="7">
        <v>68.589199751052519</v>
      </c>
      <c r="AD240" s="7">
        <v>52.811796334962423</v>
      </c>
      <c r="AE240" s="7">
        <v>32.179710077189213</v>
      </c>
      <c r="AF240" s="7">
        <v>25.893419355791423</v>
      </c>
      <c r="AH240" s="2">
        <v>95</v>
      </c>
      <c r="AI240" s="2">
        <v>66</v>
      </c>
      <c r="AK240" s="2">
        <v>0.88596298093756332</v>
      </c>
      <c r="AL240" s="2">
        <v>0.43865959848803843</v>
      </c>
      <c r="AM240" s="2">
        <v>178.95999975647757</v>
      </c>
      <c r="AN240" s="2">
        <v>8.1473080748481266</v>
      </c>
      <c r="AO240" s="2">
        <f t="shared" si="3"/>
        <v>78.502521638595908</v>
      </c>
      <c r="AP240" s="2">
        <v>0.105823827626393</v>
      </c>
      <c r="AQ240" s="2">
        <v>163.00262413471972</v>
      </c>
      <c r="AR240" s="2">
        <v>0.60935609991298634</v>
      </c>
      <c r="AT240" s="7"/>
      <c r="AU240" s="7"/>
      <c r="AV240" s="7"/>
      <c r="AW240" s="7"/>
    </row>
    <row r="241" spans="1:49">
      <c r="A241" s="2" t="s">
        <v>438</v>
      </c>
      <c r="B241" s="2" t="s">
        <v>475</v>
      </c>
      <c r="C241" s="2" t="s">
        <v>1569</v>
      </c>
      <c r="D241" s="2" t="s">
        <v>1661</v>
      </c>
      <c r="E241" s="2" t="s">
        <v>1667</v>
      </c>
      <c r="F241" s="6">
        <v>0.53070143526519253</v>
      </c>
      <c r="G241" s="6">
        <v>0.31298089165674492</v>
      </c>
      <c r="H241" s="6">
        <v>0.24808935099439772</v>
      </c>
      <c r="I241" s="6">
        <v>0.22914864722956022</v>
      </c>
      <c r="J241" s="6">
        <v>0.22908542360105058</v>
      </c>
      <c r="K241" s="6">
        <v>0.23576024289197225</v>
      </c>
      <c r="M241" s="7">
        <v>146.57383262049996</v>
      </c>
      <c r="N241" s="7">
        <v>150.63109530234985</v>
      </c>
      <c r="O241" s="7">
        <v>157.1321231279137</v>
      </c>
      <c r="P241" s="7">
        <v>158.16696992286438</v>
      </c>
      <c r="Q241" s="7">
        <v>156.29959025012369</v>
      </c>
      <c r="R241" s="7">
        <v>154.43283126965585</v>
      </c>
      <c r="S241" s="7"/>
      <c r="T241" s="7">
        <v>77.78694334401942</v>
      </c>
      <c r="U241" s="7">
        <v>47.144654518961573</v>
      </c>
      <c r="V241" s="7">
        <v>38.982806447175903</v>
      </c>
      <c r="W241" s="7">
        <v>36.243747194222912</v>
      </c>
      <c r="X241" s="7">
        <v>35.805957841120218</v>
      </c>
      <c r="Y241" s="7">
        <v>36.409121810629031</v>
      </c>
      <c r="AA241" s="7">
        <v>90.4895427642154</v>
      </c>
      <c r="AB241" s="7">
        <v>57.385505623552405</v>
      </c>
      <c r="AC241" s="7">
        <v>42.598439419577261</v>
      </c>
      <c r="AD241" s="7">
        <v>35.503907562840595</v>
      </c>
      <c r="AE241" s="7">
        <v>31.884557948132795</v>
      </c>
      <c r="AF241" s="7">
        <v>29.190366029658065</v>
      </c>
      <c r="AH241" s="2">
        <v>27</v>
      </c>
      <c r="AI241" s="2">
        <v>4.5</v>
      </c>
      <c r="AK241" s="2">
        <v>0.9136127408993957</v>
      </c>
      <c r="AL241" s="2">
        <v>0.26399143714355272</v>
      </c>
      <c r="AM241" s="2">
        <v>157.27260326970026</v>
      </c>
      <c r="AN241" s="2">
        <v>19.530563289690491</v>
      </c>
      <c r="AO241" s="2">
        <f t="shared" si="3"/>
        <v>41.518620560475981</v>
      </c>
      <c r="AP241" s="2">
        <v>0.19245369796208386</v>
      </c>
      <c r="AQ241" s="2">
        <v>172.4976561627735</v>
      </c>
      <c r="AR241" s="2">
        <v>17.460391105793803</v>
      </c>
      <c r="AT241" s="7"/>
      <c r="AU241" s="7"/>
      <c r="AV241" s="7"/>
      <c r="AW241" s="7"/>
    </row>
    <row r="242" spans="1:49">
      <c r="A242" s="2" t="s">
        <v>440</v>
      </c>
      <c r="B242" s="2" t="s">
        <v>477</v>
      </c>
      <c r="C242" s="2" t="s">
        <v>1569</v>
      </c>
      <c r="D242" s="2" t="s">
        <v>1661</v>
      </c>
      <c r="E242" s="2" t="s">
        <v>1663</v>
      </c>
      <c r="F242" s="6">
        <v>2.2638995825119752E-2</v>
      </c>
      <c r="G242" s="6">
        <v>0.11946743893249438</v>
      </c>
      <c r="H242" s="6">
        <v>0.17540249644170833</v>
      </c>
      <c r="I242" s="6">
        <v>0.23096500891129648</v>
      </c>
      <c r="J242" s="6">
        <v>0.22028405113686186</v>
      </c>
      <c r="K242" s="6">
        <v>0.21986088143398388</v>
      </c>
      <c r="M242" s="7">
        <v>169.78401832189093</v>
      </c>
      <c r="N242" s="7">
        <v>180.80232449645337</v>
      </c>
      <c r="O242" s="7">
        <v>182.46521429642544</v>
      </c>
      <c r="P242" s="7">
        <v>182.04860269757839</v>
      </c>
      <c r="Q242" s="7">
        <v>192.97265597284974</v>
      </c>
      <c r="R242" s="7">
        <v>191.14275234460851</v>
      </c>
      <c r="S242" s="7"/>
      <c r="T242" s="7">
        <v>3.8437396819613441</v>
      </c>
      <c r="U242" s="7">
        <v>21.599990660633075</v>
      </c>
      <c r="V242" s="7">
        <v>32.004854101364309</v>
      </c>
      <c r="W242" s="7">
        <v>42.046857144335263</v>
      </c>
      <c r="X242" s="7">
        <v>42.508798416339282</v>
      </c>
      <c r="Y242" s="7">
        <v>42.024814010203315</v>
      </c>
      <c r="AA242" s="7">
        <v>27.401685063440652</v>
      </c>
      <c r="AB242" s="7">
        <v>53.124858259969727</v>
      </c>
      <c r="AC242" s="7">
        <v>66.166185535509868</v>
      </c>
      <c r="AD242" s="7">
        <v>76.75198348375713</v>
      </c>
      <c r="AE242" s="7">
        <v>51.818475542815264</v>
      </c>
      <c r="AF242" s="7">
        <v>49.955869109909457</v>
      </c>
      <c r="AH242" s="2">
        <v>5</v>
      </c>
      <c r="AI242" s="2">
        <v>2</v>
      </c>
      <c r="AK242" s="2">
        <v>0.66415954449331582</v>
      </c>
      <c r="AL242" s="2">
        <v>0.21110696754785996</v>
      </c>
      <c r="AM242" s="2">
        <v>183.31680119339464</v>
      </c>
      <c r="AN242" s="2">
        <v>39.029554348107098</v>
      </c>
      <c r="AO242" s="2">
        <f t="shared" si="3"/>
        <v>38.699454000511459</v>
      </c>
      <c r="AP242" s="2">
        <v>5.5463844016435108E-2</v>
      </c>
      <c r="AQ242" s="2">
        <v>168.54976158816385</v>
      </c>
      <c r="AR242" s="2">
        <v>11.27440275651594</v>
      </c>
      <c r="AT242" s="7"/>
      <c r="AU242" s="7"/>
      <c r="AV242" s="7"/>
      <c r="AW242" s="7"/>
    </row>
    <row r="243" spans="1:49">
      <c r="A243" s="2" t="s">
        <v>442</v>
      </c>
      <c r="B243" s="2" t="s">
        <v>479</v>
      </c>
      <c r="C243" s="2" t="s">
        <v>1569</v>
      </c>
      <c r="D243" s="2" t="s">
        <v>1661</v>
      </c>
      <c r="E243" s="2" t="s">
        <v>1668</v>
      </c>
      <c r="F243" s="6">
        <v>0.45405178208010383</v>
      </c>
      <c r="G243" s="6">
        <v>0.4004848369585815</v>
      </c>
      <c r="H243" s="6">
        <v>0.40250169585825057</v>
      </c>
      <c r="I243" s="6">
        <v>0.38227120827131073</v>
      </c>
      <c r="J243" s="6">
        <v>0.33542364659235996</v>
      </c>
      <c r="K243" s="6">
        <v>0.33542364659235996</v>
      </c>
      <c r="M243" s="7">
        <v>172.0596658892936</v>
      </c>
      <c r="N243" s="7">
        <v>185.82010882978125</v>
      </c>
      <c r="O243" s="7">
        <v>186.46335843279962</v>
      </c>
      <c r="P243" s="7">
        <v>196.22764027554189</v>
      </c>
      <c r="Q243" s="7">
        <v>191.26756921700812</v>
      </c>
      <c r="R243" s="7">
        <v>191.26756921700812</v>
      </c>
      <c r="S243" s="7"/>
      <c r="T243" s="7">
        <v>78.123997921141012</v>
      </c>
      <c r="U243" s="7">
        <v>74.418135988320813</v>
      </c>
      <c r="V243" s="7">
        <v>75.05181798462668</v>
      </c>
      <c r="W243" s="7">
        <v>75.012177144359512</v>
      </c>
      <c r="X243" s="7">
        <v>64.155665541625481</v>
      </c>
      <c r="Y243" s="7">
        <v>64.155665541625481</v>
      </c>
      <c r="AA243" s="7">
        <v>120.62804899388595</v>
      </c>
      <c r="AB243" s="7">
        <v>102.56627045839045</v>
      </c>
      <c r="AC243" s="7">
        <v>99.021496322993045</v>
      </c>
      <c r="AD243" s="7">
        <v>66.638709282051707</v>
      </c>
      <c r="AE243" s="7">
        <v>36.379470918277008</v>
      </c>
      <c r="AF243" s="7">
        <v>36.379470918277008</v>
      </c>
      <c r="AH243" s="2">
        <v>96</v>
      </c>
      <c r="AI243" s="2">
        <v>11</v>
      </c>
      <c r="AK243" s="2">
        <v>0.40239286716558809</v>
      </c>
      <c r="AL243" s="2">
        <v>0.33542364659235996</v>
      </c>
      <c r="AM243" s="2">
        <v>191.26756921700812</v>
      </c>
      <c r="AN243" s="2">
        <v>36.379470918277008</v>
      </c>
      <c r="AO243" s="2">
        <f t="shared" si="3"/>
        <v>64.155665541625481</v>
      </c>
      <c r="AP243" s="2">
        <v>5.1118448258098463E-2</v>
      </c>
      <c r="AQ243" s="2">
        <v>154.03825457534612</v>
      </c>
      <c r="AR243" s="2">
        <v>11.273513545854144</v>
      </c>
      <c r="AT243" s="7"/>
      <c r="AU243" s="7"/>
      <c r="AV243" s="7"/>
      <c r="AW243" s="7"/>
    </row>
    <row r="244" spans="1:49">
      <c r="A244" s="2" t="s">
        <v>444</v>
      </c>
      <c r="B244" s="2" t="s">
        <v>481</v>
      </c>
      <c r="C244" s="2" t="s">
        <v>1569</v>
      </c>
      <c r="D244" s="2" t="s">
        <v>1661</v>
      </c>
      <c r="E244" s="2" t="s">
        <v>1668</v>
      </c>
      <c r="F244" s="6">
        <v>0.5267107015258975</v>
      </c>
      <c r="G244" s="6">
        <v>0.44616278028742162</v>
      </c>
      <c r="H244" s="6">
        <v>0.45561734769484324</v>
      </c>
      <c r="I244" s="6">
        <v>0.39236371815581833</v>
      </c>
      <c r="J244" s="6">
        <v>0.35298842463552232</v>
      </c>
      <c r="K244" s="6">
        <v>0.34766213438138865</v>
      </c>
      <c r="M244" s="7">
        <v>149.99852759028693</v>
      </c>
      <c r="N244" s="7">
        <v>151.60211688882336</v>
      </c>
      <c r="O244" s="7">
        <v>153.90289649667767</v>
      </c>
      <c r="P244" s="7">
        <v>175.25939824987881</v>
      </c>
      <c r="Q244" s="7">
        <v>164.98971941713103</v>
      </c>
      <c r="R244" s="7">
        <v>163.73611949385335</v>
      </c>
      <c r="S244" s="7"/>
      <c r="T244" s="7">
        <v>79.00582969493172</v>
      </c>
      <c r="U244" s="7">
        <v>67.639221968576109</v>
      </c>
      <c r="V244" s="7">
        <v>70.120829504370263</v>
      </c>
      <c r="W244" s="7">
        <v>68.765429139073774</v>
      </c>
      <c r="X244" s="7">
        <v>58.239461138109931</v>
      </c>
      <c r="Y244" s="7">
        <v>56.924848778559152</v>
      </c>
      <c r="AA244" s="7">
        <v>112.50899346644445</v>
      </c>
      <c r="AB244" s="7">
        <v>90.019479395242655</v>
      </c>
      <c r="AC244" s="7">
        <v>84.38492358712017</v>
      </c>
      <c r="AD244" s="7">
        <v>55.465555837411358</v>
      </c>
      <c r="AE244" s="7">
        <v>28.829096993876902</v>
      </c>
      <c r="AF244" s="7">
        <v>23.283360649444745</v>
      </c>
      <c r="AH244" s="2">
        <v>96</v>
      </c>
      <c r="AI244" s="2">
        <v>21</v>
      </c>
      <c r="AK244" s="2">
        <v>0.44102076987689998</v>
      </c>
      <c r="AL244" s="2">
        <v>0.34766213438138865</v>
      </c>
      <c r="AM244" s="2">
        <v>163.73611949385335</v>
      </c>
      <c r="AN244" s="2">
        <v>23.283360649444745</v>
      </c>
      <c r="AO244" s="2">
        <f t="shared" si="3"/>
        <v>56.924848778559152</v>
      </c>
      <c r="AP244" s="2">
        <v>8.7712969756039899E-2</v>
      </c>
      <c r="AQ244" s="2">
        <v>156.90021939689683</v>
      </c>
      <c r="AR244" s="2">
        <v>11.771493771374764</v>
      </c>
      <c r="AT244" s="7"/>
      <c r="AU244" s="7"/>
      <c r="AV244" s="7"/>
      <c r="AW244" s="7"/>
    </row>
    <row r="245" spans="1:49">
      <c r="A245" s="2" t="s">
        <v>446</v>
      </c>
      <c r="B245" s="2" t="s">
        <v>483</v>
      </c>
      <c r="C245" s="2" t="s">
        <v>1569</v>
      </c>
      <c r="D245" s="2" t="s">
        <v>1661</v>
      </c>
      <c r="E245" s="2" t="s">
        <v>1663</v>
      </c>
      <c r="F245" s="6">
        <v>7.9920585069645431E-2</v>
      </c>
      <c r="G245" s="6">
        <v>0.16663047466717604</v>
      </c>
      <c r="H245" s="6">
        <v>0.23500539433293408</v>
      </c>
      <c r="I245" s="6">
        <v>0.23805208098946273</v>
      </c>
      <c r="J245" s="6">
        <v>0.23380785584259986</v>
      </c>
      <c r="K245" s="6">
        <v>0.18592392169064956</v>
      </c>
      <c r="M245" s="7">
        <v>157.106625126457</v>
      </c>
      <c r="N245" s="7">
        <v>161.62773159413285</v>
      </c>
      <c r="O245" s="7">
        <v>160.40505953810231</v>
      </c>
      <c r="P245" s="7">
        <v>160.8113762897591</v>
      </c>
      <c r="Q245" s="7">
        <v>162.5650960137051</v>
      </c>
      <c r="R245" s="7">
        <v>156.71260912774599</v>
      </c>
      <c r="S245" s="7"/>
      <c r="T245" s="7">
        <v>12.5560533984239</v>
      </c>
      <c r="U245" s="7">
        <v>26.932105634909284</v>
      </c>
      <c r="V245" s="7">
        <v>37.696054269749503</v>
      </c>
      <c r="W245" s="7">
        <v>38.2814827725567</v>
      </c>
      <c r="X245" s="7">
        <v>38.008996533810766</v>
      </c>
      <c r="Y245" s="7">
        <v>29.136622867404419</v>
      </c>
      <c r="AA245" s="7">
        <v>38.640426045838552</v>
      </c>
      <c r="AB245" s="7">
        <v>63.088176885118799</v>
      </c>
      <c r="AC245" s="7">
        <v>75.536171745291568</v>
      </c>
      <c r="AD245" s="7">
        <v>59.472357006119807</v>
      </c>
      <c r="AE245" s="7">
        <v>54.078126358644738</v>
      </c>
      <c r="AF245" s="7">
        <v>30.522798313646149</v>
      </c>
      <c r="AH245" s="2">
        <v>3</v>
      </c>
      <c r="AI245" s="2">
        <v>12</v>
      </c>
      <c r="AK245" s="2">
        <v>0.55198267698779091</v>
      </c>
      <c r="AL245" s="2">
        <v>0.16261395861750716</v>
      </c>
      <c r="AM245" s="2">
        <v>152.49911974300846</v>
      </c>
      <c r="AN245" s="2">
        <v>18.044683755978156</v>
      </c>
      <c r="AO245" s="2">
        <f t="shared" si="3"/>
        <v>24.798485547095847</v>
      </c>
      <c r="AP245" s="2">
        <v>8.0379829964574143E-2</v>
      </c>
      <c r="AQ245" s="2">
        <v>147.92736941723584</v>
      </c>
      <c r="AR245" s="2">
        <v>12.459512860280284</v>
      </c>
      <c r="AT245" s="7"/>
      <c r="AU245" s="7"/>
      <c r="AV245" s="7"/>
      <c r="AW245" s="7"/>
    </row>
    <row r="246" spans="1:49">
      <c r="A246" s="2" t="s">
        <v>448</v>
      </c>
      <c r="B246" s="2" t="s">
        <v>485</v>
      </c>
      <c r="C246" s="2" t="s">
        <v>1569</v>
      </c>
      <c r="D246" s="2" t="s">
        <v>1661</v>
      </c>
      <c r="E246" s="2" t="s">
        <v>1669</v>
      </c>
      <c r="F246" s="6">
        <v>0.47891929228645524</v>
      </c>
      <c r="G246" s="6">
        <v>0.41131468726385251</v>
      </c>
      <c r="H246" s="6">
        <v>0.39386057522080392</v>
      </c>
      <c r="I246" s="6">
        <v>0.39117312163138762</v>
      </c>
      <c r="J246" s="6">
        <v>0.39613768084048151</v>
      </c>
      <c r="K246" s="6">
        <v>0.43379133313405327</v>
      </c>
      <c r="M246" s="7">
        <v>155.05066694361852</v>
      </c>
      <c r="N246" s="7">
        <v>154.41225603849506</v>
      </c>
      <c r="O246" s="7">
        <v>153.42964762075803</v>
      </c>
      <c r="P246" s="7">
        <v>152.80154752499118</v>
      </c>
      <c r="Q246" s="7">
        <v>154.54576887195756</v>
      </c>
      <c r="R246" s="7">
        <v>157.72035679725334</v>
      </c>
      <c r="S246" s="7"/>
      <c r="T246" s="7">
        <v>74.256755681180664</v>
      </c>
      <c r="U246" s="7">
        <v>63.512028802179515</v>
      </c>
      <c r="V246" s="7">
        <v>60.429889267837005</v>
      </c>
      <c r="W246" s="7">
        <v>59.77185833545763</v>
      </c>
      <c r="X246" s="7">
        <v>61.221402464646346</v>
      </c>
      <c r="Y246" s="7">
        <v>68.417723837459064</v>
      </c>
      <c r="AA246" s="7">
        <v>117.61400712828399</v>
      </c>
      <c r="AB246" s="7">
        <v>103.33475090403707</v>
      </c>
      <c r="AC246" s="7">
        <v>96.035552901737674</v>
      </c>
      <c r="AD246" s="7">
        <v>91.143764944522758</v>
      </c>
      <c r="AE246" s="7">
        <v>86.148472582709303</v>
      </c>
      <c r="AF246" s="7">
        <v>80.696683292341959</v>
      </c>
      <c r="AH246" s="2">
        <v>96</v>
      </c>
      <c r="AI246" s="2">
        <v>91</v>
      </c>
      <c r="AK246" s="2">
        <v>0.49166611918175818</v>
      </c>
      <c r="AL246" s="2">
        <v>0.43379133313405327</v>
      </c>
      <c r="AM246" s="2">
        <v>157.72035679725334</v>
      </c>
      <c r="AN246" s="2">
        <v>80.696683292341959</v>
      </c>
      <c r="AO246" s="2">
        <f t="shared" si="3"/>
        <v>68.417723837459064</v>
      </c>
      <c r="AP246" s="2">
        <v>5.8853194467259652E-2</v>
      </c>
      <c r="AQ246" s="2">
        <v>147.05722530932019</v>
      </c>
      <c r="AR246" s="2">
        <v>9.5603165115568629</v>
      </c>
      <c r="AT246" s="7"/>
      <c r="AU246" s="7"/>
      <c r="AV246" s="7"/>
      <c r="AW246" s="7"/>
    </row>
    <row r="247" spans="1:49">
      <c r="A247" s="2" t="s">
        <v>450</v>
      </c>
      <c r="B247" s="2" t="s">
        <v>487</v>
      </c>
      <c r="C247" s="2" t="s">
        <v>1569</v>
      </c>
      <c r="D247" s="2" t="s">
        <v>1662</v>
      </c>
      <c r="E247" s="2" t="s">
        <v>1667</v>
      </c>
      <c r="F247" s="6">
        <v>0.60613108227763468</v>
      </c>
      <c r="G247" s="6">
        <v>0.41852678085829897</v>
      </c>
      <c r="H247" s="6">
        <v>0.30480691314031072</v>
      </c>
      <c r="I247" s="6">
        <v>0.25099649145117625</v>
      </c>
      <c r="J247" s="6">
        <v>0.22635490755969792</v>
      </c>
      <c r="K247" s="6">
        <v>0.21356974957684366</v>
      </c>
      <c r="M247" s="7">
        <v>82.833552064410753</v>
      </c>
      <c r="N247" s="7">
        <v>76.987292163025643</v>
      </c>
      <c r="O247" s="7">
        <v>73.235860476107888</v>
      </c>
      <c r="P247" s="7">
        <v>71.895522162415233</v>
      </c>
      <c r="Q247" s="7">
        <v>71.724090064807044</v>
      </c>
      <c r="R247" s="7">
        <v>72.116646141780109</v>
      </c>
      <c r="S247" s="7"/>
      <c r="T247" s="7">
        <v>50.20799056170209</v>
      </c>
      <c r="U247" s="7">
        <v>32.221243555988472</v>
      </c>
      <c r="V247" s="7">
        <v>22.322796562896933</v>
      </c>
      <c r="W247" s="7">
        <v>18.045523813816509</v>
      </c>
      <c r="X247" s="7">
        <v>16.235099776422846</v>
      </c>
      <c r="Y247" s="7">
        <v>15.401934056821826</v>
      </c>
      <c r="AA247" s="7">
        <v>162.5518254244657</v>
      </c>
      <c r="AB247" s="7">
        <v>155.3397266048739</v>
      </c>
      <c r="AC247" s="7">
        <v>149.03846769970934</v>
      </c>
      <c r="AD247" s="7">
        <v>144.07766315289371</v>
      </c>
      <c r="AE247" s="7">
        <v>139.88908078364818</v>
      </c>
      <c r="AF247" s="7">
        <v>135.60776913507053</v>
      </c>
      <c r="AH247" s="2">
        <v>7.0000000000000009</v>
      </c>
      <c r="AI247" s="2">
        <v>8</v>
      </c>
      <c r="AK247" s="2">
        <v>1.4216462392911922</v>
      </c>
      <c r="AL247" s="2">
        <v>0.34181639590278656</v>
      </c>
      <c r="AM247" s="2">
        <v>58.949102207350897</v>
      </c>
      <c r="AN247" s="2">
        <v>145.77730692854215</v>
      </c>
      <c r="AO247" s="2">
        <f t="shared" si="3"/>
        <v>20.149769658221683</v>
      </c>
      <c r="AP247" s="2">
        <v>6.1496144288650106E-2</v>
      </c>
      <c r="AQ247" s="2">
        <v>332.74203190212347</v>
      </c>
      <c r="AR247" s="2">
        <v>5.7996508239053668</v>
      </c>
      <c r="AT247" s="7"/>
      <c r="AU247" s="7"/>
      <c r="AV247" s="7"/>
      <c r="AW247" s="7"/>
    </row>
    <row r="248" spans="1:49">
      <c r="A248" s="2" t="s">
        <v>452</v>
      </c>
      <c r="B248" s="2" t="s">
        <v>489</v>
      </c>
      <c r="C248" s="2" t="s">
        <v>1569</v>
      </c>
      <c r="D248" s="2" t="s">
        <v>1662</v>
      </c>
      <c r="E248" s="2" t="s">
        <v>1665</v>
      </c>
      <c r="F248" s="6">
        <v>0.48604345785797615</v>
      </c>
      <c r="G248" s="6">
        <v>0.30144423555236866</v>
      </c>
      <c r="H248" s="6">
        <v>0.25296603917959792</v>
      </c>
      <c r="I248" s="6">
        <v>0.23390776016086512</v>
      </c>
      <c r="J248" s="6">
        <v>0.22510079591497567</v>
      </c>
      <c r="K248" s="6">
        <v>0.2233575545797534</v>
      </c>
      <c r="M248" s="7">
        <v>97.012429492847588</v>
      </c>
      <c r="N248" s="7">
        <v>95.020484122971311</v>
      </c>
      <c r="O248" s="7">
        <v>95.348628487703124</v>
      </c>
      <c r="P248" s="7">
        <v>94.563967054630467</v>
      </c>
      <c r="Q248" s="7">
        <v>93.043001967826896</v>
      </c>
      <c r="R248" s="7">
        <v>91.564268394266691</v>
      </c>
      <c r="S248" s="7"/>
      <c r="T248" s="7">
        <v>47.15225668590675</v>
      </c>
      <c r="U248" s="7">
        <v>28.643377198265071</v>
      </c>
      <c r="V248" s="7">
        <v>24.119964889741237</v>
      </c>
      <c r="W248" s="7">
        <v>22.119245725674453</v>
      </c>
      <c r="X248" s="7">
        <v>20.944053797276482</v>
      </c>
      <c r="Y248" s="7">
        <v>20.451571075427612</v>
      </c>
      <c r="AA248" s="7">
        <v>137.81137342833733</v>
      </c>
      <c r="AB248" s="7">
        <v>125.70130312446717</v>
      </c>
      <c r="AC248" s="7">
        <v>119.72995724126346</v>
      </c>
      <c r="AD248" s="7">
        <v>117.33624954870383</v>
      </c>
      <c r="AE248" s="7">
        <v>116.4773610807336</v>
      </c>
      <c r="AF248" s="7">
        <v>116.61176809119959</v>
      </c>
      <c r="AH248" s="2">
        <v>12</v>
      </c>
      <c r="AI248" s="2">
        <v>28.000000000000004</v>
      </c>
      <c r="AK248" s="2">
        <v>1.1141324631453244</v>
      </c>
      <c r="AL248" s="2">
        <v>0.32352286371329886</v>
      </c>
      <c r="AM248" s="2">
        <v>94.453765577893151</v>
      </c>
      <c r="AN248" s="2">
        <v>127.02649896630086</v>
      </c>
      <c r="AO248" s="2">
        <f t="shared" si="3"/>
        <v>30.557952728264606</v>
      </c>
      <c r="AP248" s="2">
        <v>8.1841513030259147E-2</v>
      </c>
      <c r="AQ248" s="2">
        <v>450.88396577855849</v>
      </c>
      <c r="AR248" s="2">
        <v>-1.4105547221561352</v>
      </c>
      <c r="AT248" s="7"/>
      <c r="AU248" s="7"/>
      <c r="AV248" s="7"/>
      <c r="AW248" s="7"/>
    </row>
    <row r="249" spans="1:49">
      <c r="A249" s="2" t="s">
        <v>454</v>
      </c>
      <c r="B249" s="2" t="s">
        <v>491</v>
      </c>
      <c r="C249" s="2" t="s">
        <v>1569</v>
      </c>
      <c r="D249" s="2" t="s">
        <v>1662</v>
      </c>
      <c r="E249" s="2" t="s">
        <v>1664</v>
      </c>
      <c r="F249" s="6">
        <v>0.56307666618104357</v>
      </c>
      <c r="G249" s="6">
        <v>0.44132066895543332</v>
      </c>
      <c r="H249" s="6">
        <v>0.40127894797417818</v>
      </c>
      <c r="I249" s="6">
        <v>0.38057805050338206</v>
      </c>
      <c r="J249" s="6">
        <v>0.36846744566730399</v>
      </c>
      <c r="K249" s="6">
        <v>0.35989581533291881</v>
      </c>
      <c r="M249" s="7">
        <v>106.1608585073274</v>
      </c>
      <c r="N249" s="7">
        <v>101.04638362254023</v>
      </c>
      <c r="O249" s="7">
        <v>98.583520011073063</v>
      </c>
      <c r="P249" s="7">
        <v>96.578522476326825</v>
      </c>
      <c r="Q249" s="7">
        <v>94.84177906837968</v>
      </c>
      <c r="R249" s="7">
        <v>93.641370216961064</v>
      </c>
      <c r="S249" s="7"/>
      <c r="T249" s="7">
        <v>59.776702287223394</v>
      </c>
      <c r="U249" s="7">
        <v>44.593857615826799</v>
      </c>
      <c r="V249" s="7">
        <v>39.559491197634742</v>
      </c>
      <c r="W249" s="7">
        <v>36.755665804537529</v>
      </c>
      <c r="X249" s="7">
        <v>34.946108075868636</v>
      </c>
      <c r="Y249" s="7">
        <v>33.701137283124901</v>
      </c>
      <c r="AA249" s="7">
        <v>177.83546056513285</v>
      </c>
      <c r="AB249" s="7">
        <v>174.99002891227443</v>
      </c>
      <c r="AC249" s="7">
        <v>173.55108817480414</v>
      </c>
      <c r="AD249" s="7">
        <v>172.4079898706029</v>
      </c>
      <c r="AE249" s="7">
        <v>171.00600549349568</v>
      </c>
      <c r="AF249" s="7">
        <v>168.87722031716513</v>
      </c>
      <c r="AH249" s="2">
        <v>54</v>
      </c>
      <c r="AI249" s="2">
        <v>49.5</v>
      </c>
      <c r="AK249" s="2">
        <v>1.2843515696232544</v>
      </c>
      <c r="AL249" s="2">
        <v>0.31830085107322165</v>
      </c>
      <c r="AM249" s="2">
        <v>117.76855229295262</v>
      </c>
      <c r="AN249" s="2">
        <v>126.81801875794125</v>
      </c>
      <c r="AO249" s="2">
        <f t="shared" si="3"/>
        <v>37.48583042450803</v>
      </c>
      <c r="AP249" s="2">
        <v>7.0213714302220981E-2</v>
      </c>
      <c r="AQ249" s="2">
        <v>444.26107546991199</v>
      </c>
      <c r="AR249" s="2">
        <v>2.9454696214878027</v>
      </c>
      <c r="AT249" s="7"/>
      <c r="AU249" s="7"/>
      <c r="AV249" s="7"/>
      <c r="AW249" s="7"/>
    </row>
    <row r="250" spans="1:49">
      <c r="A250" s="2" t="s">
        <v>456</v>
      </c>
      <c r="B250" s="2" t="s">
        <v>493</v>
      </c>
      <c r="C250" s="2" t="s">
        <v>1569</v>
      </c>
      <c r="D250" s="2" t="s">
        <v>1662</v>
      </c>
      <c r="E250" s="2" t="s">
        <v>1670</v>
      </c>
      <c r="F250" s="6">
        <v>0.64836593926567698</v>
      </c>
      <c r="G250" s="6">
        <v>0.5718121701147002</v>
      </c>
      <c r="H250" s="6">
        <v>0.55510180381132357</v>
      </c>
      <c r="I250" s="6">
        <v>0.51705025811369909</v>
      </c>
      <c r="J250" s="6">
        <v>0.4484499691400699</v>
      </c>
      <c r="K250" s="6">
        <v>0.40431645501591634</v>
      </c>
      <c r="M250" s="7">
        <v>95.35426481562375</v>
      </c>
      <c r="N250" s="7">
        <v>96.446546421006843</v>
      </c>
      <c r="O250" s="7">
        <v>97.075977192831289</v>
      </c>
      <c r="P250" s="7">
        <v>97.206529467327883</v>
      </c>
      <c r="Q250" s="7">
        <v>96.368353531448804</v>
      </c>
      <c r="R250" s="7">
        <v>96.167948070762833</v>
      </c>
      <c r="S250" s="7"/>
      <c r="T250" s="7">
        <v>61.824457470169989</v>
      </c>
      <c r="U250" s="7">
        <v>55.149309009064098</v>
      </c>
      <c r="V250" s="7">
        <v>53.887050046487552</v>
      </c>
      <c r="W250" s="7">
        <v>50.26066115141878</v>
      </c>
      <c r="X250" s="7">
        <v>43.216385167257563</v>
      </c>
      <c r="Y250" s="7">
        <v>38.88228385012556</v>
      </c>
      <c r="AA250" s="7">
        <v>193.83198405870598</v>
      </c>
      <c r="AB250" s="7">
        <v>181.40733402464917</v>
      </c>
      <c r="AC250" s="7">
        <v>180.45489586938373</v>
      </c>
      <c r="AD250" s="7">
        <v>176.88299906500913</v>
      </c>
      <c r="AE250" s="7">
        <v>170.11630864040359</v>
      </c>
      <c r="AF250" s="7">
        <v>163.95062766281706</v>
      </c>
      <c r="AH250" s="2">
        <v>78</v>
      </c>
      <c r="AI250" s="2">
        <v>69</v>
      </c>
      <c r="AK250" s="2">
        <v>1.1094834631891786</v>
      </c>
      <c r="AL250" s="2">
        <v>0.30166854783144675</v>
      </c>
      <c r="AM250" s="2">
        <v>121.56324603340138</v>
      </c>
      <c r="AN250" s="2">
        <v>109.30013479666439</v>
      </c>
      <c r="AO250" s="2">
        <f t="shared" si="3"/>
        <v>36.671807900573079</v>
      </c>
      <c r="AP250" s="2">
        <v>6.8764845212980152E-2</v>
      </c>
      <c r="AQ250" s="2">
        <v>397.49617008345103</v>
      </c>
      <c r="AR250" s="2">
        <v>10.496314797164402</v>
      </c>
      <c r="AT250" s="7"/>
      <c r="AU250" s="7"/>
      <c r="AV250" s="7"/>
      <c r="AW250" s="7"/>
    </row>
    <row r="251" spans="1:49">
      <c r="A251" s="2" t="s">
        <v>458</v>
      </c>
      <c r="B251" s="2" t="s">
        <v>495</v>
      </c>
      <c r="C251" s="2" t="s">
        <v>1569</v>
      </c>
      <c r="D251" s="2" t="s">
        <v>1662</v>
      </c>
      <c r="E251" s="2" t="s">
        <v>1668</v>
      </c>
      <c r="F251" s="6">
        <v>0.67720313631203577</v>
      </c>
      <c r="G251" s="6">
        <v>0.50374158951205583</v>
      </c>
      <c r="H251" s="6">
        <v>0.4808795695142985</v>
      </c>
      <c r="I251" s="6">
        <v>0.4788971977981229</v>
      </c>
      <c r="J251" s="6">
        <v>0.47380576784041833</v>
      </c>
      <c r="K251" s="6">
        <v>0.44809495595197363</v>
      </c>
      <c r="M251" s="7">
        <v>98.579455333938569</v>
      </c>
      <c r="N251" s="7">
        <v>109.14072973474885</v>
      </c>
      <c r="O251" s="7">
        <v>108.87786508632499</v>
      </c>
      <c r="P251" s="7">
        <v>108.2491532944801</v>
      </c>
      <c r="Q251" s="7">
        <v>111.58198349216639</v>
      </c>
      <c r="R251" s="7">
        <v>124.37245397038703</v>
      </c>
      <c r="S251" s="7"/>
      <c r="T251" s="7">
        <v>66.758316328075438</v>
      </c>
      <c r="U251" s="7">
        <v>54.978724677088081</v>
      </c>
      <c r="V251" s="7">
        <v>52.357140892347829</v>
      </c>
      <c r="W251" s="7">
        <v>51.840216176745962</v>
      </c>
      <c r="X251" s="7">
        <v>52.868187365662777</v>
      </c>
      <c r="Y251" s="7">
        <v>55.730669283499445</v>
      </c>
      <c r="AA251" s="7">
        <v>167.65585290255387</v>
      </c>
      <c r="AB251" s="7">
        <v>155.21839359054781</v>
      </c>
      <c r="AC251" s="7">
        <v>154.20897631098256</v>
      </c>
      <c r="AD251" s="7">
        <v>154.87841439717917</v>
      </c>
      <c r="AE251" s="7">
        <v>153.24494346673589</v>
      </c>
      <c r="AF251" s="7">
        <v>143.9055079360966</v>
      </c>
      <c r="AH251" s="2">
        <v>87</v>
      </c>
      <c r="AI251" s="2">
        <v>95</v>
      </c>
      <c r="AK251" s="2">
        <v>0.82972969000661578</v>
      </c>
      <c r="AL251" s="2">
        <v>0.38201219149610349</v>
      </c>
      <c r="AM251" s="2">
        <v>148.65014863617603</v>
      </c>
      <c r="AN251" s="2">
        <v>115.29110578835349</v>
      </c>
      <c r="AO251" s="2">
        <f t="shared" si="3"/>
        <v>56.786169046727125</v>
      </c>
      <c r="AP251" s="2">
        <v>6.9735920375601515E-2</v>
      </c>
      <c r="AQ251" s="2">
        <v>476.3665253762864</v>
      </c>
      <c r="AR251" s="2">
        <v>1.2847885827671917</v>
      </c>
      <c r="AT251" s="7"/>
      <c r="AU251" s="7"/>
      <c r="AV251" s="7"/>
      <c r="AW251" s="7"/>
    </row>
    <row r="252" spans="1:49">
      <c r="A252" s="2" t="s">
        <v>460</v>
      </c>
      <c r="B252" s="2" t="s">
        <v>497</v>
      </c>
      <c r="C252" s="2" t="s">
        <v>1569</v>
      </c>
      <c r="D252" s="2" t="s">
        <v>1662</v>
      </c>
      <c r="E252" s="2" t="s">
        <v>1663</v>
      </c>
      <c r="F252" s="6">
        <v>7.289140682187395E-2</v>
      </c>
      <c r="G252" s="6">
        <v>0.34089497236044791</v>
      </c>
      <c r="H252" s="6">
        <v>0.42481420115392171</v>
      </c>
      <c r="I252" s="6">
        <v>0.48762789695841124</v>
      </c>
      <c r="J252" s="6">
        <v>0.41975878237103315</v>
      </c>
      <c r="K252" s="6">
        <v>0.38570919252420904</v>
      </c>
      <c r="M252" s="7">
        <v>264.90768207533756</v>
      </c>
      <c r="N252" s="7">
        <v>165.70654682998963</v>
      </c>
      <c r="O252" s="7">
        <v>153.50599594588033</v>
      </c>
      <c r="P252" s="7">
        <v>147.92037220161393</v>
      </c>
      <c r="Q252" s="7">
        <v>167.84138853716391</v>
      </c>
      <c r="R252" s="7">
        <v>174.42951580196697</v>
      </c>
      <c r="S252" s="7"/>
      <c r="T252" s="7">
        <v>19.309493624393077</v>
      </c>
      <c r="U252" s="7">
        <v>56.488528701554586</v>
      </c>
      <c r="V252" s="7">
        <v>65.211527040086295</v>
      </c>
      <c r="W252" s="7">
        <v>72.130100013978435</v>
      </c>
      <c r="X252" s="7">
        <v>70.452896883823399</v>
      </c>
      <c r="Y252" s="7">
        <v>67.279067692365444</v>
      </c>
      <c r="AA252" s="7">
        <v>28.798882624164605</v>
      </c>
      <c r="AB252" s="7">
        <v>124.15490476201748</v>
      </c>
      <c r="AC252" s="7">
        <v>159.01030610304301</v>
      </c>
      <c r="AD252" s="7">
        <v>166.83515544162228</v>
      </c>
      <c r="AE252" s="7">
        <v>150.54369999082792</v>
      </c>
      <c r="AF252" s="7">
        <v>142.39293599269377</v>
      </c>
      <c r="AH252" s="2">
        <v>21</v>
      </c>
      <c r="AI252" s="2">
        <v>82</v>
      </c>
      <c r="AK252" s="2">
        <v>0.81901979342580944</v>
      </c>
      <c r="AL252" s="2">
        <v>0.37929876480274322</v>
      </c>
      <c r="AM252" s="2">
        <v>148.58136960298162</v>
      </c>
      <c r="AN252" s="2">
        <v>118.61727588087362</v>
      </c>
      <c r="AO252" s="2">
        <f t="shared" si="3"/>
        <v>56.356729963110787</v>
      </c>
      <c r="AP252" s="2">
        <v>8.5759222523818193E-2</v>
      </c>
      <c r="AQ252" s="2">
        <v>438.1526575262447</v>
      </c>
      <c r="AR252" s="2">
        <v>-4.121645832482244</v>
      </c>
      <c r="AT252" s="7"/>
      <c r="AU252" s="7"/>
      <c r="AV252" s="7"/>
      <c r="AW252" s="7"/>
    </row>
    <row r="253" spans="1:49">
      <c r="A253" s="2" t="s">
        <v>462</v>
      </c>
      <c r="B253" s="2" t="s">
        <v>499</v>
      </c>
      <c r="C253" s="2" t="s">
        <v>1569</v>
      </c>
      <c r="D253" s="2" t="s">
        <v>1662</v>
      </c>
      <c r="E253" s="2" t="s">
        <v>1667</v>
      </c>
      <c r="F253" s="6">
        <v>0.48637945540787042</v>
      </c>
      <c r="G253" s="6">
        <v>0.37641523643610347</v>
      </c>
      <c r="H253" s="6">
        <v>0.32190933133224492</v>
      </c>
      <c r="I253" s="6">
        <v>0.28702145580470562</v>
      </c>
      <c r="J253" s="6">
        <v>0.26525317911824453</v>
      </c>
      <c r="K253" s="6">
        <v>0.25218731297933289</v>
      </c>
      <c r="M253" s="7">
        <v>125.28170164921457</v>
      </c>
      <c r="N253" s="7">
        <v>122.40712861320387</v>
      </c>
      <c r="O253" s="7">
        <v>121.14582457494718</v>
      </c>
      <c r="P253" s="7">
        <v>120.15990724322333</v>
      </c>
      <c r="Q253" s="7">
        <v>119.24577668551996</v>
      </c>
      <c r="R253" s="7">
        <v>118.4644001745129</v>
      </c>
      <c r="S253" s="7"/>
      <c r="T253" s="7">
        <v>60.934445820716284</v>
      </c>
      <c r="U253" s="7">
        <v>46.075908258403658</v>
      </c>
      <c r="V253" s="7">
        <v>38.997971382614693</v>
      </c>
      <c r="W253" s="7">
        <v>34.48847150630835</v>
      </c>
      <c r="X253" s="7">
        <v>31.630321362258414</v>
      </c>
      <c r="Y253" s="7">
        <v>29.875218763718824</v>
      </c>
      <c r="AA253" s="7">
        <v>157.76381874205737</v>
      </c>
      <c r="AB253" s="7">
        <v>148.08442698288192</v>
      </c>
      <c r="AC253" s="7">
        <v>141.4782060283986</v>
      </c>
      <c r="AD253" s="7">
        <v>136.26189529282303</v>
      </c>
      <c r="AE253" s="7">
        <v>132.26237283949433</v>
      </c>
      <c r="AF253" s="7">
        <v>129.08011229021318</v>
      </c>
      <c r="AH253" s="2">
        <v>28.999999999999996</v>
      </c>
      <c r="AI253" s="2">
        <v>20</v>
      </c>
      <c r="AK253" s="2">
        <v>1.3380857192033204</v>
      </c>
      <c r="AL253" s="2">
        <v>0.21338172023667776</v>
      </c>
      <c r="AM253" s="2">
        <v>183.3402613443981</v>
      </c>
      <c r="AN253" s="2">
        <v>93.825847443528943</v>
      </c>
      <c r="AO253" s="2">
        <f t="shared" si="3"/>
        <v>39.12146035430974</v>
      </c>
      <c r="AP253" s="2">
        <v>4.8844815165369801E-2</v>
      </c>
      <c r="AQ253" s="2">
        <v>464.11002452216337</v>
      </c>
      <c r="AR253" s="2">
        <v>2.1975335560255473</v>
      </c>
      <c r="AT253" s="7"/>
      <c r="AU253" s="7"/>
      <c r="AV253" s="7"/>
      <c r="AW253" s="7"/>
    </row>
    <row r="254" spans="1:49">
      <c r="A254" s="2" t="s">
        <v>464</v>
      </c>
      <c r="B254" s="2" t="s">
        <v>501</v>
      </c>
      <c r="C254" s="2" t="s">
        <v>1569</v>
      </c>
      <c r="D254" s="2" t="s">
        <v>1662</v>
      </c>
      <c r="E254" s="2" t="s">
        <v>1668</v>
      </c>
      <c r="F254" s="6">
        <v>0.53014371350398226</v>
      </c>
      <c r="G254" s="6">
        <v>0.4957999009393701</v>
      </c>
      <c r="H254" s="6">
        <v>0.4833402207199024</v>
      </c>
      <c r="I254" s="6">
        <v>0.49050824812813831</v>
      </c>
      <c r="J254" s="6">
        <v>0.50125105694454475</v>
      </c>
      <c r="K254" s="6">
        <v>0.4795189735341206</v>
      </c>
      <c r="M254" s="7">
        <v>144.9318995012525</v>
      </c>
      <c r="N254" s="7">
        <v>145.32550316125534</v>
      </c>
      <c r="O254" s="7">
        <v>152.63283747307364</v>
      </c>
      <c r="P254" s="7">
        <v>149.00202522270752</v>
      </c>
      <c r="Q254" s="7">
        <v>141.42303891693444</v>
      </c>
      <c r="R254" s="7">
        <v>148.50354178717188</v>
      </c>
      <c r="S254" s="7"/>
      <c r="T254" s="7">
        <v>76.834735406779956</v>
      </c>
      <c r="U254" s="7">
        <v>72.052370071314513</v>
      </c>
      <c r="V254" s="7">
        <v>73.773589353340398</v>
      </c>
      <c r="W254" s="7">
        <v>73.086722359534946</v>
      </c>
      <c r="X254" s="7">
        <v>70.888447733422879</v>
      </c>
      <c r="Y254" s="7">
        <v>71.210265923966048</v>
      </c>
      <c r="AA254" s="7">
        <v>162.77434601247518</v>
      </c>
      <c r="AB254" s="7">
        <v>162.64215048641378</v>
      </c>
      <c r="AC254" s="7">
        <v>162.26895863275794</v>
      </c>
      <c r="AD254" s="7">
        <v>163.10319249991593</v>
      </c>
      <c r="AE254" s="7">
        <v>162.94141199750456</v>
      </c>
      <c r="AF254" s="7">
        <v>157.16839282097416</v>
      </c>
      <c r="AH254" s="2">
        <v>93</v>
      </c>
      <c r="AI254" s="2">
        <v>79</v>
      </c>
      <c r="AK254" s="2">
        <v>1.0139892298029167</v>
      </c>
      <c r="AL254" s="2">
        <v>0.52778652526818648</v>
      </c>
      <c r="AM254" s="2">
        <v>127.84335029309861</v>
      </c>
      <c r="AN254" s="2">
        <v>165.53250343235692</v>
      </c>
      <c r="AO254" s="2">
        <f t="shared" si="3"/>
        <v>67.473997629838109</v>
      </c>
      <c r="AP254" s="2">
        <v>5.5675503104230084E-2</v>
      </c>
      <c r="AQ254" s="2">
        <v>425.97583008899517</v>
      </c>
      <c r="AR254" s="2">
        <v>15.023870283518932</v>
      </c>
      <c r="AT254" s="7"/>
      <c r="AU254" s="7"/>
      <c r="AV254" s="7"/>
      <c r="AW254" s="7"/>
    </row>
    <row r="255" spans="1:49">
      <c r="A255" s="2" t="s">
        <v>466</v>
      </c>
      <c r="B255" s="2" t="s">
        <v>503</v>
      </c>
      <c r="C255" s="2" t="s">
        <v>1569</v>
      </c>
      <c r="D255" s="2" t="s">
        <v>1662</v>
      </c>
      <c r="E255" s="2" t="s">
        <v>1668</v>
      </c>
      <c r="F255" s="6">
        <v>0.56254044600788133</v>
      </c>
      <c r="G255" s="6">
        <v>0.51305743743912513</v>
      </c>
      <c r="H255" s="6">
        <v>0.51467610845653067</v>
      </c>
      <c r="I255" s="6">
        <v>0.51910100199661069</v>
      </c>
      <c r="J255" s="6">
        <v>0.5024682138360731</v>
      </c>
      <c r="K255" s="6">
        <v>0.47045370115822482</v>
      </c>
      <c r="M255" s="7">
        <v>149.27024543371027</v>
      </c>
      <c r="N255" s="7">
        <v>145.75519220913026</v>
      </c>
      <c r="O255" s="7">
        <v>144.59660392328456</v>
      </c>
      <c r="P255" s="7">
        <v>146.64442286369405</v>
      </c>
      <c r="Q255" s="7">
        <v>155.59782562803727</v>
      </c>
      <c r="R255" s="7">
        <v>167.65869512002683</v>
      </c>
      <c r="S255" s="7"/>
      <c r="T255" s="7">
        <v>83.970550441985296</v>
      </c>
      <c r="U255" s="7">
        <v>74.780785408263512</v>
      </c>
      <c r="V255" s="7">
        <v>74.420417403266413</v>
      </c>
      <c r="W255" s="7">
        <v>76.123266845758266</v>
      </c>
      <c r="X255" s="7">
        <v>78.18296152009664</v>
      </c>
      <c r="Y255" s="7">
        <v>78.875653650575032</v>
      </c>
      <c r="AA255" s="7">
        <v>158.4912323794855</v>
      </c>
      <c r="AB255" s="7">
        <v>160.6942639797964</v>
      </c>
      <c r="AC255" s="7">
        <v>162.66981863105255</v>
      </c>
      <c r="AD255" s="7">
        <v>162.78147772363951</v>
      </c>
      <c r="AE255" s="7">
        <v>157.3128187080932</v>
      </c>
      <c r="AF255" s="7">
        <v>147.92714426161658</v>
      </c>
      <c r="AH255" s="2">
        <v>86</v>
      </c>
      <c r="AI255" s="2">
        <v>70</v>
      </c>
      <c r="AK255" s="2">
        <v>0.77220322866526203</v>
      </c>
      <c r="AL255" s="2">
        <v>0.37793637214762732</v>
      </c>
      <c r="AM255" s="2">
        <v>158.45512042647121</v>
      </c>
      <c r="AN255" s="2">
        <v>122.86962997014345</v>
      </c>
      <c r="AO255" s="2">
        <f t="shared" si="3"/>
        <v>59.885953362195927</v>
      </c>
      <c r="AP255" s="2">
        <v>6.9130315334905504E-2</v>
      </c>
      <c r="AQ255" s="2">
        <v>441.9432482133181</v>
      </c>
      <c r="AR255" s="2">
        <v>-1.0252891339594328</v>
      </c>
      <c r="AT255" s="7"/>
      <c r="AU255" s="7"/>
      <c r="AV255" s="7"/>
      <c r="AW255" s="7"/>
    </row>
    <row r="256" spans="1:49">
      <c r="A256" s="2" t="s">
        <v>468</v>
      </c>
      <c r="B256" s="2" t="s">
        <v>505</v>
      </c>
      <c r="C256" s="2" t="s">
        <v>1569</v>
      </c>
      <c r="D256" s="2" t="s">
        <v>1662</v>
      </c>
      <c r="E256" s="2" t="s">
        <v>1666</v>
      </c>
      <c r="F256" s="6">
        <v>0.57391843139651244</v>
      </c>
      <c r="G256" s="6">
        <v>0.46229267326813411</v>
      </c>
      <c r="H256" s="6">
        <v>0.41549641435426743</v>
      </c>
      <c r="I256" s="6">
        <v>0.39146143089604618</v>
      </c>
      <c r="J256" s="6">
        <v>0.37740319466440192</v>
      </c>
      <c r="K256" s="6">
        <v>0.36912957493341925</v>
      </c>
      <c r="M256" s="7">
        <v>130.34135390389258</v>
      </c>
      <c r="N256" s="7">
        <v>117.43085060490533</v>
      </c>
      <c r="O256" s="7">
        <v>112.8787884303774</v>
      </c>
      <c r="P256" s="7">
        <v>110.20567568325393</v>
      </c>
      <c r="Q256" s="7">
        <v>108.35092101666251</v>
      </c>
      <c r="R256" s="7">
        <v>107.38045597210173</v>
      </c>
      <c r="S256" s="7"/>
      <c r="T256" s="7">
        <v>74.805305378619721</v>
      </c>
      <c r="U256" s="7">
        <v>54.287421850292567</v>
      </c>
      <c r="V256" s="7">
        <v>46.900731849475775</v>
      </c>
      <c r="W256" s="7">
        <v>43.141271495832186</v>
      </c>
      <c r="X256" s="7">
        <v>40.891983736518718</v>
      </c>
      <c r="Y256" s="7">
        <v>39.637302069138649</v>
      </c>
      <c r="AA256" s="7">
        <v>165.24484466777565</v>
      </c>
      <c r="AB256" s="7">
        <v>158.1076534500171</v>
      </c>
      <c r="AC256" s="7">
        <v>152.86011665569248</v>
      </c>
      <c r="AD256" s="7">
        <v>148.76704059523587</v>
      </c>
      <c r="AE256" s="7">
        <v>145.22219943052926</v>
      </c>
      <c r="AF256" s="7">
        <v>142.37229056463275</v>
      </c>
      <c r="AH256" s="2">
        <v>11</v>
      </c>
      <c r="AI256" s="2">
        <v>11</v>
      </c>
      <c r="AK256" s="2">
        <v>1.3372510141221028</v>
      </c>
      <c r="AL256" s="2">
        <v>0.2642386575654016</v>
      </c>
      <c r="AM256" s="2">
        <v>113.93978099640532</v>
      </c>
      <c r="AN256" s="2">
        <v>108.18449484663108</v>
      </c>
      <c r="AO256" s="2">
        <f t="shared" si="3"/>
        <v>30.107294773785998</v>
      </c>
      <c r="AP256" s="2">
        <v>6.5837986856556271E-2</v>
      </c>
      <c r="AQ256" s="2">
        <v>412.78035125356791</v>
      </c>
      <c r="AR256" s="2">
        <v>-1.5115161953191887</v>
      </c>
      <c r="AT256" s="7"/>
      <c r="AU256" s="7"/>
      <c r="AV256" s="7"/>
      <c r="AW256" s="7"/>
    </row>
    <row r="257" spans="1:49">
      <c r="A257" s="2" t="s">
        <v>470</v>
      </c>
      <c r="B257" s="2" t="s">
        <v>507</v>
      </c>
      <c r="C257" s="2" t="s">
        <v>1569</v>
      </c>
      <c r="D257" s="2" t="s">
        <v>1662</v>
      </c>
      <c r="E257" s="2" t="s">
        <v>1663</v>
      </c>
      <c r="F257" s="6">
        <v>9.0985484884178926E-3</v>
      </c>
      <c r="G257" s="6">
        <v>0.20082655798029106</v>
      </c>
      <c r="H257" s="6">
        <v>0.17408506274967719</v>
      </c>
      <c r="I257" s="6">
        <v>0.19454101818660155</v>
      </c>
      <c r="J257" s="6">
        <v>0.19867422050551115</v>
      </c>
      <c r="K257" s="6">
        <v>0.20101203070466547</v>
      </c>
      <c r="M257" s="7">
        <v>334.50708696995076</v>
      </c>
      <c r="N257" s="7">
        <v>229.0599773041732</v>
      </c>
      <c r="O257" s="7">
        <v>230.25729345049987</v>
      </c>
      <c r="P257" s="7">
        <v>202.59321671558865</v>
      </c>
      <c r="Q257" s="7">
        <v>196.02759793805433</v>
      </c>
      <c r="R257" s="7">
        <v>191.36048920166724</v>
      </c>
      <c r="S257" s="7"/>
      <c r="T257" s="7">
        <v>3.0435289505155181</v>
      </c>
      <c r="U257" s="7">
        <v>46.001326813040691</v>
      </c>
      <c r="V257" s="7">
        <v>40.084355378901108</v>
      </c>
      <c r="W257" s="7">
        <v>39.41269065754944</v>
      </c>
      <c r="X257" s="7">
        <v>38.94563021791069</v>
      </c>
      <c r="Y257" s="7">
        <v>38.465760531065342</v>
      </c>
      <c r="AA257" s="7">
        <v>39.105096919358857</v>
      </c>
      <c r="AB257" s="7">
        <v>102.48167444723094</v>
      </c>
      <c r="AC257" s="7">
        <v>113.14230036091513</v>
      </c>
      <c r="AD257" s="7">
        <v>130.90691822260587</v>
      </c>
      <c r="AE257" s="7">
        <v>133.39859775168901</v>
      </c>
      <c r="AF257" s="7">
        <v>131.98512832873138</v>
      </c>
      <c r="AH257" s="2">
        <v>6</v>
      </c>
      <c r="AI257" s="2">
        <v>9</v>
      </c>
      <c r="AK257" s="2">
        <v>0.70900785508422359</v>
      </c>
      <c r="AL257" s="2">
        <v>0.18656771476908593</v>
      </c>
      <c r="AM257" s="2">
        <v>195.56098500010427</v>
      </c>
      <c r="AN257" s="2">
        <v>117.18714164217286</v>
      </c>
      <c r="AO257" s="2">
        <f t="shared" si="3"/>
        <v>36.485366069460945</v>
      </c>
      <c r="AP257" s="2">
        <v>0.15682684240635775</v>
      </c>
      <c r="AQ257" s="2">
        <v>405.24129106655198</v>
      </c>
      <c r="AR257" s="2">
        <v>1.9971717904211346</v>
      </c>
      <c r="AT257" s="7"/>
      <c r="AU257" s="7"/>
      <c r="AV257" s="7"/>
      <c r="AW257" s="7"/>
    </row>
    <row r="258" spans="1:49">
      <c r="A258" s="2" t="s">
        <v>472</v>
      </c>
      <c r="B258" s="2" t="s">
        <v>509</v>
      </c>
      <c r="C258" s="2" t="s">
        <v>1569</v>
      </c>
      <c r="D258" s="2" t="s">
        <v>1662</v>
      </c>
      <c r="E258" s="2" t="s">
        <v>1666</v>
      </c>
      <c r="F258" s="6">
        <v>0.57008182401728713</v>
      </c>
      <c r="G258" s="6">
        <v>0.39473031216729387</v>
      </c>
      <c r="H258" s="6">
        <v>0.32481864412817829</v>
      </c>
      <c r="I258" s="6">
        <v>0.29212557628981173</v>
      </c>
      <c r="J258" s="6">
        <v>0.26948498941788918</v>
      </c>
      <c r="K258" s="6">
        <v>0.2544079575853746</v>
      </c>
      <c r="M258" s="7">
        <v>159.9360296751708</v>
      </c>
      <c r="N258" s="7">
        <v>138.75174154006754</v>
      </c>
      <c r="O258" s="7">
        <v>139.08638798444093</v>
      </c>
      <c r="P258" s="7">
        <v>140.85069479905812</v>
      </c>
      <c r="Q258" s="7">
        <v>142.8921184302323</v>
      </c>
      <c r="R258" s="7">
        <v>144.6662898561664</v>
      </c>
      <c r="S258" s="7"/>
      <c r="T258" s="7">
        <v>91.176623523304329</v>
      </c>
      <c r="U258" s="7">
        <v>54.769518251866536</v>
      </c>
      <c r="V258" s="7">
        <v>45.177851961791852</v>
      </c>
      <c r="W258" s="7">
        <v>41.146090388995241</v>
      </c>
      <c r="X258" s="7">
        <v>38.507281023070917</v>
      </c>
      <c r="Y258" s="7">
        <v>36.804255333761091</v>
      </c>
      <c r="AA258" s="7">
        <v>176.01941946164604</v>
      </c>
      <c r="AB258" s="7">
        <v>159.80002386063322</v>
      </c>
      <c r="AC258" s="7">
        <v>149.38960527880636</v>
      </c>
      <c r="AD258" s="7">
        <v>142.77295734171034</v>
      </c>
      <c r="AE258" s="7">
        <v>137.07507373999692</v>
      </c>
      <c r="AF258" s="7">
        <v>132.46471390983379</v>
      </c>
      <c r="AH258" s="2">
        <v>95</v>
      </c>
      <c r="AI258" s="2">
        <v>88</v>
      </c>
      <c r="AK258" s="2">
        <v>1.4715390150749954</v>
      </c>
      <c r="AL258" s="2">
        <v>0.30089122905959687</v>
      </c>
      <c r="AM258" s="2">
        <v>124.45256367449383</v>
      </c>
      <c r="AN258" s="2">
        <v>115.63763920942495</v>
      </c>
      <c r="AO258" s="2">
        <f t="shared" si="3"/>
        <v>37.446684843636184</v>
      </c>
      <c r="AP258" s="2">
        <v>7.1921584485473727E-2</v>
      </c>
      <c r="AQ258" s="2">
        <v>343.4921412945522</v>
      </c>
      <c r="AR258" s="2">
        <v>6.1561969933115677</v>
      </c>
      <c r="AT258" s="7"/>
      <c r="AU258" s="7"/>
      <c r="AV258" s="7"/>
      <c r="AW258" s="7"/>
    </row>
    <row r="259" spans="1:49">
      <c r="A259" s="2" t="s">
        <v>474</v>
      </c>
      <c r="B259" s="2" t="s">
        <v>511</v>
      </c>
      <c r="C259" s="2" t="s">
        <v>1569</v>
      </c>
      <c r="D259" s="2" t="s">
        <v>1662</v>
      </c>
      <c r="E259" s="2" t="s">
        <v>1664</v>
      </c>
      <c r="F259" s="6">
        <v>0.4488846680526809</v>
      </c>
      <c r="G259" s="6">
        <v>0.36997735065629517</v>
      </c>
      <c r="H259" s="6">
        <v>0.33738912488600797</v>
      </c>
      <c r="I259" s="6">
        <v>0.32199349077436307</v>
      </c>
      <c r="J259" s="6">
        <v>0.31605342558952787</v>
      </c>
      <c r="K259" s="6">
        <v>0.3156062436392964</v>
      </c>
      <c r="M259" s="7">
        <v>180.95077311083361</v>
      </c>
      <c r="N259" s="7">
        <v>169.59873614748551</v>
      </c>
      <c r="O259" s="7">
        <v>169.68449789114203</v>
      </c>
      <c r="P259" s="7">
        <v>169.94534233698238</v>
      </c>
      <c r="Q259" s="7">
        <v>169.98068802688965</v>
      </c>
      <c r="R259" s="7">
        <v>169.94166060535707</v>
      </c>
      <c r="S259" s="7"/>
      <c r="T259" s="7">
        <v>81.226027721732521</v>
      </c>
      <c r="U259" s="7">
        <v>62.747691074502733</v>
      </c>
      <c r="V259" s="7">
        <v>57.249704250214073</v>
      </c>
      <c r="W259" s="7">
        <v>54.721294019929111</v>
      </c>
      <c r="X259" s="7">
        <v>53.72297873496332</v>
      </c>
      <c r="Y259" s="7">
        <v>53.634649141480942</v>
      </c>
      <c r="AA259" s="7">
        <v>157.44038104122691</v>
      </c>
      <c r="AB259" s="7">
        <v>144.54520051888855</v>
      </c>
      <c r="AC259" s="7">
        <v>138.60156255213178</v>
      </c>
      <c r="AD259" s="7">
        <v>134.78949880278938</v>
      </c>
      <c r="AE259" s="7">
        <v>132.10267755209298</v>
      </c>
      <c r="AF259" s="7">
        <v>129.76790079590452</v>
      </c>
      <c r="AH259" s="2">
        <v>50</v>
      </c>
      <c r="AI259" s="2">
        <v>51</v>
      </c>
      <c r="AK259" s="2">
        <v>0.95827267733488952</v>
      </c>
      <c r="AL259" s="2">
        <v>0.29571813977844325</v>
      </c>
      <c r="AM259" s="2">
        <v>192.85668544850665</v>
      </c>
      <c r="AN259" s="2">
        <v>106.69074501662718</v>
      </c>
      <c r="AO259" s="2">
        <f t="shared" si="3"/>
        <v>57.031220264668754</v>
      </c>
      <c r="AP259" s="2">
        <v>6.4779354396035674E-2</v>
      </c>
      <c r="AQ259" s="2">
        <v>444.36206080376007</v>
      </c>
      <c r="AR259" s="2">
        <v>10.523297399831051</v>
      </c>
      <c r="AT259" s="7"/>
      <c r="AU259" s="7"/>
      <c r="AV259" s="7"/>
      <c r="AW259" s="7"/>
    </row>
    <row r="260" spans="1:49">
      <c r="A260" s="2" t="s">
        <v>476</v>
      </c>
      <c r="B260" s="2" t="s">
        <v>513</v>
      </c>
      <c r="C260" s="2" t="s">
        <v>1569</v>
      </c>
      <c r="D260" s="2" t="s">
        <v>1662</v>
      </c>
      <c r="E260" s="2" t="s">
        <v>1664</v>
      </c>
      <c r="F260" s="6">
        <v>0.43349308168683531</v>
      </c>
      <c r="G260" s="6">
        <v>0.37506987595085278</v>
      </c>
      <c r="H260" s="6">
        <v>0.339069972903284</v>
      </c>
      <c r="I260" s="6">
        <v>0.31502578965888534</v>
      </c>
      <c r="J260" s="6">
        <v>0.30035591171725967</v>
      </c>
      <c r="K260" s="6">
        <v>0.29013180947145151</v>
      </c>
      <c r="M260" s="7">
        <v>203.07798211116796</v>
      </c>
      <c r="N260" s="7">
        <v>198.92419189474214</v>
      </c>
      <c r="O260" s="7">
        <v>195.41009410693749</v>
      </c>
      <c r="P260" s="7">
        <v>192.28360103784121</v>
      </c>
      <c r="Q260" s="7">
        <v>189.90610829511905</v>
      </c>
      <c r="R260" s="7">
        <v>188.1648984363155</v>
      </c>
      <c r="S260" s="7"/>
      <c r="T260" s="7">
        <v>88.032900288114206</v>
      </c>
      <c r="U260" s="7">
        <v>74.610471977584567</v>
      </c>
      <c r="V260" s="7">
        <v>66.257695313867472</v>
      </c>
      <c r="W260" s="7">
        <v>60.574293255399994</v>
      </c>
      <c r="X260" s="7">
        <v>57.039422297657133</v>
      </c>
      <c r="Y260" s="7">
        <v>54.59262246234011</v>
      </c>
      <c r="AA260" s="7">
        <v>142.54581149221076</v>
      </c>
      <c r="AB260" s="7">
        <v>136.39624850179982</v>
      </c>
      <c r="AC260" s="7">
        <v>131.3613605076464</v>
      </c>
      <c r="AD260" s="7">
        <v>126.99284596834252</v>
      </c>
      <c r="AE260" s="7">
        <v>123.47918433860241</v>
      </c>
      <c r="AF260" s="7">
        <v>120.13727256352928</v>
      </c>
      <c r="AH260" s="2">
        <v>73</v>
      </c>
      <c r="AI260" s="2">
        <v>79</v>
      </c>
      <c r="AK260" s="2">
        <v>1.2820404169202106</v>
      </c>
      <c r="AL260" s="2">
        <v>0.26141733624154512</v>
      </c>
      <c r="AM260" s="2">
        <v>178.05646268834664</v>
      </c>
      <c r="AN260" s="2">
        <v>97.332583060518743</v>
      </c>
      <c r="AO260" s="2">
        <f t="shared" si="3"/>
        <v>46.547046176579649</v>
      </c>
      <c r="AP260" s="2">
        <v>3.8480071360586836E-2</v>
      </c>
      <c r="AQ260" s="2">
        <v>394.06654743565218</v>
      </c>
      <c r="AR260" s="2">
        <v>13.639876076711289</v>
      </c>
      <c r="AT260" s="7"/>
      <c r="AU260" s="7"/>
      <c r="AV260" s="7"/>
      <c r="AW260" s="7"/>
    </row>
    <row r="261" spans="1:49">
      <c r="A261" s="2" t="s">
        <v>478</v>
      </c>
      <c r="B261" s="2" t="s">
        <v>515</v>
      </c>
      <c r="C261" s="2" t="s">
        <v>1569</v>
      </c>
      <c r="D261" s="2" t="s">
        <v>1662</v>
      </c>
      <c r="E261" s="2" t="s">
        <v>1666</v>
      </c>
      <c r="F261" s="6">
        <v>0.56176353048291683</v>
      </c>
      <c r="G261" s="6">
        <v>0.37313215678908446</v>
      </c>
      <c r="H261" s="6">
        <v>0.29864499677674178</v>
      </c>
      <c r="I261" s="6">
        <v>0.2558191742885631</v>
      </c>
      <c r="J261" s="6">
        <v>0.22994902412877094</v>
      </c>
      <c r="K261" s="6">
        <v>0.21192216240318215</v>
      </c>
      <c r="M261" s="7">
        <v>176.42566972382315</v>
      </c>
      <c r="N261" s="7">
        <v>176.40508142445725</v>
      </c>
      <c r="O261" s="7">
        <v>176.72846949439841</v>
      </c>
      <c r="P261" s="7">
        <v>176.65289562340394</v>
      </c>
      <c r="Q261" s="7">
        <v>175.73996329064568</v>
      </c>
      <c r="R261" s="7">
        <v>173.59669228045436</v>
      </c>
      <c r="S261" s="7"/>
      <c r="T261" s="7">
        <v>99.10950709186794</v>
      </c>
      <c r="U261" s="7">
        <v>65.82240850046179</v>
      </c>
      <c r="V261" s="7">
        <v>52.779073202513118</v>
      </c>
      <c r="W261" s="7">
        <v>45.191197894062917</v>
      </c>
      <c r="X261" s="7">
        <v>40.411233059110003</v>
      </c>
      <c r="Y261" s="7">
        <v>36.788986414113687</v>
      </c>
      <c r="AA261" s="7">
        <v>167.56378883351596</v>
      </c>
      <c r="AB261" s="7">
        <v>150.34325070940895</v>
      </c>
      <c r="AC261" s="7">
        <v>141.49799759673749</v>
      </c>
      <c r="AD261" s="7">
        <v>135.15370352654188</v>
      </c>
      <c r="AE261" s="7">
        <v>130.52263119288676</v>
      </c>
      <c r="AF261" s="7">
        <v>126.64239418049794</v>
      </c>
      <c r="AH261" s="2">
        <v>38</v>
      </c>
      <c r="AI261" s="2">
        <v>6</v>
      </c>
      <c r="AK261" s="2">
        <v>1.74312505268216</v>
      </c>
      <c r="AL261" s="2">
        <v>0.32840291645777231</v>
      </c>
      <c r="AM261" s="2">
        <v>132.7576752334339</v>
      </c>
      <c r="AN261" s="2">
        <v>128.05974015579966</v>
      </c>
      <c r="AO261" s="2">
        <f t="shared" ref="AO261:AO324" si="4">AL261*AM261</f>
        <v>43.598007728813464</v>
      </c>
      <c r="AP261" s="2">
        <v>7.7127367810409034E-2</v>
      </c>
      <c r="AQ261" s="2">
        <v>400.74665239445926</v>
      </c>
      <c r="AR261" s="2">
        <v>-3.6450364221769576</v>
      </c>
      <c r="AT261" s="7"/>
      <c r="AU261" s="7"/>
      <c r="AV261" s="7"/>
      <c r="AW261" s="7"/>
    </row>
    <row r="262" spans="1:49">
      <c r="A262" s="2" t="s">
        <v>480</v>
      </c>
      <c r="B262" s="2" t="s">
        <v>517</v>
      </c>
      <c r="C262" s="2" t="s">
        <v>1569</v>
      </c>
      <c r="D262" s="2" t="s">
        <v>1662</v>
      </c>
      <c r="E262" s="2" t="s">
        <v>1669</v>
      </c>
      <c r="F262" s="6">
        <v>0.56161873094642278</v>
      </c>
      <c r="G262" s="6">
        <v>0.52589552964395381</v>
      </c>
      <c r="H262" s="6">
        <v>0.50984518049888738</v>
      </c>
      <c r="I262" s="6">
        <v>0.50114212286586046</v>
      </c>
      <c r="J262" s="6">
        <v>0.49746370358219083</v>
      </c>
      <c r="K262" s="6">
        <v>0.47844380062953762</v>
      </c>
      <c r="M262" s="7">
        <v>142.51849847241238</v>
      </c>
      <c r="N262" s="7">
        <v>140.81580559442079</v>
      </c>
      <c r="O262" s="7">
        <v>140.64624376303942</v>
      </c>
      <c r="P262" s="7">
        <v>141.30151106698997</v>
      </c>
      <c r="Q262" s="7">
        <v>143.48745440921138</v>
      </c>
      <c r="R262" s="7">
        <v>155.41228010545649</v>
      </c>
      <c r="S262" s="7"/>
      <c r="T262" s="7">
        <v>80.04105824846593</v>
      </c>
      <c r="U262" s="7">
        <v>74.054402665317951</v>
      </c>
      <c r="V262" s="7">
        <v>71.707809537857344</v>
      </c>
      <c r="W262" s="7">
        <v>70.812139220265237</v>
      </c>
      <c r="X262" s="7">
        <v>71.379800487987055</v>
      </c>
      <c r="Y262" s="7">
        <v>74.356041958156879</v>
      </c>
      <c r="AA262" s="7">
        <v>146.9192045256795</v>
      </c>
      <c r="AB262" s="7">
        <v>142.01069023893899</v>
      </c>
      <c r="AC262" s="7">
        <v>138.13151200071138</v>
      </c>
      <c r="AD262" s="7">
        <v>134.31880132935524</v>
      </c>
      <c r="AE262" s="7">
        <v>130.3095819382963</v>
      </c>
      <c r="AF262" s="7">
        <v>128.98020407872005</v>
      </c>
      <c r="AH262" s="2">
        <v>97</v>
      </c>
      <c r="AI262" s="2">
        <v>98</v>
      </c>
      <c r="AK262" s="2">
        <v>0.65320670259404778</v>
      </c>
      <c r="AL262" s="2">
        <v>0.56468541811356565</v>
      </c>
      <c r="AM262" s="2">
        <v>127.14751781299016</v>
      </c>
      <c r="AN262" s="2">
        <v>151.35790881067234</v>
      </c>
      <c r="AO262" s="2">
        <f t="shared" si="4"/>
        <v>71.79834925833039</v>
      </c>
      <c r="AP262" s="2">
        <v>5.2674041846063016E-2</v>
      </c>
      <c r="AQ262" s="2">
        <v>462.29126607566315</v>
      </c>
      <c r="AR262" s="2">
        <v>2.5142619629301919</v>
      </c>
      <c r="AT262" s="7"/>
      <c r="AU262" s="7"/>
      <c r="AV262" s="7"/>
      <c r="AW262" s="7"/>
    </row>
    <row r="263" spans="1:49">
      <c r="A263" s="2" t="s">
        <v>482</v>
      </c>
      <c r="B263" s="2" t="s">
        <v>519</v>
      </c>
      <c r="C263" s="2" t="s">
        <v>1569</v>
      </c>
      <c r="D263" s="2" t="s">
        <v>1662</v>
      </c>
      <c r="E263" s="2" t="s">
        <v>1663</v>
      </c>
      <c r="F263" s="6">
        <v>2.8135095152398953E-2</v>
      </c>
      <c r="G263" s="6">
        <v>9.8719816139133235E-2</v>
      </c>
      <c r="H263" s="6">
        <v>0.12129382078626486</v>
      </c>
      <c r="I263" s="6">
        <v>0.12972530732475512</v>
      </c>
      <c r="J263" s="6">
        <v>0.16007045293468536</v>
      </c>
      <c r="K263" s="6">
        <v>0.156087048055569</v>
      </c>
      <c r="M263" s="7">
        <v>453.37911288202287</v>
      </c>
      <c r="N263" s="7">
        <v>380.40317623315229</v>
      </c>
      <c r="O263" s="7">
        <v>365.15725373232607</v>
      </c>
      <c r="P263" s="7">
        <v>353.21890852517356</v>
      </c>
      <c r="Q263" s="7">
        <v>287.73508409611838</v>
      </c>
      <c r="R263" s="7">
        <v>259.69704823690154</v>
      </c>
      <c r="S263" s="7"/>
      <c r="T263" s="7">
        <v>12.75586448104594</v>
      </c>
      <c r="U263" s="7">
        <v>37.553331616479092</v>
      </c>
      <c r="V263" s="7">
        <v>44.291318493013399</v>
      </c>
      <c r="W263" s="7">
        <v>45.821431461342705</v>
      </c>
      <c r="X263" s="7">
        <v>46.057885236465452</v>
      </c>
      <c r="Y263" s="7">
        <v>40.535345648042671</v>
      </c>
      <c r="AA263" s="7">
        <v>33.89975130917486</v>
      </c>
      <c r="AB263" s="7">
        <v>93.24462475315562</v>
      </c>
      <c r="AC263" s="7">
        <v>103.14757065075443</v>
      </c>
      <c r="AD263" s="7">
        <v>105.30681314416552</v>
      </c>
      <c r="AE263" s="7">
        <v>111.83333580187875</v>
      </c>
      <c r="AF263" s="7">
        <v>111.1174911266192</v>
      </c>
      <c r="AH263" s="2">
        <v>4</v>
      </c>
      <c r="AI263" s="2">
        <v>14.000000000000002</v>
      </c>
      <c r="AK263" s="2">
        <v>0.69648227734643331</v>
      </c>
      <c r="AL263" s="2">
        <v>0.21710331915298278</v>
      </c>
      <c r="AM263" s="2">
        <v>235.26029176159645</v>
      </c>
      <c r="AN263" s="2">
        <v>112.50617106322125</v>
      </c>
      <c r="AO263" s="2">
        <f t="shared" si="4"/>
        <v>51.075790206341722</v>
      </c>
      <c r="AP263" s="2">
        <v>7.5863077707742935E-2</v>
      </c>
      <c r="AQ263" s="2">
        <v>377.27918530452541</v>
      </c>
      <c r="AR263" s="2">
        <v>8.0068534133161791</v>
      </c>
      <c r="AT263" s="7"/>
      <c r="AU263" s="7"/>
      <c r="AV263" s="7"/>
      <c r="AW263" s="7"/>
    </row>
    <row r="264" spans="1:49">
      <c r="A264" s="2" t="s">
        <v>484</v>
      </c>
      <c r="B264" s="2" t="s">
        <v>521</v>
      </c>
      <c r="C264" s="2" t="s">
        <v>1569</v>
      </c>
      <c r="D264" s="2" t="s">
        <v>1662</v>
      </c>
      <c r="E264" s="2" t="s">
        <v>1565</v>
      </c>
      <c r="F264" s="6">
        <v>0.44776684612295908</v>
      </c>
      <c r="G264" s="6">
        <v>0.28469057793862518</v>
      </c>
      <c r="H264" s="6">
        <v>0.2497926929275644</v>
      </c>
      <c r="I264" s="6">
        <v>0.23058505873007146</v>
      </c>
      <c r="J264" s="6">
        <v>0.21918169502151222</v>
      </c>
      <c r="K264" s="6">
        <v>0.21371882833665098</v>
      </c>
      <c r="M264" s="7">
        <v>238.09840857871484</v>
      </c>
      <c r="N264" s="7">
        <v>199.02126118558266</v>
      </c>
      <c r="O264" s="7">
        <v>197.788915454349</v>
      </c>
      <c r="P264" s="7">
        <v>197.89891767016826</v>
      </c>
      <c r="Q264" s="7">
        <v>198.36099631853824</v>
      </c>
      <c r="R264" s="7">
        <v>198.62136265527585</v>
      </c>
      <c r="S264" s="7"/>
      <c r="T264" s="7">
        <v>106.61257347618685</v>
      </c>
      <c r="U264" s="7">
        <v>56.659477868997598</v>
      </c>
      <c r="V264" s="7">
        <v>49.406225822564195</v>
      </c>
      <c r="W264" s="7">
        <v>45.632533553593326</v>
      </c>
      <c r="X264" s="7">
        <v>43.477099399253156</v>
      </c>
      <c r="Y264" s="7">
        <v>42.449124909314598</v>
      </c>
      <c r="AA264" s="7">
        <v>151.74484815549559</v>
      </c>
      <c r="AB264" s="7">
        <v>142.5662792063649</v>
      </c>
      <c r="AC264" s="7">
        <v>138.87534098385007</v>
      </c>
      <c r="AD264" s="7">
        <v>135.6599687166304</v>
      </c>
      <c r="AE264" s="7">
        <v>132.52706355253207</v>
      </c>
      <c r="AF264" s="7">
        <v>130.01424345187138</v>
      </c>
      <c r="AH264" s="2">
        <v>27</v>
      </c>
      <c r="AI264" s="2">
        <v>40</v>
      </c>
      <c r="AK264" s="2">
        <v>1.5054711354856636</v>
      </c>
      <c r="AL264" s="2">
        <v>0.34448869995861819</v>
      </c>
      <c r="AM264" s="2">
        <v>143.36170435087087</v>
      </c>
      <c r="AN264" s="2">
        <v>118.83465852570947</v>
      </c>
      <c r="AO264" s="2">
        <f t="shared" si="4"/>
        <v>49.386487155683284</v>
      </c>
      <c r="AP264" s="2">
        <v>6.0792085691425468E-2</v>
      </c>
      <c r="AQ264" s="2">
        <v>413.03735340826114</v>
      </c>
      <c r="AR264" s="2">
        <v>-0.43189923636887784</v>
      </c>
      <c r="AT264" s="7"/>
      <c r="AU264" s="7"/>
      <c r="AV264" s="7"/>
      <c r="AW264" s="7"/>
    </row>
    <row r="265" spans="1:49">
      <c r="A265" s="2" t="s">
        <v>1622</v>
      </c>
      <c r="B265" s="2" t="s">
        <v>523</v>
      </c>
      <c r="C265" s="2" t="s">
        <v>1569</v>
      </c>
      <c r="D265" s="2" t="s">
        <v>1662</v>
      </c>
      <c r="E265" s="2" t="s">
        <v>1665</v>
      </c>
      <c r="F265" s="6">
        <v>0.3591386307593506</v>
      </c>
      <c r="G265" s="6">
        <v>0.27618192422678195</v>
      </c>
      <c r="H265" s="6">
        <v>0.24235928709000731</v>
      </c>
      <c r="I265" s="6">
        <v>0.22783261171251468</v>
      </c>
      <c r="J265" s="6">
        <v>0.22158921844503576</v>
      </c>
      <c r="K265" s="6">
        <v>0.22041183300394737</v>
      </c>
      <c r="M265" s="7">
        <v>246.48800305004539</v>
      </c>
      <c r="N265" s="7">
        <v>218.73702962518496</v>
      </c>
      <c r="O265" s="7">
        <v>201.75998660244264</v>
      </c>
      <c r="P265" s="7">
        <v>189.48193682652095</v>
      </c>
      <c r="Q265" s="7">
        <v>179.322165113995</v>
      </c>
      <c r="R265" s="7">
        <v>170.78079857145795</v>
      </c>
      <c r="S265" s="7"/>
      <c r="T265" s="7">
        <v>88.52336391399993</v>
      </c>
      <c r="U265" s="7">
        <v>60.411213741534191</v>
      </c>
      <c r="V265" s="7">
        <v>48.898406516257424</v>
      </c>
      <c r="W265" s="7">
        <v>43.170164539531982</v>
      </c>
      <c r="X265" s="7">
        <v>39.735858417481808</v>
      </c>
      <c r="Y265" s="7">
        <v>37.642108855012964</v>
      </c>
      <c r="AA265" s="7">
        <v>144.71957310267661</v>
      </c>
      <c r="AB265" s="7">
        <v>143.2110097490233</v>
      </c>
      <c r="AC265" s="7">
        <v>142.51114672252382</v>
      </c>
      <c r="AD265" s="7">
        <v>142.13714227554016</v>
      </c>
      <c r="AE265" s="7">
        <v>141.6791030473477</v>
      </c>
      <c r="AF265" s="7">
        <v>140.96920725019294</v>
      </c>
      <c r="AH265" s="2">
        <v>42</v>
      </c>
      <c r="AI265" s="2">
        <v>30</v>
      </c>
      <c r="AK265" s="2">
        <v>1.2200146578455247</v>
      </c>
      <c r="AL265" s="2">
        <v>0.25412346057847784</v>
      </c>
      <c r="AM265" s="2">
        <v>177.42525389064244</v>
      </c>
      <c r="AN265" s="2">
        <v>104.67969116070705</v>
      </c>
      <c r="AO265" s="2">
        <f t="shared" si="4"/>
        <v>45.087919512705099</v>
      </c>
      <c r="AP265" s="2">
        <v>4.44496143904261E-2</v>
      </c>
      <c r="AQ265" s="2">
        <v>437.79710474698209</v>
      </c>
      <c r="AR265" s="2">
        <v>17.109328654550012</v>
      </c>
      <c r="AT265" s="7"/>
      <c r="AU265" s="7"/>
      <c r="AV265" s="7"/>
      <c r="AW265" s="7"/>
    </row>
    <row r="266" spans="1:49">
      <c r="A266" s="2" t="s">
        <v>1623</v>
      </c>
      <c r="B266" s="2" t="s">
        <v>525</v>
      </c>
      <c r="C266" s="2" t="s">
        <v>1569</v>
      </c>
      <c r="D266" s="2" t="s">
        <v>1662</v>
      </c>
      <c r="E266" s="2" t="s">
        <v>1669</v>
      </c>
      <c r="F266" s="6">
        <v>0.62569578360560707</v>
      </c>
      <c r="G266" s="6">
        <v>0.56317776727811308</v>
      </c>
      <c r="H266" s="6">
        <v>0.53179035399283381</v>
      </c>
      <c r="I266" s="6">
        <v>0.51728949991389794</v>
      </c>
      <c r="J266" s="6">
        <v>0.50953534520263977</v>
      </c>
      <c r="K266" s="6">
        <v>0.50355077205805376</v>
      </c>
      <c r="M266" s="7">
        <v>139.0938200414779</v>
      </c>
      <c r="N266" s="7">
        <v>128.72155694589091</v>
      </c>
      <c r="O266" s="7">
        <v>124.08451794061648</v>
      </c>
      <c r="P266" s="7">
        <v>122.73985086283727</v>
      </c>
      <c r="Q266" s="7">
        <v>123.42810267741442</v>
      </c>
      <c r="R266" s="7">
        <v>126.60372740863281</v>
      </c>
      <c r="S266" s="7"/>
      <c r="T266" s="7">
        <v>87.030416725549813</v>
      </c>
      <c r="U266" s="7">
        <v>72.493119041349331</v>
      </c>
      <c r="V266" s="7">
        <v>65.98694972067058</v>
      </c>
      <c r="W266" s="7">
        <v>63.49203607234351</v>
      </c>
      <c r="X266" s="7">
        <v>62.890980905443222</v>
      </c>
      <c r="Y266" s="7">
        <v>63.751404682044431</v>
      </c>
      <c r="AA266" s="7">
        <v>150.2882487853683</v>
      </c>
      <c r="AB266" s="7">
        <v>144.74465020556792</v>
      </c>
      <c r="AC266" s="7">
        <v>138.26857032472827</v>
      </c>
      <c r="AD266" s="7">
        <v>131.79620943460986</v>
      </c>
      <c r="AE266" s="7">
        <v>124.58112187138511</v>
      </c>
      <c r="AF266" s="7">
        <v>116.47021039354141</v>
      </c>
      <c r="AH266" s="2">
        <v>92</v>
      </c>
      <c r="AI266" s="2">
        <v>95</v>
      </c>
      <c r="AK266" s="2">
        <v>0.77185616065276008</v>
      </c>
      <c r="AL266" s="2">
        <v>0.56127983934975434</v>
      </c>
      <c r="AM266" s="2">
        <v>110.45065539295126</v>
      </c>
      <c r="AN266" s="2">
        <v>149.96410102795573</v>
      </c>
      <c r="AO266" s="2">
        <f t="shared" si="4"/>
        <v>61.993726115030761</v>
      </c>
      <c r="AP266" s="2">
        <v>5.5002747189545599E-2</v>
      </c>
      <c r="AQ266" s="2">
        <v>473.81683332926877</v>
      </c>
      <c r="AR266" s="2">
        <v>0.53692656107043035</v>
      </c>
      <c r="AT266" s="7"/>
      <c r="AU266" s="7"/>
      <c r="AV266" s="7"/>
      <c r="AW266" s="7"/>
    </row>
    <row r="267" spans="1:49">
      <c r="A267" s="2" t="s">
        <v>486</v>
      </c>
      <c r="B267" s="2" t="s">
        <v>527</v>
      </c>
      <c r="C267" s="2" t="s">
        <v>1569</v>
      </c>
      <c r="D267" s="2" t="s">
        <v>1662</v>
      </c>
      <c r="E267" s="2" t="s">
        <v>1565</v>
      </c>
      <c r="F267" s="6">
        <v>0.50141910545362989</v>
      </c>
      <c r="G267" s="6">
        <v>0.39101635712916394</v>
      </c>
      <c r="H267" s="6">
        <v>0.33388390021252878</v>
      </c>
      <c r="I267" s="6">
        <v>0.30144691552722902</v>
      </c>
      <c r="J267" s="6">
        <v>0.27986339507878893</v>
      </c>
      <c r="K267" s="6">
        <v>0.26862474550298288</v>
      </c>
      <c r="M267" s="7">
        <v>205.83873955331109</v>
      </c>
      <c r="N267" s="7">
        <v>159.76443189281758</v>
      </c>
      <c r="O267" s="7">
        <v>145.87892741229399</v>
      </c>
      <c r="P267" s="7">
        <v>137.47093686099336</v>
      </c>
      <c r="Q267" s="7">
        <v>131.00405094506277</v>
      </c>
      <c r="R267" s="7">
        <v>126.66004945420963</v>
      </c>
      <c r="S267" s="7"/>
      <c r="T267" s="7">
        <v>103.21147665452395</v>
      </c>
      <c r="U267" s="7">
        <v>62.470506157539951</v>
      </c>
      <c r="V267" s="7">
        <v>48.706625243237099</v>
      </c>
      <c r="W267" s="7">
        <v>41.440189891384897</v>
      </c>
      <c r="X267" s="7">
        <v>36.663238466559896</v>
      </c>
      <c r="Y267" s="7">
        <v>34.02402355003229</v>
      </c>
      <c r="AA267" s="7">
        <v>155.56059441992321</v>
      </c>
      <c r="AB267" s="7">
        <v>153.00338135929113</v>
      </c>
      <c r="AC267" s="7">
        <v>147.36672236364103</v>
      </c>
      <c r="AD267" s="7">
        <v>142.36943600707161</v>
      </c>
      <c r="AE267" s="7">
        <v>137.12263815825608</v>
      </c>
      <c r="AF267" s="7">
        <v>132.58678316081853</v>
      </c>
      <c r="AH267" s="2">
        <v>28.999999999999996</v>
      </c>
      <c r="AI267" s="2">
        <v>31</v>
      </c>
      <c r="AK267" s="2">
        <v>1.4785346129639265</v>
      </c>
      <c r="AL267" s="2">
        <v>0.32040371182388028</v>
      </c>
      <c r="AM267" s="2">
        <v>116.11342687020641</v>
      </c>
      <c r="AN267" s="2">
        <v>107.37344163824469</v>
      </c>
      <c r="AO267" s="2">
        <f t="shared" si="4"/>
        <v>37.20317296180481</v>
      </c>
      <c r="AP267" s="2">
        <v>7.2511558990056374E-2</v>
      </c>
      <c r="AQ267" s="2">
        <v>396.19207551989518</v>
      </c>
      <c r="AR267" s="2">
        <v>5.7784282365389572E-2</v>
      </c>
      <c r="AT267" s="7"/>
      <c r="AU267" s="7"/>
      <c r="AV267" s="7"/>
      <c r="AW267" s="7"/>
    </row>
    <row r="268" spans="1:49">
      <c r="A268" s="2" t="s">
        <v>488</v>
      </c>
      <c r="B268" s="2" t="s">
        <v>529</v>
      </c>
      <c r="C268" s="2" t="s">
        <v>1569</v>
      </c>
      <c r="D268" s="2" t="s">
        <v>1662</v>
      </c>
      <c r="E268" s="2" t="s">
        <v>1669</v>
      </c>
      <c r="F268" s="6">
        <v>0.46318541093740878</v>
      </c>
      <c r="G268" s="6">
        <v>0.52456409716853702</v>
      </c>
      <c r="H268" s="6">
        <v>0.53957377069106738</v>
      </c>
      <c r="I268" s="6">
        <v>0.54371433422602655</v>
      </c>
      <c r="J268" s="6">
        <v>0.52406735486025557</v>
      </c>
      <c r="K268" s="6">
        <v>0.46763088308758854</v>
      </c>
      <c r="M268" s="7">
        <v>212.54344702852029</v>
      </c>
      <c r="N268" s="7">
        <v>141.8405949813048</v>
      </c>
      <c r="O268" s="7">
        <v>133.23239444252781</v>
      </c>
      <c r="P268" s="7">
        <v>132.30511048083216</v>
      </c>
      <c r="Q268" s="7">
        <v>141.00150412283256</v>
      </c>
      <c r="R268" s="7">
        <v>158.04723808329419</v>
      </c>
      <c r="S268" s="7"/>
      <c r="T268" s="7">
        <v>98.447023853958541</v>
      </c>
      <c r="U268" s="7">
        <v>74.404483648216285</v>
      </c>
      <c r="V268" s="7">
        <v>71.888705447554344</v>
      </c>
      <c r="W268" s="7">
        <v>71.936185059786538</v>
      </c>
      <c r="X268" s="7">
        <v>73.894285296970281</v>
      </c>
      <c r="Y268" s="7">
        <v>73.907769514445221</v>
      </c>
      <c r="AA268" s="7">
        <v>139.45464837791349</v>
      </c>
      <c r="AB268" s="7">
        <v>145.61612779218643</v>
      </c>
      <c r="AC268" s="7">
        <v>145.98106784298446</v>
      </c>
      <c r="AD268" s="7">
        <v>143.40147714312121</v>
      </c>
      <c r="AE268" s="7">
        <v>135.22796957019381</v>
      </c>
      <c r="AF268" s="7">
        <v>122.32692647048586</v>
      </c>
      <c r="AH268" s="2">
        <v>87</v>
      </c>
      <c r="AI268" s="2">
        <v>95</v>
      </c>
      <c r="AK268" s="2">
        <v>0.71582954601740312</v>
      </c>
      <c r="AL268" s="2">
        <v>0.60236207697409805</v>
      </c>
      <c r="AM268" s="2">
        <v>124.88022961833144</v>
      </c>
      <c r="AN268" s="2">
        <v>154.23102635426366</v>
      </c>
      <c r="AO268" s="2">
        <f t="shared" si="4"/>
        <v>75.223114485900396</v>
      </c>
      <c r="AP268" s="2">
        <v>6.1859951821416841E-2</v>
      </c>
      <c r="AQ268" s="2">
        <v>467.89151187067125</v>
      </c>
      <c r="AR268" s="2">
        <v>-2.0071106239542473</v>
      </c>
      <c r="AT268" s="7"/>
      <c r="AU268" s="7"/>
      <c r="AV268" s="7"/>
      <c r="AW268" s="7"/>
    </row>
    <row r="269" spans="1:49">
      <c r="A269" s="2" t="s">
        <v>490</v>
      </c>
      <c r="B269" s="2" t="s">
        <v>531</v>
      </c>
      <c r="C269" s="2" t="s">
        <v>1569</v>
      </c>
      <c r="D269" s="2" t="s">
        <v>1662</v>
      </c>
      <c r="E269" s="2" t="s">
        <v>1670</v>
      </c>
      <c r="F269" s="6">
        <v>0.68807782416327268</v>
      </c>
      <c r="G269" s="6">
        <v>0.5767589727492739</v>
      </c>
      <c r="H269" s="6">
        <v>0.57022249753834575</v>
      </c>
      <c r="I269" s="6">
        <v>0.60097960927853378</v>
      </c>
      <c r="J269" s="6">
        <v>0.58860447294225571</v>
      </c>
      <c r="K269" s="6">
        <v>0.66192472750886755</v>
      </c>
      <c r="M269" s="7">
        <v>151.34745955416605</v>
      </c>
      <c r="N269" s="7">
        <v>149.16243983889893</v>
      </c>
      <c r="O269" s="7">
        <v>150.20056417465523</v>
      </c>
      <c r="P269" s="7">
        <v>148.39983240051811</v>
      </c>
      <c r="Q269" s="7">
        <v>143.08392534556268</v>
      </c>
      <c r="R269" s="7">
        <v>129.08764390411704</v>
      </c>
      <c r="S269" s="7"/>
      <c r="T269" s="7">
        <v>104.13883066266949</v>
      </c>
      <c r="U269" s="7">
        <v>86.030775574258712</v>
      </c>
      <c r="V269" s="7">
        <v>85.647740835340485</v>
      </c>
      <c r="W269" s="7">
        <v>89.185273293063275</v>
      </c>
      <c r="X269" s="7">
        <v>84.219838464533979</v>
      </c>
      <c r="Y269" s="7">
        <v>85.446303515994401</v>
      </c>
      <c r="AA269" s="7">
        <v>180.5938712273493</v>
      </c>
      <c r="AB269" s="7">
        <v>152.45698266394621</v>
      </c>
      <c r="AC269" s="7">
        <v>151.21594014042796</v>
      </c>
      <c r="AD269" s="7">
        <v>142.70331608683017</v>
      </c>
      <c r="AE269" s="7">
        <v>146.44242548925303</v>
      </c>
      <c r="AF269" s="7">
        <v>170.49976236871356</v>
      </c>
      <c r="AH269" s="2">
        <v>99</v>
      </c>
      <c r="AI269" s="2">
        <v>100</v>
      </c>
      <c r="AK269" s="2">
        <v>0.51719330138024577</v>
      </c>
      <c r="AL269" s="2">
        <v>0.71541609357996772</v>
      </c>
      <c r="AM269" s="2">
        <v>131.32907587240595</v>
      </c>
      <c r="AN269" s="2">
        <v>178.93882636318125</v>
      </c>
      <c r="AO269" s="2">
        <f t="shared" si="4"/>
        <v>93.954934434103862</v>
      </c>
      <c r="AP269" s="2">
        <v>4.4151227713374909E-2</v>
      </c>
      <c r="AQ269" s="2">
        <v>469.24630703113826</v>
      </c>
      <c r="AR269" s="2">
        <v>1.9688479509268859</v>
      </c>
      <c r="AT269" s="7"/>
      <c r="AU269" s="7"/>
      <c r="AV269" s="7"/>
      <c r="AW269" s="7"/>
    </row>
    <row r="270" spans="1:49">
      <c r="A270" s="2" t="s">
        <v>492</v>
      </c>
      <c r="B270" s="2" t="s">
        <v>533</v>
      </c>
      <c r="C270" s="2" t="s">
        <v>1569</v>
      </c>
      <c r="D270" s="2" t="s">
        <v>1662</v>
      </c>
      <c r="E270" s="2" t="s">
        <v>1565</v>
      </c>
      <c r="F270" s="6">
        <v>0.43078835118877473</v>
      </c>
      <c r="G270" s="6">
        <v>0.34611386968323027</v>
      </c>
      <c r="H270" s="6">
        <v>0.30484799616000824</v>
      </c>
      <c r="I270" s="6">
        <v>0.27919803077081368</v>
      </c>
      <c r="J270" s="6">
        <v>0.26133395861272629</v>
      </c>
      <c r="K270" s="6">
        <v>0.24976481646471993</v>
      </c>
      <c r="M270" s="7">
        <v>173.49863628934989</v>
      </c>
      <c r="N270" s="7">
        <v>156.19152476076255</v>
      </c>
      <c r="O270" s="7">
        <v>147.28836204530799</v>
      </c>
      <c r="P270" s="7">
        <v>140.71595433444622</v>
      </c>
      <c r="Q270" s="7">
        <v>135.05584133721976</v>
      </c>
      <c r="R270" s="7">
        <v>130.32511302237259</v>
      </c>
      <c r="S270" s="7"/>
      <c r="T270" s="7">
        <v>74.74119146058996</v>
      </c>
      <c r="U270" s="7">
        <v>54.060053046671605</v>
      </c>
      <c r="V270" s="7">
        <v>44.900562027201957</v>
      </c>
      <c r="W270" s="7">
        <v>39.287617348213132</v>
      </c>
      <c r="X270" s="7">
        <v>35.294677650427914</v>
      </c>
      <c r="Y270" s="7">
        <v>32.55062793477677</v>
      </c>
      <c r="AA270" s="7">
        <v>158.99198030111413</v>
      </c>
      <c r="AB270" s="7">
        <v>156.03269440613741</v>
      </c>
      <c r="AC270" s="7">
        <v>153.58649500980812</v>
      </c>
      <c r="AD270" s="7">
        <v>151.27335259978096</v>
      </c>
      <c r="AE270" s="7">
        <v>148.78177133923356</v>
      </c>
      <c r="AF270" s="7">
        <v>146.1933394479158</v>
      </c>
      <c r="AH270" s="2">
        <v>7.0000000000000009</v>
      </c>
      <c r="AI270" s="2">
        <v>2</v>
      </c>
      <c r="AK270" s="2">
        <v>1.5669165714324433</v>
      </c>
      <c r="AL270" s="2">
        <v>0.3303162250248699</v>
      </c>
      <c r="AM270" s="2">
        <v>134.50864630419576</v>
      </c>
      <c r="AN270" s="2">
        <v>99.109194837631293</v>
      </c>
      <c r="AO270" s="2">
        <f t="shared" si="4"/>
        <v>44.430388280407364</v>
      </c>
      <c r="AP270" s="2">
        <v>6.6204594621276536E-2</v>
      </c>
      <c r="AQ270" s="2">
        <v>433.0283792380078</v>
      </c>
      <c r="AR270" s="2">
        <v>1.0063318757668753</v>
      </c>
      <c r="AT270" s="7"/>
      <c r="AU270" s="7"/>
      <c r="AV270" s="7"/>
      <c r="AW270" s="7"/>
    </row>
    <row r="271" spans="1:49">
      <c r="A271" s="2" t="s">
        <v>494</v>
      </c>
      <c r="B271" s="2" t="s">
        <v>535</v>
      </c>
      <c r="C271" s="2" t="s">
        <v>1569</v>
      </c>
      <c r="D271" s="2" t="s">
        <v>1662</v>
      </c>
      <c r="E271" s="2" t="s">
        <v>1667</v>
      </c>
      <c r="F271" s="6">
        <v>0.50890910169895842</v>
      </c>
      <c r="G271" s="6">
        <v>0.40243865091527597</v>
      </c>
      <c r="H271" s="6">
        <v>0.34864882061489105</v>
      </c>
      <c r="I271" s="6">
        <v>0.31246136438053629</v>
      </c>
      <c r="J271" s="6">
        <v>0.29093311317717774</v>
      </c>
      <c r="K271" s="6">
        <v>0.27786382474310745</v>
      </c>
      <c r="M271" s="7">
        <v>165.23343665478671</v>
      </c>
      <c r="N271" s="7">
        <v>154.29830918454314</v>
      </c>
      <c r="O271" s="7">
        <v>148.71980150395365</v>
      </c>
      <c r="P271" s="7">
        <v>144.5022301904429</v>
      </c>
      <c r="Q271" s="7">
        <v>141.25194913341079</v>
      </c>
      <c r="R271" s="7">
        <v>138.25085438921042</v>
      </c>
      <c r="S271" s="7"/>
      <c r="T271" s="7">
        <v>84.08879981861925</v>
      </c>
      <c r="U271" s="7">
        <v>62.095603386735682</v>
      </c>
      <c r="V271" s="7">
        <v>51.850983396434138</v>
      </c>
      <c r="W271" s="7">
        <v>45.151364001336113</v>
      </c>
      <c r="X271" s="7">
        <v>41.094869303727556</v>
      </c>
      <c r="Y271" s="7">
        <v>38.414911174588433</v>
      </c>
      <c r="AA271" s="7">
        <v>118.26061884031941</v>
      </c>
      <c r="AB271" s="7">
        <v>109.92878454072331</v>
      </c>
      <c r="AC271" s="7">
        <v>103.60828987808722</v>
      </c>
      <c r="AD271" s="7">
        <v>97.480569381430428</v>
      </c>
      <c r="AE271" s="7">
        <v>92.211771725369289</v>
      </c>
      <c r="AF271" s="7">
        <v>87.604284102701683</v>
      </c>
      <c r="AH271" s="2">
        <v>12</v>
      </c>
      <c r="AI271" s="2">
        <v>13</v>
      </c>
      <c r="AK271" s="2">
        <v>1.5794153079775128</v>
      </c>
      <c r="AL271" s="2">
        <v>0.39640829950832168</v>
      </c>
      <c r="AM271" s="2">
        <v>111.32786594784005</v>
      </c>
      <c r="AN271" s="2">
        <v>92.418968528980884</v>
      </c>
      <c r="AO271" s="2">
        <f t="shared" si="4"/>
        <v>44.131290028273668</v>
      </c>
      <c r="AP271" s="2">
        <v>5.2060341144726081E-2</v>
      </c>
      <c r="AQ271" s="2">
        <v>521.49487536265337</v>
      </c>
      <c r="AR271" s="2">
        <v>-6.9416731879415181</v>
      </c>
      <c r="AT271" s="7"/>
      <c r="AU271" s="7"/>
      <c r="AV271" s="7"/>
      <c r="AW271" s="7"/>
    </row>
    <row r="272" spans="1:49">
      <c r="A272" s="2" t="s">
        <v>496</v>
      </c>
      <c r="B272" s="2" t="s">
        <v>537</v>
      </c>
      <c r="C272" s="2" t="s">
        <v>1569</v>
      </c>
      <c r="D272" s="2" t="s">
        <v>1662</v>
      </c>
      <c r="E272" s="2" t="s">
        <v>1665</v>
      </c>
      <c r="F272" s="6">
        <v>0.39140932331298861</v>
      </c>
      <c r="G272" s="6">
        <v>0.33558411028102525</v>
      </c>
      <c r="H272" s="6">
        <v>0.29724262751806529</v>
      </c>
      <c r="I272" s="6">
        <v>0.27448205288954097</v>
      </c>
      <c r="J272" s="6">
        <v>0.25892757960549084</v>
      </c>
      <c r="K272" s="6">
        <v>0.24928150202756666</v>
      </c>
      <c r="M272" s="7">
        <v>219.61876965142909</v>
      </c>
      <c r="N272" s="7">
        <v>203.45257416980019</v>
      </c>
      <c r="O272" s="7">
        <v>192.76137669474414</v>
      </c>
      <c r="P272" s="7">
        <v>185.63132327807114</v>
      </c>
      <c r="Q272" s="7">
        <v>179.76588703161548</v>
      </c>
      <c r="R272" s="7">
        <v>174.99947574373013</v>
      </c>
      <c r="S272" s="7"/>
      <c r="T272" s="7">
        <v>85.960834016096982</v>
      </c>
      <c r="U272" s="7">
        <v>68.275451087156696</v>
      </c>
      <c r="V272" s="7">
        <v>57.296898092745309</v>
      </c>
      <c r="W272" s="7">
        <v>50.952466693966997</v>
      </c>
      <c r="X272" s="7">
        <v>46.54634602473029</v>
      </c>
      <c r="Y272" s="7">
        <v>43.624132167433764</v>
      </c>
      <c r="AA272" s="7">
        <v>155.72814832306616</v>
      </c>
      <c r="AB272" s="7">
        <v>153.47239965352645</v>
      </c>
      <c r="AC272" s="7">
        <v>150.29344180361849</v>
      </c>
      <c r="AD272" s="7">
        <v>147.27058774078677</v>
      </c>
      <c r="AE272" s="7">
        <v>144.09927224884487</v>
      </c>
      <c r="AF272" s="7">
        <v>141.03458414615963</v>
      </c>
      <c r="AH272" s="2">
        <v>72</v>
      </c>
      <c r="AI272" s="2">
        <v>44</v>
      </c>
      <c r="AK272" s="2">
        <v>1.4501176431573413</v>
      </c>
      <c r="AL272" s="2">
        <v>0.30767288521395086</v>
      </c>
      <c r="AM272" s="2">
        <v>134.8089610629041</v>
      </c>
      <c r="AN272" s="2">
        <v>118.6452106631728</v>
      </c>
      <c r="AO272" s="2">
        <f t="shared" si="4"/>
        <v>41.477062002918863</v>
      </c>
      <c r="AP272" s="2">
        <v>7.5006233605488304E-2</v>
      </c>
      <c r="AQ272" s="2">
        <v>445.9322888772092</v>
      </c>
      <c r="AR272" s="2">
        <v>2.5705705158362946</v>
      </c>
      <c r="AT272" s="7"/>
      <c r="AU272" s="7"/>
      <c r="AV272" s="7"/>
      <c r="AW272" s="7"/>
    </row>
    <row r="273" spans="1:49">
      <c r="A273" s="2" t="s">
        <v>498</v>
      </c>
      <c r="B273" s="2" t="s">
        <v>539</v>
      </c>
      <c r="C273" s="2" t="s">
        <v>1569</v>
      </c>
      <c r="D273" s="2" t="s">
        <v>1662</v>
      </c>
      <c r="E273" s="2" t="s">
        <v>1670</v>
      </c>
      <c r="F273" s="6">
        <v>0.98785967559806853</v>
      </c>
      <c r="G273" s="6">
        <v>0.92193042177352624</v>
      </c>
      <c r="H273" s="6">
        <v>0.86569926175236089</v>
      </c>
      <c r="I273" s="6">
        <v>0.81794946813620217</v>
      </c>
      <c r="J273" s="6">
        <v>0.77756451006870753</v>
      </c>
      <c r="K273" s="6">
        <v>0.7411209058543603</v>
      </c>
      <c r="M273" s="7">
        <v>133.86859888609035</v>
      </c>
      <c r="N273" s="7">
        <v>131.39657755156489</v>
      </c>
      <c r="O273" s="7">
        <v>130.70176528475309</v>
      </c>
      <c r="P273" s="7">
        <v>130.90616961464696</v>
      </c>
      <c r="Q273" s="7">
        <v>132.17324765970918</v>
      </c>
      <c r="R273" s="7">
        <v>134.90658098303817</v>
      </c>
      <c r="S273" s="7"/>
      <c r="T273" s="7">
        <v>132.24339066838118</v>
      </c>
      <c r="U273" s="7">
        <v>121.13850216171207</v>
      </c>
      <c r="V273" s="7">
        <v>113.14842171674111</v>
      </c>
      <c r="W273" s="7">
        <v>107.07463181204795</v>
      </c>
      <c r="X273" s="7">
        <v>102.77322656071171</v>
      </c>
      <c r="Y273" s="7">
        <v>99.982087503863866</v>
      </c>
      <c r="AA273" s="7">
        <v>180.54221491203745</v>
      </c>
      <c r="AB273" s="7">
        <v>172.21346335071811</v>
      </c>
      <c r="AC273" s="7">
        <v>162.48872822528037</v>
      </c>
      <c r="AD273" s="7">
        <v>152.65232846584894</v>
      </c>
      <c r="AE273" s="7">
        <v>142.97907397928785</v>
      </c>
      <c r="AF273" s="7">
        <v>133.44479051946291</v>
      </c>
      <c r="AH273" s="2">
        <v>100</v>
      </c>
      <c r="AI273" s="2">
        <v>96</v>
      </c>
      <c r="AK273" s="2">
        <v>1.2220938161088384</v>
      </c>
      <c r="AL273" s="2">
        <v>0.72023065946379072</v>
      </c>
      <c r="AM273" s="2">
        <v>108.20462934471712</v>
      </c>
      <c r="AN273" s="2">
        <v>165.30811705457307</v>
      </c>
      <c r="AO273" s="2">
        <f t="shared" si="4"/>
        <v>77.932291549980647</v>
      </c>
      <c r="AP273" s="2">
        <v>4.9451022692583814E-2</v>
      </c>
      <c r="AQ273" s="2">
        <v>444.96669916811953</v>
      </c>
      <c r="AR273" s="2">
        <v>-12.074413578010621</v>
      </c>
      <c r="AT273" s="7"/>
      <c r="AU273" s="7"/>
      <c r="AV273" s="7"/>
      <c r="AW273" s="7"/>
    </row>
    <row r="274" spans="1:49">
      <c r="A274" s="2" t="s">
        <v>500</v>
      </c>
      <c r="B274" s="2" t="s">
        <v>541</v>
      </c>
      <c r="C274" s="2" t="s">
        <v>1570</v>
      </c>
      <c r="D274" s="2" t="s">
        <v>1661</v>
      </c>
      <c r="E274" s="2" t="s">
        <v>1667</v>
      </c>
      <c r="F274" s="6">
        <v>0.4272350873194769</v>
      </c>
      <c r="G274" s="6">
        <v>0.29966110009481528</v>
      </c>
      <c r="H274" s="6">
        <v>0.23084736751753149</v>
      </c>
      <c r="I274" s="6">
        <v>0.19179401835127424</v>
      </c>
      <c r="J274" s="6">
        <v>0.16636783543868566</v>
      </c>
      <c r="K274" s="6">
        <v>0.14995349729030458</v>
      </c>
      <c r="M274" s="7">
        <v>232.87926832837024</v>
      </c>
      <c r="N274" s="7">
        <v>232.22987510429755</v>
      </c>
      <c r="O274" s="7">
        <v>231.12173154536219</v>
      </c>
      <c r="P274" s="7">
        <v>228.90473663062147</v>
      </c>
      <c r="Q274" s="7">
        <v>225.47737314383619</v>
      </c>
      <c r="R274" s="7">
        <v>220.85607955316021</v>
      </c>
      <c r="S274" s="7"/>
      <c r="T274" s="7">
        <v>99.494194539167154</v>
      </c>
      <c r="U274" s="7">
        <v>69.590259848635355</v>
      </c>
      <c r="V274" s="7">
        <v>53.353843303340476</v>
      </c>
      <c r="W274" s="7">
        <v>43.902559258027011</v>
      </c>
      <c r="X274" s="7">
        <v>37.512182510340864</v>
      </c>
      <c r="Y274" s="7">
        <v>33.1181415268221</v>
      </c>
      <c r="AA274" s="7">
        <v>14.082179621447324</v>
      </c>
      <c r="AB274" s="7">
        <v>-8.5841449370021792</v>
      </c>
      <c r="AC274" s="7">
        <v>-23.743953638620042</v>
      </c>
      <c r="AD274" s="7">
        <v>-34.590762846575359</v>
      </c>
      <c r="AE274" s="7">
        <v>-43.849585683418468</v>
      </c>
      <c r="AF274" s="7">
        <v>-52.372437563884347</v>
      </c>
      <c r="AH274" s="2">
        <v>75</v>
      </c>
      <c r="AI274" s="2">
        <v>62</v>
      </c>
      <c r="AK274" s="2">
        <v>0.98136793720595961</v>
      </c>
      <c r="AL274" s="2">
        <v>0.1935694126965942</v>
      </c>
      <c r="AM274" s="2">
        <v>153.55328315051722</v>
      </c>
      <c r="AN274" s="2">
        <v>-17.630580764999308</v>
      </c>
      <c r="AO274" s="2">
        <f t="shared" si="4"/>
        <v>29.72321883707945</v>
      </c>
      <c r="AP274" s="2">
        <v>0.1281805687313623</v>
      </c>
      <c r="AQ274" s="2">
        <v>163.70410834508908</v>
      </c>
      <c r="AR274" s="2">
        <v>-4.9939065627776245</v>
      </c>
      <c r="AT274" s="7"/>
      <c r="AU274" s="7"/>
      <c r="AV274" s="7"/>
      <c r="AW274" s="7"/>
    </row>
    <row r="275" spans="1:49">
      <c r="A275" s="2" t="s">
        <v>502</v>
      </c>
      <c r="B275" s="2" t="s">
        <v>543</v>
      </c>
      <c r="C275" s="2" t="s">
        <v>1570</v>
      </c>
      <c r="D275" s="2" t="s">
        <v>1661</v>
      </c>
      <c r="E275" s="2" t="s">
        <v>1668</v>
      </c>
      <c r="F275" s="6">
        <v>0.4790490525630115</v>
      </c>
      <c r="G275" s="6">
        <v>0.43127991080821459</v>
      </c>
      <c r="H275" s="6">
        <v>0.42252154682415405</v>
      </c>
      <c r="I275" s="6">
        <v>0.37434704070392627</v>
      </c>
      <c r="J275" s="6">
        <v>0.37860648406435232</v>
      </c>
      <c r="K275" s="6">
        <v>0.37860648406435232</v>
      </c>
      <c r="M275" s="7">
        <v>213.40451379605383</v>
      </c>
      <c r="N275" s="7">
        <v>210.39782022627423</v>
      </c>
      <c r="O275" s="7">
        <v>206.61723380536529</v>
      </c>
      <c r="P275" s="7">
        <v>205.65313664500255</v>
      </c>
      <c r="Q275" s="7">
        <v>205.08537322262333</v>
      </c>
      <c r="R275" s="7">
        <v>205.08537322262333</v>
      </c>
      <c r="S275" s="7"/>
      <c r="T275" s="7">
        <v>102.2312301466697</v>
      </c>
      <c r="U275" s="7">
        <v>90.740353141430319</v>
      </c>
      <c r="V275" s="7">
        <v>87.300233227970836</v>
      </c>
      <c r="W275" s="7">
        <v>76.985643114536884</v>
      </c>
      <c r="X275" s="7">
        <v>77.646652088842885</v>
      </c>
      <c r="Y275" s="7">
        <v>77.646652088842885</v>
      </c>
      <c r="AA275" s="7">
        <v>56.093904563969602</v>
      </c>
      <c r="AB275" s="7">
        <v>43.468708338167175</v>
      </c>
      <c r="AC275" s="7">
        <v>35.702436604871025</v>
      </c>
      <c r="AD275" s="7">
        <v>23.646861316270673</v>
      </c>
      <c r="AE275" s="7">
        <v>23.192433887274348</v>
      </c>
      <c r="AF275" s="7">
        <v>23.192433887274348</v>
      </c>
      <c r="AH275" s="2">
        <v>75</v>
      </c>
      <c r="AI275" s="2">
        <v>62</v>
      </c>
      <c r="AK275" s="2">
        <v>0.32366718569187464</v>
      </c>
      <c r="AL275" s="2">
        <v>0.37860648406435232</v>
      </c>
      <c r="AM275" s="2">
        <v>205.08537322262333</v>
      </c>
      <c r="AN275" s="2">
        <v>23.192433887274348</v>
      </c>
      <c r="AO275" s="2">
        <f t="shared" si="4"/>
        <v>77.646652088842885</v>
      </c>
      <c r="AP275" s="2">
        <v>5.1450433997033106E-2</v>
      </c>
      <c r="AQ275" s="2">
        <v>195.36605618981395</v>
      </c>
      <c r="AR275" s="2">
        <v>-48.052620413644263</v>
      </c>
      <c r="AT275" s="7"/>
      <c r="AU275" s="7"/>
      <c r="AV275" s="7"/>
      <c r="AW275" s="7"/>
    </row>
    <row r="276" spans="1:49">
      <c r="A276" s="2" t="s">
        <v>504</v>
      </c>
      <c r="B276" s="2" t="s">
        <v>545</v>
      </c>
      <c r="C276" s="2" t="s">
        <v>1570</v>
      </c>
      <c r="D276" s="2" t="s">
        <v>1661</v>
      </c>
      <c r="E276" s="2" t="s">
        <v>1670</v>
      </c>
      <c r="F276" s="6">
        <v>0.27687157437389215</v>
      </c>
      <c r="G276" s="6">
        <v>0.25242520287675041</v>
      </c>
      <c r="H276" s="6">
        <v>0.24671357081796558</v>
      </c>
      <c r="I276" s="6">
        <v>0.22360213809122448</v>
      </c>
      <c r="J276" s="6">
        <v>0.20915318335643543</v>
      </c>
      <c r="K276" s="6">
        <v>0.230397374582994</v>
      </c>
      <c r="M276" s="7">
        <v>209.71699775789784</v>
      </c>
      <c r="N276" s="7">
        <v>219.07172550441379</v>
      </c>
      <c r="O276" s="7">
        <v>225.04453982899884</v>
      </c>
      <c r="P276" s="7">
        <v>236.31010168591337</v>
      </c>
      <c r="Q276" s="7">
        <v>228.60920596664786</v>
      </c>
      <c r="R276" s="7">
        <v>219.4205893860514</v>
      </c>
      <c r="S276" s="7"/>
      <c r="T276" s="7">
        <v>58.064675342195187</v>
      </c>
      <c r="U276" s="7">
        <v>55.29922475501143</v>
      </c>
      <c r="V276" s="7">
        <v>55.521542014298177</v>
      </c>
      <c r="W276" s="7">
        <v>52.839443989524902</v>
      </c>
      <c r="X276" s="7">
        <v>47.814343172511414</v>
      </c>
      <c r="Y276" s="7">
        <v>50.553927723999401</v>
      </c>
      <c r="AA276" s="7">
        <v>1.6221149608594487</v>
      </c>
      <c r="AB276" s="7">
        <v>-11.54538681722525</v>
      </c>
      <c r="AC276" s="7">
        <v>-19.117533863072339</v>
      </c>
      <c r="AD276" s="7">
        <v>-28.76722740113135</v>
      </c>
      <c r="AE276" s="7">
        <v>-42.552246524228224</v>
      </c>
      <c r="AF276" s="7">
        <v>-45.793500091285239</v>
      </c>
      <c r="AH276" s="2">
        <v>37</v>
      </c>
      <c r="AI276" s="2">
        <v>37</v>
      </c>
      <c r="AK276" s="2">
        <v>0.45073317926204481</v>
      </c>
      <c r="AL276" s="2">
        <v>0.230397374582994</v>
      </c>
      <c r="AM276" s="2">
        <v>219.4205893860514</v>
      </c>
      <c r="AN276" s="2">
        <v>-45.793500091285239</v>
      </c>
      <c r="AO276" s="2">
        <f t="shared" si="4"/>
        <v>50.553927723999401</v>
      </c>
      <c r="AP276" s="2">
        <v>0.13050596441403237</v>
      </c>
      <c r="AQ276" s="2">
        <v>148.91859450892645</v>
      </c>
      <c r="AR276" s="2">
        <v>-4.7277140181564334</v>
      </c>
      <c r="AT276" s="7"/>
      <c r="AU276" s="7"/>
      <c r="AV276" s="7"/>
      <c r="AW276" s="7"/>
    </row>
    <row r="277" spans="1:49">
      <c r="A277" s="2" t="s">
        <v>506</v>
      </c>
      <c r="B277" s="2" t="s">
        <v>547</v>
      </c>
      <c r="C277" s="2" t="s">
        <v>1570</v>
      </c>
      <c r="D277" s="2" t="s">
        <v>1661</v>
      </c>
      <c r="E277" s="2" t="s">
        <v>1667</v>
      </c>
      <c r="F277" s="6">
        <v>0.36565204088056691</v>
      </c>
      <c r="G277" s="6">
        <v>0.26597618697508957</v>
      </c>
      <c r="H277" s="6">
        <v>0.21097257012710463</v>
      </c>
      <c r="I277" s="6">
        <v>0.18218723655796315</v>
      </c>
      <c r="J277" s="6">
        <v>0.16682410438522985</v>
      </c>
      <c r="K277" s="6">
        <v>0.16208581827629628</v>
      </c>
      <c r="M277" s="7">
        <v>197.99435100648847</v>
      </c>
      <c r="N277" s="7">
        <v>196.74025526857687</v>
      </c>
      <c r="O277" s="7">
        <v>194.48852103055225</v>
      </c>
      <c r="P277" s="7">
        <v>191.16651007003964</v>
      </c>
      <c r="Q277" s="7">
        <v>187.07326811464549</v>
      </c>
      <c r="R277" s="7">
        <v>183.395433243669</v>
      </c>
      <c r="S277" s="7"/>
      <c r="T277" s="7">
        <v>72.397038528345831</v>
      </c>
      <c r="U277" s="7">
        <v>52.328222920841853</v>
      </c>
      <c r="V277" s="7">
        <v>41.031743142035047</v>
      </c>
      <c r="W277" s="7">
        <v>34.828098192090557</v>
      </c>
      <c r="X277" s="7">
        <v>31.208330407643711</v>
      </c>
      <c r="Y277" s="7">
        <v>29.725798865435962</v>
      </c>
      <c r="AA277" s="7">
        <v>3.2017493349173378</v>
      </c>
      <c r="AB277" s="7">
        <v>-13.502590634264578</v>
      </c>
      <c r="AC277" s="7">
        <v>-25.651603553039138</v>
      </c>
      <c r="AD277" s="7">
        <v>-34.687718271283615</v>
      </c>
      <c r="AE277" s="7">
        <v>-42.693634241843796</v>
      </c>
      <c r="AF277" s="7">
        <v>-48.614303218083222</v>
      </c>
      <c r="AH277" s="2">
        <v>50</v>
      </c>
      <c r="AI277" s="2">
        <v>37</v>
      </c>
      <c r="AK277" s="2">
        <v>0.97294510423517977</v>
      </c>
      <c r="AL277" s="2">
        <v>0.2058661454476037</v>
      </c>
      <c r="AM277" s="2">
        <v>177.48587043155061</v>
      </c>
      <c r="AN277" s="2">
        <v>-28.283071652283724</v>
      </c>
      <c r="AO277" s="2">
        <f t="shared" si="4"/>
        <v>36.538332017156144</v>
      </c>
      <c r="AP277" s="2">
        <v>6.2396733880847911E-2</v>
      </c>
      <c r="AQ277" s="2">
        <v>182.18135625393941</v>
      </c>
      <c r="AR277" s="2">
        <v>-41.259836467877051</v>
      </c>
      <c r="AT277" s="7"/>
      <c r="AU277" s="7"/>
      <c r="AV277" s="7"/>
      <c r="AW277" s="7"/>
    </row>
    <row r="278" spans="1:49">
      <c r="A278" s="2" t="s">
        <v>508</v>
      </c>
      <c r="B278" s="2" t="s">
        <v>549</v>
      </c>
      <c r="C278" s="2" t="s">
        <v>1570</v>
      </c>
      <c r="D278" s="2" t="s">
        <v>1661</v>
      </c>
      <c r="E278" s="2" t="s">
        <v>1669</v>
      </c>
      <c r="F278" s="6">
        <v>0.50829170287449388</v>
      </c>
      <c r="G278" s="6">
        <v>0.40910462851831181</v>
      </c>
      <c r="H278" s="6">
        <v>0.39685132480623336</v>
      </c>
      <c r="I278" s="6">
        <v>0.40488448905228996</v>
      </c>
      <c r="J278" s="6">
        <v>0.42027711896740039</v>
      </c>
      <c r="K278" s="6">
        <v>0.4346288812985985</v>
      </c>
      <c r="M278" s="7">
        <v>205.00098568108416</v>
      </c>
      <c r="N278" s="7">
        <v>202.24892779673894</v>
      </c>
      <c r="O278" s="7">
        <v>198.18211192885789</v>
      </c>
      <c r="P278" s="7">
        <v>193.35567202386059</v>
      </c>
      <c r="Q278" s="7">
        <v>186.61842316861996</v>
      </c>
      <c r="R278" s="7">
        <v>177.23817664221838</v>
      </c>
      <c r="S278" s="7"/>
      <c r="T278" s="7">
        <v>104.20030010278801</v>
      </c>
      <c r="U278" s="7">
        <v>82.74097247451175</v>
      </c>
      <c r="V278" s="7">
        <v>78.64883367186448</v>
      </c>
      <c r="W278" s="7">
        <v>78.286712472742948</v>
      </c>
      <c r="X278" s="7">
        <v>78.431453235546755</v>
      </c>
      <c r="Y278" s="7">
        <v>77.032830437410766</v>
      </c>
      <c r="AA278" s="7">
        <v>45.013255731160626</v>
      </c>
      <c r="AB278" s="7">
        <v>27.457444011164</v>
      </c>
      <c r="AC278" s="7">
        <v>21.889168782270445</v>
      </c>
      <c r="AD278" s="7">
        <v>19.380776566387823</v>
      </c>
      <c r="AE278" s="7">
        <v>17.585746072187192</v>
      </c>
      <c r="AF278" s="7">
        <v>16.167353924097966</v>
      </c>
      <c r="AH278" s="2">
        <v>63</v>
      </c>
      <c r="AI278" s="2">
        <v>50</v>
      </c>
      <c r="AK278" s="2">
        <v>0.46273134530770221</v>
      </c>
      <c r="AL278" s="2">
        <v>0.4346288812985985</v>
      </c>
      <c r="AM278" s="2">
        <v>177.23817664221838</v>
      </c>
      <c r="AN278" s="2">
        <v>16.167353924097966</v>
      </c>
      <c r="AO278" s="2">
        <f t="shared" si="4"/>
        <v>77.032830437410766</v>
      </c>
      <c r="AP278" s="2">
        <v>0.16359873198062144</v>
      </c>
      <c r="AQ278" s="2">
        <v>193.51319712006216</v>
      </c>
      <c r="AR278" s="2">
        <v>-26.804468104194598</v>
      </c>
      <c r="AT278" s="7"/>
      <c r="AU278" s="7"/>
      <c r="AV278" s="7"/>
      <c r="AW278" s="7"/>
    </row>
    <row r="279" spans="1:49">
      <c r="A279" s="2" t="s">
        <v>510</v>
      </c>
      <c r="B279" s="2" t="s">
        <v>551</v>
      </c>
      <c r="C279" s="2" t="s">
        <v>1570</v>
      </c>
      <c r="D279" s="2" t="s">
        <v>1661</v>
      </c>
      <c r="E279" s="2" t="s">
        <v>1663</v>
      </c>
      <c r="F279" s="6">
        <v>5.7422235260339134E-2</v>
      </c>
      <c r="G279" s="6">
        <v>0.10487081554647022</v>
      </c>
      <c r="H279" s="6">
        <v>0.11603874526473906</v>
      </c>
      <c r="I279" s="6">
        <v>0.16832638550349488</v>
      </c>
      <c r="J279" s="6">
        <v>0.14521953816150124</v>
      </c>
      <c r="K279" s="6">
        <v>0.12840251858069596</v>
      </c>
      <c r="M279" s="7">
        <v>170.0523732842843</v>
      </c>
      <c r="N279" s="7">
        <v>188.20759437782272</v>
      </c>
      <c r="O279" s="7">
        <v>194.81863566454504</v>
      </c>
      <c r="P279" s="7">
        <v>203.371160704538</v>
      </c>
      <c r="Q279" s="7">
        <v>179.62830561081458</v>
      </c>
      <c r="R279" s="7">
        <v>177.1846892649038</v>
      </c>
      <c r="S279" s="7"/>
      <c r="T279" s="7">
        <v>9.764787385309182</v>
      </c>
      <c r="U279" s="7">
        <v>19.737483914441533</v>
      </c>
      <c r="V279" s="7">
        <v>22.606510036702151</v>
      </c>
      <c r="W279" s="7">
        <v>34.232732397045275</v>
      </c>
      <c r="X279" s="7">
        <v>26.085539581535496</v>
      </c>
      <c r="Y279" s="7">
        <v>22.750960355551648</v>
      </c>
      <c r="AA279" s="7">
        <v>19.859176521315504</v>
      </c>
      <c r="AB279" s="7">
        <v>17.665550975568607</v>
      </c>
      <c r="AC279" s="7">
        <v>8.6535085282907005</v>
      </c>
      <c r="AD279" s="7">
        <v>-21.203935847448861</v>
      </c>
      <c r="AE279" s="7">
        <v>-46.818206771185345</v>
      </c>
      <c r="AF279" s="7">
        <v>-52.697100732821781</v>
      </c>
      <c r="AH279" s="2">
        <v>25</v>
      </c>
      <c r="AI279" s="2">
        <v>25</v>
      </c>
      <c r="AK279" s="2">
        <v>0.4320261892853523</v>
      </c>
      <c r="AL279" s="2">
        <v>0.12840251858069596</v>
      </c>
      <c r="AM279" s="2">
        <v>177.1846892649038</v>
      </c>
      <c r="AN279" s="2">
        <v>-52.697100732821781</v>
      </c>
      <c r="AO279" s="2">
        <f t="shared" si="4"/>
        <v>22.750960355551648</v>
      </c>
      <c r="AP279" s="2">
        <v>1.5281503959267119E-2</v>
      </c>
      <c r="AQ279" s="2">
        <v>153.20631681494297</v>
      </c>
      <c r="AR279" s="2">
        <v>8.9026239190726244</v>
      </c>
      <c r="AT279" s="7"/>
      <c r="AU279" s="7"/>
      <c r="AV279" s="7"/>
      <c r="AW279" s="7"/>
    </row>
    <row r="280" spans="1:49">
      <c r="A280" s="2" t="s">
        <v>512</v>
      </c>
      <c r="B280" s="2" t="s">
        <v>553</v>
      </c>
      <c r="C280" s="2" t="s">
        <v>1570</v>
      </c>
      <c r="D280" s="2" t="s">
        <v>1661</v>
      </c>
      <c r="E280" s="2" t="s">
        <v>1669</v>
      </c>
      <c r="F280" s="6">
        <v>0.33956600344221399</v>
      </c>
      <c r="G280" s="6">
        <v>0.34132614514988596</v>
      </c>
      <c r="H280" s="6">
        <v>0.34377374841359004</v>
      </c>
      <c r="I280" s="6">
        <v>0.34452129909237172</v>
      </c>
      <c r="J280" s="6">
        <v>0.34152297441296098</v>
      </c>
      <c r="K280" s="6">
        <v>0.33673758142658367</v>
      </c>
      <c r="M280" s="7">
        <v>185.19604302540796</v>
      </c>
      <c r="N280" s="7">
        <v>185.28140392795868</v>
      </c>
      <c r="O280" s="7">
        <v>184.49388498761652</v>
      </c>
      <c r="P280" s="7">
        <v>182.49252416115024</v>
      </c>
      <c r="Q280" s="7">
        <v>179.51272199433663</v>
      </c>
      <c r="R280" s="7">
        <v>177.38407709801936</v>
      </c>
      <c r="S280" s="7"/>
      <c r="T280" s="7">
        <v>62.88628018345009</v>
      </c>
      <c r="U280" s="7">
        <v>63.241387370689075</v>
      </c>
      <c r="V280" s="7">
        <v>63.424154401578697</v>
      </c>
      <c r="W280" s="7">
        <v>62.872561498645517</v>
      </c>
      <c r="X280" s="7">
        <v>61.30771876047281</v>
      </c>
      <c r="Y280" s="7">
        <v>59.731885105573689</v>
      </c>
      <c r="AA280" s="7">
        <v>-38.532471509810563</v>
      </c>
      <c r="AB280" s="7">
        <v>-39.120239583235644</v>
      </c>
      <c r="AC280" s="7">
        <v>-43.233751387325213</v>
      </c>
      <c r="AD280" s="7">
        <v>-50.88007260719408</v>
      </c>
      <c r="AE280" s="7">
        <v>-63.116912899889456</v>
      </c>
      <c r="AF280" s="7">
        <v>-74.466992976508635</v>
      </c>
      <c r="AH280" s="2">
        <v>50</v>
      </c>
      <c r="AI280" s="2">
        <v>49</v>
      </c>
      <c r="AK280" s="2">
        <v>0.59485470003357932</v>
      </c>
      <c r="AL280" s="2">
        <v>0.32909555832151677</v>
      </c>
      <c r="AM280" s="2">
        <v>174.72892053877902</v>
      </c>
      <c r="AN280" s="2">
        <v>-92.586883543171183</v>
      </c>
      <c r="AO280" s="2">
        <f t="shared" si="4"/>
        <v>57.502511659625419</v>
      </c>
      <c r="AP280" s="2">
        <v>7.770845648932817E-2</v>
      </c>
      <c r="AQ280" s="2">
        <v>167.74504958512551</v>
      </c>
      <c r="AR280" s="2">
        <v>-37.210870232570585</v>
      </c>
      <c r="AT280" s="7"/>
      <c r="AU280" s="7"/>
      <c r="AV280" s="7"/>
      <c r="AW280" s="7"/>
    </row>
    <row r="281" spans="1:49">
      <c r="A281" s="2" t="s">
        <v>514</v>
      </c>
      <c r="B281" s="2" t="s">
        <v>555</v>
      </c>
      <c r="C281" s="2" t="s">
        <v>1570</v>
      </c>
      <c r="D281" s="2" t="s">
        <v>1661</v>
      </c>
      <c r="E281" s="2" t="s">
        <v>1670</v>
      </c>
      <c r="F281" s="6">
        <v>0.299791035068524</v>
      </c>
      <c r="G281" s="6">
        <v>0.28876639448872282</v>
      </c>
      <c r="H281" s="6">
        <v>0.26450029837865729</v>
      </c>
      <c r="I281" s="6">
        <v>0.24074075810040105</v>
      </c>
      <c r="J281" s="6">
        <v>0.23883868631993543</v>
      </c>
      <c r="K281" s="6">
        <v>0.24555981037877825</v>
      </c>
      <c r="M281" s="7">
        <v>224.20924271175551</v>
      </c>
      <c r="N281" s="7">
        <v>215.72506250827888</v>
      </c>
      <c r="O281" s="7">
        <v>208.7313818939989</v>
      </c>
      <c r="P281" s="7">
        <v>206.25234964745545</v>
      </c>
      <c r="Q281" s="7">
        <v>202.83043807720094</v>
      </c>
      <c r="R281" s="7">
        <v>202.2306793815867</v>
      </c>
      <c r="S281" s="7"/>
      <c r="T281" s="7">
        <v>67.21592094448711</v>
      </c>
      <c r="U281" s="7">
        <v>62.294148501370046</v>
      </c>
      <c r="V281" s="7">
        <v>55.209512791952172</v>
      </c>
      <c r="W281" s="7">
        <v>49.653347014117408</v>
      </c>
      <c r="X281" s="7">
        <v>48.443755376055684</v>
      </c>
      <c r="Y281" s="7">
        <v>49.659727281713927</v>
      </c>
      <c r="AA281" s="7">
        <v>8.1487166246347158</v>
      </c>
      <c r="AB281" s="7">
        <v>-0.58757117045990981</v>
      </c>
      <c r="AC281" s="7">
        <v>-7.6721447497431257</v>
      </c>
      <c r="AD281" s="7">
        <v>-23.338333279315378</v>
      </c>
      <c r="AE281" s="7">
        <v>-30.753351136326501</v>
      </c>
      <c r="AF281" s="7">
        <v>-31.438603257369721</v>
      </c>
      <c r="AH281" s="2">
        <v>50</v>
      </c>
      <c r="AI281" s="2">
        <v>50</v>
      </c>
      <c r="AK281" s="2">
        <v>0.41733565851262711</v>
      </c>
      <c r="AL281" s="2">
        <v>0.24555981037877825</v>
      </c>
      <c r="AM281" s="2">
        <v>202.2306793815867</v>
      </c>
      <c r="AN281" s="2">
        <v>-31.438603257369721</v>
      </c>
      <c r="AO281" s="2">
        <f t="shared" si="4"/>
        <v>49.659727281713927</v>
      </c>
      <c r="AP281" s="2">
        <v>5.749038199804983E-2</v>
      </c>
      <c r="AQ281" s="2">
        <v>163.92655939539762</v>
      </c>
      <c r="AR281" s="2">
        <v>-10.635043124840877</v>
      </c>
      <c r="AT281" s="7"/>
      <c r="AU281" s="7"/>
      <c r="AV281" s="7"/>
      <c r="AW281" s="7"/>
    </row>
    <row r="282" spans="1:49">
      <c r="A282" s="2" t="s">
        <v>516</v>
      </c>
      <c r="B282" s="2" t="s">
        <v>557</v>
      </c>
      <c r="C282" s="2" t="s">
        <v>1570</v>
      </c>
      <c r="D282" s="2" t="s">
        <v>1661</v>
      </c>
      <c r="E282" s="2" t="s">
        <v>1668</v>
      </c>
      <c r="F282" s="6">
        <v>0.47852309202007642</v>
      </c>
      <c r="G282" s="6">
        <v>0.41065973134181027</v>
      </c>
      <c r="H282" s="6">
        <v>0.36333678732791003</v>
      </c>
      <c r="I282" s="6">
        <v>0.39059631286621094</v>
      </c>
      <c r="J282" s="6">
        <v>0.40277482946978288</v>
      </c>
      <c r="K282" s="6">
        <v>0.40277482946978288</v>
      </c>
      <c r="M282" s="7">
        <v>205.12303325063459</v>
      </c>
      <c r="N282" s="7">
        <v>201.79328367575999</v>
      </c>
      <c r="O282" s="7">
        <v>213.36009890014063</v>
      </c>
      <c r="P282" s="7">
        <v>207.40595248011232</v>
      </c>
      <c r="Q282" s="7">
        <v>209.05868816840257</v>
      </c>
      <c r="R282" s="7">
        <v>209.05868816840257</v>
      </c>
      <c r="S282" s="7"/>
      <c r="T282" s="7">
        <v>98.156108115630616</v>
      </c>
      <c r="U282" s="7">
        <v>82.868375660869305</v>
      </c>
      <c r="V282" s="7">
        <v>77.521572878342241</v>
      </c>
      <c r="W282" s="7">
        <v>81.012000305236427</v>
      </c>
      <c r="X282" s="7">
        <v>84.203577476204856</v>
      </c>
      <c r="Y282" s="7">
        <v>84.203577476204856</v>
      </c>
      <c r="AA282" s="7">
        <v>13.299021682177539</v>
      </c>
      <c r="AB282" s="7">
        <v>-5.4932717299549836</v>
      </c>
      <c r="AC282" s="7">
        <v>-15.832491988047792</v>
      </c>
      <c r="AD282" s="7">
        <v>-11.782503504339985</v>
      </c>
      <c r="AE282" s="7">
        <v>-15.345636411563788</v>
      </c>
      <c r="AF282" s="7">
        <v>-15.345636411563788</v>
      </c>
      <c r="AH282" s="2">
        <v>75</v>
      </c>
      <c r="AI282" s="2">
        <v>63</v>
      </c>
      <c r="AK282" s="2">
        <v>0.37707949054259871</v>
      </c>
      <c r="AL282" s="2">
        <v>0.40277482946978288</v>
      </c>
      <c r="AM282" s="2">
        <v>209.05868816840257</v>
      </c>
      <c r="AN282" s="2">
        <v>-15.345636411563788</v>
      </c>
      <c r="AO282" s="2">
        <f t="shared" si="4"/>
        <v>84.203577476204856</v>
      </c>
      <c r="AP282" s="2">
        <v>0.18370456935173587</v>
      </c>
      <c r="AQ282" s="2">
        <v>184.01891597967452</v>
      </c>
      <c r="AR282" s="2">
        <v>-6.6124020582525134</v>
      </c>
      <c r="AT282" s="7"/>
      <c r="AU282" s="7"/>
      <c r="AV282" s="7"/>
      <c r="AW282" s="7"/>
    </row>
    <row r="283" spans="1:49">
      <c r="A283" s="2" t="s">
        <v>518</v>
      </c>
      <c r="B283" s="2" t="s">
        <v>559</v>
      </c>
      <c r="C283" s="2" t="s">
        <v>1570</v>
      </c>
      <c r="D283" s="2" t="s">
        <v>1661</v>
      </c>
      <c r="E283" s="2" t="s">
        <v>1665</v>
      </c>
      <c r="F283" s="6">
        <v>0.39129015492539909</v>
      </c>
      <c r="G283" s="6">
        <v>0.20474313681201095</v>
      </c>
      <c r="H283" s="6">
        <v>0.18563588510941226</v>
      </c>
      <c r="I283" s="6">
        <v>0.18127512644251526</v>
      </c>
      <c r="J283" s="6">
        <v>0.18387871121797675</v>
      </c>
      <c r="K283" s="6">
        <v>0.19228548870586903</v>
      </c>
      <c r="M283" s="7">
        <v>188.8586836181895</v>
      </c>
      <c r="N283" s="7">
        <v>191.29747309707818</v>
      </c>
      <c r="O283" s="7">
        <v>189.10864275588713</v>
      </c>
      <c r="P283" s="7">
        <v>186.37836450971051</v>
      </c>
      <c r="Q283" s="7">
        <v>183.31788023482989</v>
      </c>
      <c r="R283" s="7">
        <v>179.78234065307862</v>
      </c>
      <c r="S283" s="7"/>
      <c r="T283" s="7">
        <v>73.898543571968304</v>
      </c>
      <c r="U283" s="7">
        <v>39.166844706107064</v>
      </c>
      <c r="V283" s="7">
        <v>35.105350279828748</v>
      </c>
      <c r="W283" s="7">
        <v>33.785761592646971</v>
      </c>
      <c r="X283" s="7">
        <v>33.708255560791933</v>
      </c>
      <c r="Y283" s="7">
        <v>34.569535233162249</v>
      </c>
      <c r="AA283" s="7">
        <v>12.022823490962026</v>
      </c>
      <c r="AB283" s="7">
        <v>-13.43706476283316</v>
      </c>
      <c r="AC283" s="7">
        <v>-18.882295545447192</v>
      </c>
      <c r="AD283" s="7">
        <v>-21.707944477012006</v>
      </c>
      <c r="AE283" s="7">
        <v>-23.44772022170585</v>
      </c>
      <c r="AF283" s="7">
        <v>-24.314897487494591</v>
      </c>
      <c r="AH283" s="2">
        <v>37</v>
      </c>
      <c r="AI283" s="2">
        <v>32</v>
      </c>
      <c r="AK283" s="2">
        <v>0.69273922501645302</v>
      </c>
      <c r="AL283" s="2">
        <v>0.22807211877837374</v>
      </c>
      <c r="AM283" s="2">
        <v>155.00894008868732</v>
      </c>
      <c r="AN283" s="2">
        <v>-21.176278237801341</v>
      </c>
      <c r="AO283" s="2">
        <f t="shared" si="4"/>
        <v>35.353217395616916</v>
      </c>
      <c r="AP283" s="2">
        <v>0.18190966385193144</v>
      </c>
      <c r="AQ283" s="2">
        <v>158.53164941759485</v>
      </c>
      <c r="AR283" s="2">
        <v>20.390635974411936</v>
      </c>
      <c r="AT283" s="7"/>
      <c r="AU283" s="7"/>
      <c r="AV283" s="7"/>
      <c r="AW283" s="7"/>
    </row>
    <row r="284" spans="1:49">
      <c r="A284" s="2" t="s">
        <v>520</v>
      </c>
      <c r="B284" s="2" t="s">
        <v>561</v>
      </c>
      <c r="C284" s="2" t="s">
        <v>1570</v>
      </c>
      <c r="D284" s="2" t="s">
        <v>1661</v>
      </c>
      <c r="E284" s="2" t="s">
        <v>1670</v>
      </c>
      <c r="F284" s="6">
        <v>0.52315845302919972</v>
      </c>
      <c r="G284" s="6">
        <v>0.48311303248871601</v>
      </c>
      <c r="H284" s="6">
        <v>0.43366829438313614</v>
      </c>
      <c r="I284" s="6">
        <v>0.42035378469811513</v>
      </c>
      <c r="J284" s="6">
        <v>0.40132309358966123</v>
      </c>
      <c r="K284" s="6">
        <v>0.40132309358966123</v>
      </c>
      <c r="M284" s="7">
        <v>208.6120209715196</v>
      </c>
      <c r="N284" s="7">
        <v>207.04959434107485</v>
      </c>
      <c r="O284" s="7">
        <v>237.2655337096937</v>
      </c>
      <c r="P284" s="7">
        <v>238.59111629409057</v>
      </c>
      <c r="Q284" s="7">
        <v>228.92341357929837</v>
      </c>
      <c r="R284" s="7">
        <v>228.92341357929837</v>
      </c>
      <c r="S284" s="7"/>
      <c r="T284" s="7">
        <v>109.13714217475517</v>
      </c>
      <c r="U284" s="7">
        <v>100.02835739767517</v>
      </c>
      <c r="V284" s="7">
        <v>102.89453931978736</v>
      </c>
      <c r="W284" s="7">
        <v>100.29267872956909</v>
      </c>
      <c r="X284" s="7">
        <v>91.872252532749485</v>
      </c>
      <c r="Y284" s="7">
        <v>91.872252532749485</v>
      </c>
      <c r="AA284" s="7">
        <v>58.22233182239944</v>
      </c>
      <c r="AB284" s="7">
        <v>49.917635286447791</v>
      </c>
      <c r="AC284" s="7">
        <v>18.674869873998091</v>
      </c>
      <c r="AD284" s="7">
        <v>13.627502474772484</v>
      </c>
      <c r="AE284" s="7">
        <v>-0.29390412603800087</v>
      </c>
      <c r="AF284" s="7">
        <v>-0.29390412603800087</v>
      </c>
      <c r="AH284" s="2">
        <v>50</v>
      </c>
      <c r="AI284" s="2">
        <v>50</v>
      </c>
      <c r="AK284" s="2">
        <v>0.40036273136786349</v>
      </c>
      <c r="AL284" s="2">
        <v>0.40132309358966123</v>
      </c>
      <c r="AM284" s="2">
        <v>228.92341357929837</v>
      </c>
      <c r="AN284" s="2">
        <v>-0.29390412603800087</v>
      </c>
      <c r="AO284" s="2">
        <f t="shared" si="4"/>
        <v>91.872252532749485</v>
      </c>
      <c r="AP284" s="2">
        <v>0.14420912773425779</v>
      </c>
      <c r="AQ284" s="2">
        <v>171.26100534427246</v>
      </c>
      <c r="AR284" s="2">
        <v>-12.787156984888071</v>
      </c>
      <c r="AT284" s="7"/>
      <c r="AU284" s="7"/>
      <c r="AV284" s="7"/>
      <c r="AW284" s="7"/>
    </row>
    <row r="285" spans="1:49">
      <c r="A285" s="2" t="s">
        <v>522</v>
      </c>
      <c r="B285" s="2" t="s">
        <v>563</v>
      </c>
      <c r="C285" s="2" t="s">
        <v>1570</v>
      </c>
      <c r="D285" s="2" t="s">
        <v>1661</v>
      </c>
      <c r="E285" s="2" t="s">
        <v>1668</v>
      </c>
      <c r="F285" s="6">
        <v>0.48148813879745145</v>
      </c>
      <c r="G285" s="6">
        <v>0.45491870712232241</v>
      </c>
      <c r="H285" s="6">
        <v>0.45661510642831221</v>
      </c>
      <c r="I285" s="6">
        <v>0.3517559728819814</v>
      </c>
      <c r="J285" s="6">
        <v>0.3448708852658191</v>
      </c>
      <c r="K285" s="6">
        <v>0.3448708852658191</v>
      </c>
      <c r="M285" s="7">
        <v>192.4412985079004</v>
      </c>
      <c r="N285" s="7">
        <v>192.32339658874241</v>
      </c>
      <c r="O285" s="7">
        <v>188.75938459700689</v>
      </c>
      <c r="P285" s="7">
        <v>204.68794614867483</v>
      </c>
      <c r="Q285" s="7">
        <v>203.61997939444387</v>
      </c>
      <c r="R285" s="7">
        <v>203.61997939444387</v>
      </c>
      <c r="S285" s="7"/>
      <c r="T285" s="7">
        <v>92.658202646333734</v>
      </c>
      <c r="U285" s="7">
        <v>87.491510925524366</v>
      </c>
      <c r="V285" s="7">
        <v>86.190386487105016</v>
      </c>
      <c r="W285" s="7">
        <v>72.000207634741727</v>
      </c>
      <c r="X285" s="7">
        <v>70.222602551569707</v>
      </c>
      <c r="Y285" s="7">
        <v>70.222602551569707</v>
      </c>
      <c r="AA285" s="7">
        <v>51.86114019089311</v>
      </c>
      <c r="AB285" s="7">
        <v>45.687600802530795</v>
      </c>
      <c r="AC285" s="7">
        <v>41.847635753067607</v>
      </c>
      <c r="AD285" s="7">
        <v>-1.9938802487816361</v>
      </c>
      <c r="AE285" s="7">
        <v>-6.9339428284056339</v>
      </c>
      <c r="AF285" s="7">
        <v>-6.9339428284056339</v>
      </c>
      <c r="AH285" s="2">
        <v>50</v>
      </c>
      <c r="AI285" s="2">
        <v>50</v>
      </c>
      <c r="AK285" s="2">
        <v>0.3642392593257</v>
      </c>
      <c r="AL285" s="2">
        <v>0.3448708852658191</v>
      </c>
      <c r="AM285" s="2">
        <v>203.61997939444387</v>
      </c>
      <c r="AN285" s="2">
        <v>-6.9339428284056339</v>
      </c>
      <c r="AO285" s="2">
        <f t="shared" si="4"/>
        <v>70.222602551569707</v>
      </c>
      <c r="AP285" s="2">
        <v>9.6607500251097822E-2</v>
      </c>
      <c r="AQ285" s="2">
        <v>143.45976208049345</v>
      </c>
      <c r="AR285" s="2">
        <v>-0.9780474308509497</v>
      </c>
      <c r="AT285" s="7"/>
      <c r="AU285" s="7"/>
      <c r="AV285" s="7"/>
      <c r="AW285" s="7"/>
    </row>
    <row r="286" spans="1:49">
      <c r="A286" s="2" t="s">
        <v>524</v>
      </c>
      <c r="B286" s="2" t="s">
        <v>565</v>
      </c>
      <c r="C286" s="2" t="s">
        <v>1570</v>
      </c>
      <c r="D286" s="2" t="s">
        <v>1661</v>
      </c>
      <c r="E286" s="2" t="s">
        <v>1664</v>
      </c>
      <c r="F286" s="6">
        <v>0.29139100429120418</v>
      </c>
      <c r="G286" s="6">
        <v>0.21507730811928363</v>
      </c>
      <c r="H286" s="6">
        <v>0.1799635268942508</v>
      </c>
      <c r="I286" s="6">
        <v>0.16172956739593164</v>
      </c>
      <c r="J286" s="6">
        <v>0.15375672497800719</v>
      </c>
      <c r="K286" s="6">
        <v>0.15379245250692553</v>
      </c>
      <c r="M286" s="7">
        <v>240.25154007834738</v>
      </c>
      <c r="N286" s="7">
        <v>242.78342446600578</v>
      </c>
      <c r="O286" s="7">
        <v>242.79275890037911</v>
      </c>
      <c r="P286" s="7">
        <v>240.42711491744186</v>
      </c>
      <c r="Q286" s="7">
        <v>236.33722270133802</v>
      </c>
      <c r="R286" s="7">
        <v>230.95950839850644</v>
      </c>
      <c r="S286" s="7"/>
      <c r="T286" s="7">
        <v>70.007137545938136</v>
      </c>
      <c r="U286" s="7">
        <v>52.217205390129948</v>
      </c>
      <c r="V286" s="7">
        <v>43.693841196097729</v>
      </c>
      <c r="W286" s="7">
        <v>38.884173285849812</v>
      </c>
      <c r="X286" s="7">
        <v>36.338437352955665</v>
      </c>
      <c r="Y286" s="7">
        <v>35.519829226400169</v>
      </c>
      <c r="AA286" s="7">
        <v>-11.049141125753408</v>
      </c>
      <c r="AB286" s="7">
        <v>-25.716055081769298</v>
      </c>
      <c r="AC286" s="7">
        <v>-35.147932507400554</v>
      </c>
      <c r="AD286" s="7">
        <v>-42.488303577597037</v>
      </c>
      <c r="AE286" s="7">
        <v>-48.669905137758121</v>
      </c>
      <c r="AF286" s="7">
        <v>-53.792733523352666</v>
      </c>
      <c r="AH286" s="2">
        <v>25</v>
      </c>
      <c r="AI286" s="2">
        <v>25</v>
      </c>
      <c r="AK286" s="2">
        <v>0.98593981340394521</v>
      </c>
      <c r="AL286" s="2">
        <v>0.11826935439998584</v>
      </c>
      <c r="AM286" s="2">
        <v>166.89497332029319</v>
      </c>
      <c r="AN286" s="2">
        <v>-79.272589747238015</v>
      </c>
      <c r="AO286" s="2">
        <f t="shared" si="4"/>
        <v>19.738560747193937</v>
      </c>
      <c r="AP286" s="2">
        <v>0.14954492202177255</v>
      </c>
      <c r="AQ286" s="2">
        <v>165.36300717471607</v>
      </c>
      <c r="AR286" s="2">
        <v>-11.158133011040547</v>
      </c>
      <c r="AT286" s="7"/>
      <c r="AU286" s="7"/>
      <c r="AV286" s="7"/>
      <c r="AW286" s="7"/>
    </row>
    <row r="287" spans="1:49">
      <c r="A287" s="2" t="s">
        <v>526</v>
      </c>
      <c r="B287" s="2" t="s">
        <v>567</v>
      </c>
      <c r="C287" s="2" t="s">
        <v>1570</v>
      </c>
      <c r="D287" s="2" t="s">
        <v>1661</v>
      </c>
      <c r="E287" s="2" t="s">
        <v>1663</v>
      </c>
      <c r="F287" s="6">
        <v>4.0528149993385297E-2</v>
      </c>
      <c r="G287" s="6">
        <v>7.1968307706672147E-2</v>
      </c>
      <c r="H287" s="6">
        <v>0.11601171451836644</v>
      </c>
      <c r="I287" s="6">
        <v>0.14017355197162754</v>
      </c>
      <c r="J287" s="6">
        <v>0.15137399883737665</v>
      </c>
      <c r="K287" s="6">
        <v>0.13754180139345037</v>
      </c>
      <c r="M287" s="7">
        <v>163.62046254230756</v>
      </c>
      <c r="N287" s="7">
        <v>183.67074604049134</v>
      </c>
      <c r="O287" s="7">
        <v>199.55878377068683</v>
      </c>
      <c r="P287" s="7">
        <v>215.878799402965</v>
      </c>
      <c r="Q287" s="7">
        <v>204.06834541913324</v>
      </c>
      <c r="R287" s="7">
        <v>194.05295247793725</v>
      </c>
      <c r="S287" s="7"/>
      <c r="T287" s="7">
        <v>6.6312346479017217</v>
      </c>
      <c r="U287" s="7">
        <v>13.218472767756115</v>
      </c>
      <c r="V287" s="7">
        <v>23.151156652437336</v>
      </c>
      <c r="W287" s="7">
        <v>30.260498107684072</v>
      </c>
      <c r="X287" s="7">
        <v>30.890641482221252</v>
      </c>
      <c r="Y287" s="7">
        <v>26.690392649533109</v>
      </c>
      <c r="AA287" s="7">
        <v>12.186317600562148</v>
      </c>
      <c r="AB287" s="7">
        <v>4.4029666947348289</v>
      </c>
      <c r="AC287" s="7">
        <v>2.2293720599902542</v>
      </c>
      <c r="AD287" s="7">
        <v>-13.370897131871402</v>
      </c>
      <c r="AE287" s="7">
        <v>-26.861819787006027</v>
      </c>
      <c r="AF287" s="7">
        <v>-40.626421139608652</v>
      </c>
      <c r="AH287" s="2">
        <v>25</v>
      </c>
      <c r="AI287" s="2">
        <v>25</v>
      </c>
      <c r="AK287" s="2">
        <v>0.46189757174403212</v>
      </c>
      <c r="AL287" s="2">
        <v>0.13754180139345037</v>
      </c>
      <c r="AM287" s="2">
        <v>194.05295247793725</v>
      </c>
      <c r="AN287" s="2">
        <v>-40.626421139608652</v>
      </c>
      <c r="AO287" s="2">
        <f t="shared" si="4"/>
        <v>26.690392649533109</v>
      </c>
      <c r="AP287" s="2">
        <v>1.128600232291878E-2</v>
      </c>
      <c r="AQ287" s="2">
        <v>140.27768599343034</v>
      </c>
      <c r="AR287" s="2">
        <v>7.130148974956569</v>
      </c>
      <c r="AT287" s="7"/>
      <c r="AU287" s="7"/>
      <c r="AV287" s="7"/>
      <c r="AW287" s="7"/>
    </row>
    <row r="288" spans="1:49">
      <c r="A288" s="2" t="s">
        <v>528</v>
      </c>
      <c r="B288" s="2" t="s">
        <v>569</v>
      </c>
      <c r="C288" s="2" t="s">
        <v>1570</v>
      </c>
      <c r="D288" s="2" t="s">
        <v>1661</v>
      </c>
      <c r="E288" s="2" t="s">
        <v>1666</v>
      </c>
      <c r="F288" s="6">
        <v>0.49910505587491549</v>
      </c>
      <c r="G288" s="6">
        <v>0.34012084110982027</v>
      </c>
      <c r="H288" s="6">
        <v>0.27573473928896697</v>
      </c>
      <c r="I288" s="6">
        <v>0.24023634535555502</v>
      </c>
      <c r="J288" s="6">
        <v>0.22275256524553927</v>
      </c>
      <c r="K288" s="6">
        <v>0.21619528483058278</v>
      </c>
      <c r="M288" s="7">
        <v>182.91930162205125</v>
      </c>
      <c r="N288" s="7">
        <v>182.74128369823319</v>
      </c>
      <c r="O288" s="7">
        <v>183.30266146493324</v>
      </c>
      <c r="P288" s="7">
        <v>181.65578028764196</v>
      </c>
      <c r="Q288" s="7">
        <v>177.25720178458283</v>
      </c>
      <c r="R288" s="7">
        <v>171.13954748563515</v>
      </c>
      <c r="S288" s="7"/>
      <c r="T288" s="7">
        <v>91.295948256674407</v>
      </c>
      <c r="U288" s="7">
        <v>62.154119116931362</v>
      </c>
      <c r="V288" s="7">
        <v>50.542911570007135</v>
      </c>
      <c r="W288" s="7">
        <v>43.640320769014778</v>
      </c>
      <c r="X288" s="7">
        <v>39.484496405762009</v>
      </c>
      <c r="Y288" s="7">
        <v>36.999563214433941</v>
      </c>
      <c r="AA288" s="7">
        <v>88.889182210751528</v>
      </c>
      <c r="AB288" s="7">
        <v>66.723131966922693</v>
      </c>
      <c r="AC288" s="7">
        <v>54.669052804450729</v>
      </c>
      <c r="AD288" s="7">
        <v>46.191191867627367</v>
      </c>
      <c r="AE288" s="7">
        <v>40.333356194042551</v>
      </c>
      <c r="AF288" s="7">
        <v>36.337863115014017</v>
      </c>
      <c r="AH288" s="2">
        <v>50</v>
      </c>
      <c r="AI288" s="2">
        <v>37</v>
      </c>
      <c r="AK288" s="2">
        <v>0.94722465602103512</v>
      </c>
      <c r="AL288" s="2">
        <v>0.20165480242198755</v>
      </c>
      <c r="AM288" s="2">
        <v>137.55633641958997</v>
      </c>
      <c r="AN288" s="2">
        <v>12.66958229765379</v>
      </c>
      <c r="AO288" s="2">
        <f t="shared" si="4"/>
        <v>27.738895842584867</v>
      </c>
      <c r="AP288" s="2">
        <v>5.5872834204423995E-2</v>
      </c>
      <c r="AQ288" s="2">
        <v>146.29168546004306</v>
      </c>
      <c r="AR288" s="2">
        <v>14.334750346136133</v>
      </c>
      <c r="AT288" s="7"/>
      <c r="AU288" s="7"/>
      <c r="AV288" s="7"/>
      <c r="AW288" s="7"/>
    </row>
    <row r="289" spans="1:49">
      <c r="A289" s="2" t="s">
        <v>530</v>
      </c>
      <c r="B289" s="2" t="s">
        <v>571</v>
      </c>
      <c r="C289" s="2" t="s">
        <v>1570</v>
      </c>
      <c r="D289" s="2" t="s">
        <v>1661</v>
      </c>
      <c r="E289" s="2" t="s">
        <v>1565</v>
      </c>
      <c r="F289" s="6">
        <v>0.44403545056147598</v>
      </c>
      <c r="G289" s="6">
        <v>0.30849795523565954</v>
      </c>
      <c r="H289" s="6">
        <v>0.24259172964358525</v>
      </c>
      <c r="I289" s="6">
        <v>0.21144940347222421</v>
      </c>
      <c r="J289" s="6">
        <v>0.2017675801758046</v>
      </c>
      <c r="K289" s="6">
        <v>0.20388166250230289</v>
      </c>
      <c r="M289" s="7">
        <v>177.6418827970455</v>
      </c>
      <c r="N289" s="7">
        <v>175.84719090562402</v>
      </c>
      <c r="O289" s="7">
        <v>174.86411706896109</v>
      </c>
      <c r="P289" s="7">
        <v>172.27945647936326</v>
      </c>
      <c r="Q289" s="7">
        <v>168.1944315700228</v>
      </c>
      <c r="R289" s="7">
        <v>162.511809010082</v>
      </c>
      <c r="S289" s="7"/>
      <c r="T289" s="7">
        <v>78.879293466375003</v>
      </c>
      <c r="U289" s="7">
        <v>54.248498828319676</v>
      </c>
      <c r="V289" s="7">
        <v>42.420588612357648</v>
      </c>
      <c r="W289" s="7">
        <v>36.428388303080375</v>
      </c>
      <c r="X289" s="7">
        <v>33.936183456928454</v>
      </c>
      <c r="Y289" s="7">
        <v>33.133177797232243</v>
      </c>
      <c r="AA289" s="7">
        <v>29.317112728472154</v>
      </c>
      <c r="AB289" s="7">
        <v>6.4990946723122249</v>
      </c>
      <c r="AC289" s="7">
        <v>-8.4000209288920757</v>
      </c>
      <c r="AD289" s="7">
        <v>-18.699125648133389</v>
      </c>
      <c r="AE289" s="7">
        <v>-25.781527000483436</v>
      </c>
      <c r="AF289" s="7">
        <v>-30.122158591274683</v>
      </c>
      <c r="AH289" s="2">
        <v>37</v>
      </c>
      <c r="AI289" s="2">
        <v>37</v>
      </c>
      <c r="AK289" s="2">
        <v>0.78286051052555194</v>
      </c>
      <c r="AL289" s="2">
        <v>0.21505515688338664</v>
      </c>
      <c r="AM289" s="2">
        <v>142.15907400517784</v>
      </c>
      <c r="AN289" s="2">
        <v>-26.24128298311183</v>
      </c>
      <c r="AO289" s="2">
        <f t="shared" si="4"/>
        <v>30.572041962580492</v>
      </c>
      <c r="AP289" s="2">
        <v>0.10259491524715075</v>
      </c>
      <c r="AQ289" s="2">
        <v>148.41657735888498</v>
      </c>
      <c r="AR289" s="2">
        <v>-4.1596985586019457</v>
      </c>
      <c r="AT289" s="7"/>
      <c r="AU289" s="7"/>
      <c r="AV289" s="7"/>
      <c r="AW289" s="7"/>
    </row>
    <row r="290" spans="1:49">
      <c r="A290" s="2" t="s">
        <v>532</v>
      </c>
      <c r="B290" s="2" t="s">
        <v>573</v>
      </c>
      <c r="C290" s="2" t="s">
        <v>1570</v>
      </c>
      <c r="D290" s="2" t="s">
        <v>1661</v>
      </c>
      <c r="E290" s="2" t="s">
        <v>1663</v>
      </c>
      <c r="F290" s="6">
        <v>6.7749417005255205E-2</v>
      </c>
      <c r="G290" s="6">
        <v>9.5047811464875093E-2</v>
      </c>
      <c r="H290" s="6">
        <v>0.12476345465422253</v>
      </c>
      <c r="I290" s="6">
        <v>0.15367950498731753</v>
      </c>
      <c r="J290" s="6">
        <v>0.15174987252193617</v>
      </c>
      <c r="K290" s="6">
        <v>0.15023011956883911</v>
      </c>
      <c r="M290" s="7">
        <v>140.30293456566289</v>
      </c>
      <c r="N290" s="7">
        <v>153.30610786112172</v>
      </c>
      <c r="O290" s="7">
        <v>168.39633778843483</v>
      </c>
      <c r="P290" s="7">
        <v>182.41922921630476</v>
      </c>
      <c r="Q290" s="7">
        <v>169.17120974038397</v>
      </c>
      <c r="R290" s="7">
        <v>168.12449036876956</v>
      </c>
      <c r="S290" s="7"/>
      <c r="T290" s="7">
        <v>9.5054420209501309</v>
      </c>
      <c r="U290" s="7">
        <v>14.571410036397703</v>
      </c>
      <c r="V290" s="7">
        <v>21.009708853604529</v>
      </c>
      <c r="W290" s="7">
        <v>28.034096846129724</v>
      </c>
      <c r="X290" s="7">
        <v>25.671709512484995</v>
      </c>
      <c r="Y290" s="7">
        <v>25.25736229055039</v>
      </c>
      <c r="AA290" s="7">
        <v>12.649005084909419</v>
      </c>
      <c r="AB290" s="7">
        <v>-6.5477026302114609</v>
      </c>
      <c r="AC290" s="7">
        <v>-14.884069583312112</v>
      </c>
      <c r="AD290" s="7">
        <v>-30.436641415984667</v>
      </c>
      <c r="AE290" s="7">
        <v>-38.335779529024734</v>
      </c>
      <c r="AF290" s="7">
        <v>-39.191648431388131</v>
      </c>
      <c r="AH290" s="2">
        <v>24</v>
      </c>
      <c r="AI290" s="2">
        <v>24</v>
      </c>
      <c r="AK290" s="2">
        <v>0.40951302170435611</v>
      </c>
      <c r="AL290" s="2">
        <v>0.15023011956883911</v>
      </c>
      <c r="AM290" s="2">
        <v>168.12449036876956</v>
      </c>
      <c r="AN290" s="2">
        <v>-39.191648431388131</v>
      </c>
      <c r="AO290" s="2">
        <f t="shared" si="4"/>
        <v>25.25736229055039</v>
      </c>
      <c r="AP290" s="2">
        <v>7.2093382921725221E-2</v>
      </c>
      <c r="AQ290" s="2">
        <v>142.23729528151623</v>
      </c>
      <c r="AR290" s="2">
        <v>9.657297913450094</v>
      </c>
      <c r="AT290" s="7"/>
      <c r="AU290" s="7"/>
      <c r="AV290" s="7"/>
      <c r="AW290" s="7"/>
    </row>
    <row r="291" spans="1:49">
      <c r="A291" s="2" t="s">
        <v>534</v>
      </c>
      <c r="B291" s="2" t="s">
        <v>575</v>
      </c>
      <c r="C291" s="2" t="s">
        <v>1570</v>
      </c>
      <c r="D291" s="2" t="s">
        <v>1661</v>
      </c>
      <c r="E291" s="2" t="s">
        <v>1666</v>
      </c>
      <c r="F291" s="6">
        <v>0.42417250130425777</v>
      </c>
      <c r="G291" s="6">
        <v>0.28534822718194675</v>
      </c>
      <c r="H291" s="6">
        <v>0.22383724140227496</v>
      </c>
      <c r="I291" s="6">
        <v>0.19276982315394614</v>
      </c>
      <c r="J291" s="6">
        <v>0.17680802383486027</v>
      </c>
      <c r="K291" s="6">
        <v>0.16656172735652783</v>
      </c>
      <c r="M291" s="7">
        <v>176.88834442586216</v>
      </c>
      <c r="N291" s="7">
        <v>177.24483472403261</v>
      </c>
      <c r="O291" s="7">
        <v>176.90270111690754</v>
      </c>
      <c r="P291" s="7">
        <v>174.75923658231321</v>
      </c>
      <c r="Q291" s="7">
        <v>171.68945906068856</v>
      </c>
      <c r="R291" s="7">
        <v>167.99103672279631</v>
      </c>
      <c r="S291" s="7"/>
      <c r="T291" s="7">
        <v>75.031171506687016</v>
      </c>
      <c r="U291" s="7">
        <v>50.576499365659863</v>
      </c>
      <c r="V291" s="7">
        <v>39.597412614619728</v>
      </c>
      <c r="W291" s="7">
        <v>33.688307130491154</v>
      </c>
      <c r="X291" s="7">
        <v>30.356073969796491</v>
      </c>
      <c r="Y291" s="7">
        <v>27.980877256962852</v>
      </c>
      <c r="AA291" s="7">
        <v>27.989504522228174</v>
      </c>
      <c r="AB291" s="7">
        <v>0.73328285380057423</v>
      </c>
      <c r="AC291" s="7">
        <v>-15.712931141612984</v>
      </c>
      <c r="AD291" s="7">
        <v>-27.119694230671911</v>
      </c>
      <c r="AE291" s="7">
        <v>-35.2333928518633</v>
      </c>
      <c r="AF291" s="7">
        <v>-42.165132768750141</v>
      </c>
      <c r="AH291" s="2">
        <v>39</v>
      </c>
      <c r="AI291" s="2">
        <v>37</v>
      </c>
      <c r="AK291" s="2">
        <v>0.99556156363962589</v>
      </c>
      <c r="AL291" s="2">
        <v>0.17523341869083356</v>
      </c>
      <c r="AM291" s="2">
        <v>141.45220204499216</v>
      </c>
      <c r="AN291" s="2">
        <v>-40.938144379610094</v>
      </c>
      <c r="AO291" s="2">
        <f t="shared" si="4"/>
        <v>24.787152945690494</v>
      </c>
      <c r="AP291" s="2">
        <v>0.10920413388591634</v>
      </c>
      <c r="AQ291" s="2">
        <v>159.85870459675823</v>
      </c>
      <c r="AR291" s="2">
        <v>-4.9712369730707451</v>
      </c>
      <c r="AT291" s="7"/>
      <c r="AU291" s="7"/>
      <c r="AV291" s="7"/>
      <c r="AW291" s="7"/>
    </row>
    <row r="292" spans="1:49">
      <c r="A292" s="2" t="s">
        <v>536</v>
      </c>
      <c r="B292" s="2" t="s">
        <v>577</v>
      </c>
      <c r="C292" s="2" t="s">
        <v>1570</v>
      </c>
      <c r="D292" s="2" t="s">
        <v>1661</v>
      </c>
      <c r="E292" s="2" t="s">
        <v>1669</v>
      </c>
      <c r="F292" s="6">
        <v>0.48876389308275475</v>
      </c>
      <c r="G292" s="6">
        <v>0.39301000340292419</v>
      </c>
      <c r="H292" s="6">
        <v>0.35242089526468473</v>
      </c>
      <c r="I292" s="6">
        <v>0.32610867324977771</v>
      </c>
      <c r="J292" s="6">
        <v>0.30342587699348117</v>
      </c>
      <c r="K292" s="6">
        <v>0.29274812327647737</v>
      </c>
      <c r="M292" s="7">
        <v>183.48099560625943</v>
      </c>
      <c r="N292" s="7">
        <v>181.73769961967403</v>
      </c>
      <c r="O292" s="7">
        <v>177.81663662184042</v>
      </c>
      <c r="P292" s="7">
        <v>172.5408525947075</v>
      </c>
      <c r="Q292" s="7">
        <v>168.51697842475807</v>
      </c>
      <c r="R292" s="7">
        <v>165.21547781047582</v>
      </c>
      <c r="S292" s="7"/>
      <c r="T292" s="7">
        <v>89.678885719215174</v>
      </c>
      <c r="U292" s="7">
        <v>71.424733945967702</v>
      </c>
      <c r="V292" s="7">
        <v>62.666298271224122</v>
      </c>
      <c r="W292" s="7">
        <v>56.26706852104553</v>
      </c>
      <c r="X292" s="7">
        <v>51.13241196682376</v>
      </c>
      <c r="Y292" s="7">
        <v>48.366521065243283</v>
      </c>
      <c r="AA292" s="7">
        <v>16.968487832832778</v>
      </c>
      <c r="AB292" s="7">
        <v>-1.7942361221407168</v>
      </c>
      <c r="AC292" s="7">
        <v>-13.977116399972488</v>
      </c>
      <c r="AD292" s="7">
        <v>-24.582223696705029</v>
      </c>
      <c r="AE292" s="7">
        <v>-34.74032163561111</v>
      </c>
      <c r="AF292" s="7">
        <v>-41.759255826086644</v>
      </c>
      <c r="AH292" s="2">
        <v>50</v>
      </c>
      <c r="AI292" s="2">
        <v>50</v>
      </c>
      <c r="AK292" s="2">
        <v>0.63693627503275252</v>
      </c>
      <c r="AL292" s="2">
        <v>0.34238113838314799</v>
      </c>
      <c r="AM292" s="2">
        <v>154.6984507133285</v>
      </c>
      <c r="AN292" s="2">
        <v>-31.648106193206843</v>
      </c>
      <c r="AO292" s="2">
        <f t="shared" si="4"/>
        <v>52.965831661338726</v>
      </c>
      <c r="AP292" s="2">
        <v>0.17334504390231789</v>
      </c>
      <c r="AQ292" s="2">
        <v>183.07305470840259</v>
      </c>
      <c r="AR292" s="2">
        <v>-28.907863738196141</v>
      </c>
      <c r="AT292" s="7"/>
      <c r="AU292" s="7"/>
      <c r="AV292" s="7"/>
      <c r="AW292" s="7"/>
    </row>
    <row r="293" spans="1:49">
      <c r="A293" s="2" t="s">
        <v>538</v>
      </c>
      <c r="B293" s="2" t="s">
        <v>579</v>
      </c>
      <c r="C293" s="2" t="s">
        <v>1570</v>
      </c>
      <c r="D293" s="2" t="s">
        <v>1661</v>
      </c>
      <c r="E293" s="2" t="s">
        <v>1664</v>
      </c>
      <c r="F293" s="6">
        <v>0.2841595257284556</v>
      </c>
      <c r="G293" s="6">
        <v>0.18486068323221058</v>
      </c>
      <c r="H293" s="6">
        <v>0.16335976798394916</v>
      </c>
      <c r="I293" s="6">
        <v>0.16370913606855808</v>
      </c>
      <c r="J293" s="6">
        <v>0.17115475071777558</v>
      </c>
      <c r="K293" s="6">
        <v>0.17884581772748517</v>
      </c>
      <c r="M293" s="7">
        <v>203.42146561192544</v>
      </c>
      <c r="N293" s="7">
        <v>205.80906232316335</v>
      </c>
      <c r="O293" s="7">
        <v>204.54786845596669</v>
      </c>
      <c r="P293" s="7">
        <v>202.06909340140805</v>
      </c>
      <c r="Q293" s="7">
        <v>199.07198865184228</v>
      </c>
      <c r="R293" s="7">
        <v>195.45291263622943</v>
      </c>
      <c r="S293" s="7"/>
      <c r="T293" s="7">
        <v>57.804147191272072</v>
      </c>
      <c r="U293" s="7">
        <v>38.046003876440587</v>
      </c>
      <c r="V293" s="7">
        <v>33.41489233257807</v>
      </c>
      <c r="W293" s="7">
        <v>33.080556706901284</v>
      </c>
      <c r="X293" s="7">
        <v>34.072116592597915</v>
      </c>
      <c r="Y293" s="7">
        <v>34.955935987645169</v>
      </c>
      <c r="AA293" s="7">
        <v>24.361169195693492</v>
      </c>
      <c r="AB293" s="7">
        <v>3.9465197606260176</v>
      </c>
      <c r="AC293" s="7">
        <v>-5.3651678401197387</v>
      </c>
      <c r="AD293" s="7">
        <v>-11.217466400907171</v>
      </c>
      <c r="AE293" s="7">
        <v>-16.418159842116268</v>
      </c>
      <c r="AF293" s="7">
        <v>-21.204565703086701</v>
      </c>
      <c r="AH293" s="2">
        <v>37</v>
      </c>
      <c r="AI293" s="2">
        <v>25</v>
      </c>
      <c r="AK293" s="2">
        <v>0.66773951108012852</v>
      </c>
      <c r="AL293" s="2">
        <v>0.18295865934431893</v>
      </c>
      <c r="AM293" s="2">
        <v>184.54944201396987</v>
      </c>
      <c r="AN293" s="2">
        <v>-33.763132302481381</v>
      </c>
      <c r="AO293" s="2">
        <f t="shared" si="4"/>
        <v>33.764918493618055</v>
      </c>
      <c r="AP293" s="2">
        <v>0.12358662712917175</v>
      </c>
      <c r="AQ293" s="2">
        <v>151.65569811242898</v>
      </c>
      <c r="AR293" s="2">
        <v>10.612609325271563</v>
      </c>
      <c r="AT293" s="7"/>
      <c r="AU293" s="7"/>
      <c r="AV293" s="7"/>
      <c r="AW293" s="7"/>
    </row>
    <row r="294" spans="1:49">
      <c r="A294" s="2" t="s">
        <v>1624</v>
      </c>
      <c r="B294" s="2" t="s">
        <v>581</v>
      </c>
      <c r="C294" s="2" t="s">
        <v>1570</v>
      </c>
      <c r="D294" s="2" t="s">
        <v>1661</v>
      </c>
      <c r="E294" s="2" t="s">
        <v>1664</v>
      </c>
      <c r="F294" s="6">
        <v>0.35044411944223264</v>
      </c>
      <c r="G294" s="6">
        <v>0.24184649216285106</v>
      </c>
      <c r="H294" s="6">
        <v>0.20120365543736721</v>
      </c>
      <c r="I294" s="6">
        <v>0.18267343448158718</v>
      </c>
      <c r="J294" s="6">
        <v>0.17517730189187306</v>
      </c>
      <c r="K294" s="6">
        <v>0.17365399037041335</v>
      </c>
      <c r="M294" s="7">
        <v>213.4454897577439</v>
      </c>
      <c r="N294" s="7">
        <v>211.80253194394399</v>
      </c>
      <c r="O294" s="7">
        <v>208.38560234630927</v>
      </c>
      <c r="P294" s="7">
        <v>203.17691766287632</v>
      </c>
      <c r="Q294" s="7">
        <v>197.9679417052061</v>
      </c>
      <c r="R294" s="7">
        <v>194.0296767454922</v>
      </c>
      <c r="S294" s="7"/>
      <c r="T294" s="7">
        <v>74.800716707068645</v>
      </c>
      <c r="U294" s="7">
        <v>51.223699381853059</v>
      </c>
      <c r="V294" s="7">
        <v>41.927944932595032</v>
      </c>
      <c r="W294" s="7">
        <v>37.115025356860272</v>
      </c>
      <c r="X294" s="7">
        <v>34.679489889005616</v>
      </c>
      <c r="Y294" s="7">
        <v>33.694027617136115</v>
      </c>
      <c r="AA294" s="7">
        <v>-0.93422603963605866</v>
      </c>
      <c r="AB294" s="7">
        <v>-21.990143347281361</v>
      </c>
      <c r="AC294" s="7">
        <v>-33.514564039033274</v>
      </c>
      <c r="AD294" s="7">
        <v>-41.977013543067216</v>
      </c>
      <c r="AE294" s="7">
        <v>-49.411431557271499</v>
      </c>
      <c r="AF294" s="7">
        <v>-55.856341601968637</v>
      </c>
      <c r="AH294" s="2">
        <v>37</v>
      </c>
      <c r="AI294" s="2">
        <v>38</v>
      </c>
      <c r="AK294" s="2">
        <v>0.78411951962095827</v>
      </c>
      <c r="AL294" s="2">
        <v>0.14134253759191825</v>
      </c>
      <c r="AM294" s="2">
        <v>179.88316371060054</v>
      </c>
      <c r="AN294" s="2">
        <v>-76.050969676575761</v>
      </c>
      <c r="AO294" s="2">
        <f t="shared" si="4"/>
        <v>25.425142828918744</v>
      </c>
      <c r="AP294" s="2">
        <v>0.14428891639562308</v>
      </c>
      <c r="AQ294" s="2">
        <v>161.53583403193261</v>
      </c>
      <c r="AR294" s="2">
        <v>-12.170833158052062</v>
      </c>
      <c r="AT294" s="7"/>
      <c r="AU294" s="7"/>
      <c r="AV294" s="7"/>
      <c r="AW294" s="7"/>
    </row>
    <row r="295" spans="1:49">
      <c r="A295" s="2" t="s">
        <v>1625</v>
      </c>
      <c r="B295" s="2" t="s">
        <v>583</v>
      </c>
      <c r="C295" s="2" t="s">
        <v>1570</v>
      </c>
      <c r="D295" s="2" t="s">
        <v>1661</v>
      </c>
      <c r="E295" s="2" t="s">
        <v>1665</v>
      </c>
      <c r="F295" s="6">
        <v>0.33595337543268389</v>
      </c>
      <c r="G295" s="6">
        <v>0.22984868098767908</v>
      </c>
      <c r="H295" s="6">
        <v>0.19151948219263962</v>
      </c>
      <c r="I295" s="6">
        <v>0.18539045215003672</v>
      </c>
      <c r="J295" s="6">
        <v>0.19228025489641887</v>
      </c>
      <c r="K295" s="6">
        <v>0.20574443373122395</v>
      </c>
      <c r="M295" s="7">
        <v>199.235974935565</v>
      </c>
      <c r="N295" s="7">
        <v>199.27076318124134</v>
      </c>
      <c r="O295" s="7">
        <v>197.04226169837369</v>
      </c>
      <c r="P295" s="7">
        <v>192.23800784573842</v>
      </c>
      <c r="Q295" s="7">
        <v>187.37446515149833</v>
      </c>
      <c r="R295" s="7">
        <v>183.01439984674414</v>
      </c>
      <c r="S295" s="7"/>
      <c r="T295" s="7">
        <v>66.933998287224668</v>
      </c>
      <c r="U295" s="7">
        <v>45.802122076616484</v>
      </c>
      <c r="V295" s="7">
        <v>37.737431930539117</v>
      </c>
      <c r="W295" s="7">
        <v>35.639091194943752</v>
      </c>
      <c r="X295" s="7">
        <v>36.028409920410255</v>
      </c>
      <c r="Y295" s="7">
        <v>37.654194061128173</v>
      </c>
      <c r="AA295" s="7">
        <v>7.0814100372545852</v>
      </c>
      <c r="AB295" s="7">
        <v>-12.147166371858276</v>
      </c>
      <c r="AC295" s="7">
        <v>-24.128011795770448</v>
      </c>
      <c r="AD295" s="7">
        <v>-30.876999158216876</v>
      </c>
      <c r="AE295" s="7">
        <v>-35.473362607231451</v>
      </c>
      <c r="AF295" s="7">
        <v>-38.906644779879628</v>
      </c>
      <c r="AH295" s="2">
        <v>50</v>
      </c>
      <c r="AI295" s="2">
        <v>37</v>
      </c>
      <c r="AK295" s="2">
        <v>0.59950527677784748</v>
      </c>
      <c r="AL295" s="2">
        <v>0.22494537190759889</v>
      </c>
      <c r="AM295" s="2">
        <v>171.37204920926467</v>
      </c>
      <c r="AN295" s="2">
        <v>-41.713015271768029</v>
      </c>
      <c r="AO295" s="2">
        <f t="shared" si="4"/>
        <v>38.54934934394538</v>
      </c>
      <c r="AP295" s="2">
        <v>0.10063254581618365</v>
      </c>
      <c r="AQ295" s="2">
        <v>147.26845912098298</v>
      </c>
      <c r="AR295" s="2">
        <v>0.21475769134133316</v>
      </c>
      <c r="AT295" s="7"/>
      <c r="AU295" s="7"/>
      <c r="AV295" s="7"/>
      <c r="AW295" s="7"/>
    </row>
    <row r="296" spans="1:49">
      <c r="A296" s="2" t="s">
        <v>540</v>
      </c>
      <c r="B296" s="2" t="s">
        <v>585</v>
      </c>
      <c r="C296" s="2" t="s">
        <v>1570</v>
      </c>
      <c r="D296" s="2" t="s">
        <v>1661</v>
      </c>
      <c r="E296" s="2" t="s">
        <v>1666</v>
      </c>
      <c r="F296" s="6">
        <v>0.45185031216152216</v>
      </c>
      <c r="G296" s="6">
        <v>0.33424864841465168</v>
      </c>
      <c r="H296" s="6">
        <v>0.27909132047894009</v>
      </c>
      <c r="I296" s="6">
        <v>0.25408407526821519</v>
      </c>
      <c r="J296" s="6">
        <v>0.24126566167269359</v>
      </c>
      <c r="K296" s="6">
        <v>0.23736317584000532</v>
      </c>
      <c r="M296" s="7">
        <v>207.93144248224917</v>
      </c>
      <c r="N296" s="7">
        <v>208.39399552784093</v>
      </c>
      <c r="O296" s="7">
        <v>208.92823590019322</v>
      </c>
      <c r="P296" s="7">
        <v>208.11037992911636</v>
      </c>
      <c r="Q296" s="7">
        <v>205.33624363643327</v>
      </c>
      <c r="R296" s="7">
        <v>200.30467537292441</v>
      </c>
      <c r="S296" s="7"/>
      <c r="T296" s="7">
        <v>93.953887193799872</v>
      </c>
      <c r="U296" s="7">
        <v>69.655411342909801</v>
      </c>
      <c r="V296" s="7">
        <v>58.310057242720418</v>
      </c>
      <c r="W296" s="7">
        <v>52.877533438006459</v>
      </c>
      <c r="X296" s="7">
        <v>49.540584686329488</v>
      </c>
      <c r="Y296" s="7">
        <v>47.544953882118641</v>
      </c>
      <c r="AA296" s="7">
        <v>40.692996103992073</v>
      </c>
      <c r="AB296" s="7">
        <v>22.987168387384912</v>
      </c>
      <c r="AC296" s="7">
        <v>12.386681408877251</v>
      </c>
      <c r="AD296" s="7">
        <v>6.0245456223722726</v>
      </c>
      <c r="AE296" s="7">
        <v>1.0418159287679316</v>
      </c>
      <c r="AF296" s="7">
        <v>-2.8129047964062863</v>
      </c>
      <c r="AH296" s="2">
        <v>50</v>
      </c>
      <c r="AI296" s="2">
        <v>37</v>
      </c>
      <c r="AK296" s="2">
        <v>0.9849205407309114</v>
      </c>
      <c r="AL296" s="2">
        <v>0.18709249090217958</v>
      </c>
      <c r="AM296" s="2">
        <v>151.62053504201663</v>
      </c>
      <c r="AN296" s="2">
        <v>-38.756062660222341</v>
      </c>
      <c r="AO296" s="2">
        <f t="shared" si="4"/>
        <v>28.367063572932096</v>
      </c>
      <c r="AP296" s="2">
        <v>8.4381175471585287E-2</v>
      </c>
      <c r="AQ296" s="2">
        <v>161.15959774607171</v>
      </c>
      <c r="AR296" s="2">
        <v>-30.310401331855303</v>
      </c>
      <c r="AT296" s="7"/>
      <c r="AU296" s="7"/>
      <c r="AV296" s="7"/>
      <c r="AW296" s="7"/>
    </row>
    <row r="297" spans="1:49">
      <c r="A297" s="2" t="s">
        <v>542</v>
      </c>
      <c r="B297" s="2" t="s">
        <v>587</v>
      </c>
      <c r="C297" s="2" t="s">
        <v>1570</v>
      </c>
      <c r="D297" s="2" t="s">
        <v>1661</v>
      </c>
      <c r="E297" s="2" t="s">
        <v>1665</v>
      </c>
      <c r="F297" s="6">
        <v>0.40010119328352883</v>
      </c>
      <c r="G297" s="6">
        <v>0.26629206051592169</v>
      </c>
      <c r="H297" s="6">
        <v>0.21435094892820941</v>
      </c>
      <c r="I297" s="6">
        <v>0.19980760882197204</v>
      </c>
      <c r="J297" s="6">
        <v>0.20517755934473245</v>
      </c>
      <c r="K297" s="6">
        <v>0.21659805684894984</v>
      </c>
      <c r="M297" s="7">
        <v>184.98138374160919</v>
      </c>
      <c r="N297" s="7">
        <v>184.73589593121204</v>
      </c>
      <c r="O297" s="7">
        <v>184.7903957484404</v>
      </c>
      <c r="P297" s="7">
        <v>181.83433592497187</v>
      </c>
      <c r="Q297" s="7">
        <v>177.17198962817605</v>
      </c>
      <c r="R297" s="7">
        <v>173.13165177542351</v>
      </c>
      <c r="S297" s="7"/>
      <c r="T297" s="7">
        <v>74.011272370256194</v>
      </c>
      <c r="U297" s="7">
        <v>49.193702378777331</v>
      </c>
      <c r="V297" s="7">
        <v>39.609996681497556</v>
      </c>
      <c r="W297" s="7">
        <v>36.331883862899836</v>
      </c>
      <c r="X297" s="7">
        <v>36.351716416159412</v>
      </c>
      <c r="Y297" s="7">
        <v>37.499979353605767</v>
      </c>
      <c r="AA297" s="7">
        <v>24.097959420874957</v>
      </c>
      <c r="AB297" s="7">
        <v>1.0028552025346755</v>
      </c>
      <c r="AC297" s="7">
        <v>-12.460298548919155</v>
      </c>
      <c r="AD297" s="7">
        <v>-20.748803181633349</v>
      </c>
      <c r="AE297" s="7">
        <v>-27.430129487111458</v>
      </c>
      <c r="AF297" s="7">
        <v>-31.938427166426152</v>
      </c>
      <c r="AH297" s="2">
        <v>37</v>
      </c>
      <c r="AI297" s="2">
        <v>37</v>
      </c>
      <c r="AK297" s="2">
        <v>0.63469174672371764</v>
      </c>
      <c r="AL297" s="2">
        <v>0.22784311153310022</v>
      </c>
      <c r="AM297" s="2">
        <v>161.00437065528664</v>
      </c>
      <c r="AN297" s="2">
        <v>-38.08857120754277</v>
      </c>
      <c r="AO297" s="2">
        <f t="shared" si="4"/>
        <v>36.683736780529081</v>
      </c>
      <c r="AP297" s="2">
        <v>9.5119111950998911E-2</v>
      </c>
      <c r="AQ297" s="2">
        <v>150.11690838783198</v>
      </c>
      <c r="AR297" s="2">
        <v>-13.220712134148471</v>
      </c>
      <c r="AT297" s="7"/>
      <c r="AU297" s="7"/>
      <c r="AV297" s="7"/>
      <c r="AW297" s="7"/>
    </row>
    <row r="298" spans="1:49">
      <c r="A298" s="2" t="s">
        <v>544</v>
      </c>
      <c r="B298" s="2" t="s">
        <v>589</v>
      </c>
      <c r="C298" s="2" t="s">
        <v>1570</v>
      </c>
      <c r="D298" s="2" t="s">
        <v>1661</v>
      </c>
      <c r="E298" s="2" t="s">
        <v>1565</v>
      </c>
      <c r="F298" s="6">
        <v>0.42497075286459501</v>
      </c>
      <c r="G298" s="6">
        <v>0.27339959460261071</v>
      </c>
      <c r="H298" s="6">
        <v>0.22489522290263833</v>
      </c>
      <c r="I298" s="6">
        <v>0.203150009394992</v>
      </c>
      <c r="J298" s="6">
        <v>0.19409805002849906</v>
      </c>
      <c r="K298" s="6">
        <v>0.19474668275170204</v>
      </c>
      <c r="M298" s="7">
        <v>208.76731086395665</v>
      </c>
      <c r="N298" s="7">
        <v>207.15106056333423</v>
      </c>
      <c r="O298" s="7">
        <v>206.30525091823944</v>
      </c>
      <c r="P298" s="7">
        <v>204.39309595395196</v>
      </c>
      <c r="Q298" s="7">
        <v>201.27121928287002</v>
      </c>
      <c r="R298" s="7">
        <v>197.3247954678057</v>
      </c>
      <c r="S298" s="7"/>
      <c r="T298" s="7">
        <v>88.72000127137261</v>
      </c>
      <c r="U298" s="7">
        <v>56.635015979516439</v>
      </c>
      <c r="V298" s="7">
        <v>46.397065391242187</v>
      </c>
      <c r="W298" s="7">
        <v>41.522459363316841</v>
      </c>
      <c r="X298" s="7">
        <v>39.066351189663507</v>
      </c>
      <c r="Y298" s="7">
        <v>38.428349342013249</v>
      </c>
      <c r="AA298" s="7">
        <v>47.186420174411495</v>
      </c>
      <c r="AB298" s="7">
        <v>22.319429458601405</v>
      </c>
      <c r="AC298" s="7">
        <v>11.499947010777021</v>
      </c>
      <c r="AD298" s="7">
        <v>4.6594904819412193</v>
      </c>
      <c r="AE298" s="7">
        <v>-0.80415296608501308</v>
      </c>
      <c r="AF298" s="7">
        <v>-5.1709940216962593</v>
      </c>
      <c r="AH298" s="2">
        <v>50</v>
      </c>
      <c r="AI298" s="2">
        <v>50</v>
      </c>
      <c r="AK298" s="2">
        <v>0.87908427599063543</v>
      </c>
      <c r="AL298" s="2">
        <v>0.21235570101864015</v>
      </c>
      <c r="AM298" s="2">
        <v>163.83867202152663</v>
      </c>
      <c r="AN298" s="2">
        <v>-27.930934629603371</v>
      </c>
      <c r="AO298" s="2">
        <f t="shared" si="4"/>
        <v>34.792076051094355</v>
      </c>
      <c r="AP298" s="2">
        <v>0.12546433031978416</v>
      </c>
      <c r="AQ298" s="2">
        <v>154.73547948917684</v>
      </c>
      <c r="AR298" s="2">
        <v>1.0954400902437271</v>
      </c>
      <c r="AT298" s="7"/>
      <c r="AU298" s="7"/>
      <c r="AV298" s="7"/>
      <c r="AW298" s="7"/>
    </row>
    <row r="299" spans="1:49">
      <c r="A299" s="2" t="s">
        <v>546</v>
      </c>
      <c r="B299" s="2" t="s">
        <v>591</v>
      </c>
      <c r="C299" s="2" t="s">
        <v>1570</v>
      </c>
      <c r="D299" s="2" t="s">
        <v>1661</v>
      </c>
      <c r="E299" s="2" t="s">
        <v>1565</v>
      </c>
      <c r="F299" s="6">
        <v>0.46360464674114238</v>
      </c>
      <c r="G299" s="6">
        <v>0.29381474965413612</v>
      </c>
      <c r="H299" s="6">
        <v>0.23233760534151005</v>
      </c>
      <c r="I299" s="6">
        <v>0.20648578892629502</v>
      </c>
      <c r="J299" s="6">
        <v>0.20099102752697048</v>
      </c>
      <c r="K299" s="6">
        <v>0.20463167560225659</v>
      </c>
      <c r="M299" s="7">
        <v>177.698070745314</v>
      </c>
      <c r="N299" s="7">
        <v>177.20434029651292</v>
      </c>
      <c r="O299" s="7">
        <v>177.20976955904996</v>
      </c>
      <c r="P299" s="7">
        <v>175.19464294164487</v>
      </c>
      <c r="Q299" s="7">
        <v>171.91749839039753</v>
      </c>
      <c r="R299" s="7">
        <v>167.43810748528463</v>
      </c>
      <c r="S299" s="7"/>
      <c r="T299" s="7">
        <v>82.381651314463824</v>
      </c>
      <c r="U299" s="7">
        <v>52.065248881846287</v>
      </c>
      <c r="V299" s="7">
        <v>41.172493502470488</v>
      </c>
      <c r="W299" s="7">
        <v>36.175204063466104</v>
      </c>
      <c r="X299" s="7">
        <v>34.553874651352295</v>
      </c>
      <c r="Y299" s="7">
        <v>34.263140494384537</v>
      </c>
      <c r="AA299" s="7">
        <v>35.711831972989586</v>
      </c>
      <c r="AB299" s="7">
        <v>5.3855777627026384</v>
      </c>
      <c r="AC299" s="7">
        <v>-9.6258546998026304</v>
      </c>
      <c r="AD299" s="7">
        <v>-19.65299462395285</v>
      </c>
      <c r="AE299" s="7">
        <v>-26.209385001147524</v>
      </c>
      <c r="AF299" s="7">
        <v>-31.413972618740388</v>
      </c>
      <c r="AH299" s="2">
        <v>50</v>
      </c>
      <c r="AI299" s="2">
        <v>50</v>
      </c>
      <c r="AK299" s="2">
        <v>0.77001854045784057</v>
      </c>
      <c r="AL299" s="2">
        <v>0.21689571522989176</v>
      </c>
      <c r="AM299" s="2">
        <v>151.97811602691223</v>
      </c>
      <c r="AN299" s="2">
        <v>-37.548321314810721</v>
      </c>
      <c r="AO299" s="2">
        <f t="shared" si="4"/>
        <v>32.963402174948605</v>
      </c>
      <c r="AP299" s="2">
        <v>0.10763117735665712</v>
      </c>
      <c r="AQ299" s="2">
        <v>145.53603628529802</v>
      </c>
      <c r="AR299" s="2">
        <v>2.1802453207198198</v>
      </c>
      <c r="AT299" s="7"/>
      <c r="AU299" s="7"/>
      <c r="AV299" s="7"/>
      <c r="AW299" s="7"/>
    </row>
    <row r="300" spans="1:49">
      <c r="A300" s="2" t="s">
        <v>548</v>
      </c>
      <c r="B300" s="2" t="s">
        <v>593</v>
      </c>
      <c r="C300" s="2" t="s">
        <v>1570</v>
      </c>
      <c r="D300" s="2" t="s">
        <v>1661</v>
      </c>
      <c r="E300" s="2" t="s">
        <v>1667</v>
      </c>
      <c r="F300" s="6">
        <v>0.43175154350619177</v>
      </c>
      <c r="G300" s="6">
        <v>0.25934526497861965</v>
      </c>
      <c r="H300" s="6">
        <v>0.19991831269229185</v>
      </c>
      <c r="I300" s="6">
        <v>0.17721018376047562</v>
      </c>
      <c r="J300" s="6">
        <v>0.16853969516078923</v>
      </c>
      <c r="K300" s="6">
        <v>0.16898314054414706</v>
      </c>
      <c r="M300" s="7">
        <v>193.22542945914105</v>
      </c>
      <c r="N300" s="7">
        <v>193.2369531594826</v>
      </c>
      <c r="O300" s="7">
        <v>192.54336803286063</v>
      </c>
      <c r="P300" s="7">
        <v>190.07234501897747</v>
      </c>
      <c r="Q300" s="7">
        <v>186.72818805988595</v>
      </c>
      <c r="R300" s="7">
        <v>183.35004509319538</v>
      </c>
      <c r="S300" s="7"/>
      <c r="T300" s="7">
        <v>83.425377413630926</v>
      </c>
      <c r="U300" s="7">
        <v>50.115088820807131</v>
      </c>
      <c r="V300" s="7">
        <v>38.492945257220462</v>
      </c>
      <c r="W300" s="7">
        <v>33.682755188597518</v>
      </c>
      <c r="X300" s="7">
        <v>31.471111893539703</v>
      </c>
      <c r="Y300" s="7">
        <v>30.983066438759135</v>
      </c>
      <c r="AA300" s="7">
        <v>4.8728533456110767</v>
      </c>
      <c r="AB300" s="7">
        <v>-26.093703201600817</v>
      </c>
      <c r="AC300" s="7">
        <v>-41.493855896697653</v>
      </c>
      <c r="AD300" s="7">
        <v>-50.366333121576815</v>
      </c>
      <c r="AE300" s="7">
        <v>-57.08820015118269</v>
      </c>
      <c r="AF300" s="7">
        <v>-62.040393965227054</v>
      </c>
      <c r="AH300" s="2">
        <v>50</v>
      </c>
      <c r="AI300" s="2">
        <v>50</v>
      </c>
      <c r="AK300" s="2">
        <v>0.85848152585799653</v>
      </c>
      <c r="AL300" s="2">
        <v>0.23081244031543491</v>
      </c>
      <c r="AM300" s="2">
        <v>149.74070538168144</v>
      </c>
      <c r="AN300" s="2">
        <v>-66.641023912553067</v>
      </c>
      <c r="AO300" s="2">
        <f t="shared" si="4"/>
        <v>34.56201762370047</v>
      </c>
      <c r="AP300" s="2">
        <v>0.17087287149336172</v>
      </c>
      <c r="AQ300" s="2">
        <v>157.40381598186079</v>
      </c>
      <c r="AR300" s="2">
        <v>-4.076328007258212E-2</v>
      </c>
      <c r="AT300" s="7"/>
      <c r="AU300" s="7"/>
      <c r="AV300" s="7"/>
      <c r="AW300" s="7"/>
    </row>
    <row r="301" spans="1:49">
      <c r="A301" s="2" t="s">
        <v>550</v>
      </c>
      <c r="B301" s="2" t="s">
        <v>595</v>
      </c>
      <c r="C301" s="2" t="s">
        <v>1570</v>
      </c>
      <c r="D301" s="2" t="s">
        <v>1662</v>
      </c>
      <c r="E301" s="2" t="s">
        <v>1668</v>
      </c>
      <c r="F301" s="6">
        <v>0.37596742540465283</v>
      </c>
      <c r="G301" s="6">
        <v>0.36069709271089606</v>
      </c>
      <c r="H301" s="6">
        <v>0.39901117527291818</v>
      </c>
      <c r="I301" s="6">
        <v>0.41700277709476352</v>
      </c>
      <c r="J301" s="6">
        <v>0.41670343797796894</v>
      </c>
      <c r="K301" s="6">
        <v>0.40186741898838413</v>
      </c>
      <c r="M301" s="7">
        <v>246.68692380704431</v>
      </c>
      <c r="N301" s="7">
        <v>256.54829285280482</v>
      </c>
      <c r="O301" s="7">
        <v>242.70679187599256</v>
      </c>
      <c r="P301" s="7">
        <v>233.62417544977254</v>
      </c>
      <c r="Q301" s="7">
        <v>230.95631302526033</v>
      </c>
      <c r="R301" s="7">
        <v>242.61425726036043</v>
      </c>
      <c r="S301" s="7"/>
      <c r="T301" s="7">
        <v>92.746247624728213</v>
      </c>
      <c r="U301" s="7">
        <v>92.536223371950257</v>
      </c>
      <c r="V301" s="7">
        <v>96.842722273159339</v>
      </c>
      <c r="W301" s="7">
        <v>97.421929959029427</v>
      </c>
      <c r="X301" s="7">
        <v>96.240289660341944</v>
      </c>
      <c r="Y301" s="7">
        <v>97.498765375004879</v>
      </c>
      <c r="AA301" s="7">
        <v>103.39218592788669</v>
      </c>
      <c r="AB301" s="7">
        <v>97.496489257763102</v>
      </c>
      <c r="AC301" s="7">
        <v>90.123011669118029</v>
      </c>
      <c r="AD301" s="7">
        <v>91.950974473769065</v>
      </c>
      <c r="AE301" s="7">
        <v>87.081505732454644</v>
      </c>
      <c r="AF301" s="7">
        <v>75.532204326603534</v>
      </c>
      <c r="AH301" s="2">
        <v>63</v>
      </c>
      <c r="AI301" s="2">
        <v>50</v>
      </c>
      <c r="AK301" s="2">
        <v>0.45349641987272088</v>
      </c>
      <c r="AL301" s="2">
        <v>0.40186741898838413</v>
      </c>
      <c r="AM301" s="2">
        <v>242.61425726036043</v>
      </c>
      <c r="AN301" s="2">
        <v>75.532204326603534</v>
      </c>
      <c r="AO301" s="2">
        <f t="shared" si="4"/>
        <v>97.498765375004879</v>
      </c>
      <c r="AP301" s="2">
        <v>8.3493379643199681E-2</v>
      </c>
      <c r="AQ301" s="2">
        <v>403.84517751789178</v>
      </c>
      <c r="AR301" s="2">
        <v>-8.5186455320937569</v>
      </c>
      <c r="AT301" s="7"/>
      <c r="AU301" s="7"/>
      <c r="AV301" s="7"/>
      <c r="AW301" s="7"/>
    </row>
    <row r="302" spans="1:49">
      <c r="A302" s="2" t="s">
        <v>552</v>
      </c>
      <c r="B302" s="2" t="s">
        <v>597</v>
      </c>
      <c r="C302" s="2" t="s">
        <v>1570</v>
      </c>
      <c r="D302" s="2" t="s">
        <v>1662</v>
      </c>
      <c r="E302" s="2" t="s">
        <v>1565</v>
      </c>
      <c r="F302" s="6">
        <v>0.39650551733704026</v>
      </c>
      <c r="G302" s="6">
        <v>0.27530004964443344</v>
      </c>
      <c r="H302" s="6">
        <v>0.21314533522102866</v>
      </c>
      <c r="I302" s="6">
        <v>0.17804634949922854</v>
      </c>
      <c r="J302" s="6">
        <v>0.17859553831205352</v>
      </c>
      <c r="K302" s="6">
        <v>0.1803546199617104</v>
      </c>
      <c r="M302" s="7">
        <v>217.23966868004402</v>
      </c>
      <c r="N302" s="7">
        <v>240.48610909689916</v>
      </c>
      <c r="O302" s="7">
        <v>264.97314893902933</v>
      </c>
      <c r="P302" s="7">
        <v>293.69401587554671</v>
      </c>
      <c r="Q302" s="7">
        <v>258.99055421178161</v>
      </c>
      <c r="R302" s="7">
        <v>252.83264772803255</v>
      </c>
      <c r="S302" s="7"/>
      <c r="T302" s="7">
        <v>86.136727216108071</v>
      </c>
      <c r="U302" s="7">
        <v>66.205837773172973</v>
      </c>
      <c r="V302" s="7">
        <v>56.477790655180961</v>
      </c>
      <c r="W302" s="7">
        <v>52.291147396409563</v>
      </c>
      <c r="X302" s="7">
        <v>46.254557447190216</v>
      </c>
      <c r="Y302" s="7">
        <v>45.599536094902312</v>
      </c>
      <c r="AA302" s="7">
        <v>97.50165826453653</v>
      </c>
      <c r="AB302" s="7">
        <v>72.64858287077152</v>
      </c>
      <c r="AC302" s="7">
        <v>55.521935437964714</v>
      </c>
      <c r="AD302" s="7">
        <v>41.628172214712436</v>
      </c>
      <c r="AE302" s="7">
        <v>18.804287529681886</v>
      </c>
      <c r="AF302" s="7">
        <v>17.156839608954385</v>
      </c>
      <c r="AH302" s="2">
        <v>36</v>
      </c>
      <c r="AI302" s="2">
        <v>25</v>
      </c>
      <c r="AK302" s="2">
        <v>0.75728137811370277</v>
      </c>
      <c r="AL302" s="2">
        <v>0.17402115473090371</v>
      </c>
      <c r="AM302" s="2">
        <v>314.11696779232977</v>
      </c>
      <c r="AN302" s="2">
        <v>15.883743876452797</v>
      </c>
      <c r="AO302" s="2">
        <f t="shared" si="4"/>
        <v>54.66299745579132</v>
      </c>
      <c r="AP302" s="2">
        <v>9.0690700383686179E-2</v>
      </c>
      <c r="AQ302" s="2">
        <v>407.33823874415322</v>
      </c>
      <c r="AR302" s="2">
        <v>-7.0408522256016113</v>
      </c>
      <c r="AT302" s="7"/>
      <c r="AU302" s="7"/>
      <c r="AV302" s="7"/>
      <c r="AW302" s="7"/>
    </row>
    <row r="303" spans="1:49">
      <c r="A303" s="2" t="s">
        <v>554</v>
      </c>
      <c r="B303" s="2" t="s">
        <v>599</v>
      </c>
      <c r="C303" s="2" t="s">
        <v>1570</v>
      </c>
      <c r="D303" s="2" t="s">
        <v>1662</v>
      </c>
      <c r="E303" s="2" t="s">
        <v>1663</v>
      </c>
      <c r="F303" s="6">
        <v>5.3202648585075986E-2</v>
      </c>
      <c r="G303" s="6">
        <v>0.11477464941320184</v>
      </c>
      <c r="H303" s="6">
        <v>0.11736264325148953</v>
      </c>
      <c r="I303" s="6">
        <v>0.11887660516829686</v>
      </c>
      <c r="J303" s="6">
        <v>0.11636672534232129</v>
      </c>
      <c r="K303" s="6">
        <v>0.11200524822236375</v>
      </c>
      <c r="M303" s="7">
        <v>339.67167100744865</v>
      </c>
      <c r="N303" s="7">
        <v>361.80955810256523</v>
      </c>
      <c r="O303" s="7">
        <v>358.70474439265138</v>
      </c>
      <c r="P303" s="7">
        <v>355.86935049719654</v>
      </c>
      <c r="Q303" s="7">
        <v>354.78454360919</v>
      </c>
      <c r="R303" s="7">
        <v>355.75384864469862</v>
      </c>
      <c r="S303" s="7"/>
      <c r="T303" s="7">
        <v>18.071432546914835</v>
      </c>
      <c r="U303" s="7">
        <v>41.526565185567407</v>
      </c>
      <c r="V303" s="7">
        <v>42.098536948771482</v>
      </c>
      <c r="W303" s="7">
        <v>42.304540270553481</v>
      </c>
      <c r="X303" s="7">
        <v>41.28511554187142</v>
      </c>
      <c r="Y303" s="7">
        <v>39.846298123510692</v>
      </c>
      <c r="AA303" s="7">
        <v>42.067806128581481</v>
      </c>
      <c r="AB303" s="7">
        <v>58.665699188554129</v>
      </c>
      <c r="AC303" s="7">
        <v>63.67431264929337</v>
      </c>
      <c r="AD303" s="7">
        <v>65.796229469927312</v>
      </c>
      <c r="AE303" s="7">
        <v>64.256286942439147</v>
      </c>
      <c r="AF303" s="7">
        <v>58.878466943661067</v>
      </c>
      <c r="AH303" s="2">
        <v>25</v>
      </c>
      <c r="AI303" s="2">
        <v>12</v>
      </c>
      <c r="AK303" s="2">
        <v>0.61837943608509249</v>
      </c>
      <c r="AL303" s="2">
        <v>0.11667207998944232</v>
      </c>
      <c r="AM303" s="2">
        <v>367.88376171253282</v>
      </c>
      <c r="AN303" s="2">
        <v>45.61707570130929</v>
      </c>
      <c r="AO303" s="2">
        <f t="shared" si="4"/>
        <v>42.921763673341566</v>
      </c>
      <c r="AP303" s="2">
        <v>6.1612218041842803E-2</v>
      </c>
      <c r="AQ303" s="2">
        <v>427.81237103801379</v>
      </c>
      <c r="AR303" s="2">
        <v>0.54283026998535888</v>
      </c>
      <c r="AT303" s="7"/>
      <c r="AU303" s="7"/>
      <c r="AV303" s="7"/>
      <c r="AW303" s="7"/>
    </row>
    <row r="304" spans="1:49">
      <c r="A304" s="2" t="s">
        <v>556</v>
      </c>
      <c r="B304" s="2" t="s">
        <v>601</v>
      </c>
      <c r="C304" s="2" t="s">
        <v>1570</v>
      </c>
      <c r="D304" s="2" t="s">
        <v>1662</v>
      </c>
      <c r="E304" s="2" t="s">
        <v>1666</v>
      </c>
      <c r="F304" s="6">
        <v>0.42429055400321575</v>
      </c>
      <c r="G304" s="6">
        <v>0.32389724564223266</v>
      </c>
      <c r="H304" s="6">
        <v>0.26297562967568638</v>
      </c>
      <c r="I304" s="6">
        <v>0.22419170891488036</v>
      </c>
      <c r="J304" s="6">
        <v>0.19924254308401149</v>
      </c>
      <c r="K304" s="6">
        <v>0.18327056862458932</v>
      </c>
      <c r="M304" s="7">
        <v>233.75756440055761</v>
      </c>
      <c r="N304" s="7">
        <v>247.34767489038165</v>
      </c>
      <c r="O304" s="7">
        <v>261.72766131067618</v>
      </c>
      <c r="P304" s="7">
        <v>275.28545403174223</v>
      </c>
      <c r="Q304" s="7">
        <v>287.94012352465217</v>
      </c>
      <c r="R304" s="7">
        <v>301.3448721131922</v>
      </c>
      <c r="S304" s="7"/>
      <c r="T304" s="7">
        <v>99.181126501954978</v>
      </c>
      <c r="U304" s="7">
        <v>80.115230613005053</v>
      </c>
      <c r="V304" s="7">
        <v>68.827996536719851</v>
      </c>
      <c r="W304" s="7">
        <v>61.71671637878503</v>
      </c>
      <c r="X304" s="7">
        <v>57.369922466976099</v>
      </c>
      <c r="Y304" s="7">
        <v>55.227646064288884</v>
      </c>
      <c r="AA304" s="7">
        <v>120.101682761923</v>
      </c>
      <c r="AB304" s="7">
        <v>100.71352380662714</v>
      </c>
      <c r="AC304" s="7">
        <v>85.663812768892427</v>
      </c>
      <c r="AD304" s="7">
        <v>73.617398345299989</v>
      </c>
      <c r="AE304" s="7">
        <v>63.409995902693112</v>
      </c>
      <c r="AF304" s="7">
        <v>53.682800980793871</v>
      </c>
      <c r="AH304" s="2">
        <v>75</v>
      </c>
      <c r="AI304" s="2">
        <v>63</v>
      </c>
      <c r="AK304" s="2">
        <v>0.73804036077973478</v>
      </c>
      <c r="AL304" s="2">
        <v>0.14144602109355511</v>
      </c>
      <c r="AM304" s="2">
        <v>313.50245890572751</v>
      </c>
      <c r="AN304" s="2">
        <v>34.915212545205492</v>
      </c>
      <c r="AO304" s="2">
        <f t="shared" si="4"/>
        <v>44.343675415260925</v>
      </c>
      <c r="AP304" s="2">
        <v>9.4193131952180847E-2</v>
      </c>
      <c r="AQ304" s="2">
        <v>466.29702269374462</v>
      </c>
      <c r="AR304" s="2">
        <v>-14.735585217677766</v>
      </c>
      <c r="AT304" s="7"/>
      <c r="AU304" s="7"/>
      <c r="AV304" s="7"/>
      <c r="AW304" s="7"/>
    </row>
    <row r="305" spans="1:49">
      <c r="A305" s="2" t="s">
        <v>558</v>
      </c>
      <c r="B305" s="2" t="s">
        <v>603</v>
      </c>
      <c r="C305" s="2" t="s">
        <v>1570</v>
      </c>
      <c r="D305" s="2" t="s">
        <v>1662</v>
      </c>
      <c r="E305" s="2" t="s">
        <v>1664</v>
      </c>
      <c r="F305" s="6">
        <v>0.49986867090062831</v>
      </c>
      <c r="G305" s="6">
        <v>0.37862086905942849</v>
      </c>
      <c r="H305" s="6">
        <v>0.30061435807974118</v>
      </c>
      <c r="I305" s="6">
        <v>0.25408792574689415</v>
      </c>
      <c r="J305" s="6">
        <v>0.22390408070466172</v>
      </c>
      <c r="K305" s="6">
        <v>0.19255309376633517</v>
      </c>
      <c r="M305" s="7">
        <v>201.20156770369971</v>
      </c>
      <c r="N305" s="7">
        <v>214.71317364027351</v>
      </c>
      <c r="O305" s="7">
        <v>232.220641656292</v>
      </c>
      <c r="P305" s="7">
        <v>247.58576530969867</v>
      </c>
      <c r="Q305" s="7">
        <v>262.65232776445407</v>
      </c>
      <c r="R305" s="7">
        <v>286.33965480446079</v>
      </c>
      <c r="S305" s="7"/>
      <c r="T305" s="7">
        <v>100.57436023117116</v>
      </c>
      <c r="U305" s="7">
        <v>81.294888402188334</v>
      </c>
      <c r="V305" s="7">
        <v>69.808859124371821</v>
      </c>
      <c r="W305" s="7">
        <v>62.908553551998679</v>
      </c>
      <c r="X305" s="7">
        <v>58.808927993039589</v>
      </c>
      <c r="Y305" s="7">
        <v>55.135586400583385</v>
      </c>
      <c r="AA305" s="7">
        <v>139.91368243503538</v>
      </c>
      <c r="AB305" s="7">
        <v>118.16969184089433</v>
      </c>
      <c r="AC305" s="7">
        <v>99.586898186747987</v>
      </c>
      <c r="AD305" s="7">
        <v>85.392863627487031</v>
      </c>
      <c r="AE305" s="7">
        <v>73.433450976869779</v>
      </c>
      <c r="AF305" s="7">
        <v>60.762011650088112</v>
      </c>
      <c r="AH305" s="2">
        <v>88</v>
      </c>
      <c r="AI305" s="2">
        <v>63</v>
      </c>
      <c r="AK305" s="2">
        <v>0.80871842033292285</v>
      </c>
      <c r="AL305" s="2">
        <v>0.1203118490822135</v>
      </c>
      <c r="AM305" s="2">
        <v>317.58783115273428</v>
      </c>
      <c r="AN305" s="2">
        <v>55.805562330820436</v>
      </c>
      <c r="AO305" s="2">
        <f t="shared" si="4"/>
        <v>38.209579211995269</v>
      </c>
      <c r="AP305" s="2">
        <v>8.001873766486331E-2</v>
      </c>
      <c r="AQ305" s="2">
        <v>424.49030733100767</v>
      </c>
      <c r="AR305" s="2">
        <v>0.23863988874524011</v>
      </c>
      <c r="AT305" s="7"/>
      <c r="AU305" s="7"/>
      <c r="AV305" s="7"/>
      <c r="AW305" s="7"/>
    </row>
    <row r="306" spans="1:49">
      <c r="A306" s="2" t="s">
        <v>560</v>
      </c>
      <c r="B306" s="2" t="s">
        <v>605</v>
      </c>
      <c r="C306" s="2" t="s">
        <v>1570</v>
      </c>
      <c r="D306" s="2" t="s">
        <v>1662</v>
      </c>
      <c r="E306" s="2" t="s">
        <v>1666</v>
      </c>
      <c r="F306" s="6">
        <v>0.47481536847518041</v>
      </c>
      <c r="G306" s="6">
        <v>0.36030264254277966</v>
      </c>
      <c r="H306" s="6">
        <v>0.26990762825980857</v>
      </c>
      <c r="I306" s="6">
        <v>0.21036917728630378</v>
      </c>
      <c r="J306" s="6">
        <v>0.18037100141333018</v>
      </c>
      <c r="K306" s="6">
        <v>0.14139222242005806</v>
      </c>
      <c r="M306" s="7">
        <v>207.82843731110347</v>
      </c>
      <c r="N306" s="7">
        <v>218.61136381219902</v>
      </c>
      <c r="O306" s="7">
        <v>235.25513696420609</v>
      </c>
      <c r="P306" s="7">
        <v>253.50695410506506</v>
      </c>
      <c r="Q306" s="7">
        <v>272.42389175624584</v>
      </c>
      <c r="R306" s="7">
        <v>310.62758780315778</v>
      </c>
      <c r="S306" s="7"/>
      <c r="T306" s="7">
        <v>98.680136041492531</v>
      </c>
      <c r="U306" s="7">
        <v>78.766252071416304</v>
      </c>
      <c r="V306" s="7">
        <v>63.49715605394529</v>
      </c>
      <c r="W306" s="7">
        <v>53.330049371439308</v>
      </c>
      <c r="X306" s="7">
        <v>49.137370164990728</v>
      </c>
      <c r="Y306" s="7">
        <v>43.920324984470199</v>
      </c>
      <c r="AA306" s="7">
        <v>134.54524199354398</v>
      </c>
      <c r="AB306" s="7">
        <v>111.9948642691418</v>
      </c>
      <c r="AC306" s="7">
        <v>91.03113162939016</v>
      </c>
      <c r="AD306" s="7">
        <v>73.760293436037614</v>
      </c>
      <c r="AE306" s="7">
        <v>61.352582607154233</v>
      </c>
      <c r="AF306" s="7">
        <v>61.969258507372047</v>
      </c>
      <c r="AH306" s="2">
        <v>74</v>
      </c>
      <c r="AI306" s="2">
        <v>62</v>
      </c>
      <c r="AK306" s="2">
        <v>0.80444732738271796</v>
      </c>
      <c r="AL306" s="2">
        <v>0.14418925561949397</v>
      </c>
      <c r="AM306" s="2">
        <v>306.158505281045</v>
      </c>
      <c r="AN306" s="2">
        <v>63.350274129420939</v>
      </c>
      <c r="AO306" s="2">
        <f t="shared" si="4"/>
        <v>44.144766978050789</v>
      </c>
      <c r="AP306" s="2">
        <v>6.8012027894255297E-2</v>
      </c>
      <c r="AQ306" s="2">
        <v>406.43352995099769</v>
      </c>
      <c r="AR306" s="2">
        <v>67.768597427771027</v>
      </c>
      <c r="AT306" s="7"/>
      <c r="AU306" s="7"/>
      <c r="AV306" s="7"/>
      <c r="AW306" s="7"/>
    </row>
    <row r="307" spans="1:49">
      <c r="A307" s="2" t="s">
        <v>562</v>
      </c>
      <c r="B307" s="2" t="s">
        <v>607</v>
      </c>
      <c r="C307" s="2" t="s">
        <v>1570</v>
      </c>
      <c r="D307" s="2" t="s">
        <v>1662</v>
      </c>
      <c r="E307" s="2" t="s">
        <v>1667</v>
      </c>
      <c r="F307" s="6">
        <v>0.44080362310541638</v>
      </c>
      <c r="G307" s="6">
        <v>0.3186382130416473</v>
      </c>
      <c r="H307" s="6">
        <v>0.24904744302712686</v>
      </c>
      <c r="I307" s="6">
        <v>0.20892694283553151</v>
      </c>
      <c r="J307" s="6">
        <v>0.18486552333812842</v>
      </c>
      <c r="K307" s="6">
        <v>0.16476824161496872</v>
      </c>
      <c r="M307" s="7">
        <v>200.616852768234</v>
      </c>
      <c r="N307" s="7">
        <v>214.29212756335198</v>
      </c>
      <c r="O307" s="7">
        <v>228.28121785653485</v>
      </c>
      <c r="P307" s="7">
        <v>241.30916367547769</v>
      </c>
      <c r="Q307" s="7">
        <v>255.16736995187046</v>
      </c>
      <c r="R307" s="7">
        <v>268.12603302032647</v>
      </c>
      <c r="S307" s="7"/>
      <c r="T307" s="7">
        <v>88.432635556243426</v>
      </c>
      <c r="U307" s="7">
        <v>68.281660595679213</v>
      </c>
      <c r="V307" s="7">
        <v>56.852853598288497</v>
      </c>
      <c r="W307" s="7">
        <v>50.415985844916442</v>
      </c>
      <c r="X307" s="7">
        <v>47.171649384966358</v>
      </c>
      <c r="Y307" s="7">
        <v>44.178654991956236</v>
      </c>
      <c r="AA307" s="7">
        <v>69.72660350044049</v>
      </c>
      <c r="AB307" s="7">
        <v>47.619747235503809</v>
      </c>
      <c r="AC307" s="7">
        <v>32.360871821745747</v>
      </c>
      <c r="AD307" s="7">
        <v>21.351580553569221</v>
      </c>
      <c r="AE307" s="7">
        <v>12.386382092626661</v>
      </c>
      <c r="AF307" s="7">
        <v>25.130202487193117</v>
      </c>
      <c r="AH307" s="2">
        <v>75</v>
      </c>
      <c r="AI307" s="2">
        <v>50</v>
      </c>
      <c r="AK307" s="2">
        <v>1.2120151739362655</v>
      </c>
      <c r="AL307" s="2">
        <v>0.17040887959677711</v>
      </c>
      <c r="AM307" s="2">
        <v>309.4956203621025</v>
      </c>
      <c r="AN307" s="2">
        <v>3.7746668972341126</v>
      </c>
      <c r="AO307" s="2">
        <f t="shared" si="4"/>
        <v>52.740801906015363</v>
      </c>
      <c r="AP307" s="2">
        <v>8.4384484354763797E-2</v>
      </c>
      <c r="AQ307" s="2">
        <v>462.7066952471846</v>
      </c>
      <c r="AR307" s="2">
        <v>3.3185376065976584</v>
      </c>
      <c r="AT307" s="7"/>
      <c r="AU307" s="7"/>
      <c r="AV307" s="7"/>
      <c r="AW307" s="7"/>
    </row>
    <row r="308" spans="1:49">
      <c r="A308" s="2" t="s">
        <v>564</v>
      </c>
      <c r="B308" s="2" t="s">
        <v>609</v>
      </c>
      <c r="C308" s="2" t="s">
        <v>1570</v>
      </c>
      <c r="D308" s="2" t="s">
        <v>1662</v>
      </c>
      <c r="E308" s="2" t="s">
        <v>1565</v>
      </c>
      <c r="F308" s="6">
        <v>0.46669609201678297</v>
      </c>
      <c r="G308" s="6">
        <v>0.34605480717007048</v>
      </c>
      <c r="H308" s="6">
        <v>0.27480406641813854</v>
      </c>
      <c r="I308" s="6">
        <v>0.2300976293964834</v>
      </c>
      <c r="J308" s="6">
        <v>0.20030404090104897</v>
      </c>
      <c r="K308" s="6">
        <v>0.18240265564010585</v>
      </c>
      <c r="M308" s="7">
        <v>197.28967779230601</v>
      </c>
      <c r="N308" s="7">
        <v>206.12338267217461</v>
      </c>
      <c r="O308" s="7">
        <v>219.58084803574243</v>
      </c>
      <c r="P308" s="7">
        <v>234.3450827972174</v>
      </c>
      <c r="Q308" s="7">
        <v>250.37008027038308</v>
      </c>
      <c r="R308" s="7">
        <v>267.72119513194684</v>
      </c>
      <c r="S308" s="7"/>
      <c r="T308" s="7">
        <v>92.074321620919505</v>
      </c>
      <c r="U308" s="7">
        <v>71.329987443862038</v>
      </c>
      <c r="V308" s="7">
        <v>60.341709947765352</v>
      </c>
      <c r="W308" s="7">
        <v>53.922248012362346</v>
      </c>
      <c r="X308" s="7">
        <v>50.150138798877727</v>
      </c>
      <c r="Y308" s="7">
        <v>48.833056963210083</v>
      </c>
      <c r="AA308" s="7">
        <v>120.82066309091419</v>
      </c>
      <c r="AB308" s="7">
        <v>100.13705382771229</v>
      </c>
      <c r="AC308" s="7">
        <v>83.526486346862981</v>
      </c>
      <c r="AD308" s="7">
        <v>70.173134500676127</v>
      </c>
      <c r="AE308" s="7">
        <v>58.649212108455544</v>
      </c>
      <c r="AF308" s="7">
        <v>48.635321148539958</v>
      </c>
      <c r="AH308" s="2">
        <v>75</v>
      </c>
      <c r="AI308" s="2">
        <v>50</v>
      </c>
      <c r="AK308" s="2">
        <v>1.4678858001711887</v>
      </c>
      <c r="AL308" s="2">
        <v>0.18856625759580009</v>
      </c>
      <c r="AM308" s="2">
        <v>249.55439516666038</v>
      </c>
      <c r="AN308" s="2">
        <v>-4.8393765965784894</v>
      </c>
      <c r="AO308" s="2">
        <f t="shared" si="4"/>
        <v>47.057538363160575</v>
      </c>
      <c r="AP308" s="2">
        <v>8.7439056557488071E-2</v>
      </c>
      <c r="AQ308" s="2">
        <v>415.47054638365455</v>
      </c>
      <c r="AR308" s="2">
        <v>6.6374870749479271</v>
      </c>
      <c r="AT308" s="7"/>
      <c r="AU308" s="7"/>
      <c r="AV308" s="7"/>
      <c r="AW308" s="7"/>
    </row>
    <row r="309" spans="1:49">
      <c r="A309" s="2" t="s">
        <v>566</v>
      </c>
      <c r="B309" s="2" t="s">
        <v>611</v>
      </c>
      <c r="C309" s="2" t="s">
        <v>1570</v>
      </c>
      <c r="D309" s="2" t="s">
        <v>1662</v>
      </c>
      <c r="E309" s="2" t="s">
        <v>1663</v>
      </c>
      <c r="F309" s="6">
        <v>7.8407514706528084E-3</v>
      </c>
      <c r="G309" s="6">
        <v>8.2032259431773946E-2</v>
      </c>
      <c r="H309" s="6">
        <v>0.11848604489709258</v>
      </c>
      <c r="I309" s="6">
        <v>0.13182265752035857</v>
      </c>
      <c r="J309" s="6">
        <v>0.12033721649202889</v>
      </c>
      <c r="K309" s="6">
        <v>0.1159222068095163</v>
      </c>
      <c r="M309" s="7">
        <v>361.75034102397558</v>
      </c>
      <c r="N309" s="7">
        <v>321.09307562433975</v>
      </c>
      <c r="O309" s="7">
        <v>306.06358945959903</v>
      </c>
      <c r="P309" s="7">
        <v>306.67558995408098</v>
      </c>
      <c r="Q309" s="7">
        <v>318.55481996924163</v>
      </c>
      <c r="R309" s="7">
        <v>321.89600664182558</v>
      </c>
      <c r="S309" s="7"/>
      <c r="T309" s="7">
        <v>2.8363945183928916</v>
      </c>
      <c r="U309" s="7">
        <v>26.339990481362051</v>
      </c>
      <c r="V309" s="7">
        <v>36.26426420207536</v>
      </c>
      <c r="W309" s="7">
        <v>40.426791264370735</v>
      </c>
      <c r="X309" s="7">
        <v>38.334000335217915</v>
      </c>
      <c r="Y309" s="7">
        <v>37.31489545309114</v>
      </c>
      <c r="AA309" s="7">
        <v>21.883554333516571</v>
      </c>
      <c r="AB309" s="7">
        <v>43.951487307233748</v>
      </c>
      <c r="AC309" s="7">
        <v>49.315576079137116</v>
      </c>
      <c r="AD309" s="7">
        <v>43.817411954964996</v>
      </c>
      <c r="AE309" s="7">
        <v>37.659197811009506</v>
      </c>
      <c r="AF309" s="7">
        <v>30.723830192690798</v>
      </c>
      <c r="AH309" s="2">
        <v>25</v>
      </c>
      <c r="AI309" s="2">
        <v>25</v>
      </c>
      <c r="AK309" s="2">
        <v>0.63258285499227895</v>
      </c>
      <c r="AL309" s="2">
        <v>0.1133600904940374</v>
      </c>
      <c r="AM309" s="2">
        <v>323.24547714262053</v>
      </c>
      <c r="AN309" s="2">
        <v>14.303150725456817</v>
      </c>
      <c r="AO309" s="2">
        <f t="shared" si="4"/>
        <v>36.643136540675762</v>
      </c>
      <c r="AP309" s="2">
        <v>4.8632065974886562E-2</v>
      </c>
      <c r="AQ309" s="2">
        <v>396.76514534058265</v>
      </c>
      <c r="AR309" s="2">
        <v>-3.5174487633601075</v>
      </c>
      <c r="AT309" s="7"/>
      <c r="AU309" s="7"/>
      <c r="AV309" s="7"/>
      <c r="AW309" s="7"/>
    </row>
    <row r="310" spans="1:49">
      <c r="A310" s="2" t="s">
        <v>568</v>
      </c>
      <c r="B310" s="2" t="s">
        <v>613</v>
      </c>
      <c r="C310" s="2" t="s">
        <v>1570</v>
      </c>
      <c r="D310" s="2" t="s">
        <v>1662</v>
      </c>
      <c r="E310" s="2" t="s">
        <v>1665</v>
      </c>
      <c r="F310" s="6">
        <v>0.40664637661243808</v>
      </c>
      <c r="G310" s="6">
        <v>0.29993258369772813</v>
      </c>
      <c r="H310" s="6">
        <v>0.23792020860031052</v>
      </c>
      <c r="I310" s="6">
        <v>0.20742813779563521</v>
      </c>
      <c r="J310" s="6">
        <v>0.1925819948725295</v>
      </c>
      <c r="K310" s="6">
        <v>0.18232462534211974</v>
      </c>
      <c r="M310" s="7">
        <v>185.68382168931231</v>
      </c>
      <c r="N310" s="7">
        <v>198.44259583955704</v>
      </c>
      <c r="O310" s="7">
        <v>212.73893412249208</v>
      </c>
      <c r="P310" s="7">
        <v>225.25904244991352</v>
      </c>
      <c r="Q310" s="7">
        <v>238.95272905683186</v>
      </c>
      <c r="R310" s="7">
        <v>256.23948483303161</v>
      </c>
      <c r="S310" s="7"/>
      <c r="T310" s="7">
        <v>75.507653285508894</v>
      </c>
      <c r="U310" s="7">
        <v>59.519400485842375</v>
      </c>
      <c r="V310" s="7">
        <v>50.614891583831032</v>
      </c>
      <c r="W310" s="7">
        <v>46.725063697013503</v>
      </c>
      <c r="X310" s="7">
        <v>46.017993241999726</v>
      </c>
      <c r="Y310" s="7">
        <v>46.718768070040262</v>
      </c>
      <c r="AA310" s="7">
        <v>88.542992825173343</v>
      </c>
      <c r="AB310" s="7">
        <v>68.092386123262713</v>
      </c>
      <c r="AC310" s="7">
        <v>51.791312519063183</v>
      </c>
      <c r="AD310" s="7">
        <v>40.45154133342038</v>
      </c>
      <c r="AE310" s="7">
        <v>31.407722799315763</v>
      </c>
      <c r="AF310" s="7">
        <v>23.230347401515502</v>
      </c>
      <c r="AH310" s="2">
        <v>50</v>
      </c>
      <c r="AI310" s="2">
        <v>25</v>
      </c>
      <c r="AK310" s="2">
        <v>0.56621471173241389</v>
      </c>
      <c r="AL310" s="2">
        <v>0.18616328550241626</v>
      </c>
      <c r="AM310" s="2">
        <v>263.53308466014113</v>
      </c>
      <c r="AN310" s="2">
        <v>24.079896439167925</v>
      </c>
      <c r="AO310" s="2">
        <f t="shared" si="4"/>
        <v>49.060184878918285</v>
      </c>
      <c r="AP310" s="2">
        <v>6.0894747095414314E-2</v>
      </c>
      <c r="AQ310" s="2">
        <v>370.23793552255734</v>
      </c>
      <c r="AR310" s="2">
        <v>11.559341980558287</v>
      </c>
      <c r="AT310" s="7"/>
      <c r="AU310" s="7"/>
      <c r="AV310" s="7"/>
      <c r="AW310" s="7"/>
    </row>
    <row r="311" spans="1:49">
      <c r="A311" s="2" t="s">
        <v>570</v>
      </c>
      <c r="B311" s="2" t="s">
        <v>615</v>
      </c>
      <c r="C311" s="2" t="s">
        <v>1570</v>
      </c>
      <c r="D311" s="2" t="s">
        <v>1662</v>
      </c>
      <c r="E311" s="2" t="s">
        <v>1663</v>
      </c>
      <c r="F311" s="6">
        <v>1.8040551851418271E-2</v>
      </c>
      <c r="G311" s="6">
        <v>5.2836295352845147E-2</v>
      </c>
      <c r="H311" s="6">
        <v>6.2330389957812614E-2</v>
      </c>
      <c r="I311" s="6">
        <v>9.4362975371288585E-2</v>
      </c>
      <c r="J311" s="6">
        <v>9.4095648156719461E-2</v>
      </c>
      <c r="K311" s="6">
        <v>9.3923454892401226E-2</v>
      </c>
      <c r="M311" s="7">
        <v>405.78336321591303</v>
      </c>
      <c r="N311" s="7">
        <v>371.69419109818784</v>
      </c>
      <c r="O311" s="7">
        <v>368.08705172040834</v>
      </c>
      <c r="P311" s="7">
        <v>344.51783405143874</v>
      </c>
      <c r="Q311" s="7">
        <v>346.19858517392368</v>
      </c>
      <c r="R311" s="7">
        <v>347.90991289148923</v>
      </c>
      <c r="S311" s="7"/>
      <c r="T311" s="7">
        <v>7.3205558045395724</v>
      </c>
      <c r="U311" s="7">
        <v>19.638944061800718</v>
      </c>
      <c r="V311" s="7">
        <v>22.943009472154593</v>
      </c>
      <c r="W311" s="7">
        <v>32.509727889565603</v>
      </c>
      <c r="X311" s="7">
        <v>32.575780262879597</v>
      </c>
      <c r="Y311" s="7">
        <v>32.676901010083029</v>
      </c>
      <c r="AA311" s="7">
        <v>15.738824654214397</v>
      </c>
      <c r="AB311" s="7">
        <v>40.321285171929105</v>
      </c>
      <c r="AC311" s="7">
        <v>44.175935112877568</v>
      </c>
      <c r="AD311" s="7">
        <v>31.669824890079752</v>
      </c>
      <c r="AE311" s="7">
        <v>28.215811209715724</v>
      </c>
      <c r="AF311" s="7">
        <v>22.81502232324749</v>
      </c>
      <c r="AH311" s="2">
        <v>25</v>
      </c>
      <c r="AI311" s="2">
        <v>25</v>
      </c>
      <c r="AK311" s="2">
        <v>0.55902473128537622</v>
      </c>
      <c r="AL311" s="2">
        <v>9.3405825419744057E-2</v>
      </c>
      <c r="AM311" s="2">
        <v>350.18391569578466</v>
      </c>
      <c r="AN311" s="2">
        <v>15.549136767684331</v>
      </c>
      <c r="AO311" s="2">
        <f t="shared" si="4"/>
        <v>32.709217694282835</v>
      </c>
      <c r="AP311" s="2">
        <v>5.8075834596290815E-2</v>
      </c>
      <c r="AQ311" s="2">
        <v>414.82815478339126</v>
      </c>
      <c r="AR311" s="2">
        <v>3.0126940880837196</v>
      </c>
      <c r="AT311" s="7"/>
      <c r="AU311" s="7"/>
      <c r="AV311" s="7"/>
      <c r="AW311" s="7"/>
    </row>
    <row r="312" spans="1:49">
      <c r="A312" s="2" t="s">
        <v>572</v>
      </c>
      <c r="B312" s="2" t="s">
        <v>617</v>
      </c>
      <c r="C312" s="2" t="s">
        <v>1570</v>
      </c>
      <c r="D312" s="2" t="s">
        <v>1662</v>
      </c>
      <c r="E312" s="2" t="s">
        <v>1667</v>
      </c>
      <c r="F312" s="6">
        <v>0.30662855094586378</v>
      </c>
      <c r="G312" s="6">
        <v>0.15970310451563868</v>
      </c>
      <c r="H312" s="6">
        <v>0.17181197396651651</v>
      </c>
      <c r="I312" s="6">
        <v>0.17047875990826539</v>
      </c>
      <c r="J312" s="6">
        <v>0.16730119354028569</v>
      </c>
      <c r="K312" s="6">
        <v>0.16730119354028569</v>
      </c>
      <c r="M312" s="7">
        <v>203.31024844647393</v>
      </c>
      <c r="N312" s="7">
        <v>272.72252657633106</v>
      </c>
      <c r="O312" s="7">
        <v>314.49236676295601</v>
      </c>
      <c r="P312" s="7">
        <v>312.69405682300078</v>
      </c>
      <c r="Q312" s="7">
        <v>327.19203140240205</v>
      </c>
      <c r="R312" s="7">
        <v>327.19203140240205</v>
      </c>
      <c r="S312" s="7"/>
      <c r="T312" s="7">
        <v>62.340726873585858</v>
      </c>
      <c r="U312" s="7">
        <v>43.554634165588851</v>
      </c>
      <c r="V312" s="7">
        <v>54.033554330945158</v>
      </c>
      <c r="W312" s="7">
        <v>53.307695037869841</v>
      </c>
      <c r="X312" s="7">
        <v>54.739617370492496</v>
      </c>
      <c r="Y312" s="7">
        <v>54.739617370492496</v>
      </c>
      <c r="AA312" s="7">
        <v>98.893193313940827</v>
      </c>
      <c r="AB312" s="7">
        <v>60.833952010448769</v>
      </c>
      <c r="AC312" s="7">
        <v>48.794981328737379</v>
      </c>
      <c r="AD312" s="7">
        <v>45.517199480419151</v>
      </c>
      <c r="AE312" s="7">
        <v>24.966369158079488</v>
      </c>
      <c r="AF312" s="7">
        <v>24.966369158079488</v>
      </c>
      <c r="AH312" s="2">
        <v>50</v>
      </c>
      <c r="AI312" s="2">
        <v>37</v>
      </c>
      <c r="AK312" s="2">
        <v>0.37463322403004895</v>
      </c>
      <c r="AL312" s="2">
        <v>0.16730119354028569</v>
      </c>
      <c r="AM312" s="2">
        <v>327.19203140240205</v>
      </c>
      <c r="AN312" s="2">
        <v>24.966369158079488</v>
      </c>
      <c r="AO312" s="2">
        <f t="shared" si="4"/>
        <v>54.739617370492496</v>
      </c>
      <c r="AP312" s="2">
        <v>8.5800425616014947E-2</v>
      </c>
      <c r="AQ312" s="2">
        <v>417.98259503228974</v>
      </c>
      <c r="AR312" s="2">
        <v>-3.6281975364107382</v>
      </c>
      <c r="AT312" s="7"/>
      <c r="AU312" s="7"/>
      <c r="AV312" s="7"/>
      <c r="AW312" s="7"/>
    </row>
    <row r="313" spans="1:49">
      <c r="A313" s="2" t="s">
        <v>574</v>
      </c>
      <c r="B313" s="2" t="s">
        <v>619</v>
      </c>
      <c r="C313" s="2" t="s">
        <v>1570</v>
      </c>
      <c r="D313" s="2" t="s">
        <v>1662</v>
      </c>
      <c r="E313" s="2" t="s">
        <v>1670</v>
      </c>
      <c r="F313" s="6">
        <v>0.50265927124590692</v>
      </c>
      <c r="G313" s="6">
        <v>0.36956765997775498</v>
      </c>
      <c r="H313" s="6">
        <v>0.33681872601096197</v>
      </c>
      <c r="I313" s="6">
        <v>0.25565244344904103</v>
      </c>
      <c r="J313" s="6">
        <v>0.21363941333915976</v>
      </c>
      <c r="K313" s="6">
        <v>0.21990715876312578</v>
      </c>
      <c r="M313" s="7">
        <v>218.609926071812</v>
      </c>
      <c r="N313" s="7">
        <v>299.79339769023403</v>
      </c>
      <c r="O313" s="7">
        <v>310.53013359577994</v>
      </c>
      <c r="P313" s="7">
        <v>332.95106258606165</v>
      </c>
      <c r="Q313" s="7">
        <v>348.47480918209578</v>
      </c>
      <c r="R313" s="7">
        <v>353.19076416502935</v>
      </c>
      <c r="S313" s="7"/>
      <c r="T313" s="7">
        <v>109.88630612637861</v>
      </c>
      <c r="U313" s="7">
        <v>110.79394446116028</v>
      </c>
      <c r="V313" s="7">
        <v>104.59236398574443</v>
      </c>
      <c r="W313" s="7">
        <v>85.119752699081246</v>
      </c>
      <c r="X313" s="7">
        <v>74.447953797138581</v>
      </c>
      <c r="Y313" s="7">
        <v>77.669177448908826</v>
      </c>
      <c r="AA313" s="7">
        <v>103.75665086496807</v>
      </c>
      <c r="AB313" s="7">
        <v>65.033636649413239</v>
      </c>
      <c r="AC313" s="7">
        <v>49.271713692119278</v>
      </c>
      <c r="AD313" s="7">
        <v>24.256630030450054</v>
      </c>
      <c r="AE313" s="7">
        <v>17.215702897293596</v>
      </c>
      <c r="AF313" s="7">
        <v>20.420819591413789</v>
      </c>
      <c r="AH313" s="2">
        <v>75</v>
      </c>
      <c r="AI313" s="2">
        <v>75</v>
      </c>
      <c r="AK313" s="2">
        <v>0.51176905983817278</v>
      </c>
      <c r="AL313" s="2">
        <v>0.23410803790379622</v>
      </c>
      <c r="AM313" s="2">
        <v>353.99275127297437</v>
      </c>
      <c r="AN313" s="2">
        <v>23.726997081170254</v>
      </c>
      <c r="AO313" s="2">
        <f t="shared" si="4"/>
        <v>82.872548432682592</v>
      </c>
      <c r="AP313" s="2">
        <v>7.0654554281659274E-2</v>
      </c>
      <c r="AQ313" s="2">
        <v>438.66810215710393</v>
      </c>
      <c r="AR313" s="2">
        <v>2.3519228542882331</v>
      </c>
      <c r="AT313" s="7"/>
      <c r="AU313" s="7"/>
      <c r="AV313" s="7"/>
      <c r="AW313" s="7"/>
    </row>
    <row r="314" spans="1:49">
      <c r="A314" s="2" t="s">
        <v>576</v>
      </c>
      <c r="B314" s="2" t="s">
        <v>621</v>
      </c>
      <c r="C314" s="2" t="s">
        <v>1570</v>
      </c>
      <c r="D314" s="2" t="s">
        <v>1662</v>
      </c>
      <c r="E314" s="2" t="s">
        <v>1669</v>
      </c>
      <c r="F314" s="6">
        <v>0.5327290439957939</v>
      </c>
      <c r="G314" s="6">
        <v>0.44411787906981476</v>
      </c>
      <c r="H314" s="6">
        <v>0.39711392136761875</v>
      </c>
      <c r="I314" s="6">
        <v>0.3713930100598738</v>
      </c>
      <c r="J314" s="6">
        <v>0.3612736198866312</v>
      </c>
      <c r="K314" s="6">
        <v>0.36068843356001096</v>
      </c>
      <c r="M314" s="7">
        <v>204.29067781440833</v>
      </c>
      <c r="N314" s="7">
        <v>210.53169066544905</v>
      </c>
      <c r="O314" s="7">
        <v>218.21025304530264</v>
      </c>
      <c r="P314" s="7">
        <v>227.59557525764632</v>
      </c>
      <c r="Q314" s="7">
        <v>247.39680799634903</v>
      </c>
      <c r="R314" s="7">
        <v>251.5866862885625</v>
      </c>
      <c r="S314" s="7"/>
      <c r="T314" s="7">
        <v>108.83157748932248</v>
      </c>
      <c r="U314" s="7">
        <v>93.500887935321543</v>
      </c>
      <c r="V314" s="7">
        <v>86.654329269440495</v>
      </c>
      <c r="W314" s="7">
        <v>84.527405771245796</v>
      </c>
      <c r="X314" s="7">
        <v>89.377940373238886</v>
      </c>
      <c r="Y314" s="7">
        <v>90.744407781975497</v>
      </c>
      <c r="AA314" s="7">
        <v>98.266764989107941</v>
      </c>
      <c r="AB314" s="7">
        <v>78.126382793340468</v>
      </c>
      <c r="AC314" s="7">
        <v>63.950480366076761</v>
      </c>
      <c r="AD314" s="7">
        <v>52.940338753292082</v>
      </c>
      <c r="AE314" s="7">
        <v>43.057946267160531</v>
      </c>
      <c r="AF314" s="7">
        <v>42.2001337947124</v>
      </c>
      <c r="AH314" s="2">
        <v>62</v>
      </c>
      <c r="AI314" s="2">
        <v>50</v>
      </c>
      <c r="AK314" s="2">
        <v>0.40820925719526713</v>
      </c>
      <c r="AL314" s="2">
        <v>0.36068843356001096</v>
      </c>
      <c r="AM314" s="2">
        <v>251.5866862885625</v>
      </c>
      <c r="AN314" s="2">
        <v>42.2001337947124</v>
      </c>
      <c r="AO314" s="2">
        <f t="shared" si="4"/>
        <v>90.744407781975497</v>
      </c>
      <c r="AP314" s="2">
        <v>5.9574969895398226E-2</v>
      </c>
      <c r="AQ314" s="2">
        <v>371.93558616918057</v>
      </c>
      <c r="AR314" s="2">
        <v>5.9381401121831061</v>
      </c>
      <c r="AT314" s="7"/>
      <c r="AU314" s="7"/>
      <c r="AV314" s="7"/>
      <c r="AW314" s="7"/>
    </row>
    <row r="315" spans="1:49">
      <c r="A315" s="2" t="s">
        <v>578</v>
      </c>
      <c r="B315" s="2" t="s">
        <v>623</v>
      </c>
      <c r="C315" s="2" t="s">
        <v>1570</v>
      </c>
      <c r="D315" s="2" t="s">
        <v>1662</v>
      </c>
      <c r="E315" s="2" t="s">
        <v>1669</v>
      </c>
      <c r="F315" s="6">
        <v>0.48580604900426777</v>
      </c>
      <c r="G315" s="6">
        <v>0.42218469086128885</v>
      </c>
      <c r="H315" s="6">
        <v>0.3859006856619433</v>
      </c>
      <c r="I315" s="6">
        <v>0.36158888908050107</v>
      </c>
      <c r="J315" s="6">
        <v>0.35057416121749363</v>
      </c>
      <c r="K315" s="6">
        <v>0.35589462194233762</v>
      </c>
      <c r="M315" s="7">
        <v>203.1356311828913</v>
      </c>
      <c r="N315" s="7">
        <v>204.43156295323132</v>
      </c>
      <c r="O315" s="7">
        <v>210.18033237470959</v>
      </c>
      <c r="P315" s="7">
        <v>218.82710938771012</v>
      </c>
      <c r="Q315" s="7">
        <v>229.57845705429088</v>
      </c>
      <c r="R315" s="7">
        <v>241.930709485584</v>
      </c>
      <c r="S315" s="7"/>
      <c r="T315" s="7">
        <v>98.684518396948562</v>
      </c>
      <c r="U315" s="7">
        <v>86.307876207700076</v>
      </c>
      <c r="V315" s="7">
        <v>81.108734376055565</v>
      </c>
      <c r="W315" s="7">
        <v>79.125451384199394</v>
      </c>
      <c r="X315" s="7">
        <v>80.484275015414411</v>
      </c>
      <c r="Y315" s="7">
        <v>86.10183838861343</v>
      </c>
      <c r="AA315" s="7">
        <v>161.16571682172898</v>
      </c>
      <c r="AB315" s="7">
        <v>152.82977063080025</v>
      </c>
      <c r="AC315" s="7">
        <v>143.42971466425931</v>
      </c>
      <c r="AD315" s="7">
        <v>132.40341783679739</v>
      </c>
      <c r="AE315" s="7">
        <v>119.9770573148455</v>
      </c>
      <c r="AF315" s="7">
        <v>108.9464348633802</v>
      </c>
      <c r="AH315" s="2">
        <v>50</v>
      </c>
      <c r="AI315" s="2">
        <v>37</v>
      </c>
      <c r="AK315" s="2">
        <v>0.4535246888871427</v>
      </c>
      <c r="AL315" s="2">
        <v>0.35589462194233762</v>
      </c>
      <c r="AM315" s="2">
        <v>241.930709485584</v>
      </c>
      <c r="AN315" s="2">
        <v>108.9464348633802</v>
      </c>
      <c r="AO315" s="2">
        <f t="shared" si="4"/>
        <v>86.10183838861343</v>
      </c>
      <c r="AP315" s="2">
        <v>0.15758372232423803</v>
      </c>
      <c r="AQ315" s="2">
        <v>507.03652461278421</v>
      </c>
      <c r="AR315" s="2">
        <v>0.15641457213357057</v>
      </c>
      <c r="AT315" s="7"/>
      <c r="AU315" s="7"/>
      <c r="AV315" s="7"/>
      <c r="AW315" s="7"/>
    </row>
    <row r="316" spans="1:49">
      <c r="A316" s="2" t="s">
        <v>580</v>
      </c>
      <c r="B316" s="2" t="s">
        <v>625</v>
      </c>
      <c r="C316" s="2" t="s">
        <v>1570</v>
      </c>
      <c r="D316" s="2" t="s">
        <v>1662</v>
      </c>
      <c r="E316" s="2" t="s">
        <v>1664</v>
      </c>
      <c r="F316" s="6">
        <v>0.53795157456076381</v>
      </c>
      <c r="G316" s="6">
        <v>0.39118698207739455</v>
      </c>
      <c r="H316" s="6">
        <v>0.31228071906154914</v>
      </c>
      <c r="I316" s="6">
        <v>0.26039486560142505</v>
      </c>
      <c r="J316" s="6">
        <v>0.21829302947630011</v>
      </c>
      <c r="K316" s="6">
        <v>0.15842502770303826</v>
      </c>
      <c r="M316" s="7">
        <v>183.42918157553822</v>
      </c>
      <c r="N316" s="7">
        <v>197.36213744706782</v>
      </c>
      <c r="O316" s="7">
        <v>210.30502817078479</v>
      </c>
      <c r="P316" s="7">
        <v>224.78119273021667</v>
      </c>
      <c r="Q316" s="7">
        <v>246.53634201163106</v>
      </c>
      <c r="R316" s="7">
        <v>296.05582909068636</v>
      </c>
      <c r="S316" s="7"/>
      <c r="T316" s="7">
        <v>98.676017048953028</v>
      </c>
      <c r="U316" s="7">
        <v>77.2054989242624</v>
      </c>
      <c r="V316" s="7">
        <v>65.674205419432027</v>
      </c>
      <c r="W316" s="7">
        <v>58.531868470712794</v>
      </c>
      <c r="X316" s="7">
        <v>53.817164973724182</v>
      </c>
      <c r="Y316" s="7">
        <v>46.902652925337946</v>
      </c>
      <c r="AA316" s="7">
        <v>82.439403794346987</v>
      </c>
      <c r="AB316" s="7">
        <v>56.809810223207364</v>
      </c>
      <c r="AC316" s="7">
        <v>40.361077118182976</v>
      </c>
      <c r="AD316" s="7">
        <v>27.943548344675946</v>
      </c>
      <c r="AE316" s="7">
        <v>17.058346731425843</v>
      </c>
      <c r="AF316" s="7">
        <v>3.8790726509874105</v>
      </c>
      <c r="AH316" s="2">
        <v>50</v>
      </c>
      <c r="AI316" s="2">
        <v>25</v>
      </c>
      <c r="AK316" s="2">
        <v>1.1485381253871196</v>
      </c>
      <c r="AL316" s="2">
        <v>0.22088303027722817</v>
      </c>
      <c r="AM316" s="2">
        <v>359.54614363435741</v>
      </c>
      <c r="AN316" s="2">
        <v>-17.236581126535782</v>
      </c>
      <c r="AO316" s="2">
        <f t="shared" si="4"/>
        <v>79.417641730448395</v>
      </c>
      <c r="AP316" s="2">
        <v>7.4769903459342951E-2</v>
      </c>
      <c r="AQ316" s="2">
        <v>418.10472393013492</v>
      </c>
      <c r="AR316" s="2">
        <v>-7.368337956358971</v>
      </c>
      <c r="AT316" s="7"/>
      <c r="AU316" s="7"/>
      <c r="AV316" s="7"/>
      <c r="AW316" s="7"/>
    </row>
    <row r="317" spans="1:49">
      <c r="A317" s="2" t="s">
        <v>582</v>
      </c>
      <c r="B317" s="2" t="s">
        <v>627</v>
      </c>
      <c r="C317" s="2" t="s">
        <v>1570</v>
      </c>
      <c r="D317" s="2" t="s">
        <v>1662</v>
      </c>
      <c r="E317" s="2" t="s">
        <v>1565</v>
      </c>
      <c r="F317" s="6">
        <v>0.3975064665975751</v>
      </c>
      <c r="G317" s="6">
        <v>0.30355597716462868</v>
      </c>
      <c r="H317" s="6">
        <v>0.25156793785846032</v>
      </c>
      <c r="I317" s="6">
        <v>0.21972599265128029</v>
      </c>
      <c r="J317" s="6">
        <v>0.20044123805604336</v>
      </c>
      <c r="K317" s="6">
        <v>0.18890128432448652</v>
      </c>
      <c r="M317" s="7">
        <v>201.95553966743449</v>
      </c>
      <c r="N317" s="7">
        <v>214.36603740763007</v>
      </c>
      <c r="O317" s="7">
        <v>224.89877069040043</v>
      </c>
      <c r="P317" s="7">
        <v>233.78617414595573</v>
      </c>
      <c r="Q317" s="7">
        <v>241.3599103129614</v>
      </c>
      <c r="R317" s="7">
        <v>248.46387152443822</v>
      </c>
      <c r="S317" s="7"/>
      <c r="T317" s="7">
        <v>80.278632983008308</v>
      </c>
      <c r="U317" s="7">
        <v>65.07209195618249</v>
      </c>
      <c r="V317" s="7">
        <v>56.577319969486773</v>
      </c>
      <c r="W317" s="7">
        <v>51.368899182365205</v>
      </c>
      <c r="X317" s="7">
        <v>48.378479240225573</v>
      </c>
      <c r="Y317" s="7">
        <v>46.935144439200592</v>
      </c>
      <c r="AA317" s="7">
        <v>47.201885825258131</v>
      </c>
      <c r="AB317" s="7">
        <v>30.491430746607904</v>
      </c>
      <c r="AC317" s="7">
        <v>19.410781378231661</v>
      </c>
      <c r="AD317" s="7">
        <v>11.172701436880772</v>
      </c>
      <c r="AE317" s="7">
        <v>4.6655267962135838</v>
      </c>
      <c r="AF317" s="7">
        <v>-1.1002631819688986</v>
      </c>
      <c r="AH317" s="2">
        <v>50</v>
      </c>
      <c r="AI317" s="2">
        <v>50</v>
      </c>
      <c r="AK317" s="2">
        <v>0.72463948386237576</v>
      </c>
      <c r="AL317" s="2">
        <v>0.18189966691561299</v>
      </c>
      <c r="AM317" s="2">
        <v>275.3758951077707</v>
      </c>
      <c r="AN317" s="2">
        <v>-20.076853461969904</v>
      </c>
      <c r="AO317" s="2">
        <f t="shared" si="4"/>
        <v>50.090783596692269</v>
      </c>
      <c r="AP317" s="2">
        <v>9.3757315557399731E-2</v>
      </c>
      <c r="AQ317" s="2">
        <v>399.12070462482222</v>
      </c>
      <c r="AR317" s="2">
        <v>7.0158557577671559</v>
      </c>
      <c r="AT317" s="7"/>
      <c r="AU317" s="7"/>
      <c r="AV317" s="7"/>
      <c r="AW317" s="7"/>
    </row>
    <row r="318" spans="1:49">
      <c r="A318" s="2" t="s">
        <v>584</v>
      </c>
      <c r="B318" s="2" t="s">
        <v>629</v>
      </c>
      <c r="C318" s="2" t="s">
        <v>1570</v>
      </c>
      <c r="D318" s="2" t="s">
        <v>1662</v>
      </c>
      <c r="E318" s="2" t="s">
        <v>1664</v>
      </c>
      <c r="F318" s="6">
        <v>0.38012762026239327</v>
      </c>
      <c r="G318" s="6">
        <v>0.30030654426463133</v>
      </c>
      <c r="H318" s="6">
        <v>0.24086540837898779</v>
      </c>
      <c r="I318" s="6">
        <v>0.19709904316949767</v>
      </c>
      <c r="J318" s="6">
        <v>0.12534666380168261</v>
      </c>
      <c r="K318" s="6">
        <v>0.10827105172316695</v>
      </c>
      <c r="M318" s="7">
        <v>242.88398450006025</v>
      </c>
      <c r="N318" s="7">
        <v>257.86904265457594</v>
      </c>
      <c r="O318" s="7">
        <v>276.51673830786558</v>
      </c>
      <c r="P318" s="7">
        <v>297.93339034555407</v>
      </c>
      <c r="Q318" s="7">
        <v>362.8249933091879</v>
      </c>
      <c r="R318" s="7">
        <v>351.92560326301077</v>
      </c>
      <c r="S318" s="7"/>
      <c r="T318" s="7">
        <v>92.326911027855914</v>
      </c>
      <c r="U318" s="7">
        <v>77.439761072424517</v>
      </c>
      <c r="V318" s="7">
        <v>66.603317096149738</v>
      </c>
      <c r="W318" s="7">
        <v>58.722386165353164</v>
      </c>
      <c r="X318" s="7">
        <v>45.47890245517452</v>
      </c>
      <c r="Y318" s="7">
        <v>38.103355193596173</v>
      </c>
      <c r="AA318" s="7">
        <v>100.46506368423411</v>
      </c>
      <c r="AB318" s="7">
        <v>80.776850090389672</v>
      </c>
      <c r="AC318" s="7">
        <v>62.125975381884217</v>
      </c>
      <c r="AD318" s="7">
        <v>44.764400944592751</v>
      </c>
      <c r="AE318" s="7">
        <v>5.311541184461845</v>
      </c>
      <c r="AF318" s="7">
        <v>2.4648456139430834</v>
      </c>
      <c r="AH318" s="2">
        <v>75</v>
      </c>
      <c r="AI318" s="2">
        <v>50</v>
      </c>
      <c r="AK318" s="2">
        <v>0.83723614758412168</v>
      </c>
      <c r="AL318" s="2">
        <v>9.7775652170187813E-2</v>
      </c>
      <c r="AM318" s="2">
        <v>331.40853605383421</v>
      </c>
      <c r="AN318" s="2">
        <v>-9.9253252409560844</v>
      </c>
      <c r="AO318" s="2">
        <f t="shared" si="4"/>
        <v>32.403685747430842</v>
      </c>
      <c r="AP318" s="2">
        <v>4.8058568755129587E-2</v>
      </c>
      <c r="AQ318" s="2">
        <v>422.12740396552891</v>
      </c>
      <c r="AR318" s="2">
        <v>11.418836059478821</v>
      </c>
      <c r="AT318" s="7"/>
      <c r="AU318" s="7"/>
      <c r="AV318" s="7"/>
      <c r="AW318" s="7"/>
    </row>
    <row r="319" spans="1:49">
      <c r="A319" s="2" t="s">
        <v>586</v>
      </c>
      <c r="B319" s="2" t="s">
        <v>631</v>
      </c>
      <c r="C319" s="2" t="s">
        <v>1570</v>
      </c>
      <c r="D319" s="2" t="s">
        <v>1662</v>
      </c>
      <c r="E319" s="2" t="s">
        <v>1668</v>
      </c>
      <c r="F319" s="6">
        <v>0.50441196959162882</v>
      </c>
      <c r="G319" s="6">
        <v>0.36279744263026359</v>
      </c>
      <c r="H319" s="6">
        <v>0.38694657384088776</v>
      </c>
      <c r="I319" s="6">
        <v>0.37550395529913588</v>
      </c>
      <c r="J319" s="6">
        <v>0.37550395529913588</v>
      </c>
      <c r="K319" s="6">
        <v>0.37550395529913588</v>
      </c>
      <c r="M319" s="7">
        <v>219.78457639416871</v>
      </c>
      <c r="N319" s="7">
        <v>262.23332391745737</v>
      </c>
      <c r="O319" s="7">
        <v>247.37413928697828</v>
      </c>
      <c r="P319" s="7">
        <v>259.45671147540912</v>
      </c>
      <c r="Q319" s="7">
        <v>259.45671147540912</v>
      </c>
      <c r="R319" s="7">
        <v>259.45671147540912</v>
      </c>
      <c r="S319" s="7"/>
      <c r="T319" s="7">
        <v>110.86197106484445</v>
      </c>
      <c r="U319" s="7">
        <v>95.137579289687068</v>
      </c>
      <c r="V319" s="7">
        <v>95.720575653934802</v>
      </c>
      <c r="W319" s="7">
        <v>97.427021387922821</v>
      </c>
      <c r="X319" s="7">
        <v>97.427021387922821</v>
      </c>
      <c r="Y319" s="7">
        <v>97.427021387922821</v>
      </c>
      <c r="AA319" s="7">
        <v>126.40132254173747</v>
      </c>
      <c r="AB319" s="7">
        <v>81.477218319248294</v>
      </c>
      <c r="AC319" s="7">
        <v>79.15776773323816</v>
      </c>
      <c r="AD319" s="7">
        <v>71.875701978392527</v>
      </c>
      <c r="AE319" s="7">
        <v>71.875701978392527</v>
      </c>
      <c r="AF319" s="7">
        <v>71.875701978392527</v>
      </c>
      <c r="AH319" s="2">
        <v>87</v>
      </c>
      <c r="AI319" s="2">
        <v>63</v>
      </c>
      <c r="AK319" s="2">
        <v>0.24240231554153979</v>
      </c>
      <c r="AL319" s="2">
        <v>0.37550395529913588</v>
      </c>
      <c r="AM319" s="2">
        <v>259.45671147540912</v>
      </c>
      <c r="AN319" s="2">
        <v>71.875701978392527</v>
      </c>
      <c r="AO319" s="2">
        <f t="shared" si="4"/>
        <v>97.427021387922821</v>
      </c>
      <c r="AP319" s="2">
        <v>9.5246577911132321E-2</v>
      </c>
      <c r="AQ319" s="2">
        <v>414.69786833076188</v>
      </c>
      <c r="AR319" s="2">
        <v>-3.3576422533262189</v>
      </c>
      <c r="AT319" s="7"/>
      <c r="AU319" s="7"/>
      <c r="AV319" s="7"/>
      <c r="AW319" s="7"/>
    </row>
    <row r="320" spans="1:49">
      <c r="A320" s="2" t="s">
        <v>588</v>
      </c>
      <c r="B320" s="2" t="s">
        <v>633</v>
      </c>
      <c r="C320" s="2" t="s">
        <v>1570</v>
      </c>
      <c r="D320" s="2" t="s">
        <v>1662</v>
      </c>
      <c r="E320" s="2" t="s">
        <v>1668</v>
      </c>
      <c r="F320" s="6">
        <v>0.50864442296733947</v>
      </c>
      <c r="G320" s="6">
        <v>0.37846968598548458</v>
      </c>
      <c r="H320" s="6">
        <v>0.36318443018519792</v>
      </c>
      <c r="I320" s="6">
        <v>0.35040313724320726</v>
      </c>
      <c r="J320" s="6">
        <v>0.35040313724320726</v>
      </c>
      <c r="K320" s="6">
        <v>0.35040313724320726</v>
      </c>
      <c r="M320" s="7">
        <v>170.96634487108676</v>
      </c>
      <c r="N320" s="7">
        <v>238.34505094680551</v>
      </c>
      <c r="O320" s="7">
        <v>247.25138890513534</v>
      </c>
      <c r="P320" s="7">
        <v>266.80648928196263</v>
      </c>
      <c r="Q320" s="7">
        <v>266.80648928196263</v>
      </c>
      <c r="R320" s="7">
        <v>266.80648928196263</v>
      </c>
      <c r="S320" s="7"/>
      <c r="T320" s="7">
        <v>86.961077833789091</v>
      </c>
      <c r="U320" s="7">
        <v>90.206376588031802</v>
      </c>
      <c r="V320" s="7">
        <v>89.797854792010341</v>
      </c>
      <c r="W320" s="7">
        <v>93.489830881245851</v>
      </c>
      <c r="X320" s="7">
        <v>93.489830881245851</v>
      </c>
      <c r="Y320" s="7">
        <v>93.489830881245851</v>
      </c>
      <c r="AA320" s="7">
        <v>93.20979332397215</v>
      </c>
      <c r="AB320" s="7">
        <v>47.699449096447211</v>
      </c>
      <c r="AC320" s="7">
        <v>9.3599863985662353</v>
      </c>
      <c r="AD320" s="7">
        <v>9.4243105993352003</v>
      </c>
      <c r="AE320" s="7">
        <v>9.4243105993352003</v>
      </c>
      <c r="AF320" s="7">
        <v>9.4243105993352003</v>
      </c>
      <c r="AH320" s="2">
        <v>63</v>
      </c>
      <c r="AI320" s="2">
        <v>50</v>
      </c>
      <c r="AK320" s="2">
        <v>0.26119244131461983</v>
      </c>
      <c r="AL320" s="2">
        <v>0.35040313724320726</v>
      </c>
      <c r="AM320" s="2">
        <v>266.80648928196263</v>
      </c>
      <c r="AN320" s="2">
        <v>9.4243105993352003</v>
      </c>
      <c r="AO320" s="2">
        <f t="shared" si="4"/>
        <v>93.489830881245851</v>
      </c>
      <c r="AP320" s="2">
        <v>8.7170819101141356E-2</v>
      </c>
      <c r="AQ320" s="2">
        <v>398.57665216941859</v>
      </c>
      <c r="AR320" s="2">
        <v>0.1845148794477609</v>
      </c>
      <c r="AT320" s="7"/>
      <c r="AU320" s="7"/>
      <c r="AV320" s="7"/>
      <c r="AW320" s="7"/>
    </row>
    <row r="321" spans="1:49">
      <c r="A321" s="2" t="s">
        <v>590</v>
      </c>
      <c r="B321" s="2" t="s">
        <v>635</v>
      </c>
      <c r="C321" s="2" t="s">
        <v>1570</v>
      </c>
      <c r="D321" s="2" t="s">
        <v>1662</v>
      </c>
      <c r="E321" s="2" t="s">
        <v>1665</v>
      </c>
      <c r="F321" s="6">
        <v>0.42079081390342915</v>
      </c>
      <c r="G321" s="6">
        <v>0.26691809976457359</v>
      </c>
      <c r="H321" s="6">
        <v>0.20536457100829497</v>
      </c>
      <c r="I321" s="6">
        <v>0.18900296860622404</v>
      </c>
      <c r="J321" s="6">
        <v>0.18935115404956715</v>
      </c>
      <c r="K321" s="6">
        <v>0.18935115404956715</v>
      </c>
      <c r="M321" s="7">
        <v>182.38661172844252</v>
      </c>
      <c r="N321" s="7">
        <v>202.72695297080065</v>
      </c>
      <c r="O321" s="7">
        <v>226.38345077142361</v>
      </c>
      <c r="P321" s="7">
        <v>295.88144629840286</v>
      </c>
      <c r="Q321" s="7">
        <v>303.59964650605804</v>
      </c>
      <c r="R321" s="7">
        <v>303.59964650605804</v>
      </c>
      <c r="S321" s="7"/>
      <c r="T321" s="7">
        <v>76.74661079430004</v>
      </c>
      <c r="U321" s="7">
        <v>54.111493058028188</v>
      </c>
      <c r="V321" s="7">
        <v>46.491140251050872</v>
      </c>
      <c r="W321" s="7">
        <v>55.922471705901202</v>
      </c>
      <c r="X321" s="7">
        <v>57.486943434962726</v>
      </c>
      <c r="Y321" s="7">
        <v>57.486943434962726</v>
      </c>
      <c r="AA321" s="7">
        <v>126.29458456813964</v>
      </c>
      <c r="AB321" s="7">
        <v>87.088315470928109</v>
      </c>
      <c r="AC321" s="7">
        <v>68.167869481452271</v>
      </c>
      <c r="AD321" s="7">
        <v>52.898348365073872</v>
      </c>
      <c r="AE321" s="7">
        <v>50.669594678772881</v>
      </c>
      <c r="AF321" s="7">
        <v>50.669594678772881</v>
      </c>
      <c r="AH321" s="2">
        <v>36</v>
      </c>
      <c r="AI321" s="2">
        <v>25</v>
      </c>
      <c r="AK321" s="2">
        <v>0.33633202915257243</v>
      </c>
      <c r="AL321" s="2">
        <v>0.18935115404956715</v>
      </c>
      <c r="AM321" s="2">
        <v>303.59964650605804</v>
      </c>
      <c r="AN321" s="2">
        <v>50.669594678772881</v>
      </c>
      <c r="AO321" s="2">
        <f t="shared" si="4"/>
        <v>57.486943434962726</v>
      </c>
      <c r="AP321" s="2">
        <v>0.10590672539537137</v>
      </c>
      <c r="AQ321" s="2">
        <v>405.2623377119362</v>
      </c>
      <c r="AR321" s="2">
        <v>4.5969135811803312</v>
      </c>
      <c r="AT321" s="7"/>
      <c r="AU321" s="7"/>
      <c r="AV321" s="7"/>
      <c r="AW321" s="7"/>
    </row>
    <row r="322" spans="1:49">
      <c r="A322" s="2" t="s">
        <v>592</v>
      </c>
      <c r="B322" s="2" t="s">
        <v>637</v>
      </c>
      <c r="C322" s="2" t="s">
        <v>1570</v>
      </c>
      <c r="D322" s="2" t="s">
        <v>1662</v>
      </c>
      <c r="E322" s="2" t="s">
        <v>1670</v>
      </c>
      <c r="F322" s="6">
        <v>0.52933128900193915</v>
      </c>
      <c r="G322" s="6">
        <v>0.51657487994335283</v>
      </c>
      <c r="H322" s="6">
        <v>0.29185652486901459</v>
      </c>
      <c r="I322" s="6">
        <v>0.2749545483785118</v>
      </c>
      <c r="J322" s="6">
        <v>0.26745597844584024</v>
      </c>
      <c r="K322" s="6">
        <v>0.26745597844584024</v>
      </c>
      <c r="M322" s="7">
        <v>205.78883212041927</v>
      </c>
      <c r="N322" s="7">
        <v>203.01153690909143</v>
      </c>
      <c r="O322" s="7">
        <v>322.7282480865162</v>
      </c>
      <c r="P322" s="7">
        <v>343.17920778451969</v>
      </c>
      <c r="Q322" s="7">
        <v>348.00851693427671</v>
      </c>
      <c r="R322" s="7">
        <v>348.00851693427671</v>
      </c>
      <c r="S322" s="7"/>
      <c r="T322" s="7">
        <v>108.9304677685052</v>
      </c>
      <c r="U322" s="7">
        <v>104.87066030592945</v>
      </c>
      <c r="V322" s="7">
        <v>94.19034496359582</v>
      </c>
      <c r="W322" s="7">
        <v>94.358684089288076</v>
      </c>
      <c r="X322" s="7">
        <v>93.076958404142744</v>
      </c>
      <c r="Y322" s="7">
        <v>93.076958404142744</v>
      </c>
      <c r="AA322" s="7">
        <v>129.56025142401663</v>
      </c>
      <c r="AB322" s="7">
        <v>124.88858083514313</v>
      </c>
      <c r="AC322" s="7">
        <v>37.016066112511993</v>
      </c>
      <c r="AD322" s="7">
        <v>33.301662243058814</v>
      </c>
      <c r="AE322" s="7">
        <v>31.709702248459024</v>
      </c>
      <c r="AF322" s="7">
        <v>31.709702248459024</v>
      </c>
      <c r="AH322" s="2">
        <v>74</v>
      </c>
      <c r="AI322" s="2">
        <v>62</v>
      </c>
      <c r="AK322" s="2">
        <v>0.33863195570376092</v>
      </c>
      <c r="AL322" s="2">
        <v>0.26745597844584024</v>
      </c>
      <c r="AM322" s="2">
        <v>348.00851693427671</v>
      </c>
      <c r="AN322" s="2">
        <v>31.709702248459024</v>
      </c>
      <c r="AO322" s="2">
        <f t="shared" si="4"/>
        <v>93.076958404142744</v>
      </c>
      <c r="AP322" s="2">
        <v>7.5422782178799067E-2</v>
      </c>
      <c r="AQ322" s="2">
        <v>412.31696655801034</v>
      </c>
      <c r="AR322" s="2">
        <v>17.666938117765255</v>
      </c>
      <c r="AT322" s="7"/>
      <c r="AU322" s="7"/>
      <c r="AV322" s="7"/>
      <c r="AW322" s="7"/>
    </row>
    <row r="323" spans="1:49">
      <c r="A323" s="2" t="s">
        <v>1626</v>
      </c>
      <c r="B323" s="2" t="s">
        <v>639</v>
      </c>
      <c r="C323" s="2" t="s">
        <v>1570</v>
      </c>
      <c r="D323" s="2" t="s">
        <v>1662</v>
      </c>
      <c r="E323" s="2" t="s">
        <v>1665</v>
      </c>
      <c r="F323" s="6">
        <v>0.36162519981140767</v>
      </c>
      <c r="G323" s="6">
        <v>0.28680600325516376</v>
      </c>
      <c r="H323" s="6">
        <v>0.24721669430850668</v>
      </c>
      <c r="I323" s="6">
        <v>0.2263284507949363</v>
      </c>
      <c r="J323" s="6">
        <v>0.21434811475205773</v>
      </c>
      <c r="K323" s="6">
        <v>0.20892367546665777</v>
      </c>
      <c r="M323" s="7">
        <v>216.06365758514846</v>
      </c>
      <c r="N323" s="7">
        <v>223.01960079261897</v>
      </c>
      <c r="O323" s="7">
        <v>229.03709759268185</v>
      </c>
      <c r="P323" s="7">
        <v>233.27978978809838</v>
      </c>
      <c r="Q323" s="7">
        <v>236.83220660932778</v>
      </c>
      <c r="R323" s="7">
        <v>239.87494190726687</v>
      </c>
      <c r="S323" s="7"/>
      <c r="T323" s="7">
        <v>78.134063346212884</v>
      </c>
      <c r="U323" s="7">
        <v>63.963360350893197</v>
      </c>
      <c r="V323" s="7">
        <v>56.62179414087764</v>
      </c>
      <c r="W323" s="7">
        <v>52.797853424508709</v>
      </c>
      <c r="X323" s="7">
        <v>50.764536999279237</v>
      </c>
      <c r="Y323" s="7">
        <v>50.115554515617212</v>
      </c>
      <c r="AA323" s="7">
        <v>66.527490595120753</v>
      </c>
      <c r="AB323" s="7">
        <v>52.696138304353894</v>
      </c>
      <c r="AC323" s="7">
        <v>42.726501347193704</v>
      </c>
      <c r="AD323" s="7">
        <v>35.388408015018143</v>
      </c>
      <c r="AE323" s="7">
        <v>28.744578919146477</v>
      </c>
      <c r="AF323" s="7">
        <v>23.008386971168505</v>
      </c>
      <c r="AH323" s="2">
        <v>36</v>
      </c>
      <c r="AI323" s="2">
        <v>37</v>
      </c>
      <c r="AK323" s="2">
        <v>0.72389310795816186</v>
      </c>
      <c r="AL323" s="2">
        <v>0.20461782764808698</v>
      </c>
      <c r="AM323" s="2">
        <v>256.13555311580859</v>
      </c>
      <c r="AN323" s="2">
        <v>1.8043666689382007</v>
      </c>
      <c r="AO323" s="2">
        <f t="shared" si="4"/>
        <v>52.40990046199795</v>
      </c>
      <c r="AP323" s="2">
        <v>6.7762597510708192E-2</v>
      </c>
      <c r="AQ323" s="2">
        <v>386.09686484568215</v>
      </c>
      <c r="AR323" s="2">
        <v>-13.129474456917819</v>
      </c>
      <c r="AT323" s="7"/>
      <c r="AU323" s="7"/>
      <c r="AV323" s="7"/>
      <c r="AW323" s="7"/>
    </row>
    <row r="324" spans="1:49">
      <c r="A324" s="2" t="s">
        <v>1627</v>
      </c>
      <c r="B324" s="2" t="s">
        <v>641</v>
      </c>
      <c r="C324" s="2" t="s">
        <v>1570</v>
      </c>
      <c r="D324" s="2" t="s">
        <v>1662</v>
      </c>
      <c r="E324" s="2" t="s">
        <v>1670</v>
      </c>
      <c r="F324" s="6">
        <v>0.60762958949409041</v>
      </c>
      <c r="G324" s="6">
        <v>0.40577964429069052</v>
      </c>
      <c r="H324" s="6">
        <v>0.36217570559567963</v>
      </c>
      <c r="I324" s="6">
        <v>0.36073741984817526</v>
      </c>
      <c r="J324" s="6">
        <v>0.36073741984817526</v>
      </c>
      <c r="K324" s="6">
        <v>0.36073741984817526</v>
      </c>
      <c r="M324" s="7">
        <v>178.19816334176562</v>
      </c>
      <c r="N324" s="7">
        <v>243.93087984675037</v>
      </c>
      <c r="O324" s="7">
        <v>263.62110797609864</v>
      </c>
      <c r="P324" s="7">
        <v>269.45939794490357</v>
      </c>
      <c r="Q324" s="7">
        <v>269.45939794490357</v>
      </c>
      <c r="R324" s="7">
        <v>269.45939794490357</v>
      </c>
      <c r="S324" s="7"/>
      <c r="T324" s="7">
        <v>108.27847683995792</v>
      </c>
      <c r="U324" s="7">
        <v>98.982185655729538</v>
      </c>
      <c r="V324" s="7">
        <v>95.477160791158369</v>
      </c>
      <c r="W324" s="7">
        <v>97.204087968487215</v>
      </c>
      <c r="X324" s="7">
        <v>97.204087968487215</v>
      </c>
      <c r="Y324" s="7">
        <v>97.204087968487215</v>
      </c>
      <c r="AA324" s="7">
        <v>91.54519702459956</v>
      </c>
      <c r="AB324" s="7">
        <v>33.958091905650093</v>
      </c>
      <c r="AC324" s="7">
        <v>24.57121470351322</v>
      </c>
      <c r="AD324" s="7">
        <v>19.661933084233027</v>
      </c>
      <c r="AE324" s="7">
        <v>19.661933084233027</v>
      </c>
      <c r="AF324" s="7">
        <v>19.661933084233027</v>
      </c>
      <c r="AH324" s="2">
        <v>75</v>
      </c>
      <c r="AI324" s="2">
        <v>63</v>
      </c>
      <c r="AK324" s="2">
        <v>0.27505655666658413</v>
      </c>
      <c r="AL324" s="2">
        <v>0.36073741984817526</v>
      </c>
      <c r="AM324" s="2">
        <v>269.45939794490357</v>
      </c>
      <c r="AN324" s="2">
        <v>19.661933084233027</v>
      </c>
      <c r="AO324" s="2">
        <f t="shared" si="4"/>
        <v>97.204087968487215</v>
      </c>
      <c r="AP324" s="2">
        <v>4.5801934391643491E-2</v>
      </c>
      <c r="AQ324" s="2">
        <v>344.90408894975559</v>
      </c>
      <c r="AR324" s="2">
        <v>41.834017193003717</v>
      </c>
      <c r="AT324" s="7"/>
      <c r="AU324" s="7"/>
      <c r="AV324" s="7"/>
      <c r="AW324" s="7"/>
    </row>
    <row r="325" spans="1:49">
      <c r="A325" s="2" t="s">
        <v>594</v>
      </c>
      <c r="B325" s="2" t="s">
        <v>643</v>
      </c>
      <c r="C325" s="2" t="s">
        <v>1570</v>
      </c>
      <c r="D325" s="2" t="s">
        <v>1662</v>
      </c>
      <c r="E325" s="2" t="s">
        <v>1669</v>
      </c>
      <c r="F325" s="6">
        <v>0.57271508327231591</v>
      </c>
      <c r="G325" s="6">
        <v>0.45287730210032312</v>
      </c>
      <c r="H325" s="6">
        <v>0.40783815779041988</v>
      </c>
      <c r="I325" s="6">
        <v>0.36624115066563379</v>
      </c>
      <c r="J325" s="6">
        <v>0.36527398016760243</v>
      </c>
      <c r="K325" s="6">
        <v>0.36527398016760243</v>
      </c>
      <c r="M325" s="7">
        <v>183.48062495676356</v>
      </c>
      <c r="N325" s="7">
        <v>195.08881375861796</v>
      </c>
      <c r="O325" s="7">
        <v>224.72749208532616</v>
      </c>
      <c r="P325" s="7">
        <v>228.13965288574616</v>
      </c>
      <c r="Q325" s="7">
        <v>248.38165562615217</v>
      </c>
      <c r="R325" s="7">
        <v>248.38165562615217</v>
      </c>
      <c r="S325" s="7"/>
      <c r="T325" s="7">
        <v>105.08212140096941</v>
      </c>
      <c r="U325" s="7">
        <v>88.3512956449553</v>
      </c>
      <c r="V325" s="7">
        <v>91.652446376940588</v>
      </c>
      <c r="W325" s="7">
        <v>83.554128985333946</v>
      </c>
      <c r="X325" s="7">
        <v>90.72735595118337</v>
      </c>
      <c r="Y325" s="7">
        <v>90.72735595118337</v>
      </c>
      <c r="AA325" s="7">
        <v>85.570792416608185</v>
      </c>
      <c r="AB325" s="7">
        <v>63.505628890873453</v>
      </c>
      <c r="AC325" s="7">
        <v>26.504560053537716</v>
      </c>
      <c r="AD325" s="7">
        <v>8.9477743212261203</v>
      </c>
      <c r="AE325" s="7">
        <v>0.99372315144307777</v>
      </c>
      <c r="AF325" s="7">
        <v>0.99372315144307777</v>
      </c>
      <c r="AH325" s="2">
        <v>50</v>
      </c>
      <c r="AI325" s="2">
        <v>50</v>
      </c>
      <c r="AK325" s="2">
        <v>0.37201844427016795</v>
      </c>
      <c r="AL325" s="2">
        <v>0.36527398016760243</v>
      </c>
      <c r="AM325" s="2">
        <v>248.38165562615217</v>
      </c>
      <c r="AN325" s="2">
        <v>0.99372315144307777</v>
      </c>
      <c r="AO325" s="2">
        <f t="shared" ref="AO325:AO388" si="5">AL325*AM325</f>
        <v>90.72735595118337</v>
      </c>
      <c r="AP325" s="2">
        <v>0.10119377130440158</v>
      </c>
      <c r="AQ325" s="2">
        <v>393.20309429669447</v>
      </c>
      <c r="AR325" s="2">
        <v>-2.4896226466497353</v>
      </c>
      <c r="AT325" s="7"/>
      <c r="AU325" s="7"/>
      <c r="AV325" s="7"/>
      <c r="AW325" s="7"/>
    </row>
    <row r="326" spans="1:49">
      <c r="A326" s="2" t="s">
        <v>596</v>
      </c>
      <c r="B326" s="2" t="s">
        <v>645</v>
      </c>
      <c r="C326" s="2" t="s">
        <v>1570</v>
      </c>
      <c r="D326" s="2" t="s">
        <v>1662</v>
      </c>
      <c r="E326" s="2" t="s">
        <v>1666</v>
      </c>
      <c r="F326" s="6">
        <v>0.38307676192275575</v>
      </c>
      <c r="G326" s="6">
        <v>0.32904060862369922</v>
      </c>
      <c r="H326" s="6">
        <v>0.28496807669508245</v>
      </c>
      <c r="I326" s="6">
        <v>0.25229747818524706</v>
      </c>
      <c r="J326" s="6">
        <v>0.2289230694862858</v>
      </c>
      <c r="K326" s="6">
        <v>0.21286235735795517</v>
      </c>
      <c r="M326" s="7">
        <v>234.79593347817286</v>
      </c>
      <c r="N326" s="7">
        <v>238.30243482741776</v>
      </c>
      <c r="O326" s="7">
        <v>244.48210855691997</v>
      </c>
      <c r="P326" s="7">
        <v>251.80061841412964</v>
      </c>
      <c r="Q326" s="7">
        <v>259.06386035572342</v>
      </c>
      <c r="R326" s="7">
        <v>265.63484778508928</v>
      </c>
      <c r="S326" s="7"/>
      <c r="T326" s="7">
        <v>89.94486590944922</v>
      </c>
      <c r="U326" s="7">
        <v>78.411178192122961</v>
      </c>
      <c r="V326" s="7">
        <v>69.669596261823841</v>
      </c>
      <c r="W326" s="7">
        <v>63.528661031370596</v>
      </c>
      <c r="X326" s="7">
        <v>59.305694105598711</v>
      </c>
      <c r="Y326" s="7">
        <v>56.543659895955699</v>
      </c>
      <c r="AA326" s="7">
        <v>75.128499727164922</v>
      </c>
      <c r="AB326" s="7">
        <v>66.628136439703724</v>
      </c>
      <c r="AC326" s="7">
        <v>56.738169276741473</v>
      </c>
      <c r="AD326" s="7">
        <v>46.69348504969966</v>
      </c>
      <c r="AE326" s="7">
        <v>36.668794397402877</v>
      </c>
      <c r="AF326" s="7">
        <v>26.169841425200104</v>
      </c>
      <c r="AH326" s="2">
        <v>25</v>
      </c>
      <c r="AI326" s="2">
        <v>25</v>
      </c>
      <c r="AK326" s="2">
        <v>0.80430392708149157</v>
      </c>
      <c r="AL326" s="2">
        <v>0.15245265846832484</v>
      </c>
      <c r="AM326" s="2">
        <v>282.62078612207881</v>
      </c>
      <c r="AN326" s="2">
        <v>-21.150134881650388</v>
      </c>
      <c r="AO326" s="2">
        <f t="shared" si="5"/>
        <v>43.086290182718763</v>
      </c>
      <c r="AP326" s="2">
        <v>7.9646234504421792E-2</v>
      </c>
      <c r="AQ326" s="2">
        <v>393.37561273953565</v>
      </c>
      <c r="AR326" s="2">
        <v>1.7651416451374473</v>
      </c>
      <c r="AT326" s="7"/>
      <c r="AU326" s="7"/>
      <c r="AV326" s="7"/>
      <c r="AW326" s="7"/>
    </row>
    <row r="327" spans="1:49">
      <c r="A327" s="2" t="s">
        <v>598</v>
      </c>
      <c r="B327" s="2" t="s">
        <v>647</v>
      </c>
      <c r="C327" s="2" t="s">
        <v>1570</v>
      </c>
      <c r="D327" s="2" t="s">
        <v>1662</v>
      </c>
      <c r="E327" s="2" t="s">
        <v>1667</v>
      </c>
      <c r="F327" s="6">
        <v>0.49355449113385647</v>
      </c>
      <c r="G327" s="6">
        <v>0.35910561966817062</v>
      </c>
      <c r="H327" s="6">
        <v>0.28124251524643618</v>
      </c>
      <c r="I327" s="6">
        <v>0.23790523901855182</v>
      </c>
      <c r="J327" s="6">
        <v>0.21125300813885275</v>
      </c>
      <c r="K327" s="6">
        <v>0.19634431109182651</v>
      </c>
      <c r="M327" s="7">
        <v>181.43303308669093</v>
      </c>
      <c r="N327" s="7">
        <v>192.60393169069587</v>
      </c>
      <c r="O327" s="7">
        <v>205.8471281132818</v>
      </c>
      <c r="P327" s="7">
        <v>218.16203605695668</v>
      </c>
      <c r="Q327" s="7">
        <v>230.23029589150616</v>
      </c>
      <c r="R327" s="7">
        <v>243.45786375697384</v>
      </c>
      <c r="S327" s="7"/>
      <c r="T327" s="7">
        <v>89.547088319973881</v>
      </c>
      <c r="U327" s="7">
        <v>69.165154240313342</v>
      </c>
      <c r="V327" s="7">
        <v>57.892964066834757</v>
      </c>
      <c r="W327" s="7">
        <v>51.901891332904199</v>
      </c>
      <c r="X327" s="7">
        <v>48.636842571778828</v>
      </c>
      <c r="Y327" s="7">
        <v>47.801566539250786</v>
      </c>
      <c r="AA327" s="7">
        <v>109.9064331334358</v>
      </c>
      <c r="AB327" s="7">
        <v>89.73589109362274</v>
      </c>
      <c r="AC327" s="7">
        <v>73.385942894587799</v>
      </c>
      <c r="AD327" s="7">
        <v>61.320667304427701</v>
      </c>
      <c r="AE327" s="7">
        <v>51.215257508134613</v>
      </c>
      <c r="AF327" s="7">
        <v>41.813556131591042</v>
      </c>
      <c r="AH327" s="2">
        <v>36</v>
      </c>
      <c r="AI327" s="2">
        <v>25</v>
      </c>
      <c r="AK327" s="2">
        <v>0.63213488677689611</v>
      </c>
      <c r="AL327" s="2">
        <v>0.19725332138205282</v>
      </c>
      <c r="AM327" s="2">
        <v>281.0338244215738</v>
      </c>
      <c r="AN327" s="2">
        <v>22.193855324674217</v>
      </c>
      <c r="AO327" s="2">
        <f t="shared" si="5"/>
        <v>55.434855287856102</v>
      </c>
      <c r="AP327" s="2">
        <v>8.4894273795578304E-2</v>
      </c>
      <c r="AQ327" s="2">
        <v>401.40585096814914</v>
      </c>
      <c r="AR327" s="2">
        <v>13.271743296502819</v>
      </c>
      <c r="AT327" s="7"/>
      <c r="AU327" s="7"/>
      <c r="AV327" s="7"/>
      <c r="AW327" s="7"/>
    </row>
    <row r="328" spans="1:49">
      <c r="A328" s="2" t="s">
        <v>600</v>
      </c>
      <c r="B328" s="2" t="s">
        <v>649</v>
      </c>
      <c r="C328" s="2" t="s">
        <v>1571</v>
      </c>
      <c r="D328" s="2" t="s">
        <v>1661</v>
      </c>
      <c r="E328" s="2" t="s">
        <v>1663</v>
      </c>
      <c r="F328" s="6">
        <v>0.20000115987967101</v>
      </c>
      <c r="G328" s="6">
        <v>0.22859081451418861</v>
      </c>
      <c r="H328" s="6">
        <v>0.24375168965326177</v>
      </c>
      <c r="I328" s="6">
        <v>0.24726399112526273</v>
      </c>
      <c r="J328" s="6">
        <v>0.22859451131199868</v>
      </c>
      <c r="K328" s="6">
        <v>0.22859451131199868</v>
      </c>
      <c r="M328" s="7">
        <v>168.87483817450644</v>
      </c>
      <c r="N328" s="7">
        <v>174.92568760283061</v>
      </c>
      <c r="O328" s="7">
        <v>179.70779277162774</v>
      </c>
      <c r="P328" s="7">
        <v>181.76507824744968</v>
      </c>
      <c r="Q328" s="7">
        <v>172.97427539173094</v>
      </c>
      <c r="R328" s="7">
        <v>172.97427539173094</v>
      </c>
      <c r="S328" s="7"/>
      <c r="T328" s="7">
        <v>33.775163509393032</v>
      </c>
      <c r="U328" s="7">
        <v>39.986405408585554</v>
      </c>
      <c r="V328" s="7">
        <v>43.804078131942482</v>
      </c>
      <c r="W328" s="7">
        <v>44.943958694660083</v>
      </c>
      <c r="X328" s="7">
        <v>39.540969952719813</v>
      </c>
      <c r="Y328" s="7">
        <v>39.540969952719813</v>
      </c>
      <c r="AA328" s="7">
        <v>18.429659502952774</v>
      </c>
      <c r="AB328" s="7">
        <v>24.179085663935496</v>
      </c>
      <c r="AC328" s="7">
        <v>22.52937575355682</v>
      </c>
      <c r="AD328" s="7">
        <v>15.163244410963159</v>
      </c>
      <c r="AE328" s="7">
        <v>0.7072070243892199</v>
      </c>
      <c r="AF328" s="7">
        <v>0.7072070243892199</v>
      </c>
      <c r="AH328" s="2">
        <v>6</v>
      </c>
      <c r="AI328" s="2">
        <v>7.0000000000000009</v>
      </c>
      <c r="AK328" s="2">
        <v>0.37133267665120684</v>
      </c>
      <c r="AL328" s="2">
        <v>0.22859451131199868</v>
      </c>
      <c r="AM328" s="2">
        <v>172.97427539173094</v>
      </c>
      <c r="AN328" s="2">
        <v>0.7072070243892199</v>
      </c>
      <c r="AO328" s="2">
        <f t="shared" si="5"/>
        <v>39.540969952719813</v>
      </c>
      <c r="AP328" s="2">
        <v>7.6799514397564037E-2</v>
      </c>
      <c r="AQ328" s="2">
        <v>156.65290254921536</v>
      </c>
      <c r="AR328" s="2">
        <v>3.3689987801951133</v>
      </c>
      <c r="AT328" s="7"/>
      <c r="AU328" s="7"/>
      <c r="AV328" s="7"/>
      <c r="AW328" s="7"/>
    </row>
    <row r="329" spans="1:49">
      <c r="A329" s="2" t="s">
        <v>602</v>
      </c>
      <c r="B329" s="2" t="s">
        <v>651</v>
      </c>
      <c r="C329" s="2" t="s">
        <v>1571</v>
      </c>
      <c r="D329" s="2" t="s">
        <v>1661</v>
      </c>
      <c r="E329" s="2" t="s">
        <v>1666</v>
      </c>
      <c r="F329" s="6">
        <v>0.35918298287263861</v>
      </c>
      <c r="G329" s="6">
        <v>0.19465179944340974</v>
      </c>
      <c r="H329" s="6">
        <v>0.16806999562701286</v>
      </c>
      <c r="I329" s="6">
        <v>0.1662227303983394</v>
      </c>
      <c r="J329" s="6">
        <v>0.17153165807274437</v>
      </c>
      <c r="K329" s="6">
        <v>0.17856706688199558</v>
      </c>
      <c r="M329" s="7">
        <v>155.75664528054372</v>
      </c>
      <c r="N329" s="7">
        <v>161.21378467199409</v>
      </c>
      <c r="O329" s="7">
        <v>164.7427813591743</v>
      </c>
      <c r="P329" s="7">
        <v>166.5093665842885</v>
      </c>
      <c r="Q329" s="7">
        <v>167.53467802668291</v>
      </c>
      <c r="R329" s="7">
        <v>168.26909069306726</v>
      </c>
      <c r="S329" s="7"/>
      <c r="T329" s="7">
        <v>55.945136454101181</v>
      </c>
      <c r="U329" s="7">
        <v>31.380553281486037</v>
      </c>
      <c r="V329" s="7">
        <v>27.688318542618362</v>
      </c>
      <c r="W329" s="7">
        <v>27.67764155053845</v>
      </c>
      <c r="X329" s="7">
        <v>28.737501106600291</v>
      </c>
      <c r="Y329" s="7">
        <v>30.047317971961522</v>
      </c>
      <c r="AA329" s="7">
        <v>59.851716620383144</v>
      </c>
      <c r="AB329" s="7">
        <v>20.661224172646826</v>
      </c>
      <c r="AC329" s="7">
        <v>3.5945904103701309</v>
      </c>
      <c r="AD329" s="7">
        <v>-7.8784421899158872</v>
      </c>
      <c r="AE329" s="7">
        <v>-16.715183596311078</v>
      </c>
      <c r="AF329" s="7">
        <v>-24.119178099396095</v>
      </c>
      <c r="AH329" s="2">
        <v>11</v>
      </c>
      <c r="AI329" s="2">
        <v>14.000000000000002</v>
      </c>
      <c r="AK329" s="2">
        <v>0.89888167776311434</v>
      </c>
      <c r="AL329" s="2">
        <v>0.19176948427715526</v>
      </c>
      <c r="AM329" s="2">
        <v>169.81347040878097</v>
      </c>
      <c r="AN329" s="2">
        <v>-37.769264230987403</v>
      </c>
      <c r="AO329" s="2">
        <f t="shared" si="5"/>
        <v>32.565041643605895</v>
      </c>
      <c r="AP329" s="2">
        <v>0.13110997439478053</v>
      </c>
      <c r="AQ329" s="2">
        <v>143.87676598187966</v>
      </c>
      <c r="AR329" s="2">
        <v>3.1328221872023505</v>
      </c>
      <c r="AT329" s="7"/>
      <c r="AU329" s="7"/>
      <c r="AV329" s="7"/>
      <c r="AW329" s="7"/>
    </row>
    <row r="330" spans="1:49">
      <c r="A330" s="2" t="s">
        <v>604</v>
      </c>
      <c r="B330" s="2" t="s">
        <v>653</v>
      </c>
      <c r="C330" s="2" t="s">
        <v>1571</v>
      </c>
      <c r="D330" s="2" t="s">
        <v>1661</v>
      </c>
      <c r="E330" s="2" t="s">
        <v>1565</v>
      </c>
      <c r="F330" s="6">
        <v>0.34524670177506656</v>
      </c>
      <c r="G330" s="6">
        <v>0.21204529468546376</v>
      </c>
      <c r="H330" s="6">
        <v>0.18537467914347469</v>
      </c>
      <c r="I330" s="6">
        <v>0.18105400052668902</v>
      </c>
      <c r="J330" s="6">
        <v>0.21685385294759632</v>
      </c>
      <c r="K330" s="6">
        <v>0.22057493085831806</v>
      </c>
      <c r="M330" s="7">
        <v>176.98912981763246</v>
      </c>
      <c r="N330" s="7">
        <v>182.78362487613259</v>
      </c>
      <c r="O330" s="7">
        <v>186.60764491051322</v>
      </c>
      <c r="P330" s="7">
        <v>189.43085398198355</v>
      </c>
      <c r="Q330" s="7">
        <v>166.11431814199599</v>
      </c>
      <c r="R330" s="7">
        <v>164.7517381951246</v>
      </c>
      <c r="S330" s="7"/>
      <c r="T330" s="7">
        <v>61.104913319576696</v>
      </c>
      <c r="U330" s="7">
        <v>38.758407600536799</v>
      </c>
      <c r="V330" s="7">
        <v>34.592332301005847</v>
      </c>
      <c r="W330" s="7">
        <v>34.297213936625198</v>
      </c>
      <c r="X330" s="7">
        <v>36.02252991885463</v>
      </c>
      <c r="Y330" s="7">
        <v>36.340103261177326</v>
      </c>
      <c r="AA330" s="7">
        <v>34.764278364322422</v>
      </c>
      <c r="AB330" s="7">
        <v>5.2409793362931794</v>
      </c>
      <c r="AC330" s="7">
        <v>-9.3760905175847142</v>
      </c>
      <c r="AD330" s="7">
        <v>-20.970180405877585</v>
      </c>
      <c r="AE330" s="7">
        <v>-44.33150910463695</v>
      </c>
      <c r="AF330" s="7">
        <v>-49.016469005581882</v>
      </c>
      <c r="AH330" s="2">
        <v>13</v>
      </c>
      <c r="AI330" s="2">
        <v>17</v>
      </c>
      <c r="AK330" s="2">
        <v>1.2261375112617543</v>
      </c>
      <c r="AL330" s="2">
        <v>0.35940851707977872</v>
      </c>
      <c r="AM330" s="2">
        <v>163.48349974707872</v>
      </c>
      <c r="AN330" s="2">
        <v>-89.229569603172081</v>
      </c>
      <c r="AO330" s="2">
        <f t="shared" si="5"/>
        <v>58.757362211109943</v>
      </c>
      <c r="AP330" s="2">
        <v>0.13989590160113832</v>
      </c>
      <c r="AQ330" s="2">
        <v>157.46494798396355</v>
      </c>
      <c r="AR330" s="2">
        <v>4.8486216999566807</v>
      </c>
      <c r="AT330" s="7"/>
      <c r="AU330" s="7"/>
      <c r="AV330" s="7"/>
      <c r="AW330" s="7"/>
    </row>
    <row r="331" spans="1:49">
      <c r="A331" s="2" t="s">
        <v>606</v>
      </c>
      <c r="B331" s="2" t="s">
        <v>655</v>
      </c>
      <c r="C331" s="2" t="s">
        <v>1571</v>
      </c>
      <c r="D331" s="2" t="s">
        <v>1661</v>
      </c>
      <c r="E331" s="2" t="s">
        <v>1565</v>
      </c>
      <c r="F331" s="6">
        <v>0.31379933202878296</v>
      </c>
      <c r="G331" s="6">
        <v>0.18372171283938413</v>
      </c>
      <c r="H331" s="6">
        <v>0.19028650299630845</v>
      </c>
      <c r="I331" s="6">
        <v>0.20736916509150388</v>
      </c>
      <c r="J331" s="6">
        <v>0.21341801574116964</v>
      </c>
      <c r="K331" s="6">
        <v>0.21131785132573119</v>
      </c>
      <c r="M331" s="7">
        <v>159.37163504207513</v>
      </c>
      <c r="N331" s="7">
        <v>162.72239524718356</v>
      </c>
      <c r="O331" s="7">
        <v>163.66981164530102</v>
      </c>
      <c r="P331" s="7">
        <v>165.31066025212948</v>
      </c>
      <c r="Q331" s="7">
        <v>165.56213279859253</v>
      </c>
      <c r="R331" s="7">
        <v>159.37694440262146</v>
      </c>
      <c r="S331" s="7"/>
      <c r="T331" s="7">
        <v>50.010712620538158</v>
      </c>
      <c r="U331" s="7">
        <v>29.895637172139821</v>
      </c>
      <c r="V331" s="7">
        <v>31.144156104048811</v>
      </c>
      <c r="W331" s="7">
        <v>34.280333597209349</v>
      </c>
      <c r="X331" s="7">
        <v>35.33394186375164</v>
      </c>
      <c r="Y331" s="7">
        <v>33.679193442022488</v>
      </c>
      <c r="AA331" s="7">
        <v>23.418238657911985</v>
      </c>
      <c r="AB331" s="7">
        <v>-6.3358619921106936</v>
      </c>
      <c r="AC331" s="7">
        <v>-12.536062532704733</v>
      </c>
      <c r="AD331" s="7">
        <v>-11.687310032871949</v>
      </c>
      <c r="AE331" s="7">
        <v>-8.1943894315346029</v>
      </c>
      <c r="AF331" s="7">
        <v>-8.4184517343563812</v>
      </c>
      <c r="AH331" s="2">
        <v>13</v>
      </c>
      <c r="AI331" s="2">
        <v>17</v>
      </c>
      <c r="AK331" s="2">
        <v>0.52025468113737361</v>
      </c>
      <c r="AL331" s="2">
        <v>0.20977504014475309</v>
      </c>
      <c r="AM331" s="2">
        <v>156.82268101587539</v>
      </c>
      <c r="AN331" s="2">
        <v>-11.119598497789923</v>
      </c>
      <c r="AO331" s="2">
        <f t="shared" si="5"/>
        <v>32.89748420571307</v>
      </c>
      <c r="AP331" s="2">
        <v>0.15752876241685607</v>
      </c>
      <c r="AQ331" s="2">
        <v>150.63601566194347</v>
      </c>
      <c r="AR331" s="2">
        <v>1.8760169915970266</v>
      </c>
      <c r="AT331" s="7"/>
      <c r="AU331" s="7"/>
      <c r="AV331" s="7"/>
      <c r="AW331" s="7"/>
    </row>
    <row r="332" spans="1:49">
      <c r="A332" s="2" t="s">
        <v>608</v>
      </c>
      <c r="B332" s="2" t="s">
        <v>657</v>
      </c>
      <c r="C332" s="2" t="s">
        <v>1571</v>
      </c>
      <c r="D332" s="2" t="s">
        <v>1661</v>
      </c>
      <c r="E332" s="2" t="s">
        <v>1664</v>
      </c>
      <c r="F332" s="6">
        <v>0.47684030108352549</v>
      </c>
      <c r="G332" s="6">
        <v>0.3514126298389369</v>
      </c>
      <c r="H332" s="6">
        <v>0.27033549820023178</v>
      </c>
      <c r="I332" s="6">
        <v>0.21920462744986921</v>
      </c>
      <c r="J332" s="6">
        <v>0.19283838341291581</v>
      </c>
      <c r="K332" s="6">
        <v>0.18096058992135475</v>
      </c>
      <c r="M332" s="7">
        <v>192.04808692581219</v>
      </c>
      <c r="N332" s="7">
        <v>188.72033942057521</v>
      </c>
      <c r="O332" s="7">
        <v>187.99696387722719</v>
      </c>
      <c r="P332" s="7">
        <v>186.88248072352161</v>
      </c>
      <c r="Q332" s="7">
        <v>183.97787192896538</v>
      </c>
      <c r="R332" s="7">
        <v>179.10747520283482</v>
      </c>
      <c r="S332" s="7"/>
      <c r="T332" s="7">
        <v>91.576267592219352</v>
      </c>
      <c r="U332" s="7">
        <v>66.31871077988113</v>
      </c>
      <c r="V332" s="7">
        <v>50.822252889881192</v>
      </c>
      <c r="W332" s="7">
        <v>40.965504563906919</v>
      </c>
      <c r="X332" s="7">
        <v>35.477995406530148</v>
      </c>
      <c r="Y332" s="7">
        <v>32.411394372029406</v>
      </c>
      <c r="AA332" s="7">
        <v>71.936462309480703</v>
      </c>
      <c r="AB332" s="7">
        <v>52.811736066526606</v>
      </c>
      <c r="AC332" s="7">
        <v>36.256211886531986</v>
      </c>
      <c r="AD332" s="7">
        <v>22.406002406246984</v>
      </c>
      <c r="AE332" s="7">
        <v>12.223220041464543</v>
      </c>
      <c r="AF332" s="7">
        <v>4.1238682079107036</v>
      </c>
      <c r="AH332" s="2">
        <v>32</v>
      </c>
      <c r="AI332" s="2">
        <v>39</v>
      </c>
      <c r="AK332" s="2">
        <v>0.84137226089089268</v>
      </c>
      <c r="AL332" s="2">
        <v>0.19849651757722572</v>
      </c>
      <c r="AM332" s="2">
        <v>152.0934179244129</v>
      </c>
      <c r="AN332" s="2">
        <v>-9.8230920354193358</v>
      </c>
      <c r="AO332" s="2">
        <f t="shared" si="5"/>
        <v>30.190013804413564</v>
      </c>
      <c r="AP332" s="2">
        <v>0.13682317989304463</v>
      </c>
      <c r="AQ332" s="2">
        <v>159.84730964126658</v>
      </c>
      <c r="AR332" s="2">
        <v>11.242929860882754</v>
      </c>
      <c r="AT332" s="7"/>
      <c r="AU332" s="7"/>
      <c r="AV332" s="7"/>
      <c r="AW332" s="7"/>
    </row>
    <row r="333" spans="1:49">
      <c r="A333" s="2" t="s">
        <v>610</v>
      </c>
      <c r="B333" s="2" t="s">
        <v>659</v>
      </c>
      <c r="C333" s="2" t="s">
        <v>1571</v>
      </c>
      <c r="D333" s="2" t="s">
        <v>1661</v>
      </c>
      <c r="E333" s="2" t="s">
        <v>1666</v>
      </c>
      <c r="F333" s="6">
        <v>0.3523819926140796</v>
      </c>
      <c r="G333" s="6">
        <v>0.23451356829464898</v>
      </c>
      <c r="H333" s="6">
        <v>0.18553613547546421</v>
      </c>
      <c r="I333" s="6">
        <v>0.1666790661695268</v>
      </c>
      <c r="J333" s="6">
        <v>0.1626641707814073</v>
      </c>
      <c r="K333" s="6">
        <v>0.16554431630380101</v>
      </c>
      <c r="M333" s="7">
        <v>190.14737251606067</v>
      </c>
      <c r="N333" s="7">
        <v>194.98297102882998</v>
      </c>
      <c r="O333" s="7">
        <v>197.53553864280119</v>
      </c>
      <c r="P333" s="7">
        <v>197.49814349571994</v>
      </c>
      <c r="Q333" s="7">
        <v>195.72163219939097</v>
      </c>
      <c r="R333" s="7">
        <v>192.9589706675626</v>
      </c>
      <c r="S333" s="7"/>
      <c r="T333" s="7">
        <v>67.004510017541136</v>
      </c>
      <c r="U333" s="7">
        <v>45.72615229266308</v>
      </c>
      <c r="V333" s="7">
        <v>36.649980458849555</v>
      </c>
      <c r="W333" s="7">
        <v>32.918806128081805</v>
      </c>
      <c r="X333" s="7">
        <v>31.836897005697519</v>
      </c>
      <c r="Y333" s="7">
        <v>31.943260873846842</v>
      </c>
      <c r="AA333" s="7">
        <v>22.405625659949123</v>
      </c>
      <c r="AB333" s="7">
        <v>-0.10592179094317089</v>
      </c>
      <c r="AC333" s="7">
        <v>-13.216933043113187</v>
      </c>
      <c r="AD333" s="7">
        <v>-21.357099443251542</v>
      </c>
      <c r="AE333" s="7">
        <v>-26.539910568523823</v>
      </c>
      <c r="AF333" s="7">
        <v>-30.413119806411174</v>
      </c>
      <c r="AH333" s="2">
        <v>28.999999999999996</v>
      </c>
      <c r="AI333" s="2">
        <v>35</v>
      </c>
      <c r="AK333" s="2">
        <v>0.94524351751579161</v>
      </c>
      <c r="AL333" s="2">
        <v>0.19746911018104613</v>
      </c>
      <c r="AM333" s="2">
        <v>160.75323513629866</v>
      </c>
      <c r="AN333" s="2">
        <v>-32.885526171021553</v>
      </c>
      <c r="AO333" s="2">
        <f t="shared" si="5"/>
        <v>31.743798301089374</v>
      </c>
      <c r="AP333" s="2">
        <v>0.1372756400592923</v>
      </c>
      <c r="AQ333" s="2">
        <v>152.17182125394163</v>
      </c>
      <c r="AR333" s="2">
        <v>-5.5535481119294161</v>
      </c>
      <c r="AT333" s="7"/>
      <c r="AU333" s="7"/>
      <c r="AV333" s="7"/>
      <c r="AW333" s="7"/>
    </row>
    <row r="334" spans="1:49">
      <c r="A334" s="2" t="s">
        <v>612</v>
      </c>
      <c r="B334" s="2" t="s">
        <v>661</v>
      </c>
      <c r="C334" s="2" t="s">
        <v>1571</v>
      </c>
      <c r="D334" s="2" t="s">
        <v>1661</v>
      </c>
      <c r="E334" s="2" t="s">
        <v>1667</v>
      </c>
      <c r="F334" s="6">
        <v>0.34658379240266463</v>
      </c>
      <c r="G334" s="6">
        <v>0.21870802179116747</v>
      </c>
      <c r="H334" s="6">
        <v>0.18809533386361937</v>
      </c>
      <c r="I334" s="6">
        <v>0.18982808633396317</v>
      </c>
      <c r="J334" s="6">
        <v>0.2013716218380156</v>
      </c>
      <c r="K334" s="6">
        <v>0.20996488322592013</v>
      </c>
      <c r="M334" s="7">
        <v>197.04892827963786</v>
      </c>
      <c r="N334" s="7">
        <v>205.8512597268861</v>
      </c>
      <c r="O334" s="7">
        <v>210.50091859978292</v>
      </c>
      <c r="P334" s="7">
        <v>211.75422299843001</v>
      </c>
      <c r="Q334" s="7">
        <v>212.37883074385945</v>
      </c>
      <c r="R334" s="7">
        <v>211.52659469495518</v>
      </c>
      <c r="S334" s="7"/>
      <c r="T334" s="7">
        <v>68.293964852037561</v>
      </c>
      <c r="U334" s="7">
        <v>45.021321798087079</v>
      </c>
      <c r="V334" s="7">
        <v>39.594240562624734</v>
      </c>
      <c r="W334" s="7">
        <v>40.196898924927261</v>
      </c>
      <c r="X334" s="7">
        <v>42.767069590952389</v>
      </c>
      <c r="Y334" s="7">
        <v>44.413156754302804</v>
      </c>
      <c r="AA334" s="7">
        <v>18.33589452605753</v>
      </c>
      <c r="AB334" s="7">
        <v>-8.6490150836640112</v>
      </c>
      <c r="AC334" s="7">
        <v>-23.37237701408381</v>
      </c>
      <c r="AD334" s="7">
        <v>-31.852718072091051</v>
      </c>
      <c r="AE334" s="7">
        <v>-36.82383130381902</v>
      </c>
      <c r="AF334" s="7">
        <v>-39.547154792448566</v>
      </c>
      <c r="AH334" s="2">
        <v>21</v>
      </c>
      <c r="AI334" s="2">
        <v>25</v>
      </c>
      <c r="AK334" s="2">
        <v>0.64529264035206779</v>
      </c>
      <c r="AL334" s="2">
        <v>0.20760324017177381</v>
      </c>
      <c r="AM334" s="2">
        <v>199.89765326757794</v>
      </c>
      <c r="AN334" s="2">
        <v>-40.477728109326193</v>
      </c>
      <c r="AO334" s="2">
        <f t="shared" si="5"/>
        <v>41.499400521082947</v>
      </c>
      <c r="AP334" s="2">
        <v>0.17835607729135772</v>
      </c>
      <c r="AQ334" s="2">
        <v>160.0846881142308</v>
      </c>
      <c r="AR334" s="2">
        <v>-1.6838299604932843</v>
      </c>
      <c r="AT334" s="7"/>
      <c r="AU334" s="7"/>
      <c r="AV334" s="7"/>
      <c r="AW334" s="7"/>
    </row>
    <row r="335" spans="1:49">
      <c r="A335" s="2" t="s">
        <v>614</v>
      </c>
      <c r="B335" s="2" t="s">
        <v>663</v>
      </c>
      <c r="C335" s="2" t="s">
        <v>1571</v>
      </c>
      <c r="D335" s="2" t="s">
        <v>1661</v>
      </c>
      <c r="E335" s="2" t="s">
        <v>1664</v>
      </c>
      <c r="F335" s="6">
        <v>0.36980615055182875</v>
      </c>
      <c r="G335" s="6">
        <v>0.20979558059324538</v>
      </c>
      <c r="H335" s="6">
        <v>0.18749546142580689</v>
      </c>
      <c r="I335" s="6">
        <v>0.18855708582448827</v>
      </c>
      <c r="J335" s="6">
        <v>0.190938631068888</v>
      </c>
      <c r="K335" s="6">
        <v>0.19072034018159911</v>
      </c>
      <c r="M335" s="7">
        <v>215.36674870925654</v>
      </c>
      <c r="N335" s="7">
        <v>221.23636492858688</v>
      </c>
      <c r="O335" s="7">
        <v>220.25393994485162</v>
      </c>
      <c r="P335" s="7">
        <v>217.34425531964155</v>
      </c>
      <c r="Q335" s="7">
        <v>213.92949638490177</v>
      </c>
      <c r="R335" s="7">
        <v>208.58804995749892</v>
      </c>
      <c r="S335" s="7"/>
      <c r="T335" s="7">
        <v>79.643948297033191</v>
      </c>
      <c r="U335" s="7">
        <v>46.414411628531994</v>
      </c>
      <c r="V335" s="7">
        <v>41.296614100811915</v>
      </c>
      <c r="W335" s="7">
        <v>40.981799403765145</v>
      </c>
      <c r="X335" s="7">
        <v>40.847405184989768</v>
      </c>
      <c r="Y335" s="7">
        <v>39.781983845710585</v>
      </c>
      <c r="AA335" s="7">
        <v>32.076776523593509</v>
      </c>
      <c r="AB335" s="7">
        <v>2.3969599636549503</v>
      </c>
      <c r="AC335" s="7">
        <v>-8.091000739176053</v>
      </c>
      <c r="AD335" s="7">
        <v>-12.413804023456038</v>
      </c>
      <c r="AE335" s="7">
        <v>-16.237853685871215</v>
      </c>
      <c r="AF335" s="7">
        <v>-20.108280756176839</v>
      </c>
      <c r="AH335" s="2">
        <v>25</v>
      </c>
      <c r="AI335" s="2">
        <v>25</v>
      </c>
      <c r="AK335" s="2">
        <v>0.75563266229136161</v>
      </c>
      <c r="AL335" s="2">
        <v>0.16766016311381943</v>
      </c>
      <c r="AM335" s="2">
        <v>188.12399630745853</v>
      </c>
      <c r="AN335" s="2">
        <v>-34.725540680602506</v>
      </c>
      <c r="AO335" s="2">
        <f t="shared" si="5"/>
        <v>31.540899906532061</v>
      </c>
      <c r="AP335" s="2">
        <v>0.16081011600464823</v>
      </c>
      <c r="AQ335" s="2">
        <v>163.03838364015374</v>
      </c>
      <c r="AR335" s="2">
        <v>8.1591378143094175</v>
      </c>
      <c r="AT335" s="7"/>
      <c r="AU335" s="7"/>
      <c r="AV335" s="7"/>
      <c r="AW335" s="7"/>
    </row>
    <row r="336" spans="1:49">
      <c r="A336" s="2" t="s">
        <v>616</v>
      </c>
      <c r="B336" s="2" t="s">
        <v>665</v>
      </c>
      <c r="C336" s="2" t="s">
        <v>1571</v>
      </c>
      <c r="D336" s="2" t="s">
        <v>1661</v>
      </c>
      <c r="E336" s="2" t="s">
        <v>1666</v>
      </c>
      <c r="F336" s="6">
        <v>0.44030111690157525</v>
      </c>
      <c r="G336" s="6">
        <v>0.30625682320334546</v>
      </c>
      <c r="H336" s="6">
        <v>0.22411017411889791</v>
      </c>
      <c r="I336" s="6">
        <v>0.18022495170483746</v>
      </c>
      <c r="J336" s="6">
        <v>0.16862691719693187</v>
      </c>
      <c r="K336" s="6">
        <v>0.17144212627950145</v>
      </c>
      <c r="M336" s="7">
        <v>248.58371444276997</v>
      </c>
      <c r="N336" s="7">
        <v>246.41877218308269</v>
      </c>
      <c r="O336" s="7">
        <v>247.61357292175828</v>
      </c>
      <c r="P336" s="7">
        <v>246.47043083036894</v>
      </c>
      <c r="Q336" s="7">
        <v>239.81034250600698</v>
      </c>
      <c r="R336" s="7">
        <v>231.52084986128179</v>
      </c>
      <c r="S336" s="7"/>
      <c r="T336" s="7">
        <v>109.45168711269386</v>
      </c>
      <c r="U336" s="7">
        <v>75.467430346459821</v>
      </c>
      <c r="V336" s="7">
        <v>55.492720941697677</v>
      </c>
      <c r="W336" s="7">
        <v>44.420121493073722</v>
      </c>
      <c r="X336" s="7">
        <v>40.438478768728309</v>
      </c>
      <c r="Y336" s="7">
        <v>39.692426778255367</v>
      </c>
      <c r="AA336" s="7">
        <v>51.713661859108498</v>
      </c>
      <c r="AB336" s="7">
        <v>30.747239680234713</v>
      </c>
      <c r="AC336" s="7">
        <v>12.07912131598809</v>
      </c>
      <c r="AD336" s="7">
        <v>-2.7876912924050146</v>
      </c>
      <c r="AE336" s="7">
        <v>-11.771005474433679</v>
      </c>
      <c r="AF336" s="7">
        <v>-15.872734744554833</v>
      </c>
      <c r="AH336" s="2">
        <v>36</v>
      </c>
      <c r="AI336" s="2">
        <v>40</v>
      </c>
      <c r="AK336" s="2">
        <v>0.96698745962549992</v>
      </c>
      <c r="AL336" s="2">
        <v>0.19120084704510393</v>
      </c>
      <c r="AM336" s="2">
        <v>196.00712975987437</v>
      </c>
      <c r="AN336" s="2">
        <v>-25.094831589373115</v>
      </c>
      <c r="AO336" s="2">
        <f t="shared" si="5"/>
        <v>37.476729236967579</v>
      </c>
      <c r="AP336" s="2">
        <v>0.13063824702001586</v>
      </c>
      <c r="AQ336" s="2">
        <v>172.83364438039487</v>
      </c>
      <c r="AR336" s="2">
        <v>-0.50880345911275526</v>
      </c>
      <c r="AT336" s="7"/>
      <c r="AU336" s="7"/>
      <c r="AV336" s="7"/>
      <c r="AW336" s="7"/>
    </row>
    <row r="337" spans="1:49">
      <c r="A337" s="2" t="s">
        <v>618</v>
      </c>
      <c r="B337" s="2" t="s">
        <v>667</v>
      </c>
      <c r="C337" s="2" t="s">
        <v>1571</v>
      </c>
      <c r="D337" s="2" t="s">
        <v>1661</v>
      </c>
      <c r="E337" s="2" t="s">
        <v>1667</v>
      </c>
      <c r="F337" s="6">
        <v>0.43277810972352188</v>
      </c>
      <c r="G337" s="6">
        <v>0.31379824183713106</v>
      </c>
      <c r="H337" s="6">
        <v>0.24324805523857174</v>
      </c>
      <c r="I337" s="6">
        <v>0.2091649397632023</v>
      </c>
      <c r="J337" s="6">
        <v>0.19478342682290095</v>
      </c>
      <c r="K337" s="6">
        <v>0.19302978889800587</v>
      </c>
      <c r="M337" s="7">
        <v>232.67110558517288</v>
      </c>
      <c r="N337" s="7">
        <v>232.79645718891305</v>
      </c>
      <c r="O337" s="7">
        <v>234.8264210168235</v>
      </c>
      <c r="P337" s="7">
        <v>235.08713717349451</v>
      </c>
      <c r="Q337" s="7">
        <v>232.11272302990076</v>
      </c>
      <c r="R337" s="7">
        <v>226.70622477415864</v>
      </c>
      <c r="S337" s="7"/>
      <c r="T337" s="7">
        <v>100.6949612624331</v>
      </c>
      <c r="U337" s="7">
        <v>73.051118971793869</v>
      </c>
      <c r="V337" s="7">
        <v>57.121070230976386</v>
      </c>
      <c r="W337" s="7">
        <v>49.171986885997654</v>
      </c>
      <c r="X337" s="7">
        <v>45.211711600958949</v>
      </c>
      <c r="Y337" s="7">
        <v>43.761054710019714</v>
      </c>
      <c r="AA337" s="7">
        <v>48.057391109739001</v>
      </c>
      <c r="AB337" s="7">
        <v>27.108715541076293</v>
      </c>
      <c r="AC337" s="7">
        <v>9.6794028053207057</v>
      </c>
      <c r="AD337" s="7">
        <v>-2.4951702291486129</v>
      </c>
      <c r="AE337" s="7">
        <v>-11.606815368652036</v>
      </c>
      <c r="AF337" s="7">
        <v>-17.594694082970165</v>
      </c>
      <c r="AH337" s="2">
        <v>50</v>
      </c>
      <c r="AI337" s="2">
        <v>50</v>
      </c>
      <c r="AK337" s="2">
        <v>0.97537478660393617</v>
      </c>
      <c r="AL337" s="2">
        <v>0.21226673415662056</v>
      </c>
      <c r="AM337" s="2">
        <v>191.95931482381019</v>
      </c>
      <c r="AN337" s="2">
        <v>-23.165507202215849</v>
      </c>
      <c r="AO337" s="2">
        <f t="shared" si="5"/>
        <v>40.746576848592753</v>
      </c>
      <c r="AP337" s="2">
        <v>0.15241129087345276</v>
      </c>
      <c r="AQ337" s="2">
        <v>160.73508171921821</v>
      </c>
      <c r="AR337" s="2">
        <v>2.8677554605828846</v>
      </c>
      <c r="AT337" s="7"/>
      <c r="AU337" s="7"/>
      <c r="AV337" s="7"/>
      <c r="AW337" s="7"/>
    </row>
    <row r="338" spans="1:49">
      <c r="A338" s="2" t="s">
        <v>620</v>
      </c>
      <c r="B338" s="2" t="s">
        <v>669</v>
      </c>
      <c r="C338" s="2" t="s">
        <v>1571</v>
      </c>
      <c r="D338" s="2" t="s">
        <v>1661</v>
      </c>
      <c r="E338" s="2" t="s">
        <v>1669</v>
      </c>
      <c r="F338" s="6">
        <v>0.38517384510887143</v>
      </c>
      <c r="G338" s="6">
        <v>0.28098366810864595</v>
      </c>
      <c r="H338" s="6">
        <v>0.32224189756075328</v>
      </c>
      <c r="I338" s="6">
        <v>0.31417833625923142</v>
      </c>
      <c r="J338" s="6">
        <v>0.30827850841310522</v>
      </c>
      <c r="K338" s="6">
        <v>0.30818408073343873</v>
      </c>
      <c r="M338" s="7">
        <v>262.73497399259907</v>
      </c>
      <c r="N338" s="7">
        <v>184.5499947494302</v>
      </c>
      <c r="O338" s="7">
        <v>194.7035764325164</v>
      </c>
      <c r="P338" s="7">
        <v>196.54678121596379</v>
      </c>
      <c r="Q338" s="7">
        <v>196.21910778375209</v>
      </c>
      <c r="R338" s="7">
        <v>195.68333722900559</v>
      </c>
      <c r="S338" s="7"/>
      <c r="T338" s="7">
        <v>101.19864017730872</v>
      </c>
      <c r="U338" s="7">
        <v>51.855534474126245</v>
      </c>
      <c r="V338" s="7">
        <v>62.741649931479245</v>
      </c>
      <c r="W338" s="7">
        <v>61.750740719538662</v>
      </c>
      <c r="X338" s="7">
        <v>60.490133869725419</v>
      </c>
      <c r="Y338" s="7">
        <v>60.306489398772577</v>
      </c>
      <c r="AA338" s="7">
        <v>85.262602803540119</v>
      </c>
      <c r="AB338" s="7">
        <v>25.376943777020188</v>
      </c>
      <c r="AC338" s="7">
        <v>32.529604207219478</v>
      </c>
      <c r="AD338" s="7">
        <v>30.82702794198994</v>
      </c>
      <c r="AE338" s="7">
        <v>26.805949902365427</v>
      </c>
      <c r="AF338" s="7">
        <v>22.484435694982722</v>
      </c>
      <c r="AH338" s="2">
        <v>56.000000000000007</v>
      </c>
      <c r="AI338" s="2">
        <v>55.000000000000007</v>
      </c>
      <c r="AK338" s="2">
        <v>0.72633827505114812</v>
      </c>
      <c r="AL338" s="2">
        <v>0.36969661501004092</v>
      </c>
      <c r="AM338" s="2">
        <v>194.67850166330518</v>
      </c>
      <c r="AN338" s="2">
        <v>15.128399390266964</v>
      </c>
      <c r="AO338" s="2">
        <f t="shared" si="5"/>
        <v>71.971983080150551</v>
      </c>
      <c r="AP338" s="2">
        <v>0.16379958994590962</v>
      </c>
      <c r="AQ338" s="2">
        <v>187.09792803760524</v>
      </c>
      <c r="AR338" s="2">
        <v>30.12315684949948</v>
      </c>
      <c r="AT338" s="7"/>
      <c r="AU338" s="7"/>
      <c r="AV338" s="7"/>
      <c r="AW338" s="7"/>
    </row>
    <row r="339" spans="1:49">
      <c r="A339" s="2" t="s">
        <v>622</v>
      </c>
      <c r="B339" s="2" t="s">
        <v>671</v>
      </c>
      <c r="C339" s="2" t="s">
        <v>1571</v>
      </c>
      <c r="D339" s="2" t="s">
        <v>1661</v>
      </c>
      <c r="E339" s="2" t="s">
        <v>1669</v>
      </c>
      <c r="F339" s="6">
        <v>0.49428300757642135</v>
      </c>
      <c r="G339" s="6">
        <v>0.38567148332433432</v>
      </c>
      <c r="H339" s="6">
        <v>0.33843221495756998</v>
      </c>
      <c r="I339" s="6">
        <v>0.31136120337148765</v>
      </c>
      <c r="J339" s="6">
        <v>0.29965127620340748</v>
      </c>
      <c r="K339" s="6">
        <v>0.29872329255117858</v>
      </c>
      <c r="M339" s="7">
        <v>243.39648178184865</v>
      </c>
      <c r="N339" s="7">
        <v>246.67591159966821</v>
      </c>
      <c r="O339" s="7">
        <v>249.15116842022076</v>
      </c>
      <c r="P339" s="7">
        <v>249.62565327582575</v>
      </c>
      <c r="Q339" s="7">
        <v>246.64292308645153</v>
      </c>
      <c r="R339" s="7">
        <v>240.77570728854175</v>
      </c>
      <c r="S339" s="7"/>
      <c r="T339" s="7">
        <v>120.30674504865179</v>
      </c>
      <c r="U339" s="7">
        <v>95.135864727026402</v>
      </c>
      <c r="V339" s="7">
        <v>84.32078178772187</v>
      </c>
      <c r="W339" s="7">
        <v>77.723743796354839</v>
      </c>
      <c r="X339" s="7">
        <v>73.906866669394077</v>
      </c>
      <c r="Y339" s="7">
        <v>71.925312047571992</v>
      </c>
      <c r="AA339" s="7">
        <v>70.463637716282932</v>
      </c>
      <c r="AB339" s="7">
        <v>50.799440996448141</v>
      </c>
      <c r="AC339" s="7">
        <v>38.268366324471771</v>
      </c>
      <c r="AD339" s="7">
        <v>27.540289149888309</v>
      </c>
      <c r="AE339" s="7">
        <v>18.646893635739985</v>
      </c>
      <c r="AF339" s="7">
        <v>11.088485576753783</v>
      </c>
      <c r="AH339" s="2">
        <v>62</v>
      </c>
      <c r="AI339" s="2">
        <v>63</v>
      </c>
      <c r="AK339" s="2">
        <v>0.72152893096654225</v>
      </c>
      <c r="AL339" s="2">
        <v>0.3057230769024778</v>
      </c>
      <c r="AM339" s="2">
        <v>215.51508761026582</v>
      </c>
      <c r="AN339" s="2">
        <v>1.7083507440779897</v>
      </c>
      <c r="AO339" s="2">
        <f t="shared" si="5"/>
        <v>65.887935703117535</v>
      </c>
      <c r="AP339" s="2">
        <v>0.15256042644701689</v>
      </c>
      <c r="AQ339" s="2">
        <v>170.8878637799919</v>
      </c>
      <c r="AR339" s="2">
        <v>3.7359851449479606</v>
      </c>
      <c r="AT339" s="7"/>
      <c r="AU339" s="7"/>
      <c r="AV339" s="7"/>
      <c r="AW339" s="7"/>
    </row>
    <row r="340" spans="1:49">
      <c r="A340" s="2" t="s">
        <v>624</v>
      </c>
      <c r="B340" s="2" t="s">
        <v>673</v>
      </c>
      <c r="C340" s="2" t="s">
        <v>1571</v>
      </c>
      <c r="D340" s="2" t="s">
        <v>1661</v>
      </c>
      <c r="E340" s="2" t="s">
        <v>1670</v>
      </c>
      <c r="F340" s="6">
        <v>0.38098037350493968</v>
      </c>
      <c r="G340" s="6">
        <v>0.28710294743369835</v>
      </c>
      <c r="H340" s="6">
        <v>0.2383876519569062</v>
      </c>
      <c r="I340" s="6">
        <v>0.21823847880813213</v>
      </c>
      <c r="J340" s="6">
        <v>0.27244991384813855</v>
      </c>
      <c r="K340" s="6">
        <v>0.27890746691112667</v>
      </c>
      <c r="M340" s="7">
        <v>199.82262767113338</v>
      </c>
      <c r="N340" s="7">
        <v>239.14725034328461</v>
      </c>
      <c r="O340" s="7">
        <v>238.92717280449392</v>
      </c>
      <c r="P340" s="7">
        <v>229.30888008885358</v>
      </c>
      <c r="Q340" s="7">
        <v>213.74732879104383</v>
      </c>
      <c r="R340" s="7">
        <v>209.01682021230596</v>
      </c>
      <c r="S340" s="7"/>
      <c r="T340" s="7">
        <v>76.128499324886889</v>
      </c>
      <c r="U340" s="7">
        <v>68.659880444221542</v>
      </c>
      <c r="V340" s="7">
        <v>56.957287713565279</v>
      </c>
      <c r="W340" s="7">
        <v>50.044021167787783</v>
      </c>
      <c r="X340" s="7">
        <v>58.235441314389632</v>
      </c>
      <c r="Y340" s="7">
        <v>58.296351867232637</v>
      </c>
      <c r="AA340" s="7">
        <v>30.423894554902574</v>
      </c>
      <c r="AB340" s="7">
        <v>-6.243628999940654</v>
      </c>
      <c r="AC340" s="7">
        <v>-12.498793214507543</v>
      </c>
      <c r="AD340" s="7">
        <v>-11.733228159809613</v>
      </c>
      <c r="AE340" s="7">
        <v>-19.231551007448644</v>
      </c>
      <c r="AF340" s="7">
        <v>-23.531233833964251</v>
      </c>
      <c r="AH340" s="2">
        <v>37</v>
      </c>
      <c r="AI340" s="2">
        <v>56.000000000000007</v>
      </c>
      <c r="AK340" s="2">
        <v>0.58837257027653322</v>
      </c>
      <c r="AL340" s="2">
        <v>0.28350503853057191</v>
      </c>
      <c r="AM340" s="2">
        <v>203.65948305355755</v>
      </c>
      <c r="AN340" s="2">
        <v>-33.114993427962332</v>
      </c>
      <c r="AO340" s="2">
        <f t="shared" si="5"/>
        <v>57.738489590215188</v>
      </c>
      <c r="AP340" s="2">
        <v>0.17535928717285962</v>
      </c>
      <c r="AQ340" s="2">
        <v>186.19906786565656</v>
      </c>
      <c r="AR340" s="2">
        <v>7.0714749683741047</v>
      </c>
      <c r="AT340" s="7"/>
      <c r="AU340" s="7"/>
      <c r="AV340" s="7"/>
      <c r="AW340" s="7"/>
    </row>
    <row r="341" spans="1:49">
      <c r="A341" s="2" t="s">
        <v>626</v>
      </c>
      <c r="B341" s="2" t="s">
        <v>675</v>
      </c>
      <c r="C341" s="2" t="s">
        <v>1571</v>
      </c>
      <c r="D341" s="2" t="s">
        <v>1661</v>
      </c>
      <c r="E341" s="2" t="s">
        <v>1669</v>
      </c>
      <c r="F341" s="6">
        <v>0.51144075281723234</v>
      </c>
      <c r="G341" s="6">
        <v>0.40220359270913236</v>
      </c>
      <c r="H341" s="6">
        <v>0.35803432870319285</v>
      </c>
      <c r="I341" s="6">
        <v>0.33335719536176439</v>
      </c>
      <c r="J341" s="6">
        <v>0.3197862000160126</v>
      </c>
      <c r="K341" s="6">
        <v>0.31113944396018089</v>
      </c>
      <c r="M341" s="7">
        <v>240.2864133817767</v>
      </c>
      <c r="N341" s="7">
        <v>241.24915855485051</v>
      </c>
      <c r="O341" s="7">
        <v>243.30783502896503</v>
      </c>
      <c r="P341" s="7">
        <v>243.8179807311746</v>
      </c>
      <c r="Q341" s="7">
        <v>242.67194124457507</v>
      </c>
      <c r="R341" s="7">
        <v>239.95689222130045</v>
      </c>
      <c r="S341" s="7"/>
      <c r="T341" s="7">
        <v>122.89226415172857</v>
      </c>
      <c r="U341" s="7">
        <v>97.031278308815985</v>
      </c>
      <c r="V341" s="7">
        <v>87.112557382822686</v>
      </c>
      <c r="W341" s="7">
        <v>81.278478235313074</v>
      </c>
      <c r="X341" s="7">
        <v>77.60313794111174</v>
      </c>
      <c r="Y341" s="7">
        <v>74.660054020148479</v>
      </c>
      <c r="AA341" s="7">
        <v>67.076005056624865</v>
      </c>
      <c r="AB341" s="7">
        <v>46.958238668992692</v>
      </c>
      <c r="AC341" s="7">
        <v>35.174728775521857</v>
      </c>
      <c r="AD341" s="7">
        <v>26.078055879065403</v>
      </c>
      <c r="AE341" s="7">
        <v>18.918976527461723</v>
      </c>
      <c r="AF341" s="7">
        <v>11.641563368918042</v>
      </c>
      <c r="AH341" s="2">
        <v>72</v>
      </c>
      <c r="AI341" s="2">
        <v>72</v>
      </c>
      <c r="AK341" s="2">
        <v>0.90840351948691023</v>
      </c>
      <c r="AL341" s="2">
        <v>0.33943963735356797</v>
      </c>
      <c r="AM341" s="2">
        <v>189.92534118331926</v>
      </c>
      <c r="AN341" s="2">
        <v>8.3341818548193203</v>
      </c>
      <c r="AO341" s="2">
        <f t="shared" si="5"/>
        <v>64.468188935518555</v>
      </c>
      <c r="AP341" s="2">
        <v>0.16444383916647598</v>
      </c>
      <c r="AQ341" s="2">
        <v>178.78776544347684</v>
      </c>
      <c r="AR341" s="2">
        <v>-1.3518002116103389</v>
      </c>
      <c r="AT341" s="7"/>
      <c r="AU341" s="7"/>
      <c r="AV341" s="7"/>
      <c r="AW341" s="7"/>
    </row>
    <row r="342" spans="1:49">
      <c r="A342" s="2" t="s">
        <v>628</v>
      </c>
      <c r="B342" s="2" t="s">
        <v>677</v>
      </c>
      <c r="C342" s="2" t="s">
        <v>1571</v>
      </c>
      <c r="D342" s="2" t="s">
        <v>1661</v>
      </c>
      <c r="E342" s="2" t="s">
        <v>1670</v>
      </c>
      <c r="F342" s="6">
        <v>0.34788219422466859</v>
      </c>
      <c r="G342" s="6">
        <v>0.310576994703679</v>
      </c>
      <c r="H342" s="6">
        <v>0.28425289691170502</v>
      </c>
      <c r="I342" s="6">
        <v>0.26567217829822609</v>
      </c>
      <c r="J342" s="6">
        <v>0.25773504531424057</v>
      </c>
      <c r="K342" s="6">
        <v>0.2805899763320126</v>
      </c>
      <c r="M342" s="7">
        <v>210.40446010604646</v>
      </c>
      <c r="N342" s="7">
        <v>234.88424323042739</v>
      </c>
      <c r="O342" s="7">
        <v>230.78159806678462</v>
      </c>
      <c r="P342" s="7">
        <v>188.1273148637195</v>
      </c>
      <c r="Q342" s="7">
        <v>185.4051473433174</v>
      </c>
      <c r="R342" s="7">
        <v>190.59720505503384</v>
      </c>
      <c r="S342" s="7"/>
      <c r="T342" s="7">
        <v>73.195965256348188</v>
      </c>
      <c r="U342" s="7">
        <v>72.949642365754102</v>
      </c>
      <c r="V342" s="7">
        <v>65.600337804396275</v>
      </c>
      <c r="W342" s="7">
        <v>49.980193537240609</v>
      </c>
      <c r="X342" s="7">
        <v>47.78540405202336</v>
      </c>
      <c r="Y342" s="7">
        <v>53.479665255339697</v>
      </c>
      <c r="AA342" s="7">
        <v>26.876020562912572</v>
      </c>
      <c r="AB342" s="7">
        <v>-5.0610638676258191</v>
      </c>
      <c r="AC342" s="7">
        <v>-11.475310765423615</v>
      </c>
      <c r="AD342" s="7">
        <v>-11.761314233243013</v>
      </c>
      <c r="AE342" s="7">
        <v>-18.755602567969049</v>
      </c>
      <c r="AF342" s="7">
        <v>-24.843869314955612</v>
      </c>
      <c r="AH342" s="2">
        <v>44</v>
      </c>
      <c r="AI342" s="2">
        <v>60</v>
      </c>
      <c r="AK342" s="2">
        <v>0.48592975698971941</v>
      </c>
      <c r="AL342" s="2">
        <v>0.2805899763320126</v>
      </c>
      <c r="AM342" s="2">
        <v>190.59720505503384</v>
      </c>
      <c r="AN342" s="2">
        <v>-24.843869314955612</v>
      </c>
      <c r="AO342" s="2">
        <f t="shared" si="5"/>
        <v>53.479665255339697</v>
      </c>
      <c r="AP342" s="2">
        <v>0.13442485987349501</v>
      </c>
      <c r="AQ342" s="2">
        <v>165.21404841782402</v>
      </c>
      <c r="AR342" s="2">
        <v>5.1417035712082395</v>
      </c>
      <c r="AT342" s="7"/>
      <c r="AU342" s="7"/>
      <c r="AV342" s="7"/>
      <c r="AW342" s="7"/>
    </row>
    <row r="343" spans="1:49">
      <c r="A343" s="2" t="s">
        <v>630</v>
      </c>
      <c r="B343" s="2" t="s">
        <v>679</v>
      </c>
      <c r="C343" s="2" t="s">
        <v>1571</v>
      </c>
      <c r="D343" s="2" t="s">
        <v>1661</v>
      </c>
      <c r="E343" s="2" t="s">
        <v>1665</v>
      </c>
      <c r="F343" s="6">
        <v>0.33852829841525162</v>
      </c>
      <c r="G343" s="6">
        <v>0.24469252008633716</v>
      </c>
      <c r="H343" s="6">
        <v>0.20170026437452704</v>
      </c>
      <c r="I343" s="6">
        <v>0.20932791545236853</v>
      </c>
      <c r="J343" s="6">
        <v>0.22012099019136869</v>
      </c>
      <c r="K343" s="6">
        <v>0.22673611024874321</v>
      </c>
      <c r="M343" s="7">
        <v>219.43013359087826</v>
      </c>
      <c r="N343" s="7">
        <v>226.56185951487629</v>
      </c>
      <c r="O343" s="7">
        <v>229.16393312426192</v>
      </c>
      <c r="P343" s="7">
        <v>225.02825413055638</v>
      </c>
      <c r="Q343" s="7">
        <v>221.09229759300263</v>
      </c>
      <c r="R343" s="7">
        <v>216.11612417735196</v>
      </c>
      <c r="S343" s="7"/>
      <c r="T343" s="7">
        <v>74.283309745551364</v>
      </c>
      <c r="U343" s="7">
        <v>55.437992360141763</v>
      </c>
      <c r="V343" s="7">
        <v>46.22242589627006</v>
      </c>
      <c r="W343" s="7">
        <v>47.104695355035204</v>
      </c>
      <c r="X343" s="7">
        <v>48.6670554698565</v>
      </c>
      <c r="Y343" s="7">
        <v>49.001329358007155</v>
      </c>
      <c r="AA343" s="7">
        <v>26.202544901170711</v>
      </c>
      <c r="AB343" s="7">
        <v>6.7431342173425435</v>
      </c>
      <c r="AC343" s="7">
        <v>-11.309559521750828</v>
      </c>
      <c r="AD343" s="7">
        <v>-16.384952015386489</v>
      </c>
      <c r="AE343" s="7">
        <v>-16.901479886473965</v>
      </c>
      <c r="AF343" s="7">
        <v>-15.987509050391338</v>
      </c>
      <c r="AH343" s="2">
        <v>32</v>
      </c>
      <c r="AI343" s="2">
        <v>42</v>
      </c>
      <c r="AK343" s="2">
        <v>0.68435410377469452</v>
      </c>
      <c r="AL343" s="2">
        <v>0.22861263408952293</v>
      </c>
      <c r="AM343" s="2">
        <v>194.52840253451626</v>
      </c>
      <c r="AN343" s="2">
        <v>-14.919858754836326</v>
      </c>
      <c r="AO343" s="2">
        <f t="shared" si="5"/>
        <v>44.471650508642789</v>
      </c>
      <c r="AP343" s="2">
        <v>0.18843457525205132</v>
      </c>
      <c r="AQ343" s="2">
        <v>184.99799290053849</v>
      </c>
      <c r="AR343" s="2">
        <v>1.2492028591611302</v>
      </c>
      <c r="AT343" s="7"/>
      <c r="AU343" s="7"/>
      <c r="AV343" s="7"/>
      <c r="AW343" s="7"/>
    </row>
    <row r="344" spans="1:49">
      <c r="A344" s="2" t="s">
        <v>632</v>
      </c>
      <c r="B344" s="2" t="s">
        <v>681</v>
      </c>
      <c r="C344" s="2" t="s">
        <v>1571</v>
      </c>
      <c r="D344" s="2" t="s">
        <v>1661</v>
      </c>
      <c r="E344" s="2" t="s">
        <v>1663</v>
      </c>
      <c r="F344" s="6">
        <v>0.13539494668471963</v>
      </c>
      <c r="G344" s="6">
        <v>0.20094039179520903</v>
      </c>
      <c r="H344" s="6">
        <v>0.21589677181113656</v>
      </c>
      <c r="I344" s="6">
        <v>0.21455891686688286</v>
      </c>
      <c r="J344" s="6">
        <v>0.21300336097180253</v>
      </c>
      <c r="K344" s="6">
        <v>0.21089766376894362</v>
      </c>
      <c r="M344" s="7">
        <v>182.81337550376279</v>
      </c>
      <c r="N344" s="7">
        <v>203.07802017477891</v>
      </c>
      <c r="O344" s="7">
        <v>202.19907548251936</v>
      </c>
      <c r="P344" s="7">
        <v>201.59263378495785</v>
      </c>
      <c r="Q344" s="7">
        <v>200.93949730654674</v>
      </c>
      <c r="R344" s="7">
        <v>200.17558865316184</v>
      </c>
      <c r="S344" s="7"/>
      <c r="T344" s="7">
        <v>24.75200722958559</v>
      </c>
      <c r="U344" s="7">
        <v>40.806576938915441</v>
      </c>
      <c r="V344" s="7">
        <v>43.654127659872259</v>
      </c>
      <c r="W344" s="7">
        <v>43.253497153242733</v>
      </c>
      <c r="X344" s="7">
        <v>42.800788278278915</v>
      </c>
      <c r="Y344" s="7">
        <v>42.21656399052489</v>
      </c>
      <c r="AA344" s="7">
        <v>19.810921647000384</v>
      </c>
      <c r="AB344" s="7">
        <v>28.139829365023928</v>
      </c>
      <c r="AC344" s="7">
        <v>9.3779232549165101</v>
      </c>
      <c r="AD344" s="7">
        <v>9.054141998829607</v>
      </c>
      <c r="AE344" s="7">
        <v>7.401239737578976</v>
      </c>
      <c r="AF344" s="7">
        <v>4.2391866912935257</v>
      </c>
      <c r="AH344" s="2">
        <v>11</v>
      </c>
      <c r="AI344" s="2">
        <v>18</v>
      </c>
      <c r="AK344" s="2">
        <v>0.65685819648297172</v>
      </c>
      <c r="AL344" s="2">
        <v>0.20336878826443819</v>
      </c>
      <c r="AM344" s="2">
        <v>198.27470815187877</v>
      </c>
      <c r="AN344" s="2">
        <v>-9.5298053221110592</v>
      </c>
      <c r="AO344" s="2">
        <f t="shared" si="5"/>
        <v>40.32288714033271</v>
      </c>
      <c r="AP344" s="2">
        <v>5.4866474280133803E-2</v>
      </c>
      <c r="AQ344" s="2">
        <v>162.78351104831233</v>
      </c>
      <c r="AR344" s="2">
        <v>7.4635177905457795</v>
      </c>
      <c r="AT344" s="7"/>
      <c r="AU344" s="7"/>
      <c r="AV344" s="7"/>
      <c r="AW344" s="7"/>
    </row>
    <row r="345" spans="1:49">
      <c r="A345" s="2" t="s">
        <v>634</v>
      </c>
      <c r="B345" s="2" t="s">
        <v>683</v>
      </c>
      <c r="C345" s="2" t="s">
        <v>1571</v>
      </c>
      <c r="D345" s="2" t="s">
        <v>1661</v>
      </c>
      <c r="E345" s="2" t="s">
        <v>1668</v>
      </c>
      <c r="F345" s="6">
        <v>0.51079112975220287</v>
      </c>
      <c r="G345" s="6">
        <v>0.44236212353254084</v>
      </c>
      <c r="H345" s="6">
        <v>0.40126083075699381</v>
      </c>
      <c r="I345" s="6">
        <v>0.37745973913514863</v>
      </c>
      <c r="J345" s="6">
        <v>0.3632510567492791</v>
      </c>
      <c r="K345" s="6">
        <v>0.35508887076610035</v>
      </c>
      <c r="M345" s="7">
        <v>233.34009565579717</v>
      </c>
      <c r="N345" s="7">
        <v>230.54909086822147</v>
      </c>
      <c r="O345" s="7">
        <v>229.72627571704169</v>
      </c>
      <c r="P345" s="7">
        <v>228.01759758573078</v>
      </c>
      <c r="Q345" s="7">
        <v>223.89428563079062</v>
      </c>
      <c r="R345" s="7">
        <v>217.80271636048025</v>
      </c>
      <c r="S345" s="7"/>
      <c r="T345" s="7">
        <v>119.18805107651173</v>
      </c>
      <c r="U345" s="7">
        <v>101.98618541496317</v>
      </c>
      <c r="V345" s="7">
        <v>92.180156240930359</v>
      </c>
      <c r="W345" s="7">
        <v>86.067462902933244</v>
      </c>
      <c r="X345" s="7">
        <v>81.329835855509629</v>
      </c>
      <c r="Y345" s="7">
        <v>77.339320602232178</v>
      </c>
      <c r="AA345" s="7">
        <v>72.460799452890654</v>
      </c>
      <c r="AB345" s="7">
        <v>59.676928192390335</v>
      </c>
      <c r="AC345" s="7">
        <v>48.70576617471508</v>
      </c>
      <c r="AD345" s="7">
        <v>39.75398883080743</v>
      </c>
      <c r="AE345" s="7">
        <v>31.734500884973727</v>
      </c>
      <c r="AF345" s="7">
        <v>24.802765342418752</v>
      </c>
      <c r="AH345" s="2">
        <v>73</v>
      </c>
      <c r="AI345" s="2">
        <v>73</v>
      </c>
      <c r="AK345" s="2">
        <v>0.71173505316522778</v>
      </c>
      <c r="AL345" s="2">
        <v>0.30596699635023156</v>
      </c>
      <c r="AM345" s="2">
        <v>171.66179308959158</v>
      </c>
      <c r="AN345" s="2">
        <v>6.9902613104534908</v>
      </c>
      <c r="AO345" s="2">
        <f t="shared" si="5"/>
        <v>52.522843219717274</v>
      </c>
      <c r="AP345" s="2">
        <v>0.12498258003307676</v>
      </c>
      <c r="AQ345" s="2">
        <v>161.61834555132833</v>
      </c>
      <c r="AR345" s="2">
        <v>-1.4260484309168362</v>
      </c>
      <c r="AT345" s="7"/>
      <c r="AU345" s="7"/>
      <c r="AV345" s="7"/>
      <c r="AW345" s="7"/>
    </row>
    <row r="346" spans="1:49">
      <c r="A346" s="2" t="s">
        <v>636</v>
      </c>
      <c r="B346" s="2" t="s">
        <v>685</v>
      </c>
      <c r="C346" s="2" t="s">
        <v>1571</v>
      </c>
      <c r="D346" s="2" t="s">
        <v>1661</v>
      </c>
      <c r="E346" s="2" t="s">
        <v>1665</v>
      </c>
      <c r="F346" s="6">
        <v>0.32465296842383556</v>
      </c>
      <c r="G346" s="6">
        <v>0.27586240440683452</v>
      </c>
      <c r="H346" s="6">
        <v>0.24213196486813365</v>
      </c>
      <c r="I346" s="6">
        <v>0.22194370988025344</v>
      </c>
      <c r="J346" s="6">
        <v>0.21135057625807882</v>
      </c>
      <c r="K346" s="6">
        <v>0.20975397301397519</v>
      </c>
      <c r="M346" s="7">
        <v>191.01805373483748</v>
      </c>
      <c r="N346" s="7">
        <v>193.12537995016655</v>
      </c>
      <c r="O346" s="7">
        <v>195.84153505303371</v>
      </c>
      <c r="P346" s="7">
        <v>198.32194112076832</v>
      </c>
      <c r="Q346" s="7">
        <v>199.93072343721272</v>
      </c>
      <c r="R346" s="7">
        <v>199.6819021345342</v>
      </c>
      <c r="S346" s="7"/>
      <c r="T346" s="7">
        <v>62.014578167558717</v>
      </c>
      <c r="U346" s="7">
        <v>53.276031665036413</v>
      </c>
      <c r="V346" s="7">
        <v>47.419495685182525</v>
      </c>
      <c r="W346" s="7">
        <v>44.016307362996507</v>
      </c>
      <c r="X346" s="7">
        <v>42.255473610149494</v>
      </c>
      <c r="Y346" s="7">
        <v>41.884072311706319</v>
      </c>
      <c r="AA346" s="7">
        <v>54.04379371437139</v>
      </c>
      <c r="AB346" s="7">
        <v>45.210679241438186</v>
      </c>
      <c r="AC346" s="7">
        <v>36.700460885256774</v>
      </c>
      <c r="AD346" s="7">
        <v>29.127865424888995</v>
      </c>
      <c r="AE346" s="7">
        <v>21.875633381276373</v>
      </c>
      <c r="AF346" s="7">
        <v>14.572846910426591</v>
      </c>
      <c r="AH346" s="2">
        <v>25</v>
      </c>
      <c r="AI346" s="2">
        <v>25</v>
      </c>
      <c r="AK346" s="2">
        <v>0.76694999849325995</v>
      </c>
      <c r="AL346" s="2">
        <v>0.2334894507653093</v>
      </c>
      <c r="AM346" s="2">
        <v>186.12415859172063</v>
      </c>
      <c r="AN346" s="2">
        <v>-4.2837246098771686</v>
      </c>
      <c r="AO346" s="2">
        <f t="shared" si="5"/>
        <v>43.458027563736174</v>
      </c>
      <c r="AP346" s="2">
        <v>0.14794261783359886</v>
      </c>
      <c r="AQ346" s="2">
        <v>180.62394907402245</v>
      </c>
      <c r="AR346" s="2">
        <v>5.4284596038132804</v>
      </c>
      <c r="AT346" s="7"/>
      <c r="AU346" s="7"/>
      <c r="AV346" s="7"/>
      <c r="AW346" s="7"/>
    </row>
    <row r="347" spans="1:49">
      <c r="A347" s="2" t="s">
        <v>638</v>
      </c>
      <c r="B347" s="2" t="s">
        <v>687</v>
      </c>
      <c r="C347" s="2" t="s">
        <v>1571</v>
      </c>
      <c r="D347" s="2" t="s">
        <v>1661</v>
      </c>
      <c r="E347" s="2" t="s">
        <v>1667</v>
      </c>
      <c r="F347" s="6">
        <v>0.42847602399035312</v>
      </c>
      <c r="G347" s="6">
        <v>0.30857223895745134</v>
      </c>
      <c r="H347" s="6">
        <v>0.24921847282468479</v>
      </c>
      <c r="I347" s="6">
        <v>0.22044147626825908</v>
      </c>
      <c r="J347" s="6">
        <v>0.20653661684226746</v>
      </c>
      <c r="K347" s="6">
        <v>0.20010664757503313</v>
      </c>
      <c r="M347" s="7">
        <v>235.12056446814191</v>
      </c>
      <c r="N347" s="7">
        <v>235.62433417633696</v>
      </c>
      <c r="O347" s="7">
        <v>237.35780814611434</v>
      </c>
      <c r="P347" s="7">
        <v>237.57260550796181</v>
      </c>
      <c r="Q347" s="7">
        <v>235.90325838638296</v>
      </c>
      <c r="R347" s="7">
        <v>232.18417365885435</v>
      </c>
      <c r="S347" s="7"/>
      <c r="T347" s="7">
        <v>100.74352462167694</v>
      </c>
      <c r="U347" s="7">
        <v>72.707128349651015</v>
      </c>
      <c r="V347" s="7">
        <v>59.15395045918914</v>
      </c>
      <c r="W347" s="7">
        <v>52.37085587907184</v>
      </c>
      <c r="X347" s="7">
        <v>48.722660889190792</v>
      </c>
      <c r="Y347" s="7">
        <v>46.461596610852659</v>
      </c>
      <c r="AA347" s="7">
        <v>73.852293244317224</v>
      </c>
      <c r="AB347" s="7">
        <v>54.525265306561835</v>
      </c>
      <c r="AC347" s="7">
        <v>41.507535409523456</v>
      </c>
      <c r="AD347" s="7">
        <v>32.912514502727447</v>
      </c>
      <c r="AE347" s="7">
        <v>26.850352115188656</v>
      </c>
      <c r="AF347" s="7">
        <v>21.789757586447564</v>
      </c>
      <c r="AH347" s="2">
        <v>50</v>
      </c>
      <c r="AI347" s="2">
        <v>50</v>
      </c>
      <c r="AK347" s="2">
        <v>1.0349041241571513</v>
      </c>
      <c r="AL347" s="2">
        <v>0.21875218786866008</v>
      </c>
      <c r="AM347" s="2">
        <v>189.22903126195519</v>
      </c>
      <c r="AN347" s="2">
        <v>-0.76691942232235988</v>
      </c>
      <c r="AO347" s="2">
        <f t="shared" si="5"/>
        <v>41.394264596819774</v>
      </c>
      <c r="AP347" s="2">
        <v>0.16115393096827654</v>
      </c>
      <c r="AQ347" s="2">
        <v>168.84539016905055</v>
      </c>
      <c r="AR347" s="2">
        <v>11.81348392107887</v>
      </c>
      <c r="AT347" s="7"/>
      <c r="AU347" s="7"/>
      <c r="AV347" s="7"/>
      <c r="AW347" s="7"/>
    </row>
    <row r="348" spans="1:49">
      <c r="A348" s="2" t="s">
        <v>640</v>
      </c>
      <c r="B348" s="2" t="s">
        <v>689</v>
      </c>
      <c r="C348" s="2" t="s">
        <v>1571</v>
      </c>
      <c r="D348" s="2" t="s">
        <v>1661</v>
      </c>
      <c r="E348" s="2" t="s">
        <v>1670</v>
      </c>
      <c r="F348" s="6">
        <v>0.38535730855566985</v>
      </c>
      <c r="G348" s="6">
        <v>0.35174739724167736</v>
      </c>
      <c r="H348" s="6">
        <v>0.34716586345940581</v>
      </c>
      <c r="I348" s="6">
        <v>0.28228672687566747</v>
      </c>
      <c r="J348" s="6">
        <v>0.28491865832691726</v>
      </c>
      <c r="K348" s="6">
        <v>0.28491865832691726</v>
      </c>
      <c r="M348" s="7">
        <v>227.44545359076156</v>
      </c>
      <c r="N348" s="7">
        <v>237.74659383412242</v>
      </c>
      <c r="O348" s="7">
        <v>236.35990688246227</v>
      </c>
      <c r="P348" s="7">
        <v>237.14233241292757</v>
      </c>
      <c r="Q348" s="7">
        <v>231.13139376450073</v>
      </c>
      <c r="R348" s="7">
        <v>231.13139376450073</v>
      </c>
      <c r="S348" s="7"/>
      <c r="T348" s="7">
        <v>87.647767838959396</v>
      </c>
      <c r="U348" s="7">
        <v>83.626745584226782</v>
      </c>
      <c r="V348" s="7">
        <v>82.056091160034768</v>
      </c>
      <c r="W348" s="7">
        <v>66.942132820506828</v>
      </c>
      <c r="X348" s="7">
        <v>65.853646608611953</v>
      </c>
      <c r="Y348" s="7">
        <v>65.853646608611953</v>
      </c>
      <c r="AA348" s="7">
        <v>41.498650338128641</v>
      </c>
      <c r="AB348" s="7">
        <v>34.775878157445476</v>
      </c>
      <c r="AC348" s="7">
        <v>20.89294093867008</v>
      </c>
      <c r="AD348" s="7">
        <v>-1.6078677564498207</v>
      </c>
      <c r="AE348" s="7">
        <v>-13.01753187181788</v>
      </c>
      <c r="AF348" s="7">
        <v>-13.01753187181788</v>
      </c>
      <c r="AH348" s="2">
        <v>44</v>
      </c>
      <c r="AI348" s="2">
        <v>40</v>
      </c>
      <c r="AK348" s="2">
        <v>0.3781377312345171</v>
      </c>
      <c r="AL348" s="2">
        <v>0.28491865832691726</v>
      </c>
      <c r="AM348" s="2">
        <v>231.13139376450073</v>
      </c>
      <c r="AN348" s="2">
        <v>-13.01753187181788</v>
      </c>
      <c r="AO348" s="2">
        <f t="shared" si="5"/>
        <v>65.853646608611953</v>
      </c>
      <c r="AP348" s="2">
        <v>0.13741741041622157</v>
      </c>
      <c r="AQ348" s="2">
        <v>177.73025209560899</v>
      </c>
      <c r="AR348" s="2">
        <v>8.0197473104271069</v>
      </c>
      <c r="AT348" s="7"/>
      <c r="AU348" s="7"/>
      <c r="AV348" s="7"/>
      <c r="AW348" s="7"/>
    </row>
    <row r="349" spans="1:49">
      <c r="A349" s="2" t="s">
        <v>642</v>
      </c>
      <c r="B349" s="2" t="s">
        <v>691</v>
      </c>
      <c r="C349" s="2" t="s">
        <v>1571</v>
      </c>
      <c r="D349" s="2" t="s">
        <v>1661</v>
      </c>
      <c r="E349" s="2" t="s">
        <v>1665</v>
      </c>
      <c r="F349" s="6">
        <v>0.40954377285695781</v>
      </c>
      <c r="G349" s="6">
        <v>0.2712924260084999</v>
      </c>
      <c r="H349" s="6">
        <v>0.22563571952592296</v>
      </c>
      <c r="I349" s="6">
        <v>0.21344005714439962</v>
      </c>
      <c r="J349" s="6">
        <v>0.21519493350328248</v>
      </c>
      <c r="K349" s="6">
        <v>0.22131785214341673</v>
      </c>
      <c r="M349" s="7">
        <v>197.66887425118944</v>
      </c>
      <c r="N349" s="7">
        <v>203.21104276557668</v>
      </c>
      <c r="O349" s="7">
        <v>209.07668118955883</v>
      </c>
      <c r="P349" s="7">
        <v>210.68255694784241</v>
      </c>
      <c r="Q349" s="7">
        <v>209.3649656338481</v>
      </c>
      <c r="R349" s="7">
        <v>207.51685977691147</v>
      </c>
      <c r="S349" s="7"/>
      <c r="T349" s="7">
        <v>80.954056537219685</v>
      </c>
      <c r="U349" s="7">
        <v>55.129616783590322</v>
      </c>
      <c r="V349" s="7">
        <v>47.175167396298107</v>
      </c>
      <c r="W349" s="7">
        <v>44.968096994275712</v>
      </c>
      <c r="X349" s="7">
        <v>45.054279857492965</v>
      </c>
      <c r="Y349" s="7">
        <v>45.927185689372635</v>
      </c>
      <c r="AA349" s="7">
        <v>56.052605643462783</v>
      </c>
      <c r="AB349" s="7">
        <v>33.479630570360172</v>
      </c>
      <c r="AC349" s="7">
        <v>20.581073566903655</v>
      </c>
      <c r="AD349" s="7">
        <v>13.502060559563716</v>
      </c>
      <c r="AE349" s="7">
        <v>9.046574796272381</v>
      </c>
      <c r="AF349" s="7">
        <v>5.5910699278043694</v>
      </c>
      <c r="AH349" s="2">
        <v>38</v>
      </c>
      <c r="AI349" s="2">
        <v>37</v>
      </c>
      <c r="AK349" s="2">
        <v>0.73252350586531634</v>
      </c>
      <c r="AL349" s="2">
        <v>0.2344659599464943</v>
      </c>
      <c r="AM349" s="2">
        <v>201.47838561521235</v>
      </c>
      <c r="AN349" s="2">
        <v>-9.4393425270109219</v>
      </c>
      <c r="AO349" s="2">
        <f t="shared" si="5"/>
        <v>47.23982309174071</v>
      </c>
      <c r="AP349" s="2">
        <v>0.16969304745031308</v>
      </c>
      <c r="AQ349" s="2">
        <v>174.90969890425498</v>
      </c>
      <c r="AR349" s="2">
        <v>3.6324056651621959</v>
      </c>
      <c r="AT349" s="7"/>
      <c r="AU349" s="7"/>
      <c r="AV349" s="7"/>
      <c r="AW349" s="7"/>
    </row>
    <row r="350" spans="1:49">
      <c r="A350" s="2" t="s">
        <v>644</v>
      </c>
      <c r="B350" s="2" t="s">
        <v>693</v>
      </c>
      <c r="C350" s="2" t="s">
        <v>1571</v>
      </c>
      <c r="D350" s="2" t="s">
        <v>1661</v>
      </c>
      <c r="E350" s="2" t="s">
        <v>1565</v>
      </c>
      <c r="F350" s="6">
        <v>0.35712063277247519</v>
      </c>
      <c r="G350" s="6">
        <v>0.27931363747794807</v>
      </c>
      <c r="H350" s="6">
        <v>0.23441629368186651</v>
      </c>
      <c r="I350" s="6">
        <v>0.20932141044611466</v>
      </c>
      <c r="J350" s="6">
        <v>0.19659352021110321</v>
      </c>
      <c r="K350" s="6">
        <v>0.19328520903727212</v>
      </c>
      <c r="M350" s="7">
        <v>197.24909998791233</v>
      </c>
      <c r="N350" s="7">
        <v>199.59775332343963</v>
      </c>
      <c r="O350" s="7">
        <v>202.8217395841597</v>
      </c>
      <c r="P350" s="7">
        <v>205.45645366837402</v>
      </c>
      <c r="Q350" s="7">
        <v>206.82075060727158</v>
      </c>
      <c r="R350" s="7">
        <v>206.34987515615296</v>
      </c>
      <c r="S350" s="7"/>
      <c r="T350" s="7">
        <v>70.441723401484481</v>
      </c>
      <c r="U350" s="7">
        <v>55.750374513196121</v>
      </c>
      <c r="V350" s="7">
        <v>47.544720471427432</v>
      </c>
      <c r="W350" s="7">
        <v>43.006434667120857</v>
      </c>
      <c r="X350" s="7">
        <v>40.659619414586182</v>
      </c>
      <c r="Y350" s="7">
        <v>39.88437875437203</v>
      </c>
      <c r="AA350" s="7">
        <v>31.30807289521843</v>
      </c>
      <c r="AB350" s="7">
        <v>17.269143627351241</v>
      </c>
      <c r="AC350" s="7">
        <v>6.0027053482072006</v>
      </c>
      <c r="AD350" s="7">
        <v>-3.0007491013680294</v>
      </c>
      <c r="AE350" s="7">
        <v>-10.640503614009702</v>
      </c>
      <c r="AF350" s="7">
        <v>-17.578260634540669</v>
      </c>
      <c r="AH350" s="2">
        <v>32</v>
      </c>
      <c r="AI350" s="2">
        <v>31</v>
      </c>
      <c r="AK350" s="2">
        <v>0.95956692581296454</v>
      </c>
      <c r="AL350" s="2">
        <v>0.2214727367278771</v>
      </c>
      <c r="AM350" s="2">
        <v>181.19713081836016</v>
      </c>
      <c r="AN350" s="2">
        <v>-43.204615975868819</v>
      </c>
      <c r="AO350" s="2">
        <f t="shared" si="5"/>
        <v>40.130224449581384</v>
      </c>
      <c r="AP350" s="2">
        <v>0.1758424963620375</v>
      </c>
      <c r="AQ350" s="2">
        <v>165.2263652248717</v>
      </c>
      <c r="AR350" s="2">
        <v>-10.61093814347754</v>
      </c>
      <c r="AT350" s="7"/>
      <c r="AU350" s="7"/>
      <c r="AV350" s="7"/>
      <c r="AW350" s="7"/>
    </row>
    <row r="351" spans="1:49">
      <c r="A351" s="2" t="s">
        <v>646</v>
      </c>
      <c r="B351" s="2" t="s">
        <v>695</v>
      </c>
      <c r="C351" s="2" t="s">
        <v>1571</v>
      </c>
      <c r="D351" s="2" t="s">
        <v>1661</v>
      </c>
      <c r="E351" s="2" t="s">
        <v>1663</v>
      </c>
      <c r="F351" s="6">
        <v>7.8881436774012562E-2</v>
      </c>
      <c r="G351" s="6">
        <v>0.22634931226319588</v>
      </c>
      <c r="H351" s="6">
        <v>0.24424400801833487</v>
      </c>
      <c r="I351" s="6">
        <v>0.24747136538909231</v>
      </c>
      <c r="J351" s="6">
        <v>0.24908706845013284</v>
      </c>
      <c r="K351" s="6">
        <v>0.25014827640823678</v>
      </c>
      <c r="M351" s="7">
        <v>149.17280370543853</v>
      </c>
      <c r="N351" s="7">
        <v>205.84493252861517</v>
      </c>
      <c r="O351" s="7">
        <v>204.36989246546267</v>
      </c>
      <c r="P351" s="7">
        <v>203.38053715434734</v>
      </c>
      <c r="Q351" s="7">
        <v>202.74190329882435</v>
      </c>
      <c r="R351" s="7">
        <v>202.24359063174472</v>
      </c>
      <c r="S351" s="7"/>
      <c r="T351" s="7">
        <v>11.766965083892735</v>
      </c>
      <c r="U351" s="7">
        <v>46.592858910716004</v>
      </c>
      <c r="V351" s="7">
        <v>49.916121654040701</v>
      </c>
      <c r="W351" s="7">
        <v>50.330859223153354</v>
      </c>
      <c r="X351" s="7">
        <v>50.500386344704474</v>
      </c>
      <c r="Y351" s="7">
        <v>50.590885611143968</v>
      </c>
      <c r="AA351" s="7">
        <v>9.5284309384123844</v>
      </c>
      <c r="AB351" s="7">
        <v>15.349745374513674</v>
      </c>
      <c r="AC351" s="7">
        <v>15.478835927677267</v>
      </c>
      <c r="AD351" s="7">
        <v>14.038494136682374</v>
      </c>
      <c r="AE351" s="7">
        <v>12.053997765290347</v>
      </c>
      <c r="AF351" s="7">
        <v>9.7786030510025626</v>
      </c>
      <c r="AH351" s="2">
        <v>13</v>
      </c>
      <c r="AI351" s="2">
        <v>15</v>
      </c>
      <c r="AK351" s="2">
        <v>1.4107725920919165</v>
      </c>
      <c r="AL351" s="2">
        <v>0.25428132802153475</v>
      </c>
      <c r="AM351" s="2">
        <v>197.51407614239753</v>
      </c>
      <c r="AN351" s="2">
        <v>-42.765395309452089</v>
      </c>
      <c r="AO351" s="2">
        <f t="shared" si="5"/>
        <v>50.22414158443538</v>
      </c>
      <c r="AP351" s="2">
        <v>2.0237818026983198E-2</v>
      </c>
      <c r="AQ351" s="2">
        <v>144.84805441750393</v>
      </c>
      <c r="AR351" s="2">
        <v>-1.7997725288050503</v>
      </c>
      <c r="AT351" s="7"/>
      <c r="AU351" s="7"/>
      <c r="AV351" s="7"/>
      <c r="AW351" s="7"/>
    </row>
    <row r="352" spans="1:49">
      <c r="A352" s="2" t="s">
        <v>1628</v>
      </c>
      <c r="B352" s="2" t="s">
        <v>697</v>
      </c>
      <c r="C352" s="2" t="s">
        <v>1571</v>
      </c>
      <c r="D352" s="2" t="s">
        <v>1661</v>
      </c>
      <c r="E352" s="2" t="s">
        <v>1668</v>
      </c>
      <c r="F352" s="6">
        <v>0.40640182032753253</v>
      </c>
      <c r="G352" s="6">
        <v>0.34494248245409154</v>
      </c>
      <c r="H352" s="6">
        <v>0.33810631538117952</v>
      </c>
      <c r="I352" s="6">
        <v>0.33713312487693264</v>
      </c>
      <c r="J352" s="6">
        <v>0.33470397118417089</v>
      </c>
      <c r="K352" s="6">
        <v>0.33363206087937025</v>
      </c>
      <c r="M352" s="7">
        <v>248.17524864644909</v>
      </c>
      <c r="N352" s="7">
        <v>248.78198657850561</v>
      </c>
      <c r="O352" s="7">
        <v>247.1930595917355</v>
      </c>
      <c r="P352" s="7">
        <v>244.99436872998828</v>
      </c>
      <c r="Q352" s="7">
        <v>239.93496238153131</v>
      </c>
      <c r="R352" s="7">
        <v>238.97583993664404</v>
      </c>
      <c r="S352" s="7"/>
      <c r="T352" s="7">
        <v>100.85887281015491</v>
      </c>
      <c r="U352" s="7">
        <v>85.815476040250203</v>
      </c>
      <c r="V352" s="7">
        <v>83.577534566362033</v>
      </c>
      <c r="W352" s="7">
        <v>82.595717107192428</v>
      </c>
      <c r="X352" s="7">
        <v>80.307184735023185</v>
      </c>
      <c r="Y352" s="7">
        <v>79.730001978441067</v>
      </c>
      <c r="AA352" s="7">
        <v>59.198272752633045</v>
      </c>
      <c r="AB352" s="7">
        <v>42.623028306080613</v>
      </c>
      <c r="AC352" s="7">
        <v>36.305273824179238</v>
      </c>
      <c r="AD352" s="7">
        <v>30.276658953027578</v>
      </c>
      <c r="AE352" s="7">
        <v>18.96244027192455</v>
      </c>
      <c r="AF352" s="7">
        <v>17.371464879152313</v>
      </c>
      <c r="AH352" s="2">
        <v>47</v>
      </c>
      <c r="AI352" s="2">
        <v>50</v>
      </c>
      <c r="AK352" s="2">
        <v>0.40652074890289214</v>
      </c>
      <c r="AL352" s="2">
        <v>0.33363206087937025</v>
      </c>
      <c r="AM352" s="2">
        <v>238.97583993664404</v>
      </c>
      <c r="AN352" s="2">
        <v>17.371464879152313</v>
      </c>
      <c r="AO352" s="2">
        <f t="shared" si="5"/>
        <v>79.730001978441067</v>
      </c>
      <c r="AP352" s="2">
        <v>0.14451467531779777</v>
      </c>
      <c r="AQ352" s="2">
        <v>169.75228510019605</v>
      </c>
      <c r="AR352" s="2">
        <v>7.2944105986883017</v>
      </c>
      <c r="AT352" s="7"/>
      <c r="AU352" s="7"/>
      <c r="AV352" s="7"/>
      <c r="AW352" s="7"/>
    </row>
    <row r="353" spans="1:49">
      <c r="A353" s="2" t="s">
        <v>1629</v>
      </c>
      <c r="B353" s="2" t="s">
        <v>699</v>
      </c>
      <c r="C353" s="2" t="s">
        <v>1571</v>
      </c>
      <c r="D353" s="2" t="s">
        <v>1661</v>
      </c>
      <c r="E353" s="2" t="s">
        <v>1664</v>
      </c>
      <c r="F353" s="6">
        <v>0.36746858743966371</v>
      </c>
      <c r="G353" s="6">
        <v>0.27026887809283401</v>
      </c>
      <c r="H353" s="6">
        <v>0.21491904559733851</v>
      </c>
      <c r="I353" s="6">
        <v>0.19362182975406039</v>
      </c>
      <c r="J353" s="6">
        <v>0.1909312145795567</v>
      </c>
      <c r="K353" s="6">
        <v>0.19138177601749573</v>
      </c>
      <c r="M353" s="7">
        <v>204.59218935304341</v>
      </c>
      <c r="N353" s="7">
        <v>207.59586185860104</v>
      </c>
      <c r="O353" s="7">
        <v>210.8347794621618</v>
      </c>
      <c r="P353" s="7">
        <v>211.34885133977122</v>
      </c>
      <c r="Q353" s="7">
        <v>209.54665465658977</v>
      </c>
      <c r="R353" s="7">
        <v>206.23490553038468</v>
      </c>
      <c r="S353" s="7"/>
      <c r="T353" s="7">
        <v>75.181202822751061</v>
      </c>
      <c r="U353" s="7">
        <v>56.106700681239055</v>
      </c>
      <c r="V353" s="7">
        <v>45.31240958073316</v>
      </c>
      <c r="W353" s="7">
        <v>40.9217513128254</v>
      </c>
      <c r="X353" s="7">
        <v>40.008997284665604</v>
      </c>
      <c r="Y353" s="7">
        <v>39.469602497205472</v>
      </c>
      <c r="AA353" s="7">
        <v>48.878518659402772</v>
      </c>
      <c r="AB353" s="7">
        <v>32.928650795757704</v>
      </c>
      <c r="AC353" s="7">
        <v>19.341021570454728</v>
      </c>
      <c r="AD353" s="7">
        <v>10.067568421509264</v>
      </c>
      <c r="AE353" s="7">
        <v>2.9913939248502572</v>
      </c>
      <c r="AF353" s="7">
        <v>-5.5367023481440469</v>
      </c>
      <c r="AH353" s="2">
        <v>23</v>
      </c>
      <c r="AI353" s="2">
        <v>25</v>
      </c>
      <c r="AK353" s="2">
        <v>0.73483847658133072</v>
      </c>
      <c r="AL353" s="2">
        <v>0.19600894079175757</v>
      </c>
      <c r="AM353" s="2">
        <v>183.1799140582394</v>
      </c>
      <c r="AN353" s="2">
        <v>-13.405803765760368</v>
      </c>
      <c r="AO353" s="2">
        <f t="shared" si="5"/>
        <v>35.904900928880686</v>
      </c>
      <c r="AP353" s="2">
        <v>0.19292332892902947</v>
      </c>
      <c r="AQ353" s="2">
        <v>192.31187125496365</v>
      </c>
      <c r="AR353" s="2">
        <v>7.1298300005571207</v>
      </c>
      <c r="AT353" s="7"/>
      <c r="AU353" s="7"/>
      <c r="AV353" s="7"/>
      <c r="AW353" s="7"/>
    </row>
    <row r="354" spans="1:49">
      <c r="A354" s="2" t="s">
        <v>648</v>
      </c>
      <c r="B354" s="2" t="s">
        <v>701</v>
      </c>
      <c r="C354" s="2" t="s">
        <v>1571</v>
      </c>
      <c r="D354" s="2" t="s">
        <v>1661</v>
      </c>
      <c r="E354" s="2" t="s">
        <v>1668</v>
      </c>
      <c r="F354" s="6">
        <v>0.42353776862681525</v>
      </c>
      <c r="G354" s="6">
        <v>0.34742599052989942</v>
      </c>
      <c r="H354" s="6">
        <v>0.32134946322514291</v>
      </c>
      <c r="I354" s="6">
        <v>0.32216166903621068</v>
      </c>
      <c r="J354" s="6">
        <v>0.31882917700121549</v>
      </c>
      <c r="K354" s="6">
        <v>0.31882917700121549</v>
      </c>
      <c r="M354" s="7">
        <v>186.47424332627199</v>
      </c>
      <c r="N354" s="7">
        <v>188.65532676260273</v>
      </c>
      <c r="O354" s="7">
        <v>195.55621045405923</v>
      </c>
      <c r="P354" s="7">
        <v>193.68787117924342</v>
      </c>
      <c r="Q354" s="7">
        <v>174.35393444305166</v>
      </c>
      <c r="R354" s="7">
        <v>174.35393444305166</v>
      </c>
      <c r="S354" s="7"/>
      <c r="T354" s="7">
        <v>78.978884924783031</v>
      </c>
      <c r="U354" s="7">
        <v>65.543763769239092</v>
      </c>
      <c r="V354" s="7">
        <v>62.841883259755015</v>
      </c>
      <c r="W354" s="7">
        <v>62.398807851175626</v>
      </c>
      <c r="X354" s="7">
        <v>55.589121425402041</v>
      </c>
      <c r="Y354" s="7">
        <v>55.589121425402041</v>
      </c>
      <c r="AA354" s="7">
        <v>51.863334886324481</v>
      </c>
      <c r="AB354" s="7">
        <v>29.8492970305075</v>
      </c>
      <c r="AC354" s="7">
        <v>-0.51935868898843296</v>
      </c>
      <c r="AD354" s="7">
        <v>-2.9176139307441247</v>
      </c>
      <c r="AE354" s="7">
        <v>-11.293583299754488</v>
      </c>
      <c r="AF354" s="7">
        <v>-11.293583299754488</v>
      </c>
      <c r="AH354" s="2">
        <v>39</v>
      </c>
      <c r="AI354" s="2">
        <v>47</v>
      </c>
      <c r="AK354" s="2">
        <v>0.36457302007346465</v>
      </c>
      <c r="AL354" s="2">
        <v>0.31882917700121549</v>
      </c>
      <c r="AM354" s="2">
        <v>174.35393444305166</v>
      </c>
      <c r="AN354" s="2">
        <v>-11.293583299754488</v>
      </c>
      <c r="AO354" s="2">
        <f t="shared" si="5"/>
        <v>55.589121425402041</v>
      </c>
      <c r="AP354" s="2">
        <v>0.18720141101020435</v>
      </c>
      <c r="AQ354" s="2">
        <v>167.61599116981048</v>
      </c>
      <c r="AR354" s="2">
        <v>9.1520941197312027</v>
      </c>
      <c r="AT354" s="7"/>
      <c r="AU354" s="7"/>
      <c r="AV354" s="7"/>
      <c r="AW354" s="7"/>
    </row>
    <row r="355" spans="1:49">
      <c r="A355" s="2" t="s">
        <v>650</v>
      </c>
      <c r="B355" s="2" t="s">
        <v>703</v>
      </c>
      <c r="C355" s="2" t="s">
        <v>1571</v>
      </c>
      <c r="D355" s="2" t="s">
        <v>1662</v>
      </c>
      <c r="E355" s="2" t="s">
        <v>1667</v>
      </c>
      <c r="F355" s="6">
        <v>0.40563041506231035</v>
      </c>
      <c r="G355" s="6">
        <v>0.3298797480463348</v>
      </c>
      <c r="H355" s="6">
        <v>0.27464837178802981</v>
      </c>
      <c r="I355" s="6">
        <v>0.24554438405779747</v>
      </c>
      <c r="J355" s="6">
        <v>0.23218934813739708</v>
      </c>
      <c r="K355" s="6">
        <v>0.22594034073596511</v>
      </c>
      <c r="M355" s="7">
        <v>243.9988756881333</v>
      </c>
      <c r="N355" s="7">
        <v>237.47456601680221</v>
      </c>
      <c r="O355" s="7">
        <v>228.14379382584042</v>
      </c>
      <c r="P355" s="7">
        <v>216.23720734559097</v>
      </c>
      <c r="Q355" s="7">
        <v>204.3927082714647</v>
      </c>
      <c r="R355" s="7">
        <v>191.64244180539612</v>
      </c>
      <c r="S355" s="7"/>
      <c r="T355" s="7">
        <v>98.973365220114573</v>
      </c>
      <c r="U355" s="7">
        <v>78.338050005035413</v>
      </c>
      <c r="V355" s="7">
        <v>62.659321507811036</v>
      </c>
      <c r="W355" s="7">
        <v>53.095831888051372</v>
      </c>
      <c r="X355" s="7">
        <v>47.457809697588559</v>
      </c>
      <c r="Y355" s="7">
        <v>43.299758600983566</v>
      </c>
      <c r="AA355" s="7">
        <v>99.541357477034211</v>
      </c>
      <c r="AB355" s="7">
        <v>88.985829919307264</v>
      </c>
      <c r="AC355" s="7">
        <v>79.913001663705842</v>
      </c>
      <c r="AD355" s="7">
        <v>74.512309222860551</v>
      </c>
      <c r="AE355" s="7">
        <v>71.627975119131207</v>
      </c>
      <c r="AF355" s="7">
        <v>69.829061905275779</v>
      </c>
      <c r="AH355" s="2">
        <v>50</v>
      </c>
      <c r="AI355" s="2">
        <v>50</v>
      </c>
      <c r="AK355" s="2">
        <v>1.179631989218592</v>
      </c>
      <c r="AL355" s="2">
        <v>0.21108416378267697</v>
      </c>
      <c r="AM355" s="2">
        <v>197.08889065788253</v>
      </c>
      <c r="AN355" s="2">
        <v>68.33177683011013</v>
      </c>
      <c r="AO355" s="2">
        <f t="shared" si="5"/>
        <v>41.602343675374591</v>
      </c>
      <c r="AP355" s="2">
        <v>4.9429626484463154E-2</v>
      </c>
      <c r="AQ355" s="2">
        <v>387.85504962597406</v>
      </c>
      <c r="AR355" s="2">
        <v>-0.42224051778140392</v>
      </c>
      <c r="AT355" s="7"/>
      <c r="AU355" s="7"/>
      <c r="AV355" s="7"/>
      <c r="AW355" s="7"/>
    </row>
    <row r="356" spans="1:49">
      <c r="A356" s="2" t="s">
        <v>652</v>
      </c>
      <c r="B356" s="2" t="s">
        <v>705</v>
      </c>
      <c r="C356" s="2" t="s">
        <v>1571</v>
      </c>
      <c r="D356" s="2" t="s">
        <v>1662</v>
      </c>
      <c r="E356" s="2" t="s">
        <v>1664</v>
      </c>
      <c r="F356" s="6">
        <v>0.28912155491543912</v>
      </c>
      <c r="G356" s="6">
        <v>0.2487888883120129</v>
      </c>
      <c r="H356" s="6">
        <v>0.22963116464538816</v>
      </c>
      <c r="I356" s="6">
        <v>0.22341501865224825</v>
      </c>
      <c r="J356" s="6">
        <v>0.22375435387923354</v>
      </c>
      <c r="K356" s="6">
        <v>0.22512776762602754</v>
      </c>
      <c r="M356" s="7">
        <v>279.31624312831019</v>
      </c>
      <c r="N356" s="7">
        <v>271.70096127830675</v>
      </c>
      <c r="O356" s="7">
        <v>264.00313093157388</v>
      </c>
      <c r="P356" s="7">
        <v>256.05900230408906</v>
      </c>
      <c r="Q356" s="7">
        <v>250.24713825392737</v>
      </c>
      <c r="R356" s="7">
        <v>247.62326983566106</v>
      </c>
      <c r="S356" s="7"/>
      <c r="T356" s="7">
        <v>80.756346526395873</v>
      </c>
      <c r="U356" s="7">
        <v>67.596180109735201</v>
      </c>
      <c r="V356" s="7">
        <v>60.623346425846208</v>
      </c>
      <c r="W356" s="7">
        <v>57.207426775844134</v>
      </c>
      <c r="X356" s="7">
        <v>55.993886730134747</v>
      </c>
      <c r="Y356" s="7">
        <v>55.74687395035982</v>
      </c>
      <c r="AA356" s="7">
        <v>103.32842889531452</v>
      </c>
      <c r="AB356" s="7">
        <v>97.373701168765848</v>
      </c>
      <c r="AC356" s="7">
        <v>92.826200351102472</v>
      </c>
      <c r="AD356" s="7">
        <v>89.471908919980933</v>
      </c>
      <c r="AE356" s="7">
        <v>86.786175448922137</v>
      </c>
      <c r="AF356" s="7">
        <v>83.718545779669086</v>
      </c>
      <c r="AH356" s="2">
        <v>36</v>
      </c>
      <c r="AI356" s="2">
        <v>36</v>
      </c>
      <c r="AK356" s="2">
        <v>0.92385358726278355</v>
      </c>
      <c r="AL356" s="2">
        <v>0.16106398572850264</v>
      </c>
      <c r="AM356" s="2">
        <v>319.44691470970702</v>
      </c>
      <c r="AN356" s="2">
        <v>62.446492257356709</v>
      </c>
      <c r="AO356" s="2">
        <f t="shared" si="5"/>
        <v>51.45139331181845</v>
      </c>
      <c r="AP356" s="2">
        <v>4.1933311203464843E-2</v>
      </c>
      <c r="AQ356" s="2">
        <v>410.01347880088736</v>
      </c>
      <c r="AR356" s="2">
        <v>3.5379651703251511</v>
      </c>
      <c r="AT356" s="7"/>
      <c r="AU356" s="7"/>
      <c r="AV356" s="7"/>
      <c r="AW356" s="7"/>
    </row>
    <row r="357" spans="1:49">
      <c r="A357" s="2" t="s">
        <v>654</v>
      </c>
      <c r="B357" s="2" t="s">
        <v>707</v>
      </c>
      <c r="C357" s="2" t="s">
        <v>1571</v>
      </c>
      <c r="D357" s="2" t="s">
        <v>1662</v>
      </c>
      <c r="E357" s="2" t="s">
        <v>1669</v>
      </c>
      <c r="F357" s="6">
        <v>0.42529729784626391</v>
      </c>
      <c r="G357" s="6">
        <v>0.31010832582952819</v>
      </c>
      <c r="H357" s="6">
        <v>0.31870419678898759</v>
      </c>
      <c r="I357" s="6">
        <v>0.32872588680465176</v>
      </c>
      <c r="J357" s="6">
        <v>0.34361775331754246</v>
      </c>
      <c r="K357" s="6">
        <v>0.34965661825270061</v>
      </c>
      <c r="M357" s="7">
        <v>278.41544779304468</v>
      </c>
      <c r="N357" s="7">
        <v>345.12546253906464</v>
      </c>
      <c r="O357" s="7">
        <v>360.77759263155065</v>
      </c>
      <c r="P357" s="7">
        <v>345.4817954211847</v>
      </c>
      <c r="Q357" s="7">
        <v>327.94893850906226</v>
      </c>
      <c r="R357" s="7">
        <v>352.74930839289573</v>
      </c>
      <c r="S357" s="7"/>
      <c r="T357" s="7">
        <v>118.40933762503946</v>
      </c>
      <c r="U357" s="7">
        <v>107.02627938913088</v>
      </c>
      <c r="V357" s="7">
        <v>114.98133287910292</v>
      </c>
      <c r="W357" s="7">
        <v>113.56880957469221</v>
      </c>
      <c r="X357" s="7">
        <v>112.68907745335686</v>
      </c>
      <c r="Y357" s="7">
        <v>123.3411302636389</v>
      </c>
      <c r="AA357" s="7">
        <v>100.9959215169668</v>
      </c>
      <c r="AB357" s="7">
        <v>71.740994904537615</v>
      </c>
      <c r="AC357" s="7">
        <v>82.744276955280611</v>
      </c>
      <c r="AD357" s="7">
        <v>85.767197180546816</v>
      </c>
      <c r="AE357" s="7">
        <v>86.400077969200481</v>
      </c>
      <c r="AF357" s="7">
        <v>87.389361324822659</v>
      </c>
      <c r="AH357" s="2">
        <v>45</v>
      </c>
      <c r="AI357" s="2">
        <v>67</v>
      </c>
      <c r="AK357" s="2">
        <v>0.44369475336407049</v>
      </c>
      <c r="AL357" s="2">
        <v>0.34965661825270061</v>
      </c>
      <c r="AM357" s="2">
        <v>352.74930839289573</v>
      </c>
      <c r="AN357" s="2">
        <v>87.389361324822659</v>
      </c>
      <c r="AO357" s="2">
        <f t="shared" si="5"/>
        <v>123.3411302636389</v>
      </c>
      <c r="AP357" s="2">
        <v>3.9943615023659465E-2</v>
      </c>
      <c r="AQ357" s="2">
        <v>380.97298974159048</v>
      </c>
      <c r="AR357" s="2">
        <v>0.87212827257624781</v>
      </c>
      <c r="AT357" s="7"/>
      <c r="AU357" s="7"/>
      <c r="AV357" s="7"/>
      <c r="AW357" s="7"/>
    </row>
    <row r="358" spans="1:49">
      <c r="A358" s="2" t="s">
        <v>656</v>
      </c>
      <c r="B358" s="2" t="s">
        <v>709</v>
      </c>
      <c r="C358" s="2" t="s">
        <v>1571</v>
      </c>
      <c r="D358" s="2" t="s">
        <v>1662</v>
      </c>
      <c r="E358" s="2" t="s">
        <v>1670</v>
      </c>
      <c r="F358" s="6">
        <v>0.31342456975167216</v>
      </c>
      <c r="G358" s="6">
        <v>0.30043035316249478</v>
      </c>
      <c r="H358" s="6">
        <v>0.28545319757819965</v>
      </c>
      <c r="I358" s="6">
        <v>0.27597462984524812</v>
      </c>
      <c r="J358" s="6">
        <v>0.2799829907005964</v>
      </c>
      <c r="K358" s="6">
        <v>0.26975693213874846</v>
      </c>
      <c r="M358" s="7">
        <v>408.46069093635623</v>
      </c>
      <c r="N358" s="7">
        <v>412.4808922804516</v>
      </c>
      <c r="O358" s="7">
        <v>407.72653766603332</v>
      </c>
      <c r="P358" s="7">
        <v>384.21999537538227</v>
      </c>
      <c r="Q358" s="7">
        <v>358.29548164743346</v>
      </c>
      <c r="R358" s="7">
        <v>347.26326292678152</v>
      </c>
      <c r="S358" s="7"/>
      <c r="T358" s="7">
        <v>128.02161631719818</v>
      </c>
      <c r="U358" s="7">
        <v>123.92178014059704</v>
      </c>
      <c r="V358" s="7">
        <v>116.38684391425747</v>
      </c>
      <c r="W358" s="7">
        <v>106.03497100286407</v>
      </c>
      <c r="X358" s="7">
        <v>100.31664050615908</v>
      </c>
      <c r="Y358" s="7">
        <v>93.676672451620163</v>
      </c>
      <c r="AA358" s="7">
        <v>79.219594061931616</v>
      </c>
      <c r="AB358" s="7">
        <v>77.457505980787886</v>
      </c>
      <c r="AC358" s="7">
        <v>72.760408193721531</v>
      </c>
      <c r="AD358" s="7">
        <v>67.344706329964652</v>
      </c>
      <c r="AE358" s="7">
        <v>65.900362038260738</v>
      </c>
      <c r="AF358" s="7">
        <v>62.222708153095454</v>
      </c>
      <c r="AH358" s="2">
        <v>37</v>
      </c>
      <c r="AI358" s="2">
        <v>30</v>
      </c>
      <c r="AK358" s="2">
        <v>0.8783532651282826</v>
      </c>
      <c r="AL358" s="2">
        <v>0.20719196719671376</v>
      </c>
      <c r="AM358" s="2">
        <v>331.6227597348726</v>
      </c>
      <c r="AN358" s="2">
        <v>47.612306622001284</v>
      </c>
      <c r="AO358" s="2">
        <f t="shared" si="5"/>
        <v>68.709571956671411</v>
      </c>
      <c r="AP358" s="2">
        <v>1.7697706186522416E-2</v>
      </c>
      <c r="AQ358" s="2">
        <v>329.2502958389764</v>
      </c>
      <c r="AR358" s="2">
        <v>-8.606155982194224</v>
      </c>
      <c r="AT358" s="7"/>
      <c r="AU358" s="7"/>
      <c r="AV358" s="7"/>
      <c r="AW358" s="7"/>
    </row>
    <row r="359" spans="1:49">
      <c r="A359" s="2" t="s">
        <v>658</v>
      </c>
      <c r="B359" s="2" t="s">
        <v>711</v>
      </c>
      <c r="C359" s="2" t="s">
        <v>1571</v>
      </c>
      <c r="D359" s="2" t="s">
        <v>1662</v>
      </c>
      <c r="E359" s="2" t="s">
        <v>1663</v>
      </c>
      <c r="F359" s="6">
        <v>8.0549761633157566E-2</v>
      </c>
      <c r="G359" s="6">
        <v>0.16172362265620288</v>
      </c>
      <c r="H359" s="6">
        <v>0.15287612305434933</v>
      </c>
      <c r="I359" s="6">
        <v>0.1481014331960929</v>
      </c>
      <c r="J359" s="6">
        <v>0.14811756292679035</v>
      </c>
      <c r="K359" s="6">
        <v>0.15382689301926719</v>
      </c>
      <c r="M359" s="7">
        <v>293.94986982669423</v>
      </c>
      <c r="N359" s="7">
        <v>344.30852928260913</v>
      </c>
      <c r="O359" s="7">
        <v>359.94408201367884</v>
      </c>
      <c r="P359" s="7">
        <v>367.13320713500718</v>
      </c>
      <c r="Q359" s="7">
        <v>382.76271527017752</v>
      </c>
      <c r="R359" s="7">
        <v>386.09008866266373</v>
      </c>
      <c r="S359" s="7"/>
      <c r="T359" s="7">
        <v>23.677591946637914</v>
      </c>
      <c r="U359" s="7">
        <v>55.682822667012857</v>
      </c>
      <c r="V359" s="7">
        <v>55.026855774607974</v>
      </c>
      <c r="W359" s="7">
        <v>54.372954150572603</v>
      </c>
      <c r="X359" s="7">
        <v>56.693880565059658</v>
      </c>
      <c r="Y359" s="7">
        <v>59.391038764510959</v>
      </c>
      <c r="AA359" s="7">
        <v>32.804019126093664</v>
      </c>
      <c r="AB359" s="7">
        <v>63.988280319974507</v>
      </c>
      <c r="AC359" s="7">
        <v>61.423563419532172</v>
      </c>
      <c r="AD359" s="7">
        <v>57.103436593562009</v>
      </c>
      <c r="AE359" s="7">
        <v>55.457042330110625</v>
      </c>
      <c r="AF359" s="7">
        <v>52.854880134646692</v>
      </c>
      <c r="AH359" s="2">
        <v>19</v>
      </c>
      <c r="AI359" s="2">
        <v>25</v>
      </c>
      <c r="AK359" s="2">
        <v>0.85723651861076178</v>
      </c>
      <c r="AL359" s="2">
        <v>0.17691458379167435</v>
      </c>
      <c r="AM359" s="2">
        <v>469.06252193151221</v>
      </c>
      <c r="AN359" s="2">
        <v>60.457992965854174</v>
      </c>
      <c r="AO359" s="2">
        <f t="shared" si="5"/>
        <v>82.984000839786603</v>
      </c>
      <c r="AP359" s="2">
        <v>4.738553758364715E-2</v>
      </c>
      <c r="AQ359" s="2">
        <v>289.19177209957002</v>
      </c>
      <c r="AR359" s="2">
        <v>1.6176766121219543</v>
      </c>
      <c r="AT359" s="7"/>
      <c r="AU359" s="7"/>
      <c r="AV359" s="7"/>
      <c r="AW359" s="7"/>
    </row>
    <row r="360" spans="1:49">
      <c r="A360" s="2" t="s">
        <v>660</v>
      </c>
      <c r="B360" s="2" t="s">
        <v>713</v>
      </c>
      <c r="C360" s="2" t="s">
        <v>1571</v>
      </c>
      <c r="D360" s="2" t="s">
        <v>1662</v>
      </c>
      <c r="E360" s="2" t="s">
        <v>1565</v>
      </c>
      <c r="F360" s="6">
        <v>0.41855686774541134</v>
      </c>
      <c r="G360" s="6">
        <v>0.31830896370858963</v>
      </c>
      <c r="H360" s="6">
        <v>0.27865686115835975</v>
      </c>
      <c r="I360" s="6">
        <v>0.25379037310486013</v>
      </c>
      <c r="J360" s="6">
        <v>0.23693207358848478</v>
      </c>
      <c r="K360" s="6">
        <v>0.22731276540490639</v>
      </c>
      <c r="M360" s="7">
        <v>317.63113454533192</v>
      </c>
      <c r="N360" s="7">
        <v>306.15409292319691</v>
      </c>
      <c r="O360" s="7">
        <v>295.51625597531427</v>
      </c>
      <c r="P360" s="7">
        <v>283.2449597506066</v>
      </c>
      <c r="Q360" s="7">
        <v>269.24964369628628</v>
      </c>
      <c r="R360" s="7">
        <v>256.71951400057844</v>
      </c>
      <c r="S360" s="7"/>
      <c r="T360" s="7">
        <v>132.94669277371545</v>
      </c>
      <c r="U360" s="7">
        <v>97.45159205352607</v>
      </c>
      <c r="V360" s="7">
        <v>82.347632311351447</v>
      </c>
      <c r="W360" s="7">
        <v>71.884844015177535</v>
      </c>
      <c r="X360" s="7">
        <v>63.793876393921806</v>
      </c>
      <c r="Y360" s="7">
        <v>58.355622660875071</v>
      </c>
      <c r="AA360" s="7">
        <v>104.09870596768647</v>
      </c>
      <c r="AB360" s="7">
        <v>91.831230003435991</v>
      </c>
      <c r="AC360" s="7">
        <v>85.537458423343963</v>
      </c>
      <c r="AD360" s="7">
        <v>80.825920207686465</v>
      </c>
      <c r="AE360" s="7">
        <v>76.89113548612238</v>
      </c>
      <c r="AF360" s="7">
        <v>73.976490759986007</v>
      </c>
      <c r="AH360" s="2">
        <v>61</v>
      </c>
      <c r="AI360" s="2">
        <v>64</v>
      </c>
      <c r="AK360" s="2">
        <v>1.2581538389576394</v>
      </c>
      <c r="AL360" s="2">
        <v>0.20375839527672218</v>
      </c>
      <c r="AM360" s="2">
        <v>252.0221556766744</v>
      </c>
      <c r="AN360" s="2">
        <v>47.268390023323576</v>
      </c>
      <c r="AO360" s="2">
        <f t="shared" si="5"/>
        <v>51.351630014859438</v>
      </c>
      <c r="AP360" s="2">
        <v>5.2686432462912831E-2</v>
      </c>
      <c r="AQ360" s="2">
        <v>380.65935402211232</v>
      </c>
      <c r="AR360" s="2">
        <v>-9.0754661053997836</v>
      </c>
      <c r="AT360" s="7"/>
      <c r="AU360" s="7"/>
      <c r="AV360" s="7"/>
      <c r="AW360" s="7"/>
    </row>
    <row r="361" spans="1:49">
      <c r="A361" s="2" t="s">
        <v>662</v>
      </c>
      <c r="B361" s="2" t="s">
        <v>715</v>
      </c>
      <c r="C361" s="2" t="s">
        <v>1571</v>
      </c>
      <c r="D361" s="2" t="s">
        <v>1662</v>
      </c>
      <c r="E361" s="2" t="s">
        <v>1665</v>
      </c>
      <c r="F361" s="6">
        <v>0.35179565140279112</v>
      </c>
      <c r="G361" s="6">
        <v>0.30399632507619762</v>
      </c>
      <c r="H361" s="6">
        <v>0.27265261837568078</v>
      </c>
      <c r="I361" s="6">
        <v>0.25193595232036436</v>
      </c>
      <c r="J361" s="6">
        <v>0.23827004915281028</v>
      </c>
      <c r="K361" s="6">
        <v>0.22999003583620733</v>
      </c>
      <c r="M361" s="7">
        <v>374.82316751042219</v>
      </c>
      <c r="N361" s="7">
        <v>366.23502103286125</v>
      </c>
      <c r="O361" s="7">
        <v>355.11296665669147</v>
      </c>
      <c r="P361" s="7">
        <v>341.72856890157652</v>
      </c>
      <c r="Q361" s="7">
        <v>326.53306393434701</v>
      </c>
      <c r="R361" s="7">
        <v>311.11303439301469</v>
      </c>
      <c r="S361" s="7"/>
      <c r="T361" s="7">
        <v>131.86116037518647</v>
      </c>
      <c r="U361" s="7">
        <v>111.33410050819376</v>
      </c>
      <c r="V361" s="7">
        <v>96.822480178102751</v>
      </c>
      <c r="W361" s="7">
        <v>86.093712441293931</v>
      </c>
      <c r="X361" s="7">
        <v>77.803049193654601</v>
      </c>
      <c r="Y361" s="7">
        <v>71.55289792916065</v>
      </c>
      <c r="AA361" s="7">
        <v>91.783684695661464</v>
      </c>
      <c r="AB361" s="7">
        <v>85.526541694973105</v>
      </c>
      <c r="AC361" s="7">
        <v>80.555443462475125</v>
      </c>
      <c r="AD361" s="7">
        <v>76.615188279016451</v>
      </c>
      <c r="AE361" s="7">
        <v>73.403456559073931</v>
      </c>
      <c r="AF361" s="7">
        <v>70.838726017592563</v>
      </c>
      <c r="AH361" s="2">
        <v>46</v>
      </c>
      <c r="AI361" s="2">
        <v>46</v>
      </c>
      <c r="AK361" s="2">
        <v>1.2379897168313505</v>
      </c>
      <c r="AL361" s="2">
        <v>0.2275999958019829</v>
      </c>
      <c r="AM361" s="2">
        <v>273.16465353727131</v>
      </c>
      <c r="AN361" s="2">
        <v>55.154010277009633</v>
      </c>
      <c r="AO361" s="2">
        <f t="shared" si="5"/>
        <v>62.172273998333061</v>
      </c>
      <c r="AP361" s="2">
        <v>4.7716702539739399E-2</v>
      </c>
      <c r="AQ361" s="2">
        <v>395.04087639762281</v>
      </c>
      <c r="AR361" s="2">
        <v>-2.2535724450796977</v>
      </c>
      <c r="AT361" s="7"/>
      <c r="AU361" s="7"/>
      <c r="AV361" s="7"/>
      <c r="AW361" s="7"/>
    </row>
    <row r="362" spans="1:49">
      <c r="A362" s="2" t="s">
        <v>664</v>
      </c>
      <c r="B362" s="2" t="s">
        <v>717</v>
      </c>
      <c r="C362" s="2" t="s">
        <v>1571</v>
      </c>
      <c r="D362" s="2" t="s">
        <v>1662</v>
      </c>
      <c r="E362" s="2" t="s">
        <v>1667</v>
      </c>
      <c r="F362" s="6">
        <v>0.40832736134490216</v>
      </c>
      <c r="G362" s="6">
        <v>0.35218386257242495</v>
      </c>
      <c r="H362" s="6">
        <v>0.31348025018469572</v>
      </c>
      <c r="I362" s="6">
        <v>0.28917066471660119</v>
      </c>
      <c r="J362" s="6">
        <v>0.27134181515348232</v>
      </c>
      <c r="K362" s="6">
        <v>0.25780336372505608</v>
      </c>
      <c r="M362" s="7">
        <v>331.6941737641946</v>
      </c>
      <c r="N362" s="7">
        <v>326.94391172348588</v>
      </c>
      <c r="O362" s="7">
        <v>318.71880860705323</v>
      </c>
      <c r="P362" s="7">
        <v>310.02105516445772</v>
      </c>
      <c r="Q362" s="7">
        <v>299.94605846004993</v>
      </c>
      <c r="R362" s="7">
        <v>287.78447813726433</v>
      </c>
      <c r="S362" s="7"/>
      <c r="T362" s="7">
        <v>135.43980674661105</v>
      </c>
      <c r="U362" s="7">
        <v>115.14436967531519</v>
      </c>
      <c r="V362" s="7">
        <v>99.912051860707194</v>
      </c>
      <c r="W362" s="7">
        <v>89.648994598048318</v>
      </c>
      <c r="X362" s="7">
        <v>81.387907950682475</v>
      </c>
      <c r="Y362" s="7">
        <v>74.191806491646602</v>
      </c>
      <c r="AA362" s="7">
        <v>122.56674203015893</v>
      </c>
      <c r="AB362" s="7">
        <v>116.52177448928413</v>
      </c>
      <c r="AC362" s="7">
        <v>110.87550548627746</v>
      </c>
      <c r="AD362" s="7">
        <v>106.27752745948587</v>
      </c>
      <c r="AE362" s="7">
        <v>102.03750851347772</v>
      </c>
      <c r="AF362" s="7">
        <v>97.964502635737404</v>
      </c>
      <c r="AH362" s="2">
        <v>50</v>
      </c>
      <c r="AI362" s="2">
        <v>50</v>
      </c>
      <c r="AK362" s="2">
        <v>1.2250438582260017</v>
      </c>
      <c r="AL362" s="2">
        <v>0.19999016369706657</v>
      </c>
      <c r="AM362" s="2">
        <v>294.70916634832514</v>
      </c>
      <c r="AN362" s="2">
        <v>63.917064851353075</v>
      </c>
      <c r="AO362" s="2">
        <f t="shared" si="5"/>
        <v>58.938934421027568</v>
      </c>
      <c r="AP362" s="2">
        <v>4.2750727834170055E-2</v>
      </c>
      <c r="AQ362" s="2">
        <v>381.71174706380077</v>
      </c>
      <c r="AR362" s="2">
        <v>10.252537751911433</v>
      </c>
      <c r="AT362" s="7"/>
      <c r="AU362" s="7"/>
      <c r="AV362" s="7"/>
      <c r="AW362" s="7"/>
    </row>
    <row r="363" spans="1:49">
      <c r="A363" s="2" t="s">
        <v>666</v>
      </c>
      <c r="B363" s="2" t="s">
        <v>719</v>
      </c>
      <c r="C363" s="2" t="s">
        <v>1571</v>
      </c>
      <c r="D363" s="2" t="s">
        <v>1662</v>
      </c>
      <c r="E363" s="2" t="s">
        <v>1664</v>
      </c>
      <c r="F363" s="6">
        <v>0.25895202896177949</v>
      </c>
      <c r="G363" s="6">
        <v>0.23297112036834786</v>
      </c>
      <c r="H363" s="6">
        <v>0.21925491130593802</v>
      </c>
      <c r="I363" s="6">
        <v>0.21124047187813882</v>
      </c>
      <c r="J363" s="6">
        <v>0.20648755912497488</v>
      </c>
      <c r="K363" s="6">
        <v>0.20470864304935604</v>
      </c>
      <c r="M363" s="7">
        <v>433.26479675725363</v>
      </c>
      <c r="N363" s="7">
        <v>415.8635922193879</v>
      </c>
      <c r="O363" s="7">
        <v>399.12529676434252</v>
      </c>
      <c r="P363" s="7">
        <v>382.24241175526566</v>
      </c>
      <c r="Q363" s="7">
        <v>363.45081448104247</v>
      </c>
      <c r="R363" s="7">
        <v>343.85788902601337</v>
      </c>
      <c r="S363" s="7"/>
      <c r="T363" s="7">
        <v>112.19479819800385</v>
      </c>
      <c r="U363" s="7">
        <v>96.884206999756543</v>
      </c>
      <c r="V363" s="7">
        <v>87.51018154202211</v>
      </c>
      <c r="W363" s="7">
        <v>80.745067431020161</v>
      </c>
      <c r="X363" s="7">
        <v>75.048071544174533</v>
      </c>
      <c r="Y363" s="7">
        <v>70.390681864331256</v>
      </c>
      <c r="AA363" s="7">
        <v>105.34583866563111</v>
      </c>
      <c r="AB363" s="7">
        <v>103.89410158813021</v>
      </c>
      <c r="AC363" s="7">
        <v>102.47190659060226</v>
      </c>
      <c r="AD363" s="7">
        <v>101.09526512405819</v>
      </c>
      <c r="AE363" s="7">
        <v>99.547801063484087</v>
      </c>
      <c r="AF363" s="7">
        <v>97.812469790398325</v>
      </c>
      <c r="AH363" s="2">
        <v>25</v>
      </c>
      <c r="AI363" s="2">
        <v>25</v>
      </c>
      <c r="AK363" s="2">
        <v>1.0819384383321449</v>
      </c>
      <c r="AL363" s="2">
        <v>0.1930710724903405</v>
      </c>
      <c r="AM363" s="2">
        <v>400.98826252003926</v>
      </c>
      <c r="AN363" s="2">
        <v>64.512414193649732</v>
      </c>
      <c r="AO363" s="2">
        <f t="shared" si="5"/>
        <v>77.419233900782189</v>
      </c>
      <c r="AP363" s="2">
        <v>5.6704291800708503E-2</v>
      </c>
      <c r="AQ363" s="2">
        <v>363.55653548923374</v>
      </c>
      <c r="AR363" s="2">
        <v>2.7745768432974387</v>
      </c>
      <c r="AT363" s="7"/>
      <c r="AU363" s="7"/>
      <c r="AV363" s="7"/>
      <c r="AW363" s="7"/>
    </row>
    <row r="364" spans="1:49">
      <c r="A364" s="2" t="s">
        <v>668</v>
      </c>
      <c r="B364" s="2" t="s">
        <v>721</v>
      </c>
      <c r="C364" s="2" t="s">
        <v>1571</v>
      </c>
      <c r="D364" s="2" t="s">
        <v>1662</v>
      </c>
      <c r="E364" s="2" t="s">
        <v>1565</v>
      </c>
      <c r="F364" s="6">
        <v>0.33662458713024923</v>
      </c>
      <c r="G364" s="6">
        <v>0.27954884735014207</v>
      </c>
      <c r="H364" s="6">
        <v>0.24548770008695353</v>
      </c>
      <c r="I364" s="6">
        <v>0.22478343657793137</v>
      </c>
      <c r="J364" s="6">
        <v>0.2118530166513134</v>
      </c>
      <c r="K364" s="6">
        <v>0.20359729349879951</v>
      </c>
      <c r="M364" s="7">
        <v>442.21929344533999</v>
      </c>
      <c r="N364" s="7">
        <v>435.20145741977979</v>
      </c>
      <c r="O364" s="7">
        <v>423.96982480835982</v>
      </c>
      <c r="P364" s="7">
        <v>410.84707294609825</v>
      </c>
      <c r="Q364" s="7">
        <v>397.03370535231625</v>
      </c>
      <c r="R364" s="7">
        <v>383.12807549668764</v>
      </c>
      <c r="S364" s="7"/>
      <c r="T364" s="7">
        <v>148.8618870770681</v>
      </c>
      <c r="U364" s="7">
        <v>121.66006578680137</v>
      </c>
      <c r="V364" s="7">
        <v>104.07937719847287</v>
      </c>
      <c r="W364" s="7">
        <v>92.351616964808017</v>
      </c>
      <c r="X364" s="7">
        <v>84.112788191136914</v>
      </c>
      <c r="Y364" s="7">
        <v>78.003839234529337</v>
      </c>
      <c r="AA364" s="7">
        <v>100.92884784684296</v>
      </c>
      <c r="AB364" s="7">
        <v>93.169304229489683</v>
      </c>
      <c r="AC364" s="7">
        <v>87.489345898019621</v>
      </c>
      <c r="AD364" s="7">
        <v>83.277145642590881</v>
      </c>
      <c r="AE364" s="7">
        <v>79.921160395319873</v>
      </c>
      <c r="AF364" s="7">
        <v>76.973825112829076</v>
      </c>
      <c r="AH364" s="2">
        <v>63</v>
      </c>
      <c r="AI364" s="2">
        <v>64</v>
      </c>
      <c r="AK364" s="2">
        <v>1.2007708769301075</v>
      </c>
      <c r="AL364" s="2">
        <v>0.20062801963172525</v>
      </c>
      <c r="AM364" s="2">
        <v>332.39751201242331</v>
      </c>
      <c r="AN364" s="2">
        <v>50.941700736037291</v>
      </c>
      <c r="AO364" s="2">
        <f t="shared" si="5"/>
        <v>66.688254565565089</v>
      </c>
      <c r="AP364" s="2">
        <v>5.4651499380992036E-2</v>
      </c>
      <c r="AQ364" s="2">
        <v>398.23810145774485</v>
      </c>
      <c r="AR364" s="2">
        <v>-1.6011841164896623E-2</v>
      </c>
      <c r="AT364" s="7"/>
      <c r="AU364" s="7"/>
      <c r="AV364" s="7"/>
      <c r="AW364" s="7"/>
    </row>
    <row r="365" spans="1:49">
      <c r="A365" s="2" t="s">
        <v>670</v>
      </c>
      <c r="B365" s="2" t="s">
        <v>723</v>
      </c>
      <c r="C365" s="2" t="s">
        <v>1571</v>
      </c>
      <c r="D365" s="2" t="s">
        <v>1662</v>
      </c>
      <c r="E365" s="2" t="s">
        <v>1666</v>
      </c>
      <c r="F365" s="6">
        <v>0.39673926883479049</v>
      </c>
      <c r="G365" s="6">
        <v>0.29523155293102021</v>
      </c>
      <c r="H365" s="6">
        <v>0.26290118785882088</v>
      </c>
      <c r="I365" s="6">
        <v>0.24603251891915134</v>
      </c>
      <c r="J365" s="6">
        <v>0.23897979436266253</v>
      </c>
      <c r="K365" s="6">
        <v>0.23599927073236199</v>
      </c>
      <c r="M365" s="7">
        <v>391.14448601218419</v>
      </c>
      <c r="N365" s="7">
        <v>389.18626867352668</v>
      </c>
      <c r="O365" s="7">
        <v>379.12770525887328</v>
      </c>
      <c r="P365" s="7">
        <v>365.83790969466531</v>
      </c>
      <c r="Q365" s="7">
        <v>353.38871064408374</v>
      </c>
      <c r="R365" s="7">
        <v>339.25415108592932</v>
      </c>
      <c r="S365" s="7"/>
      <c r="T365" s="7">
        <v>155.18237738923389</v>
      </c>
      <c r="U365" s="7">
        <v>114.90006647991454</v>
      </c>
      <c r="V365" s="7">
        <v>99.673124062746723</v>
      </c>
      <c r="W365" s="7">
        <v>90.008022438295527</v>
      </c>
      <c r="X365" s="7">
        <v>84.452761399809589</v>
      </c>
      <c r="Y365" s="7">
        <v>80.06373224920587</v>
      </c>
      <c r="AA365" s="7">
        <v>100.18163960878368</v>
      </c>
      <c r="AB365" s="7">
        <v>85.712903966458668</v>
      </c>
      <c r="AC365" s="7">
        <v>80.375161337892564</v>
      </c>
      <c r="AD365" s="7">
        <v>76.987845794639242</v>
      </c>
      <c r="AE365" s="7">
        <v>75.059801821851948</v>
      </c>
      <c r="AF365" s="7">
        <v>73.553563451564457</v>
      </c>
      <c r="AH365" s="2">
        <v>45</v>
      </c>
      <c r="AI365" s="2">
        <v>45</v>
      </c>
      <c r="AK365" s="2">
        <v>1.2757176819904998</v>
      </c>
      <c r="AL365" s="2">
        <v>0.20910307359250985</v>
      </c>
      <c r="AM365" s="2">
        <v>308.59012839012632</v>
      </c>
      <c r="AN365" s="2">
        <v>55.362234326181834</v>
      </c>
      <c r="AO365" s="2">
        <f t="shared" si="5"/>
        <v>64.527144326682645</v>
      </c>
      <c r="AP365" s="2">
        <v>5.7528048692629043E-2</v>
      </c>
      <c r="AQ365" s="2">
        <v>362.46772756524956</v>
      </c>
      <c r="AR365" s="2">
        <v>2.3422818604591384</v>
      </c>
      <c r="AT365" s="7"/>
      <c r="AU365" s="7"/>
      <c r="AV365" s="7"/>
      <c r="AW365" s="7"/>
    </row>
    <row r="366" spans="1:49">
      <c r="A366" s="2" t="s">
        <v>672</v>
      </c>
      <c r="B366" s="2" t="s">
        <v>725</v>
      </c>
      <c r="C366" s="2" t="s">
        <v>1571</v>
      </c>
      <c r="D366" s="2" t="s">
        <v>1662</v>
      </c>
      <c r="E366" s="2" t="s">
        <v>1668</v>
      </c>
      <c r="F366" s="6">
        <v>0.46494585790675735</v>
      </c>
      <c r="G366" s="6">
        <v>0.43836864768438277</v>
      </c>
      <c r="H366" s="6">
        <v>0.342837156077691</v>
      </c>
      <c r="I366" s="6">
        <v>0.35940234635046053</v>
      </c>
      <c r="J366" s="6">
        <v>0.37257251678602199</v>
      </c>
      <c r="K366" s="6">
        <v>0.38145837934337307</v>
      </c>
      <c r="M366" s="7">
        <v>353.78144484254938</v>
      </c>
      <c r="N366" s="7">
        <v>343.39517700456338</v>
      </c>
      <c r="O366" s="7">
        <v>404.31743712807645</v>
      </c>
      <c r="P366" s="7">
        <v>366.66108204303714</v>
      </c>
      <c r="Q366" s="7">
        <v>328.83533507648781</v>
      </c>
      <c r="R366" s="7">
        <v>302.60392208308866</v>
      </c>
      <c r="S366" s="7"/>
      <c r="T366" s="7">
        <v>164.48921738381128</v>
      </c>
      <c r="U366" s="7">
        <v>150.53367936482971</v>
      </c>
      <c r="V366" s="7">
        <v>138.61504029761036</v>
      </c>
      <c r="W366" s="7">
        <v>131.77885320166627</v>
      </c>
      <c r="X366" s="7">
        <v>122.51500839762193</v>
      </c>
      <c r="Y366" s="7">
        <v>115.43080170076334</v>
      </c>
      <c r="AA366" s="7">
        <v>120.56995001551559</v>
      </c>
      <c r="AB366" s="7">
        <v>117.71022031407969</v>
      </c>
      <c r="AC366" s="7">
        <v>99.822351177568663</v>
      </c>
      <c r="AD366" s="7">
        <v>107.60431450017623</v>
      </c>
      <c r="AE366" s="7">
        <v>109.22071249527394</v>
      </c>
      <c r="AF366" s="7">
        <v>108.18258332983325</v>
      </c>
      <c r="AH366" s="2">
        <v>69</v>
      </c>
      <c r="AI366" s="2">
        <v>71</v>
      </c>
      <c r="AK366" s="2">
        <v>0.81065442324859305</v>
      </c>
      <c r="AL366" s="2">
        <v>0.33193256373809216</v>
      </c>
      <c r="AM366" s="2">
        <v>396.48538174713519</v>
      </c>
      <c r="AN366" s="2">
        <v>98.762129340407853</v>
      </c>
      <c r="AO366" s="2">
        <f t="shared" si="5"/>
        <v>131.60640924800276</v>
      </c>
      <c r="AP366" s="2">
        <v>5.5422407176984129E-2</v>
      </c>
      <c r="AQ366" s="2">
        <v>400.55586790993107</v>
      </c>
      <c r="AR366" s="2">
        <v>4.5485633466820161</v>
      </c>
      <c r="AT366" s="7"/>
      <c r="AU366" s="7"/>
      <c r="AV366" s="7"/>
      <c r="AW366" s="7"/>
    </row>
    <row r="367" spans="1:49">
      <c r="A367" s="2" t="s">
        <v>674</v>
      </c>
      <c r="B367" s="2" t="s">
        <v>727</v>
      </c>
      <c r="C367" s="2" t="s">
        <v>1571</v>
      </c>
      <c r="D367" s="2" t="s">
        <v>1662</v>
      </c>
      <c r="E367" s="2" t="s">
        <v>1667</v>
      </c>
      <c r="F367" s="6">
        <v>0.36792470372070801</v>
      </c>
      <c r="G367" s="6">
        <v>0.31551599306483635</v>
      </c>
      <c r="H367" s="6">
        <v>0.28322845422539239</v>
      </c>
      <c r="I367" s="6">
        <v>0.26102436940038454</v>
      </c>
      <c r="J367" s="6">
        <v>0.24756975292920061</v>
      </c>
      <c r="K367" s="6">
        <v>0.23919209328807606</v>
      </c>
      <c r="M367" s="7">
        <v>422.63297122686322</v>
      </c>
      <c r="N367" s="7">
        <v>408.56166776838722</v>
      </c>
      <c r="O367" s="7">
        <v>392.41434793631646</v>
      </c>
      <c r="P367" s="7">
        <v>373.82795467499136</v>
      </c>
      <c r="Q367" s="7">
        <v>355.70358035037953</v>
      </c>
      <c r="R367" s="7">
        <v>337.92427779050684</v>
      </c>
      <c r="S367" s="7"/>
      <c r="T367" s="7">
        <v>155.49711072124617</v>
      </c>
      <c r="U367" s="7">
        <v>128.90774033416844</v>
      </c>
      <c r="V367" s="7">
        <v>111.14290918186821</v>
      </c>
      <c r="W367" s="7">
        <v>97.57820613327516</v>
      </c>
      <c r="X367" s="7">
        <v>88.061447503375518</v>
      </c>
      <c r="Y367" s="7">
        <v>80.828815377572639</v>
      </c>
      <c r="AA367" s="7">
        <v>112.21571789619941</v>
      </c>
      <c r="AB367" s="7">
        <v>105.65269906419201</v>
      </c>
      <c r="AC367" s="7">
        <v>100.73511714823016</v>
      </c>
      <c r="AD367" s="7">
        <v>96.639206050686312</v>
      </c>
      <c r="AE367" s="7">
        <v>93.526967971076658</v>
      </c>
      <c r="AF367" s="7">
        <v>90.967995780378573</v>
      </c>
      <c r="AH367" s="2">
        <v>50</v>
      </c>
      <c r="AI367" s="2">
        <v>41</v>
      </c>
      <c r="AK367" s="2">
        <v>1.3983843855993427</v>
      </c>
      <c r="AL367" s="2">
        <v>0.21039504058738701</v>
      </c>
      <c r="AM367" s="2">
        <v>294.39929021480532</v>
      </c>
      <c r="AN367" s="2">
        <v>59.428625173700453</v>
      </c>
      <c r="AO367" s="2">
        <f t="shared" si="5"/>
        <v>61.94015061364189</v>
      </c>
      <c r="AP367" s="2">
        <v>5.4922528197472398E-2</v>
      </c>
      <c r="AQ367" s="2">
        <v>368.83544876665906</v>
      </c>
      <c r="AR367" s="2">
        <v>8.6624622872436987</v>
      </c>
      <c r="AT367" s="7"/>
      <c r="AU367" s="7"/>
      <c r="AV367" s="7"/>
      <c r="AW367" s="7"/>
    </row>
    <row r="368" spans="1:49">
      <c r="A368" s="2" t="s">
        <v>676</v>
      </c>
      <c r="B368" s="2" t="s">
        <v>729</v>
      </c>
      <c r="C368" s="2" t="s">
        <v>1571</v>
      </c>
      <c r="D368" s="2" t="s">
        <v>1662</v>
      </c>
      <c r="E368" s="2" t="s">
        <v>1669</v>
      </c>
      <c r="F368" s="6">
        <v>0.38163628965817414</v>
      </c>
      <c r="G368" s="6">
        <v>0.36457665059324867</v>
      </c>
      <c r="H368" s="6">
        <v>0.35308594091768258</v>
      </c>
      <c r="I368" s="6">
        <v>0.34671830337225484</v>
      </c>
      <c r="J368" s="6">
        <v>0.34499198313459883</v>
      </c>
      <c r="K368" s="6">
        <v>0.34823239470521883</v>
      </c>
      <c r="M368" s="7">
        <v>402.71932487852393</v>
      </c>
      <c r="N368" s="7">
        <v>398.95087778501295</v>
      </c>
      <c r="O368" s="7">
        <v>393.88614207173964</v>
      </c>
      <c r="P368" s="7">
        <v>388.0845163944976</v>
      </c>
      <c r="Q368" s="7">
        <v>383.60080755971592</v>
      </c>
      <c r="R368" s="7">
        <v>387.86066017036512</v>
      </c>
      <c r="S368" s="7"/>
      <c r="T368" s="7">
        <v>153.69230892028469</v>
      </c>
      <c r="U368" s="7">
        <v>145.44817477409651</v>
      </c>
      <c r="V368" s="7">
        <v>139.07565908783619</v>
      </c>
      <c r="W368" s="7">
        <v>134.55600508934222</v>
      </c>
      <c r="X368" s="7">
        <v>132.33920333206001</v>
      </c>
      <c r="Y368" s="7">
        <v>135.06564650307334</v>
      </c>
      <c r="AA368" s="7">
        <v>101.04140714517811</v>
      </c>
      <c r="AB368" s="7">
        <v>98.351492458452697</v>
      </c>
      <c r="AC368" s="7">
        <v>95.061330959164678</v>
      </c>
      <c r="AD368" s="7">
        <v>91.350847801763706</v>
      </c>
      <c r="AE368" s="7">
        <v>86.800711559066855</v>
      </c>
      <c r="AF368" s="7">
        <v>80.000624343714804</v>
      </c>
      <c r="AH368" s="2">
        <v>33</v>
      </c>
      <c r="AI368" s="2">
        <v>71</v>
      </c>
      <c r="AK368" s="2">
        <v>0.53012215134330631</v>
      </c>
      <c r="AL368" s="2">
        <v>0.34804254475458368</v>
      </c>
      <c r="AM368" s="2">
        <v>400.73248260930518</v>
      </c>
      <c r="AN368" s="2">
        <v>75.03965457375503</v>
      </c>
      <c r="AO368" s="2">
        <f t="shared" si="5"/>
        <v>139.47195301316452</v>
      </c>
      <c r="AP368" s="2">
        <v>4.3311840870497484E-2</v>
      </c>
      <c r="AQ368" s="2">
        <v>421.8895417646275</v>
      </c>
      <c r="AR368" s="2">
        <v>-7.9609273262167903</v>
      </c>
      <c r="AT368" s="7"/>
      <c r="AU368" s="7"/>
      <c r="AV368" s="7"/>
      <c r="AW368" s="7"/>
    </row>
    <row r="369" spans="1:49">
      <c r="A369" s="2" t="s">
        <v>678</v>
      </c>
      <c r="B369" s="2" t="s">
        <v>731</v>
      </c>
      <c r="C369" s="2" t="s">
        <v>1571</v>
      </c>
      <c r="D369" s="2" t="s">
        <v>1662</v>
      </c>
      <c r="E369" s="2" t="s">
        <v>1663</v>
      </c>
      <c r="F369" s="6">
        <v>0.16420387673298414</v>
      </c>
      <c r="G369" s="6">
        <v>0.21248779657115768</v>
      </c>
      <c r="H369" s="6">
        <v>0.20255134154407189</v>
      </c>
      <c r="I369" s="6">
        <v>0.20676850727699431</v>
      </c>
      <c r="J369" s="6">
        <v>0.21183916016253618</v>
      </c>
      <c r="K369" s="6">
        <v>0.20224938670156545</v>
      </c>
      <c r="M369" s="7">
        <v>302.03940568980909</v>
      </c>
      <c r="N369" s="7">
        <v>347.24510594718015</v>
      </c>
      <c r="O369" s="7">
        <v>361.38822589863042</v>
      </c>
      <c r="P369" s="7">
        <v>358.06126906142924</v>
      </c>
      <c r="Q369" s="7">
        <v>363.32864026517086</v>
      </c>
      <c r="R369" s="7">
        <v>376.74177330015112</v>
      </c>
      <c r="S369" s="7"/>
      <c r="T369" s="7">
        <v>49.596041340393199</v>
      </c>
      <c r="U369" s="7">
        <v>73.785347432834513</v>
      </c>
      <c r="V369" s="7">
        <v>73.199669973999704</v>
      </c>
      <c r="W369" s="7">
        <v>74.035794117537947</v>
      </c>
      <c r="X369" s="7">
        <v>76.967234016770021</v>
      </c>
      <c r="Y369" s="7">
        <v>76.195792594815771</v>
      </c>
      <c r="AA369" s="7">
        <v>57.786297674539185</v>
      </c>
      <c r="AB369" s="7">
        <v>74.370941020743658</v>
      </c>
      <c r="AC369" s="7">
        <v>71.688498378595312</v>
      </c>
      <c r="AD369" s="7">
        <v>69.138445113249475</v>
      </c>
      <c r="AE369" s="7">
        <v>60.637325699997177</v>
      </c>
      <c r="AF369" s="7">
        <v>53.616384895274763</v>
      </c>
      <c r="AH369" s="2">
        <v>9</v>
      </c>
      <c r="AI369" s="2">
        <v>13</v>
      </c>
      <c r="AK369" s="2">
        <v>0.72064588801333684</v>
      </c>
      <c r="AL369" s="2">
        <v>0.22752226405725112</v>
      </c>
      <c r="AM369" s="2">
        <v>385.34559822165056</v>
      </c>
      <c r="AN369" s="2">
        <v>42.12484435656927</v>
      </c>
      <c r="AO369" s="2">
        <f t="shared" si="5"/>
        <v>87.674702951885777</v>
      </c>
      <c r="AP369" s="2">
        <v>5.5959631095223283E-2</v>
      </c>
      <c r="AQ369" s="2">
        <v>368.6892115922642</v>
      </c>
      <c r="AR369" s="2">
        <v>3.0606496453457339</v>
      </c>
      <c r="AT369" s="7"/>
      <c r="AU369" s="7"/>
      <c r="AV369" s="7"/>
      <c r="AW369" s="7"/>
    </row>
    <row r="370" spans="1:49">
      <c r="A370" s="2" t="s">
        <v>680</v>
      </c>
      <c r="B370" s="2" t="s">
        <v>733</v>
      </c>
      <c r="C370" s="2" t="s">
        <v>1571</v>
      </c>
      <c r="D370" s="2" t="s">
        <v>1662</v>
      </c>
      <c r="E370" s="2" t="s">
        <v>1665</v>
      </c>
      <c r="F370" s="6">
        <v>0.35202456876286048</v>
      </c>
      <c r="G370" s="6">
        <v>0.29800766431549391</v>
      </c>
      <c r="H370" s="6">
        <v>0.26718312912435921</v>
      </c>
      <c r="I370" s="6">
        <v>0.24739341694177894</v>
      </c>
      <c r="J370" s="6">
        <v>0.23611867750412641</v>
      </c>
      <c r="K370" s="6">
        <v>0.22963853701479001</v>
      </c>
      <c r="M370" s="7">
        <v>417.78763786159448</v>
      </c>
      <c r="N370" s="7">
        <v>404.36824272639603</v>
      </c>
      <c r="O370" s="7">
        <v>389.99396249783717</v>
      </c>
      <c r="P370" s="7">
        <v>373.02539969582915</v>
      </c>
      <c r="Q370" s="7">
        <v>356.07161778483174</v>
      </c>
      <c r="R370" s="7">
        <v>339.39099348851022</v>
      </c>
      <c r="S370" s="7"/>
      <c r="T370" s="7">
        <v>147.07151305268192</v>
      </c>
      <c r="U370" s="7">
        <v>120.504835538254</v>
      </c>
      <c r="V370" s="7">
        <v>104.19980723978013</v>
      </c>
      <c r="W370" s="7">
        <v>92.284028236824</v>
      </c>
      <c r="X370" s="7">
        <v>84.07515948810925</v>
      </c>
      <c r="Y370" s="7">
        <v>77.937251220697604</v>
      </c>
      <c r="AA370" s="7">
        <v>102.92952990337642</v>
      </c>
      <c r="AB370" s="7">
        <v>95.802771448374727</v>
      </c>
      <c r="AC370" s="7">
        <v>90.761911815773601</v>
      </c>
      <c r="AD370" s="7">
        <v>86.805192559563352</v>
      </c>
      <c r="AE370" s="7">
        <v>83.916549912439308</v>
      </c>
      <c r="AF370" s="7">
        <v>81.596257047902867</v>
      </c>
      <c r="AH370" s="2">
        <v>64</v>
      </c>
      <c r="AI370" s="2">
        <v>75</v>
      </c>
      <c r="AK370" s="2">
        <v>1.3945744875047694</v>
      </c>
      <c r="AL370" s="2">
        <v>0.22820288459580115</v>
      </c>
      <c r="AM370" s="2">
        <v>314.12410333453522</v>
      </c>
      <c r="AN370" s="2">
        <v>56.538291792327271</v>
      </c>
      <c r="AO370" s="2">
        <f t="shared" si="5"/>
        <v>71.684026502010454</v>
      </c>
      <c r="AP370" s="2">
        <v>2.6333782672709638E-2</v>
      </c>
      <c r="AQ370" s="2">
        <v>408.60452796578596</v>
      </c>
      <c r="AR370" s="2">
        <v>-0.59092126247068677</v>
      </c>
      <c r="AT370" s="7"/>
      <c r="AU370" s="7"/>
      <c r="AV370" s="7"/>
      <c r="AW370" s="7"/>
    </row>
    <row r="371" spans="1:49">
      <c r="A371" s="2" t="s">
        <v>682</v>
      </c>
      <c r="B371" s="2" t="s">
        <v>735</v>
      </c>
      <c r="C371" s="2" t="s">
        <v>1571</v>
      </c>
      <c r="D371" s="2" t="s">
        <v>1662</v>
      </c>
      <c r="E371" s="2" t="s">
        <v>1565</v>
      </c>
      <c r="F371" s="6">
        <v>0.3849875180497454</v>
      </c>
      <c r="G371" s="6">
        <v>0.29786373687254225</v>
      </c>
      <c r="H371" s="6">
        <v>0.25880844939454167</v>
      </c>
      <c r="I371" s="6">
        <v>0.2357477270758836</v>
      </c>
      <c r="J371" s="6">
        <v>0.22254002695015496</v>
      </c>
      <c r="K371" s="6">
        <v>0.21366179805416541</v>
      </c>
      <c r="M371" s="7">
        <v>396.36197829469864</v>
      </c>
      <c r="N371" s="7">
        <v>385.76387100912274</v>
      </c>
      <c r="O371" s="7">
        <v>372.5310965433124</v>
      </c>
      <c r="P371" s="7">
        <v>357.86381261201541</v>
      </c>
      <c r="Q371" s="7">
        <v>344.69362198981901</v>
      </c>
      <c r="R371" s="7">
        <v>332.10572943819255</v>
      </c>
      <c r="S371" s="7"/>
      <c r="T371" s="7">
        <v>152.59441427296309</v>
      </c>
      <c r="U371" s="7">
        <v>114.90506816919466</v>
      </c>
      <c r="V371" s="7">
        <v>96.414195447622987</v>
      </c>
      <c r="W371" s="7">
        <v>84.365580425992562</v>
      </c>
      <c r="X371" s="7">
        <v>76.708127927160845</v>
      </c>
      <c r="Y371" s="7">
        <v>70.958307295854397</v>
      </c>
      <c r="AA371" s="7">
        <v>96.617719342360743</v>
      </c>
      <c r="AB371" s="7">
        <v>85.229619213618463</v>
      </c>
      <c r="AC371" s="7">
        <v>79.677244730323963</v>
      </c>
      <c r="AD371" s="7">
        <v>76.153899954095721</v>
      </c>
      <c r="AE371" s="7">
        <v>73.930135713617972</v>
      </c>
      <c r="AF371" s="7">
        <v>72.218939706795737</v>
      </c>
      <c r="AH371" s="2">
        <v>56.000000000000007</v>
      </c>
      <c r="AI371" s="2">
        <v>41</v>
      </c>
      <c r="AK371" s="2">
        <v>1.4266398872183002</v>
      </c>
      <c r="AL371" s="2">
        <v>0.19080020760275282</v>
      </c>
      <c r="AM371" s="2">
        <v>334.65248242479163</v>
      </c>
      <c r="AN371" s="2">
        <v>57.457925228969515</v>
      </c>
      <c r="AO371" s="2">
        <f t="shared" si="5"/>
        <v>63.851763121426835</v>
      </c>
      <c r="AP371" s="2">
        <v>4.6541237329710723E-2</v>
      </c>
      <c r="AQ371" s="2">
        <v>394.30599739070641</v>
      </c>
      <c r="AR371" s="2">
        <v>-2.8196781283673999</v>
      </c>
      <c r="AT371" s="7"/>
      <c r="AU371" s="7"/>
      <c r="AV371" s="7"/>
      <c r="AW371" s="7"/>
    </row>
    <row r="372" spans="1:49">
      <c r="A372" s="2" t="s">
        <v>684</v>
      </c>
      <c r="B372" s="2" t="s">
        <v>737</v>
      </c>
      <c r="C372" s="2" t="s">
        <v>1571</v>
      </c>
      <c r="D372" s="2" t="s">
        <v>1662</v>
      </c>
      <c r="E372" s="2" t="s">
        <v>1668</v>
      </c>
      <c r="F372" s="6">
        <v>0.43096200535604051</v>
      </c>
      <c r="G372" s="6">
        <v>0.40509072982735539</v>
      </c>
      <c r="H372" s="6">
        <v>0.38976565663932711</v>
      </c>
      <c r="I372" s="6">
        <v>0.37795101764562855</v>
      </c>
      <c r="J372" s="6">
        <v>0.36837263770195117</v>
      </c>
      <c r="K372" s="6">
        <v>0.35949885358987604</v>
      </c>
      <c r="M372" s="7">
        <v>373.4647004025752</v>
      </c>
      <c r="N372" s="7">
        <v>351.36263292506402</v>
      </c>
      <c r="O372" s="7">
        <v>333.76550068536164</v>
      </c>
      <c r="P372" s="7">
        <v>317.57194837844764</v>
      </c>
      <c r="Q372" s="7">
        <v>304.30317907745928</v>
      </c>
      <c r="R372" s="7">
        <v>293.70944233074454</v>
      </c>
      <c r="S372" s="7"/>
      <c r="T372" s="7">
        <v>160.94909621518667</v>
      </c>
      <c r="U372" s="7">
        <v>142.33374540567536</v>
      </c>
      <c r="V372" s="7">
        <v>130.09032953818377</v>
      </c>
      <c r="W372" s="7">
        <v>120.02664106533931</v>
      </c>
      <c r="X372" s="7">
        <v>112.09696473785287</v>
      </c>
      <c r="Y372" s="7">
        <v>105.58820780642448</v>
      </c>
      <c r="AA372" s="7">
        <v>115.87294818759406</v>
      </c>
      <c r="AB372" s="7">
        <v>114.14774006159035</v>
      </c>
      <c r="AC372" s="7">
        <v>111.98753493183742</v>
      </c>
      <c r="AD372" s="7">
        <v>109.1986288131514</v>
      </c>
      <c r="AE372" s="7">
        <v>105.98936731517617</v>
      </c>
      <c r="AF372" s="7">
        <v>102.27823589786851</v>
      </c>
      <c r="AH372" s="2">
        <v>75</v>
      </c>
      <c r="AI372" s="2">
        <v>75</v>
      </c>
      <c r="AK372" s="2">
        <v>0.97180035650902141</v>
      </c>
      <c r="AL372" s="2">
        <v>0.2956058389514335</v>
      </c>
      <c r="AM372" s="2">
        <v>344.51390252648054</v>
      </c>
      <c r="AN372" s="2">
        <v>60.471252072167857</v>
      </c>
      <c r="AO372" s="2">
        <f t="shared" si="5"/>
        <v>101.84032118677267</v>
      </c>
      <c r="AP372" s="2">
        <v>6.666331647306091E-2</v>
      </c>
      <c r="AQ372" s="2">
        <v>400.93248649482018</v>
      </c>
      <c r="AR372" s="2">
        <v>-17.002180998142222</v>
      </c>
      <c r="AT372" s="7"/>
      <c r="AU372" s="7"/>
      <c r="AV372" s="7"/>
      <c r="AW372" s="7"/>
    </row>
    <row r="373" spans="1:49">
      <c r="A373" s="2" t="s">
        <v>686</v>
      </c>
      <c r="B373" s="2" t="s">
        <v>739</v>
      </c>
      <c r="C373" s="2" t="s">
        <v>1571</v>
      </c>
      <c r="D373" s="2" t="s">
        <v>1662</v>
      </c>
      <c r="E373" s="2" t="s">
        <v>1668</v>
      </c>
      <c r="F373" s="6">
        <v>0.44284026588609005</v>
      </c>
      <c r="G373" s="6">
        <v>0.41112099868723428</v>
      </c>
      <c r="H373" s="6">
        <v>0.39616004066275451</v>
      </c>
      <c r="I373" s="6">
        <v>0.39002474982889179</v>
      </c>
      <c r="J373" s="6">
        <v>0.31730548773112222</v>
      </c>
      <c r="K373" s="6">
        <v>0.30777967745340878</v>
      </c>
      <c r="M373" s="7">
        <v>371.02923406332684</v>
      </c>
      <c r="N373" s="7">
        <v>358.52916947748645</v>
      </c>
      <c r="O373" s="7">
        <v>349.75165509504382</v>
      </c>
      <c r="P373" s="7">
        <v>343.85047692325122</v>
      </c>
      <c r="Q373" s="7">
        <v>398.79945452391701</v>
      </c>
      <c r="R373" s="7">
        <v>392.35353679628565</v>
      </c>
      <c r="S373" s="7"/>
      <c r="T373" s="7">
        <v>164.30668466411601</v>
      </c>
      <c r="U373" s="7">
        <v>147.3988702140889</v>
      </c>
      <c r="V373" s="7">
        <v>138.55762990431825</v>
      </c>
      <c r="W373" s="7">
        <v>134.1101962405362</v>
      </c>
      <c r="X373" s="7">
        <v>126.54125542461698</v>
      </c>
      <c r="Y373" s="7">
        <v>120.75844500286496</v>
      </c>
      <c r="AA373" s="7">
        <v>124.95973797744145</v>
      </c>
      <c r="AB373" s="7">
        <v>121.35578049468288</v>
      </c>
      <c r="AC373" s="7">
        <v>118.23598772676982</v>
      </c>
      <c r="AD373" s="7">
        <v>115.24730424835747</v>
      </c>
      <c r="AE373" s="7">
        <v>87.057890294196284</v>
      </c>
      <c r="AF373" s="7">
        <v>85.099398376063618</v>
      </c>
      <c r="AH373" s="2">
        <v>71</v>
      </c>
      <c r="AI373" s="2">
        <v>75</v>
      </c>
      <c r="AK373" s="2">
        <v>0.59682700699772795</v>
      </c>
      <c r="AL373" s="2">
        <v>0.29626502577592806</v>
      </c>
      <c r="AM373" s="2">
        <v>410.59669932824363</v>
      </c>
      <c r="AN373" s="2">
        <v>80.025819721178436</v>
      </c>
      <c r="AO373" s="2">
        <f t="shared" si="5"/>
        <v>121.64544170999308</v>
      </c>
      <c r="AP373" s="2">
        <v>2.4415495256135709E-2</v>
      </c>
      <c r="AQ373" s="2">
        <v>385.28413449937136</v>
      </c>
      <c r="AR373" s="2">
        <v>4.0947674071960023</v>
      </c>
      <c r="AT373" s="7"/>
      <c r="AU373" s="7"/>
      <c r="AV373" s="7"/>
      <c r="AW373" s="7"/>
    </row>
    <row r="374" spans="1:49">
      <c r="A374" s="2" t="s">
        <v>688</v>
      </c>
      <c r="B374" s="2" t="s">
        <v>741</v>
      </c>
      <c r="C374" s="2" t="s">
        <v>1571</v>
      </c>
      <c r="D374" s="2" t="s">
        <v>1662</v>
      </c>
      <c r="E374" s="2" t="s">
        <v>1670</v>
      </c>
      <c r="F374" s="6">
        <v>0.3304827312691162</v>
      </c>
      <c r="G374" s="6">
        <v>0.3307984500137911</v>
      </c>
      <c r="H374" s="6">
        <v>0.32003859360420767</v>
      </c>
      <c r="I374" s="6">
        <v>0.31134045974261548</v>
      </c>
      <c r="J374" s="6">
        <v>0.25431327317972241</v>
      </c>
      <c r="K374" s="6">
        <v>0.24066733655119671</v>
      </c>
      <c r="M374" s="7">
        <v>427.91496948493949</v>
      </c>
      <c r="N374" s="7">
        <v>423.43976761618285</v>
      </c>
      <c r="O374" s="7">
        <v>420.15744357006344</v>
      </c>
      <c r="P374" s="7">
        <v>407.80556008005533</v>
      </c>
      <c r="Q374" s="7">
        <v>374.80699261391976</v>
      </c>
      <c r="R374" s="7">
        <v>364.958190425574</v>
      </c>
      <c r="S374" s="7"/>
      <c r="T374" s="7">
        <v>141.41850786632332</v>
      </c>
      <c r="U374" s="7">
        <v>140.07321880163317</v>
      </c>
      <c r="V374" s="7">
        <v>134.46659733250235</v>
      </c>
      <c r="W374" s="7">
        <v>126.96637056091923</v>
      </c>
      <c r="X374" s="7">
        <v>95.318393102293982</v>
      </c>
      <c r="Y374" s="7">
        <v>87.833515642267358</v>
      </c>
      <c r="AA374" s="7">
        <v>97.870555870150326</v>
      </c>
      <c r="AB374" s="7">
        <v>102.13994024758358</v>
      </c>
      <c r="AC374" s="7">
        <v>99.999032971210568</v>
      </c>
      <c r="AD374" s="7">
        <v>94.202727778460002</v>
      </c>
      <c r="AE374" s="7">
        <v>75.537158380580337</v>
      </c>
      <c r="AF374" s="7">
        <v>72.638282151295385</v>
      </c>
      <c r="AH374" s="2">
        <v>40</v>
      </c>
      <c r="AI374" s="2">
        <v>50</v>
      </c>
      <c r="AK374" s="2">
        <v>0.9010472701982053</v>
      </c>
      <c r="AL374" s="2">
        <v>0.21997976430530289</v>
      </c>
      <c r="AM374" s="2">
        <v>406.50014014898147</v>
      </c>
      <c r="AN374" s="2">
        <v>61.660691899515342</v>
      </c>
      <c r="AO374" s="2">
        <f t="shared" si="5"/>
        <v>89.421805020045539</v>
      </c>
      <c r="AP374" s="2">
        <v>2.9156108709448302E-2</v>
      </c>
      <c r="AQ374" s="2">
        <v>430.35016087848021</v>
      </c>
      <c r="AR374" s="2">
        <v>2.3178583732885158</v>
      </c>
      <c r="AT374" s="7"/>
      <c r="AU374" s="7"/>
      <c r="AV374" s="7"/>
      <c r="AW374" s="7"/>
    </row>
    <row r="375" spans="1:49">
      <c r="A375" s="2" t="s">
        <v>690</v>
      </c>
      <c r="B375" s="2" t="s">
        <v>743</v>
      </c>
      <c r="C375" s="2" t="s">
        <v>1571</v>
      </c>
      <c r="D375" s="2" t="s">
        <v>1662</v>
      </c>
      <c r="E375" s="2" t="s">
        <v>1664</v>
      </c>
      <c r="F375" s="6">
        <v>0.30548163440901133</v>
      </c>
      <c r="G375" s="6">
        <v>0.27155642381263467</v>
      </c>
      <c r="H375" s="6">
        <v>0.25161088424314482</v>
      </c>
      <c r="I375" s="6">
        <v>0.23998571507836303</v>
      </c>
      <c r="J375" s="6">
        <v>0.23307761056324244</v>
      </c>
      <c r="K375" s="6">
        <v>0.22915299945013451</v>
      </c>
      <c r="M375" s="7">
        <v>388.66186694173064</v>
      </c>
      <c r="N375" s="7">
        <v>380.37633331558266</v>
      </c>
      <c r="O375" s="7">
        <v>370.91361470952131</v>
      </c>
      <c r="P375" s="7">
        <v>360.98477578257393</v>
      </c>
      <c r="Q375" s="7">
        <v>350.58258778031615</v>
      </c>
      <c r="R375" s="7">
        <v>339.91368916805436</v>
      </c>
      <c r="S375" s="7"/>
      <c r="T375" s="7">
        <v>118.72906234581757</v>
      </c>
      <c r="U375" s="7">
        <v>103.29363677814236</v>
      </c>
      <c r="V375" s="7">
        <v>93.325902574883784</v>
      </c>
      <c r="W375" s="7">
        <v>86.631189548583549</v>
      </c>
      <c r="X375" s="7">
        <v>81.712951864914288</v>
      </c>
      <c r="Y375" s="7">
        <v>77.892241427020352</v>
      </c>
      <c r="AA375" s="7">
        <v>107.1349120786719</v>
      </c>
      <c r="AB375" s="7">
        <v>103.94752740144159</v>
      </c>
      <c r="AC375" s="7">
        <v>100.90500708265139</v>
      </c>
      <c r="AD375" s="7">
        <v>98.242812197198646</v>
      </c>
      <c r="AE375" s="7">
        <v>95.680349483076128</v>
      </c>
      <c r="AF375" s="7">
        <v>92.943940290495561</v>
      </c>
      <c r="AH375" s="2">
        <v>40</v>
      </c>
      <c r="AI375" s="2">
        <v>43</v>
      </c>
      <c r="AK375" s="2">
        <v>1.0685165610755121</v>
      </c>
      <c r="AL375" s="2">
        <v>0.19173087141922387</v>
      </c>
      <c r="AM375" s="2">
        <v>338.41927456960366</v>
      </c>
      <c r="AN375" s="2">
        <v>61.854375777153905</v>
      </c>
      <c r="AO375" s="2">
        <f t="shared" si="5"/>
        <v>64.885422418291697</v>
      </c>
      <c r="AP375" s="2">
        <v>2.6489179072153007E-2</v>
      </c>
      <c r="AQ375" s="2">
        <v>420.05288113791534</v>
      </c>
      <c r="AR375" s="2">
        <v>1.5902789302199096</v>
      </c>
      <c r="AT375" s="7"/>
      <c r="AU375" s="7"/>
      <c r="AV375" s="7"/>
      <c r="AW375" s="7"/>
    </row>
    <row r="376" spans="1:49">
      <c r="A376" s="2" t="s">
        <v>692</v>
      </c>
      <c r="B376" s="2" t="s">
        <v>745</v>
      </c>
      <c r="C376" s="2" t="s">
        <v>1571</v>
      </c>
      <c r="D376" s="2" t="s">
        <v>1662</v>
      </c>
      <c r="E376" s="2" t="s">
        <v>1670</v>
      </c>
      <c r="F376" s="6">
        <v>0.34552921634845596</v>
      </c>
      <c r="G376" s="6">
        <v>0.33535545954476842</v>
      </c>
      <c r="H376" s="6">
        <v>0.32157892224267248</v>
      </c>
      <c r="I376" s="6">
        <v>0.31285300264353949</v>
      </c>
      <c r="J376" s="6">
        <v>0.30188601498640133</v>
      </c>
      <c r="K376" s="6">
        <v>0.24688470685247862</v>
      </c>
      <c r="M376" s="7">
        <v>346.19040320042348</v>
      </c>
      <c r="N376" s="7">
        <v>339.58724598161848</v>
      </c>
      <c r="O376" s="7">
        <v>330.46411606263302</v>
      </c>
      <c r="P376" s="7">
        <v>320.10876255324928</v>
      </c>
      <c r="Q376" s="7">
        <v>313.1664030354043</v>
      </c>
      <c r="R376" s="7">
        <v>350.35021919502583</v>
      </c>
      <c r="S376" s="7"/>
      <c r="T376" s="7">
        <v>119.61889872519832</v>
      </c>
      <c r="U376" s="7">
        <v>113.88243693170797</v>
      </c>
      <c r="V376" s="7">
        <v>106.27029428329897</v>
      </c>
      <c r="W376" s="7">
        <v>100.14698753729185</v>
      </c>
      <c r="X376" s="7">
        <v>94.540557439983459</v>
      </c>
      <c r="Y376" s="7">
        <v>86.496111161665581</v>
      </c>
      <c r="AA376" s="7">
        <v>138.75472287221893</v>
      </c>
      <c r="AB376" s="7">
        <v>144.24901076109307</v>
      </c>
      <c r="AC376" s="7">
        <v>142.70079525608006</v>
      </c>
      <c r="AD376" s="7">
        <v>139.83375335762355</v>
      </c>
      <c r="AE376" s="7">
        <v>133.16434434510671</v>
      </c>
      <c r="AF376" s="7">
        <v>107.17840934882486</v>
      </c>
      <c r="AH376" s="2">
        <v>28.999999999999996</v>
      </c>
      <c r="AI376" s="2">
        <v>37</v>
      </c>
      <c r="AK376" s="2">
        <v>0.61750601418640372</v>
      </c>
      <c r="AL376" s="2">
        <v>0.23846999691735685</v>
      </c>
      <c r="AM376" s="2">
        <v>449.49085364260509</v>
      </c>
      <c r="AN376" s="2">
        <v>98.370611446111354</v>
      </c>
      <c r="AO376" s="2">
        <f t="shared" si="5"/>
        <v>107.19008248253213</v>
      </c>
      <c r="AP376" s="2">
        <v>4.2314758015576791E-2</v>
      </c>
      <c r="AQ376" s="2">
        <v>349.61895952010599</v>
      </c>
      <c r="AR376" s="2">
        <v>24.131538364099413</v>
      </c>
      <c r="AT376" s="7"/>
      <c r="AU376" s="7"/>
      <c r="AV376" s="7"/>
      <c r="AW376" s="7"/>
    </row>
    <row r="377" spans="1:49">
      <c r="A377" s="2" t="s">
        <v>694</v>
      </c>
      <c r="B377" s="2" t="s">
        <v>747</v>
      </c>
      <c r="C377" s="2" t="s">
        <v>1571</v>
      </c>
      <c r="D377" s="2" t="s">
        <v>1662</v>
      </c>
      <c r="E377" s="2" t="s">
        <v>1666</v>
      </c>
      <c r="F377" s="6">
        <v>0.3940538702192129</v>
      </c>
      <c r="G377" s="6">
        <v>0.34826699459745575</v>
      </c>
      <c r="H377" s="6">
        <v>0.31250424748333289</v>
      </c>
      <c r="I377" s="6">
        <v>0.29176603942515916</v>
      </c>
      <c r="J377" s="6">
        <v>0.27822820657487762</v>
      </c>
      <c r="K377" s="6">
        <v>0.27049601784307165</v>
      </c>
      <c r="M377" s="7">
        <v>408.7248045917321</v>
      </c>
      <c r="N377" s="7">
        <v>395.38599704483374</v>
      </c>
      <c r="O377" s="7">
        <v>378.821369592667</v>
      </c>
      <c r="P377" s="7">
        <v>362.96682261374019</v>
      </c>
      <c r="Q377" s="7">
        <v>345.51082644285668</v>
      </c>
      <c r="R377" s="7">
        <v>327.73246769367381</v>
      </c>
      <c r="S377" s="7"/>
      <c r="T377" s="7">
        <v>161.05959110396356</v>
      </c>
      <c r="U377" s="7">
        <v>137.69989289672276</v>
      </c>
      <c r="V377" s="7">
        <v>118.38328703516193</v>
      </c>
      <c r="W377" s="7">
        <v>105.90139227674527</v>
      </c>
      <c r="X377" s="7">
        <v>96.130857593399824</v>
      </c>
      <c r="Y377" s="7">
        <v>88.6503274290219</v>
      </c>
      <c r="AA377" s="7">
        <v>123.96195103964345</v>
      </c>
      <c r="AB377" s="7">
        <v>119.39034948612732</v>
      </c>
      <c r="AC377" s="7">
        <v>114.54897270634208</v>
      </c>
      <c r="AD377" s="7">
        <v>110.88073141940936</v>
      </c>
      <c r="AE377" s="7">
        <v>107.73982843522595</v>
      </c>
      <c r="AF377" s="7">
        <v>105.19486571719449</v>
      </c>
      <c r="AH377" s="2">
        <v>72</v>
      </c>
      <c r="AI377" s="2">
        <v>67</v>
      </c>
      <c r="AK377" s="2">
        <v>1.3700933562958539</v>
      </c>
      <c r="AL377" s="2">
        <v>0.19352783797858414</v>
      </c>
      <c r="AM377" s="2">
        <v>297.158377693011</v>
      </c>
      <c r="AN377" s="2">
        <v>69.369003130578704</v>
      </c>
      <c r="AO377" s="2">
        <f t="shared" si="5"/>
        <v>57.508418372151944</v>
      </c>
      <c r="AP377" s="2">
        <v>3.2268971257103166E-2</v>
      </c>
      <c r="AQ377" s="2">
        <v>381.66526981960453</v>
      </c>
      <c r="AR377" s="2">
        <v>2.8473227259015346</v>
      </c>
      <c r="AT377" s="7"/>
      <c r="AU377" s="7"/>
      <c r="AV377" s="7"/>
      <c r="AW377" s="7"/>
    </row>
    <row r="378" spans="1:49">
      <c r="A378" s="2" t="s">
        <v>696</v>
      </c>
      <c r="B378" s="2" t="s">
        <v>749</v>
      </c>
      <c r="C378" s="2" t="s">
        <v>1571</v>
      </c>
      <c r="D378" s="2" t="s">
        <v>1662</v>
      </c>
      <c r="E378" s="2" t="s">
        <v>1669</v>
      </c>
      <c r="F378" s="6">
        <v>0.41388510980426785</v>
      </c>
      <c r="G378" s="6">
        <v>0.38745821598061458</v>
      </c>
      <c r="H378" s="6">
        <v>0.3741902707905233</v>
      </c>
      <c r="I378" s="6">
        <v>0.36996119684703166</v>
      </c>
      <c r="J378" s="6">
        <v>0.36956369808265055</v>
      </c>
      <c r="K378" s="6">
        <v>0.36614136590967117</v>
      </c>
      <c r="M378" s="7">
        <v>413.7104272552657</v>
      </c>
      <c r="N378" s="7">
        <v>393.37320146790478</v>
      </c>
      <c r="O378" s="7">
        <v>371.15667531766962</v>
      </c>
      <c r="P378" s="7">
        <v>350.55014402756171</v>
      </c>
      <c r="Q378" s="7">
        <v>337.42114408215673</v>
      </c>
      <c r="R378" s="7">
        <v>341.52315755474956</v>
      </c>
      <c r="S378" s="7"/>
      <c r="T378" s="7">
        <v>171.2285856117162</v>
      </c>
      <c r="U378" s="7">
        <v>152.41567885533726</v>
      </c>
      <c r="V378" s="7">
        <v>138.88321684282914</v>
      </c>
      <c r="W378" s="7">
        <v>129.68995083933606</v>
      </c>
      <c r="X378" s="7">
        <v>124.6986058182807</v>
      </c>
      <c r="Y378" s="7">
        <v>125.04575539687984</v>
      </c>
      <c r="AA378" s="7">
        <v>114.96644134379275</v>
      </c>
      <c r="AB378" s="7">
        <v>112.79296383427157</v>
      </c>
      <c r="AC378" s="7">
        <v>110.57902303559874</v>
      </c>
      <c r="AD378" s="7">
        <v>108.31012365304676</v>
      </c>
      <c r="AE378" s="7">
        <v>104.84549020012054</v>
      </c>
      <c r="AF378" s="7">
        <v>96.894510343283486</v>
      </c>
      <c r="AH378" s="2">
        <v>56.999999999999993</v>
      </c>
      <c r="AI378" s="2">
        <v>72</v>
      </c>
      <c r="AK378" s="2">
        <v>0.53161301872742683</v>
      </c>
      <c r="AL378" s="2">
        <v>0.35722271517777898</v>
      </c>
      <c r="AM378" s="2">
        <v>362.62659313417555</v>
      </c>
      <c r="AN378" s="2">
        <v>89.782755184853329</v>
      </c>
      <c r="AO378" s="2">
        <f t="shared" si="5"/>
        <v>129.53845619505793</v>
      </c>
      <c r="AP378" s="2">
        <v>4.0694680288984611E-2</v>
      </c>
      <c r="AQ378" s="2">
        <v>423.73002666664695</v>
      </c>
      <c r="AR378" s="2">
        <v>-6.6641362510609383</v>
      </c>
      <c r="AT378" s="7"/>
      <c r="AU378" s="7"/>
      <c r="AV378" s="7"/>
      <c r="AW378" s="7"/>
    </row>
    <row r="379" spans="1:49">
      <c r="A379" s="2" t="s">
        <v>698</v>
      </c>
      <c r="B379" s="2" t="s">
        <v>751</v>
      </c>
      <c r="C379" s="2" t="s">
        <v>1571</v>
      </c>
      <c r="D379" s="2" t="s">
        <v>1662</v>
      </c>
      <c r="E379" s="2" t="s">
        <v>1665</v>
      </c>
      <c r="F379" s="6">
        <v>0.42358613260333783</v>
      </c>
      <c r="G379" s="6">
        <v>0.35074141938859094</v>
      </c>
      <c r="H379" s="6">
        <v>0.30977267535507652</v>
      </c>
      <c r="I379" s="6">
        <v>0.28723309658050172</v>
      </c>
      <c r="J379" s="6">
        <v>0.27080250696426406</v>
      </c>
      <c r="K379" s="6">
        <v>0.2579165589385069</v>
      </c>
      <c r="M379" s="7">
        <v>384.73224295328077</v>
      </c>
      <c r="N379" s="7">
        <v>372.44834952980375</v>
      </c>
      <c r="O379" s="7">
        <v>355.21574260155001</v>
      </c>
      <c r="P379" s="7">
        <v>339.19627933482599</v>
      </c>
      <c r="Q379" s="7">
        <v>321.62201071143812</v>
      </c>
      <c r="R379" s="7">
        <v>301.3274973130558</v>
      </c>
      <c r="S379" s="7"/>
      <c r="T379" s="7">
        <v>162.96724288038797</v>
      </c>
      <c r="U379" s="7">
        <v>130.6330627630214</v>
      </c>
      <c r="V379" s="7">
        <v>110.03613091392238</v>
      </c>
      <c r="W379" s="7">
        <v>97.428397661926908</v>
      </c>
      <c r="X379" s="7">
        <v>87.096046795544837</v>
      </c>
      <c r="Y379" s="7">
        <v>77.717351220535534</v>
      </c>
      <c r="AA379" s="7">
        <v>107.65517290548934</v>
      </c>
      <c r="AB379" s="7">
        <v>100.73684040091294</v>
      </c>
      <c r="AC379" s="7">
        <v>95.848705785835932</v>
      </c>
      <c r="AD379" s="7">
        <v>92.642597974991787</v>
      </c>
      <c r="AE379" s="7">
        <v>89.891426330130514</v>
      </c>
      <c r="AF379" s="7">
        <v>87.264850859030076</v>
      </c>
      <c r="AH379" s="2">
        <v>71</v>
      </c>
      <c r="AI379" s="2">
        <v>71</v>
      </c>
      <c r="AK379" s="2">
        <v>1.5616606600622163</v>
      </c>
      <c r="AL379" s="2">
        <v>0.23314913424638073</v>
      </c>
      <c r="AM379" s="2">
        <v>249.51357593867169</v>
      </c>
      <c r="AN379" s="2">
        <v>67.24768119879414</v>
      </c>
      <c r="AO379" s="2">
        <f t="shared" si="5"/>
        <v>58.173874212819882</v>
      </c>
      <c r="AP379" s="2">
        <v>4.7105899729575684E-2</v>
      </c>
      <c r="AQ379" s="2">
        <v>381.38523585898281</v>
      </c>
      <c r="AR379" s="2">
        <v>-0.93695442363426196</v>
      </c>
      <c r="AT379" s="7"/>
      <c r="AU379" s="7"/>
      <c r="AV379" s="7"/>
      <c r="AW379" s="7"/>
    </row>
    <row r="380" spans="1:49">
      <c r="A380" s="2" t="s">
        <v>700</v>
      </c>
      <c r="B380" s="2" t="s">
        <v>753</v>
      </c>
      <c r="C380" s="2" t="s">
        <v>1571</v>
      </c>
      <c r="D380" s="2" t="s">
        <v>1662</v>
      </c>
      <c r="E380" s="2" t="s">
        <v>1663</v>
      </c>
      <c r="F380" s="6">
        <v>5.7674100587243586E-2</v>
      </c>
      <c r="G380" s="6">
        <v>0.13616653965676845</v>
      </c>
      <c r="H380" s="6">
        <v>0.14581656934976028</v>
      </c>
      <c r="I380" s="6">
        <v>0.15096405011727834</v>
      </c>
      <c r="J380" s="6">
        <v>0.17727190830714526</v>
      </c>
      <c r="K380" s="6">
        <v>0.19031571750000026</v>
      </c>
      <c r="M380" s="7">
        <v>356.77528885521463</v>
      </c>
      <c r="N380" s="7">
        <v>382.81065228481043</v>
      </c>
      <c r="O380" s="7">
        <v>411.01855262280094</v>
      </c>
      <c r="P380" s="7">
        <v>449.45904295278132</v>
      </c>
      <c r="Q380" s="7">
        <v>422.04011681245629</v>
      </c>
      <c r="R380" s="7">
        <v>400.68227068889178</v>
      </c>
      <c r="S380" s="7"/>
      <c r="T380" s="7">
        <v>20.576693896478535</v>
      </c>
      <c r="U380" s="7">
        <v>52.126001865373034</v>
      </c>
      <c r="V380" s="7">
        <v>59.933315282560748</v>
      </c>
      <c r="W380" s="7">
        <v>67.852157485987632</v>
      </c>
      <c r="X380" s="7">
        <v>74.81585688951462</v>
      </c>
      <c r="Y380" s="7">
        <v>76.256133835685759</v>
      </c>
      <c r="AA380" s="7">
        <v>26.046860641876435</v>
      </c>
      <c r="AB380" s="7">
        <v>46.935002356520528</v>
      </c>
      <c r="AC380" s="7">
        <v>53.659592860914472</v>
      </c>
      <c r="AD380" s="7">
        <v>53.218605738944802</v>
      </c>
      <c r="AE380" s="7">
        <v>58.792094632581467</v>
      </c>
      <c r="AF380" s="7">
        <v>61.3254484376574</v>
      </c>
      <c r="AH380" s="2">
        <v>9</v>
      </c>
      <c r="AI380" s="2">
        <v>17</v>
      </c>
      <c r="AK380" s="2">
        <v>0.72036565519255191</v>
      </c>
      <c r="AL380" s="2">
        <v>0.20703212568267254</v>
      </c>
      <c r="AM380" s="2">
        <v>412.19559254306665</v>
      </c>
      <c r="AN380" s="2">
        <v>61.777862707124058</v>
      </c>
      <c r="AO380" s="2">
        <f t="shared" si="5"/>
        <v>85.337729721219858</v>
      </c>
      <c r="AP380" s="2">
        <v>2.2474300448944686E-2</v>
      </c>
      <c r="AQ380" s="2">
        <v>389.53999171497003</v>
      </c>
      <c r="AR380" s="2">
        <v>6.3779563624201216</v>
      </c>
      <c r="AT380" s="7"/>
      <c r="AU380" s="7"/>
      <c r="AV380" s="7"/>
      <c r="AW380" s="7"/>
    </row>
    <row r="381" spans="1:49">
      <c r="A381" s="2" t="s">
        <v>1630</v>
      </c>
      <c r="B381" s="2" t="s">
        <v>755</v>
      </c>
      <c r="C381" s="2" t="s">
        <v>1571</v>
      </c>
      <c r="D381" s="2" t="s">
        <v>1662</v>
      </c>
      <c r="E381" s="2" t="s">
        <v>1666</v>
      </c>
      <c r="F381" s="6">
        <v>0.3903740633929707</v>
      </c>
      <c r="G381" s="6">
        <v>0.32556693233191442</v>
      </c>
      <c r="H381" s="6">
        <v>0.29148698041425913</v>
      </c>
      <c r="I381" s="6">
        <v>0.27323142270077133</v>
      </c>
      <c r="J381" s="6">
        <v>0.26266203759149132</v>
      </c>
      <c r="K381" s="6">
        <v>0.25741676655038054</v>
      </c>
      <c r="M381" s="7">
        <v>391.01804164493137</v>
      </c>
      <c r="N381" s="7">
        <v>377.44205685816291</v>
      </c>
      <c r="O381" s="7">
        <v>363.85398670981181</v>
      </c>
      <c r="P381" s="7">
        <v>350.19639590764251</v>
      </c>
      <c r="Q381" s="7">
        <v>335.43232365351639</v>
      </c>
      <c r="R381" s="7">
        <v>321.23466806513477</v>
      </c>
      <c r="S381" s="7"/>
      <c r="T381" s="7">
        <v>152.64330177689371</v>
      </c>
      <c r="U381" s="7">
        <v>122.88265258436012</v>
      </c>
      <c r="V381" s="7">
        <v>106.05869989773302</v>
      </c>
      <c r="W381" s="7">
        <v>95.684659478527735</v>
      </c>
      <c r="X381" s="7">
        <v>88.1053376048812</v>
      </c>
      <c r="Y381" s="7">
        <v>82.691189557211786</v>
      </c>
      <c r="AA381" s="7">
        <v>106.94657630632912</v>
      </c>
      <c r="AB381" s="7">
        <v>97.789245514435095</v>
      </c>
      <c r="AC381" s="7">
        <v>92.326071583942962</v>
      </c>
      <c r="AD381" s="7">
        <v>88.93119664129128</v>
      </c>
      <c r="AE381" s="7">
        <v>86.567952337913937</v>
      </c>
      <c r="AF381" s="7">
        <v>85.001675495928566</v>
      </c>
      <c r="AH381" s="2">
        <v>60</v>
      </c>
      <c r="AI381" s="2">
        <v>50</v>
      </c>
      <c r="AK381" s="2">
        <v>1.3230371208082372</v>
      </c>
      <c r="AL381" s="2">
        <v>0.1767885284933845</v>
      </c>
      <c r="AM381" s="2">
        <v>326.05042243057005</v>
      </c>
      <c r="AN381" s="2">
        <v>57.954045423836277</v>
      </c>
      <c r="AO381" s="2">
        <f t="shared" si="5"/>
        <v>57.641974396146885</v>
      </c>
      <c r="AP381" s="2">
        <v>3.9367935272375497E-2</v>
      </c>
      <c r="AQ381" s="2">
        <v>420.44424781460725</v>
      </c>
      <c r="AR381" s="2">
        <v>3.6675032294987773</v>
      </c>
      <c r="AT381" s="7"/>
      <c r="AU381" s="7"/>
      <c r="AV381" s="7"/>
      <c r="AW381" s="7"/>
    </row>
    <row r="382" spans="1:49">
      <c r="A382" s="2" t="s">
        <v>1631</v>
      </c>
      <c r="B382" s="2" t="s">
        <v>757</v>
      </c>
      <c r="C382" s="2" t="s">
        <v>1572</v>
      </c>
      <c r="D382" s="2" t="s">
        <v>1661</v>
      </c>
      <c r="E382" s="2" t="s">
        <v>1666</v>
      </c>
      <c r="F382" s="6">
        <v>0.38962304612351123</v>
      </c>
      <c r="G382" s="6">
        <v>0.24833144296276249</v>
      </c>
      <c r="H382" s="6">
        <v>0.20130297911926201</v>
      </c>
      <c r="I382" s="6">
        <v>0.18225316525639923</v>
      </c>
      <c r="J382" s="6">
        <v>0.17366143585997185</v>
      </c>
      <c r="K382" s="6">
        <v>0.16481640693867164</v>
      </c>
      <c r="M382" s="7">
        <v>104.75401829272263</v>
      </c>
      <c r="N382" s="7">
        <v>107.16955807958628</v>
      </c>
      <c r="O382" s="7">
        <v>107.97045786049475</v>
      </c>
      <c r="P382" s="7">
        <v>104.90300537158831</v>
      </c>
      <c r="Q382" s="7">
        <v>100.52463569301622</v>
      </c>
      <c r="R382" s="7">
        <v>99.288800171791479</v>
      </c>
      <c r="S382" s="7"/>
      <c r="T382" s="7">
        <v>40.814579700888608</v>
      </c>
      <c r="U382" s="7">
        <v>26.613570999585242</v>
      </c>
      <c r="V382" s="7">
        <v>21.734774824188332</v>
      </c>
      <c r="W382" s="7">
        <v>19.11890477388102</v>
      </c>
      <c r="X382" s="7">
        <v>17.457252573749773</v>
      </c>
      <c r="Y382" s="7">
        <v>16.364423293566436</v>
      </c>
      <c r="AA382" s="7">
        <v>54.547783086435146</v>
      </c>
      <c r="AB382" s="7">
        <v>26.726611083831557</v>
      </c>
      <c r="AC382" s="7">
        <v>12.604493822659492</v>
      </c>
      <c r="AD382" s="7">
        <v>3.7854726314843674</v>
      </c>
      <c r="AE382" s="7">
        <v>-2.1330694175893541</v>
      </c>
      <c r="AF382" s="7">
        <v>-6.0413212467592814</v>
      </c>
      <c r="AH382" s="2">
        <v>63</v>
      </c>
      <c r="AI382" s="2">
        <v>56.999999999999993</v>
      </c>
      <c r="AK382" s="2">
        <v>0.74636130339359852</v>
      </c>
      <c r="AL382" s="2">
        <v>0.15095190019550211</v>
      </c>
      <c r="AM382" s="2">
        <v>102.78103281547865</v>
      </c>
      <c r="AN382" s="2">
        <v>-8.9059315464950544</v>
      </c>
      <c r="AO382" s="2">
        <f t="shared" si="5"/>
        <v>15.514992207552762</v>
      </c>
      <c r="AP382" s="2">
        <v>0.12198031070715205</v>
      </c>
      <c r="AQ382" s="2">
        <v>133.05135620741737</v>
      </c>
      <c r="AR382" s="2">
        <v>4.1580389653065879</v>
      </c>
      <c r="AT382" s="7"/>
      <c r="AU382" s="7"/>
      <c r="AV382" s="7"/>
      <c r="AW382" s="7"/>
    </row>
    <row r="383" spans="1:49">
      <c r="A383" s="2" t="s">
        <v>702</v>
      </c>
      <c r="B383" s="2" t="s">
        <v>759</v>
      </c>
      <c r="C383" s="2" t="s">
        <v>1572</v>
      </c>
      <c r="D383" s="2" t="s">
        <v>1661</v>
      </c>
      <c r="E383" s="2" t="s">
        <v>1663</v>
      </c>
      <c r="F383" s="6">
        <v>8.1883514263149854E-2</v>
      </c>
      <c r="G383" s="6">
        <v>0.17873677053815493</v>
      </c>
      <c r="H383" s="6">
        <v>0.18409017826478011</v>
      </c>
      <c r="I383" s="6">
        <v>9.6866652995456715E-2</v>
      </c>
      <c r="J383" s="6">
        <v>7.3384316878670197E-2</v>
      </c>
      <c r="K383" s="6">
        <v>6.5590739163555276E-2</v>
      </c>
      <c r="M383" s="7">
        <v>127.94267617800645</v>
      </c>
      <c r="N383" s="7">
        <v>143.43763531527333</v>
      </c>
      <c r="O383" s="7">
        <v>151.77853033665201</v>
      </c>
      <c r="P383" s="7">
        <v>150.04101393869388</v>
      </c>
      <c r="Q383" s="7">
        <v>145.55398813057337</v>
      </c>
      <c r="R383" s="7">
        <v>137.83183164100254</v>
      </c>
      <c r="S383" s="7"/>
      <c r="T383" s="7">
        <v>10.476395949687355</v>
      </c>
      <c r="U383" s="7">
        <v>25.637579709881557</v>
      </c>
      <c r="V383" s="7">
        <v>27.940936706440603</v>
      </c>
      <c r="W383" s="7">
        <v>14.533970832285943</v>
      </c>
      <c r="X383" s="7">
        <v>10.681379987928198</v>
      </c>
      <c r="Y383" s="7">
        <v>9.0404917176000623</v>
      </c>
      <c r="AA383" s="7">
        <v>17.042228902922432</v>
      </c>
      <c r="AB383" s="7">
        <v>33.149769634771985</v>
      </c>
      <c r="AC383" s="7">
        <v>27.599344232466365</v>
      </c>
      <c r="AD383" s="7">
        <v>9.2774505911187362</v>
      </c>
      <c r="AE383" s="7">
        <v>1.3328495826201561</v>
      </c>
      <c r="AF383" s="7">
        <v>-5.0615498896008262</v>
      </c>
      <c r="AH383" s="2">
        <v>28.000000000000004</v>
      </c>
      <c r="AI383" s="2">
        <v>21</v>
      </c>
      <c r="AK383" s="2">
        <v>0.47860697148092862</v>
      </c>
      <c r="AL383" s="2">
        <v>6.5590739163555276E-2</v>
      </c>
      <c r="AM383" s="2">
        <v>137.83183164100254</v>
      </c>
      <c r="AN383" s="2">
        <v>-5.0615498896008262</v>
      </c>
      <c r="AO383" s="2">
        <f t="shared" si="5"/>
        <v>9.0404917176000623</v>
      </c>
      <c r="AP383" s="2">
        <v>4.7011220297561711E-2</v>
      </c>
      <c r="AQ383" s="2">
        <v>124.06376211872828</v>
      </c>
      <c r="AR383" s="2">
        <v>8.1073080466671286</v>
      </c>
      <c r="AT383" s="7"/>
      <c r="AU383" s="7"/>
      <c r="AV383" s="7"/>
      <c r="AW383" s="7"/>
    </row>
    <row r="384" spans="1:49">
      <c r="A384" s="2" t="s">
        <v>704</v>
      </c>
      <c r="B384" s="2" t="s">
        <v>761</v>
      </c>
      <c r="C384" s="2" t="s">
        <v>1572</v>
      </c>
      <c r="D384" s="2" t="s">
        <v>1661</v>
      </c>
      <c r="E384" s="2" t="s">
        <v>1669</v>
      </c>
      <c r="F384" s="6">
        <v>0.42452209506008004</v>
      </c>
      <c r="G384" s="6">
        <v>0.38556663203425579</v>
      </c>
      <c r="H384" s="6">
        <v>0.38677574259264347</v>
      </c>
      <c r="I384" s="6">
        <v>0.29153823096839943</v>
      </c>
      <c r="J384" s="6">
        <v>0.2894043347940487</v>
      </c>
      <c r="K384" s="6">
        <v>0.2894043347940487</v>
      </c>
      <c r="M384" s="7">
        <v>132.98195949900486</v>
      </c>
      <c r="N384" s="7">
        <v>131.21940388531243</v>
      </c>
      <c r="O384" s="7">
        <v>126.19270072289791</v>
      </c>
      <c r="P384" s="7">
        <v>137.14232697482225</v>
      </c>
      <c r="Q384" s="7">
        <v>139.57252357564573</v>
      </c>
      <c r="R384" s="7">
        <v>139.57252357564573</v>
      </c>
      <c r="S384" s="7"/>
      <c r="T384" s="7">
        <v>56.453780051712258</v>
      </c>
      <c r="U384" s="7">
        <v>50.593823613602652</v>
      </c>
      <c r="V384" s="7">
        <v>48.808275531870052</v>
      </c>
      <c r="W384" s="7">
        <v>39.982231397129482</v>
      </c>
      <c r="X384" s="7">
        <v>40.392893340936432</v>
      </c>
      <c r="Y384" s="7">
        <v>40.392893340936432</v>
      </c>
      <c r="AA384" s="7">
        <v>50.005388271569188</v>
      </c>
      <c r="AB384" s="7">
        <v>36.981632931089933</v>
      </c>
      <c r="AC384" s="7">
        <v>25.881699901123142</v>
      </c>
      <c r="AD384" s="7">
        <v>5.5625257500865928</v>
      </c>
      <c r="AE384" s="7">
        <v>2.3087994281051465</v>
      </c>
      <c r="AF384" s="7">
        <v>2.3087994281051465</v>
      </c>
      <c r="AH384" s="2">
        <v>73</v>
      </c>
      <c r="AI384" s="2">
        <v>79</v>
      </c>
      <c r="AK384" s="2">
        <v>0.33125981449546771</v>
      </c>
      <c r="AL384" s="2">
        <v>0.2894043347940487</v>
      </c>
      <c r="AM384" s="2">
        <v>139.57252357564573</v>
      </c>
      <c r="AN384" s="2">
        <v>2.3087994281051465</v>
      </c>
      <c r="AO384" s="2">
        <f t="shared" si="5"/>
        <v>40.392893340936432</v>
      </c>
      <c r="AP384" s="2">
        <v>0.17548036972659725</v>
      </c>
      <c r="AQ384" s="2">
        <v>136.22823819510575</v>
      </c>
      <c r="AR384" s="2">
        <v>3.0287420830561018</v>
      </c>
      <c r="AT384" s="7"/>
      <c r="AU384" s="7"/>
      <c r="AV384" s="7"/>
      <c r="AW384" s="7"/>
    </row>
    <row r="385" spans="1:49">
      <c r="A385" s="2" t="s">
        <v>706</v>
      </c>
      <c r="B385" s="2" t="s">
        <v>763</v>
      </c>
      <c r="C385" s="2" t="s">
        <v>1572</v>
      </c>
      <c r="D385" s="2" t="s">
        <v>1661</v>
      </c>
      <c r="E385" s="2" t="s">
        <v>1665</v>
      </c>
      <c r="F385" s="6">
        <v>0.43146992052862787</v>
      </c>
      <c r="G385" s="6">
        <v>0.24003911276701906</v>
      </c>
      <c r="H385" s="6">
        <v>0.18625120111464513</v>
      </c>
      <c r="I385" s="6">
        <v>0.17606781058790355</v>
      </c>
      <c r="J385" s="6">
        <v>0.17927058212194902</v>
      </c>
      <c r="K385" s="6">
        <v>0.18581023994048809</v>
      </c>
      <c r="M385" s="7">
        <v>144.52472325206577</v>
      </c>
      <c r="N385" s="7">
        <v>143.03140673326095</v>
      </c>
      <c r="O385" s="7">
        <v>143.04776523181624</v>
      </c>
      <c r="P385" s="7">
        <v>138.15705985191062</v>
      </c>
      <c r="Q385" s="7">
        <v>132.60079266685773</v>
      </c>
      <c r="R385" s="7">
        <v>128.20114880477794</v>
      </c>
      <c r="S385" s="7"/>
      <c r="T385" s="7">
        <v>62.358070855990754</v>
      </c>
      <c r="U385" s="7">
        <v>34.333131970070596</v>
      </c>
      <c r="V385" s="7">
        <v>26.642818091191547</v>
      </c>
      <c r="W385" s="7">
        <v>24.325011045387853</v>
      </c>
      <c r="X385" s="7">
        <v>23.771421291219454</v>
      </c>
      <c r="Y385" s="7">
        <v>23.821086220062007</v>
      </c>
      <c r="AA385" s="7">
        <v>47.18631695221319</v>
      </c>
      <c r="AB385" s="7">
        <v>22.079129020078256</v>
      </c>
      <c r="AC385" s="7">
        <v>9.3375886813766442</v>
      </c>
      <c r="AD385" s="7">
        <v>5.1708208273866774</v>
      </c>
      <c r="AE385" s="7">
        <v>4.2356104249421378</v>
      </c>
      <c r="AF385" s="7">
        <v>4.5907039599524353</v>
      </c>
      <c r="AH385" s="2">
        <v>48</v>
      </c>
      <c r="AI385" s="2">
        <v>35</v>
      </c>
      <c r="AK385" s="2">
        <v>0.818426731822683</v>
      </c>
      <c r="AL385" s="2">
        <v>0.18487725525485535</v>
      </c>
      <c r="AM385" s="2">
        <v>114.75659299301091</v>
      </c>
      <c r="AN385" s="2">
        <v>0.77985769859168386</v>
      </c>
      <c r="AO385" s="2">
        <f t="shared" si="5"/>
        <v>21.215883934946422</v>
      </c>
      <c r="AP385" s="2">
        <v>0.16103242772220433</v>
      </c>
      <c r="AQ385" s="2">
        <v>136.84026694368762</v>
      </c>
      <c r="AR385" s="2">
        <v>1.8290503260917603</v>
      </c>
      <c r="AT385" s="7"/>
      <c r="AU385" s="7"/>
      <c r="AV385" s="7"/>
      <c r="AW385" s="7"/>
    </row>
    <row r="386" spans="1:49">
      <c r="A386" s="2" t="s">
        <v>708</v>
      </c>
      <c r="B386" s="2" t="s">
        <v>765</v>
      </c>
      <c r="C386" s="2" t="s">
        <v>1572</v>
      </c>
      <c r="D386" s="2" t="s">
        <v>1661</v>
      </c>
      <c r="E386" s="2" t="s">
        <v>1663</v>
      </c>
      <c r="F386" s="6">
        <v>3.2837202328632777E-2</v>
      </c>
      <c r="G386" s="6">
        <v>0.129398786988243</v>
      </c>
      <c r="H386" s="6">
        <v>0.16620851105168208</v>
      </c>
      <c r="I386" s="6">
        <v>0.15142849383616602</v>
      </c>
      <c r="J386" s="6">
        <v>0.12225761078254542</v>
      </c>
      <c r="K386" s="6">
        <v>0.11372017771876108</v>
      </c>
      <c r="M386" s="7">
        <v>106.28382252980143</v>
      </c>
      <c r="N386" s="7">
        <v>108.43542240449423</v>
      </c>
      <c r="O386" s="7">
        <v>116.11677097310348</v>
      </c>
      <c r="P386" s="7">
        <v>116.44702461077725</v>
      </c>
      <c r="Q386" s="7">
        <v>114.87458725352778</v>
      </c>
      <c r="R386" s="7">
        <v>113.91541450184505</v>
      </c>
      <c r="S386" s="7"/>
      <c r="T386" s="7">
        <v>3.4900633846715881</v>
      </c>
      <c r="U386" s="7">
        <v>14.031412125699303</v>
      </c>
      <c r="V386" s="7">
        <v>19.299595611568709</v>
      </c>
      <c r="W386" s="7">
        <v>17.633397548512956</v>
      </c>
      <c r="X386" s="7">
        <v>14.044292577247353</v>
      </c>
      <c r="Y386" s="7">
        <v>12.954481182056153</v>
      </c>
      <c r="AA386" s="7">
        <v>9.7823180533092398</v>
      </c>
      <c r="AB386" s="7">
        <v>12.253086453511429</v>
      </c>
      <c r="AC386" s="7">
        <v>13.351164643366928</v>
      </c>
      <c r="AD386" s="7">
        <v>7.4066956657762262</v>
      </c>
      <c r="AE386" s="7">
        <v>-2.1058740300799172</v>
      </c>
      <c r="AF386" s="7">
        <v>-5.8577025190814993</v>
      </c>
      <c r="AH386" s="2">
        <v>20</v>
      </c>
      <c r="AI386" s="2">
        <v>20</v>
      </c>
      <c r="AK386" s="2">
        <v>0.41105094089584782</v>
      </c>
      <c r="AL386" s="2">
        <v>0.11372017771876108</v>
      </c>
      <c r="AM386" s="2">
        <v>113.91541450184505</v>
      </c>
      <c r="AN386" s="2">
        <v>-5.8577025190814993</v>
      </c>
      <c r="AO386" s="2">
        <f t="shared" si="5"/>
        <v>12.954481182056153</v>
      </c>
      <c r="AP386" s="2">
        <v>2.9802867149497564E-2</v>
      </c>
      <c r="AQ386" s="2">
        <v>106.20211398911019</v>
      </c>
      <c r="AR386" s="2">
        <v>8.9754307136862508</v>
      </c>
      <c r="AT386" s="7"/>
      <c r="AU386" s="7"/>
      <c r="AV386" s="7"/>
      <c r="AW386" s="7"/>
    </row>
    <row r="387" spans="1:49">
      <c r="A387" s="2" t="s">
        <v>710</v>
      </c>
      <c r="B387" s="2" t="s">
        <v>767</v>
      </c>
      <c r="C387" s="2" t="s">
        <v>1572</v>
      </c>
      <c r="D387" s="2" t="s">
        <v>1661</v>
      </c>
      <c r="E387" s="2" t="s">
        <v>1669</v>
      </c>
      <c r="F387" s="6">
        <v>0.41581425020356344</v>
      </c>
      <c r="G387" s="6">
        <v>0.3694023456354204</v>
      </c>
      <c r="H387" s="6">
        <v>0.32227936590255413</v>
      </c>
      <c r="I387" s="6">
        <v>0.33482232622566155</v>
      </c>
      <c r="J387" s="6">
        <v>0.33482232622566155</v>
      </c>
      <c r="K387" s="6">
        <v>0.33482232622566155</v>
      </c>
      <c r="M387" s="7">
        <v>128.98593411983177</v>
      </c>
      <c r="N387" s="7">
        <v>127.45166141885601</v>
      </c>
      <c r="O387" s="7">
        <v>143.43714733934866</v>
      </c>
      <c r="P387" s="7">
        <v>140.56992039036578</v>
      </c>
      <c r="Q387" s="7">
        <v>140.56992039036578</v>
      </c>
      <c r="R387" s="7">
        <v>140.56992039036578</v>
      </c>
      <c r="S387" s="7"/>
      <c r="T387" s="7">
        <v>53.634189482844079</v>
      </c>
      <c r="U387" s="7">
        <v>47.080942683256822</v>
      </c>
      <c r="V387" s="7">
        <v>46.226832891396512</v>
      </c>
      <c r="W387" s="7">
        <v>47.065947742458327</v>
      </c>
      <c r="X387" s="7">
        <v>47.065947742458327</v>
      </c>
      <c r="Y387" s="7">
        <v>47.065947742458327</v>
      </c>
      <c r="AA387" s="7">
        <v>39.077190295632477</v>
      </c>
      <c r="AB387" s="7">
        <v>30.555020936736327</v>
      </c>
      <c r="AC387" s="7">
        <v>8.5972664756854726</v>
      </c>
      <c r="AD387" s="7">
        <v>6.6218962541861686</v>
      </c>
      <c r="AE387" s="7">
        <v>6.6218962541861686</v>
      </c>
      <c r="AF387" s="7">
        <v>6.6218962541861686</v>
      </c>
      <c r="AH387" s="2">
        <v>79</v>
      </c>
      <c r="AI387" s="2">
        <v>83</v>
      </c>
      <c r="AK387" s="2">
        <v>0.26702236541166258</v>
      </c>
      <c r="AL387" s="2">
        <v>0.33482232622566155</v>
      </c>
      <c r="AM387" s="2">
        <v>140.56992039036578</v>
      </c>
      <c r="AN387" s="2">
        <v>6.6218962541861686</v>
      </c>
      <c r="AO387" s="2">
        <f t="shared" si="5"/>
        <v>47.065947742458327</v>
      </c>
      <c r="AP387" s="2">
        <v>0.11250439713040682</v>
      </c>
      <c r="AQ387" s="2">
        <v>120.62356103705953</v>
      </c>
      <c r="AR387" s="2">
        <v>-1.00533096261168</v>
      </c>
      <c r="AT387" s="7"/>
      <c r="AU387" s="7"/>
      <c r="AV387" s="7"/>
      <c r="AW387" s="7"/>
    </row>
    <row r="388" spans="1:49">
      <c r="A388" s="2" t="s">
        <v>712</v>
      </c>
      <c r="B388" s="2" t="s">
        <v>769</v>
      </c>
      <c r="C388" s="2" t="s">
        <v>1572</v>
      </c>
      <c r="D388" s="2" t="s">
        <v>1661</v>
      </c>
      <c r="E388" s="2" t="s">
        <v>1665</v>
      </c>
      <c r="F388" s="6">
        <v>0.49709958647460567</v>
      </c>
      <c r="G388" s="6">
        <v>0.27718562418285964</v>
      </c>
      <c r="H388" s="6">
        <v>0.20627238927816235</v>
      </c>
      <c r="I388" s="6">
        <v>0.18916342137398173</v>
      </c>
      <c r="J388" s="6">
        <v>0.19174193741042581</v>
      </c>
      <c r="K388" s="6">
        <v>0.19893968469871764</v>
      </c>
      <c r="M388" s="7">
        <v>107.88519988674878</v>
      </c>
      <c r="N388" s="7">
        <v>107.49629094805056</v>
      </c>
      <c r="O388" s="7">
        <v>109.4380039102123</v>
      </c>
      <c r="P388" s="7">
        <v>106.26078232013978</v>
      </c>
      <c r="Q388" s="7">
        <v>101.31811874395797</v>
      </c>
      <c r="R388" s="7">
        <v>98.795987330291183</v>
      </c>
      <c r="S388" s="7"/>
      <c r="T388" s="7">
        <v>53.629688250432991</v>
      </c>
      <c r="U388" s="7">
        <v>29.796426503777678</v>
      </c>
      <c r="V388" s="7">
        <v>22.574038544392366</v>
      </c>
      <c r="W388" s="7">
        <v>20.100653141553551</v>
      </c>
      <c r="X388" s="7">
        <v>19.426932382746077</v>
      </c>
      <c r="Y388" s="7">
        <v>19.654442568986632</v>
      </c>
      <c r="AA388" s="7">
        <v>45.7628429119994</v>
      </c>
      <c r="AB388" s="7">
        <v>10.120392559547298</v>
      </c>
      <c r="AC388" s="7">
        <v>-7.6570678984316771</v>
      </c>
      <c r="AD388" s="7">
        <v>-15.348387113992061</v>
      </c>
      <c r="AE388" s="7">
        <v>-17.369864419315348</v>
      </c>
      <c r="AF388" s="7">
        <v>-16.114002474337809</v>
      </c>
      <c r="AH388" s="2">
        <v>53</v>
      </c>
      <c r="AI388" s="2">
        <v>43</v>
      </c>
      <c r="AK388" s="2">
        <v>0.74373635892379752</v>
      </c>
      <c r="AL388" s="2">
        <v>0.20090464138788536</v>
      </c>
      <c r="AM388" s="2">
        <v>95.849332644324178</v>
      </c>
      <c r="AN388" s="2">
        <v>-15.623589146845831</v>
      </c>
      <c r="AO388" s="2">
        <f t="shared" si="5"/>
        <v>19.256575802176084</v>
      </c>
      <c r="AP388" s="2">
        <v>0.13491796025108571</v>
      </c>
      <c r="AQ388" s="2">
        <v>121.93151141437346</v>
      </c>
      <c r="AR388" s="2">
        <v>3.292024217353287</v>
      </c>
      <c r="AT388" s="7"/>
      <c r="AU388" s="7"/>
      <c r="AV388" s="7"/>
      <c r="AW388" s="7"/>
    </row>
    <row r="389" spans="1:49">
      <c r="A389" s="2" t="s">
        <v>714</v>
      </c>
      <c r="B389" s="2" t="s">
        <v>771</v>
      </c>
      <c r="C389" s="2" t="s">
        <v>1572</v>
      </c>
      <c r="D389" s="2" t="s">
        <v>1661</v>
      </c>
      <c r="E389" s="2" t="s">
        <v>1663</v>
      </c>
      <c r="F389" s="6">
        <v>3.2854299774819767E-2</v>
      </c>
      <c r="G389" s="6">
        <v>6.9644544572530928E-2</v>
      </c>
      <c r="H389" s="6">
        <v>0.11307684637884392</v>
      </c>
      <c r="I389" s="6">
        <v>9.1639159097526277E-2</v>
      </c>
      <c r="J389" s="6">
        <v>6.3103756958938786E-2</v>
      </c>
      <c r="K389" s="6">
        <v>6.3103756958938786E-2</v>
      </c>
      <c r="M389" s="7">
        <v>117.29914819327834</v>
      </c>
      <c r="N389" s="7">
        <v>120.51753331356622</v>
      </c>
      <c r="O389" s="7">
        <v>134.17807692206051</v>
      </c>
      <c r="P389" s="7">
        <v>134.01749899364324</v>
      </c>
      <c r="Q389" s="7">
        <v>122.95129183376295</v>
      </c>
      <c r="R389" s="7">
        <v>122.95129183376295</v>
      </c>
      <c r="S389" s="7"/>
      <c r="T389" s="7">
        <v>3.8537813780729753</v>
      </c>
      <c r="U389" s="7">
        <v>8.3933887206281437</v>
      </c>
      <c r="V389" s="7">
        <v>15.17243379152454</v>
      </c>
      <c r="W389" s="7">
        <v>12.281250912131041</v>
      </c>
      <c r="X389" s="7">
        <v>7.7586884376653327</v>
      </c>
      <c r="Y389" s="7">
        <v>7.7586884376653327</v>
      </c>
      <c r="AA389" s="7">
        <v>9.4680261520358613</v>
      </c>
      <c r="AB389" s="7">
        <v>15.126630013015671</v>
      </c>
      <c r="AC389" s="7">
        <v>16.15197431277079</v>
      </c>
      <c r="AD389" s="7">
        <v>6.9905145449721715</v>
      </c>
      <c r="AE389" s="7">
        <v>-9.1176014422270271</v>
      </c>
      <c r="AF389" s="7">
        <v>-9.1176014422270271</v>
      </c>
      <c r="AH389" s="2">
        <v>13</v>
      </c>
      <c r="AI389" s="2">
        <v>13</v>
      </c>
      <c r="AK389" s="2">
        <v>0.39788204904527902</v>
      </c>
      <c r="AL389" s="2">
        <v>6.3103756958938786E-2</v>
      </c>
      <c r="AM389" s="2">
        <v>122.95129183376295</v>
      </c>
      <c r="AN389" s="2">
        <v>-9.1176014422270271</v>
      </c>
      <c r="AO389" s="2">
        <f t="shared" ref="AO389:AO452" si="6">AL389*AM389</f>
        <v>7.7586884376653327</v>
      </c>
      <c r="AP389" s="2">
        <v>5.1890078675454941E-2</v>
      </c>
      <c r="AQ389" s="2">
        <v>118.43035216018701</v>
      </c>
      <c r="AR389" s="2">
        <v>12.701490567551673</v>
      </c>
      <c r="AT389" s="7"/>
      <c r="AU389" s="7"/>
      <c r="AV389" s="7"/>
      <c r="AW389" s="7"/>
    </row>
    <row r="390" spans="1:49">
      <c r="A390" s="2" t="s">
        <v>716</v>
      </c>
      <c r="B390" s="2" t="s">
        <v>773</v>
      </c>
      <c r="C390" s="2" t="s">
        <v>1572</v>
      </c>
      <c r="D390" s="2" t="s">
        <v>1661</v>
      </c>
      <c r="E390" s="2" t="s">
        <v>1670</v>
      </c>
      <c r="F390" s="6">
        <v>0.44498902237234544</v>
      </c>
      <c r="G390" s="6">
        <v>0.37438834660306192</v>
      </c>
      <c r="H390" s="6">
        <v>0.34824206987396239</v>
      </c>
      <c r="I390" s="6">
        <v>0.24473372342138011</v>
      </c>
      <c r="J390" s="6">
        <v>0.1843801661522583</v>
      </c>
      <c r="K390" s="6">
        <v>0.17392646363658126</v>
      </c>
      <c r="M390" s="7">
        <v>128.32742582084808</v>
      </c>
      <c r="N390" s="7">
        <v>124.02782052076279</v>
      </c>
      <c r="O390" s="7">
        <v>120.25156656034636</v>
      </c>
      <c r="P390" s="7">
        <v>127.19463548506266</v>
      </c>
      <c r="Q390" s="7">
        <v>122.92208608814599</v>
      </c>
      <c r="R390" s="7">
        <v>120.7139410798889</v>
      </c>
      <c r="S390" s="7"/>
      <c r="T390" s="7">
        <v>57.104295759578868</v>
      </c>
      <c r="U390" s="7">
        <v>46.434570657549692</v>
      </c>
      <c r="V390" s="7">
        <v>41.876654444561574</v>
      </c>
      <c r="W390" s="7">
        <v>31.128816741484584</v>
      </c>
      <c r="X390" s="7">
        <v>22.664394656714556</v>
      </c>
      <c r="Y390" s="7">
        <v>20.995348883659709</v>
      </c>
      <c r="AA390" s="7">
        <v>70.95537425217492</v>
      </c>
      <c r="AB390" s="7">
        <v>55.943255986906792</v>
      </c>
      <c r="AC390" s="7">
        <v>42.916290570521511</v>
      </c>
      <c r="AD390" s="7">
        <v>24.718243467343655</v>
      </c>
      <c r="AE390" s="7">
        <v>11.492641479440579</v>
      </c>
      <c r="AF390" s="7">
        <v>8.7519240999764065</v>
      </c>
      <c r="AH390" s="2">
        <v>46</v>
      </c>
      <c r="AI390" s="2">
        <v>53</v>
      </c>
      <c r="AK390" s="2">
        <v>0.41320474861981893</v>
      </c>
      <c r="AL390" s="2">
        <v>0.17392646363658126</v>
      </c>
      <c r="AM390" s="2">
        <v>120.7139410798889</v>
      </c>
      <c r="AN390" s="2">
        <v>8.7519240999764065</v>
      </c>
      <c r="AO390" s="2">
        <f t="shared" si="6"/>
        <v>20.995348883659709</v>
      </c>
      <c r="AP390" s="2">
        <v>0.1172220812331764</v>
      </c>
      <c r="AQ390" s="2">
        <v>106.57172763088963</v>
      </c>
      <c r="AR390" s="2">
        <v>10.670518802660922</v>
      </c>
      <c r="AT390" s="7"/>
      <c r="AU390" s="7"/>
      <c r="AV390" s="7"/>
      <c r="AW390" s="7"/>
    </row>
    <row r="391" spans="1:49">
      <c r="A391" s="2" t="s">
        <v>718</v>
      </c>
      <c r="B391" s="2" t="s">
        <v>775</v>
      </c>
      <c r="C391" s="2" t="s">
        <v>1572</v>
      </c>
      <c r="D391" s="2" t="s">
        <v>1661</v>
      </c>
      <c r="E391" s="2" t="s">
        <v>1668</v>
      </c>
      <c r="F391" s="6">
        <v>0.44155619678718311</v>
      </c>
      <c r="G391" s="6">
        <v>0.41577823222885818</v>
      </c>
      <c r="H391" s="6">
        <v>0.38393594505900031</v>
      </c>
      <c r="I391" s="6">
        <v>0.37111778155146918</v>
      </c>
      <c r="J391" s="6">
        <v>0.37111778155146918</v>
      </c>
      <c r="K391" s="6">
        <v>0.37111778155146918</v>
      </c>
      <c r="M391" s="7">
        <v>120.39037182058703</v>
      </c>
      <c r="N391" s="7">
        <v>121.31600801418918</v>
      </c>
      <c r="O391" s="7">
        <v>138.38864027002495</v>
      </c>
      <c r="P391" s="7">
        <v>136.58906529974064</v>
      </c>
      <c r="Q391" s="7">
        <v>136.58906529974064</v>
      </c>
      <c r="R391" s="7">
        <v>136.58906529974064</v>
      </c>
      <c r="S391" s="7"/>
      <c r="T391" s="7">
        <v>53.15911471089327</v>
      </c>
      <c r="U391" s="7">
        <v>50.440555353201567</v>
      </c>
      <c r="V391" s="7">
        <v>53.132373387502057</v>
      </c>
      <c r="W391" s="7">
        <v>50.690630898228505</v>
      </c>
      <c r="X391" s="7">
        <v>50.690630898228505</v>
      </c>
      <c r="Y391" s="7">
        <v>50.690630898228505</v>
      </c>
      <c r="AA391" s="7">
        <v>64.056296382246472</v>
      </c>
      <c r="AB391" s="7">
        <v>52.596388084679319</v>
      </c>
      <c r="AC391" s="7">
        <v>41.128636139595244</v>
      </c>
      <c r="AD391" s="7">
        <v>37.384480339016022</v>
      </c>
      <c r="AE391" s="7">
        <v>37.384480339016022</v>
      </c>
      <c r="AF391" s="7">
        <v>37.384480339016022</v>
      </c>
      <c r="AH391" s="2">
        <v>78</v>
      </c>
      <c r="AI391" s="2">
        <v>80</v>
      </c>
      <c r="AK391" s="2">
        <v>0.27000636066179595</v>
      </c>
      <c r="AL391" s="2">
        <v>0.37111778155146918</v>
      </c>
      <c r="AM391" s="2">
        <v>136.58906529974064</v>
      </c>
      <c r="AN391" s="2">
        <v>37.384480339016022</v>
      </c>
      <c r="AO391" s="2">
        <f t="shared" si="6"/>
        <v>50.690630898228505</v>
      </c>
      <c r="AP391" s="2">
        <v>4.637376923328286E-2</v>
      </c>
      <c r="AQ391" s="2">
        <v>111.67872772947194</v>
      </c>
      <c r="AR391" s="2">
        <v>3.9760981579558177</v>
      </c>
      <c r="AT391" s="7"/>
      <c r="AU391" s="7"/>
      <c r="AV391" s="7"/>
      <c r="AW391" s="7"/>
    </row>
    <row r="392" spans="1:49">
      <c r="A392" s="2" t="s">
        <v>720</v>
      </c>
      <c r="B392" s="2" t="s">
        <v>777</v>
      </c>
      <c r="C392" s="2" t="s">
        <v>1572</v>
      </c>
      <c r="D392" s="2" t="s">
        <v>1661</v>
      </c>
      <c r="E392" s="2" t="s">
        <v>1668</v>
      </c>
      <c r="F392" s="6">
        <v>0.47842169254214428</v>
      </c>
      <c r="G392" s="6">
        <v>0.4233786534653019</v>
      </c>
      <c r="H392" s="6">
        <v>0.38561291677124038</v>
      </c>
      <c r="I392" s="6">
        <v>0.36198192912361604</v>
      </c>
      <c r="J392" s="6">
        <v>0.36198192912361604</v>
      </c>
      <c r="K392" s="6">
        <v>0.36198192912361604</v>
      </c>
      <c r="M392" s="7">
        <v>123.29157955688262</v>
      </c>
      <c r="N392" s="7">
        <v>125.22253098271257</v>
      </c>
      <c r="O392" s="7">
        <v>128.4742326076566</v>
      </c>
      <c r="P392" s="7">
        <v>127.27755857023612</v>
      </c>
      <c r="Q392" s="7">
        <v>127.27755857023612</v>
      </c>
      <c r="R392" s="7">
        <v>127.27755857023612</v>
      </c>
      <c r="S392" s="7"/>
      <c r="T392" s="7">
        <v>58.985366167798219</v>
      </c>
      <c r="U392" s="7">
        <v>53.016546550977893</v>
      </c>
      <c r="V392" s="7">
        <v>49.541323565785262</v>
      </c>
      <c r="W392" s="7">
        <v>46.072176185398099</v>
      </c>
      <c r="X392" s="7">
        <v>46.072176185398099</v>
      </c>
      <c r="Y392" s="7">
        <v>46.072176185398099</v>
      </c>
      <c r="AA392" s="7">
        <v>59.311934477971818</v>
      </c>
      <c r="AB392" s="7">
        <v>43.522511865624466</v>
      </c>
      <c r="AC392" s="7">
        <v>30.395307570182752</v>
      </c>
      <c r="AD392" s="7">
        <v>25.42031149053264</v>
      </c>
      <c r="AE392" s="7">
        <v>25.42031149053264</v>
      </c>
      <c r="AF392" s="7">
        <v>25.42031149053264</v>
      </c>
      <c r="AH392" s="2">
        <v>78</v>
      </c>
      <c r="AI392" s="2">
        <v>78</v>
      </c>
      <c r="AK392" s="2">
        <v>0.30249197217068513</v>
      </c>
      <c r="AL392" s="2">
        <v>0.36198192912361604</v>
      </c>
      <c r="AM392" s="2">
        <v>127.27755857023612</v>
      </c>
      <c r="AN392" s="2">
        <v>25.42031149053264</v>
      </c>
      <c r="AO392" s="2">
        <f t="shared" si="6"/>
        <v>46.072176185398099</v>
      </c>
      <c r="AP392" s="2">
        <v>0.10036827613288699</v>
      </c>
      <c r="AQ392" s="2">
        <v>115.82234083054348</v>
      </c>
      <c r="AR392" s="2">
        <v>3.1627390630990817</v>
      </c>
      <c r="AT392" s="7"/>
      <c r="AU392" s="7"/>
      <c r="AV392" s="7"/>
      <c r="AW392" s="7"/>
    </row>
    <row r="393" spans="1:49">
      <c r="A393" s="2" t="s">
        <v>722</v>
      </c>
      <c r="B393" s="2" t="s">
        <v>779</v>
      </c>
      <c r="C393" s="2" t="s">
        <v>1572</v>
      </c>
      <c r="D393" s="2" t="s">
        <v>1661</v>
      </c>
      <c r="E393" s="2" t="s">
        <v>1664</v>
      </c>
      <c r="F393" s="6">
        <v>0.44242558095399787</v>
      </c>
      <c r="G393" s="6">
        <v>0.26998711127184727</v>
      </c>
      <c r="H393" s="6">
        <v>0.24160975097435874</v>
      </c>
      <c r="I393" s="6">
        <v>0.23993362336769228</v>
      </c>
      <c r="J393" s="6">
        <v>0.24140526075217739</v>
      </c>
      <c r="K393" s="6">
        <v>0.23277196863802777</v>
      </c>
      <c r="M393" s="7">
        <v>119.09082274606564</v>
      </c>
      <c r="N393" s="7">
        <v>121.46250611030709</v>
      </c>
      <c r="O393" s="7">
        <v>120.43835088876025</v>
      </c>
      <c r="P393" s="7">
        <v>115.72177638740018</v>
      </c>
      <c r="Q393" s="7">
        <v>111.45041346863218</v>
      </c>
      <c r="R393" s="7">
        <v>108.04009058375826</v>
      </c>
      <c r="S393" s="7"/>
      <c r="T393" s="7">
        <v>52.688826439717673</v>
      </c>
      <c r="U393" s="7">
        <v>32.793311152560911</v>
      </c>
      <c r="V393" s="7">
        <v>29.099079965995802</v>
      </c>
      <c r="W393" s="7">
        <v>27.765545111174781</v>
      </c>
      <c r="X393" s="7">
        <v>26.904716124333135</v>
      </c>
      <c r="Y393" s="7">
        <v>25.148704577012257</v>
      </c>
      <c r="AA393" s="7">
        <v>64.075445034736276</v>
      </c>
      <c r="AB393" s="7">
        <v>33.242759904755189</v>
      </c>
      <c r="AC393" s="7">
        <v>23.573708699293945</v>
      </c>
      <c r="AD393" s="7">
        <v>20.020026697821805</v>
      </c>
      <c r="AE393" s="7">
        <v>18.349465952030755</v>
      </c>
      <c r="AF393" s="7">
        <v>15.674302551589903</v>
      </c>
      <c r="AH393" s="2">
        <v>50</v>
      </c>
      <c r="AI393" s="2">
        <v>47</v>
      </c>
      <c r="AK393" s="2">
        <v>0.56493566430219744</v>
      </c>
      <c r="AL393" s="2">
        <v>0.17524187543689809</v>
      </c>
      <c r="AM393" s="2">
        <v>102.91081895868936</v>
      </c>
      <c r="AN393" s="2">
        <v>6.0331064199731372</v>
      </c>
      <c r="AO393" s="2">
        <f t="shared" si="6"/>
        <v>18.034284917067811</v>
      </c>
      <c r="AP393" s="2">
        <v>4.4379627007000495E-2</v>
      </c>
      <c r="AQ393" s="2">
        <v>109.89339649943177</v>
      </c>
      <c r="AR393" s="2">
        <v>4.9141412448980191</v>
      </c>
      <c r="AT393" s="7"/>
      <c r="AU393" s="7"/>
      <c r="AV393" s="7"/>
      <c r="AW393" s="7"/>
    </row>
    <row r="394" spans="1:49">
      <c r="A394" s="2" t="s">
        <v>724</v>
      </c>
      <c r="B394" s="2" t="s">
        <v>781</v>
      </c>
      <c r="C394" s="2" t="s">
        <v>1572</v>
      </c>
      <c r="D394" s="2" t="s">
        <v>1661</v>
      </c>
      <c r="E394" s="2" t="s">
        <v>1669</v>
      </c>
      <c r="F394" s="6">
        <v>0.53176663238043798</v>
      </c>
      <c r="G394" s="6">
        <v>0.42581363743889755</v>
      </c>
      <c r="H394" s="6">
        <v>0.42531824876106439</v>
      </c>
      <c r="I394" s="6">
        <v>0.36757366959040078</v>
      </c>
      <c r="J394" s="6">
        <v>0.29532719565054438</v>
      </c>
      <c r="K394" s="6">
        <v>0.29532719565054438</v>
      </c>
      <c r="M394" s="7">
        <v>89.359306000656503</v>
      </c>
      <c r="N394" s="7">
        <v>86.79154493725612</v>
      </c>
      <c r="O394" s="7">
        <v>87.552914080725955</v>
      </c>
      <c r="P394" s="7">
        <v>96.821764564765132</v>
      </c>
      <c r="Q394" s="7">
        <v>105.71024954660044</v>
      </c>
      <c r="R394" s="7">
        <v>105.71024954660044</v>
      </c>
      <c r="S394" s="7"/>
      <c r="T394" s="7">
        <v>47.518297223822174</v>
      </c>
      <c r="U394" s="7">
        <v>36.957023448674562</v>
      </c>
      <c r="V394" s="7">
        <v>37.237852090742301</v>
      </c>
      <c r="W394" s="7">
        <v>35.589131297288553</v>
      </c>
      <c r="X394" s="7">
        <v>31.21911155011674</v>
      </c>
      <c r="Y394" s="7">
        <v>31.21911155011674</v>
      </c>
      <c r="AA394" s="7">
        <v>52.540823220227281</v>
      </c>
      <c r="AB394" s="7">
        <v>26.481361569613568</v>
      </c>
      <c r="AC394" s="7">
        <v>13.740554816979966</v>
      </c>
      <c r="AD394" s="7">
        <v>15.736586371447515</v>
      </c>
      <c r="AE394" s="7">
        <v>0.73012849571182414</v>
      </c>
      <c r="AF394" s="7">
        <v>0.73012849571182414</v>
      </c>
      <c r="AH394" s="2">
        <v>71</v>
      </c>
      <c r="AI394" s="2">
        <v>71</v>
      </c>
      <c r="AK394" s="2">
        <v>0.33408758032265951</v>
      </c>
      <c r="AL394" s="2">
        <v>0.29532719565054438</v>
      </c>
      <c r="AM394" s="2">
        <v>105.71024954660044</v>
      </c>
      <c r="AN394" s="2">
        <v>0.73012849571182414</v>
      </c>
      <c r="AO394" s="2">
        <f t="shared" si="6"/>
        <v>31.21911155011674</v>
      </c>
      <c r="AP394" s="2">
        <v>0.13356726503933677</v>
      </c>
      <c r="AQ394" s="2">
        <v>104.98049423199932</v>
      </c>
      <c r="AR394" s="2">
        <v>2.24731970315392</v>
      </c>
      <c r="AT394" s="7"/>
      <c r="AU394" s="7"/>
      <c r="AV394" s="7"/>
      <c r="AW394" s="7"/>
    </row>
    <row r="395" spans="1:49">
      <c r="A395" s="2" t="s">
        <v>726</v>
      </c>
      <c r="B395" s="2" t="s">
        <v>783</v>
      </c>
      <c r="C395" s="2" t="s">
        <v>1572</v>
      </c>
      <c r="D395" s="2" t="s">
        <v>1661</v>
      </c>
      <c r="E395" s="2" t="s">
        <v>1666</v>
      </c>
      <c r="F395" s="6">
        <v>0.4115781191271487</v>
      </c>
      <c r="G395" s="6">
        <v>0.27018026263788786</v>
      </c>
      <c r="H395" s="6">
        <v>0.20056190388317172</v>
      </c>
      <c r="I395" s="6">
        <v>0.17460640413172435</v>
      </c>
      <c r="J395" s="6">
        <v>0.16636392550980864</v>
      </c>
      <c r="K395" s="6">
        <v>0.16094047855770571</v>
      </c>
      <c r="M395" s="7">
        <v>99.750468825969563</v>
      </c>
      <c r="N395" s="7">
        <v>101.93255512164967</v>
      </c>
      <c r="O395" s="7">
        <v>106.70296847009966</v>
      </c>
      <c r="P395" s="7">
        <v>105.79467233323709</v>
      </c>
      <c r="Q395" s="7">
        <v>101.37581010708824</v>
      </c>
      <c r="R395" s="7">
        <v>99.951580073552122</v>
      </c>
      <c r="S395" s="7"/>
      <c r="T395" s="7">
        <v>41.055110341443836</v>
      </c>
      <c r="U395" s="7">
        <v>27.540164514118288</v>
      </c>
      <c r="V395" s="7">
        <v>21.40055050634923</v>
      </c>
      <c r="W395" s="7">
        <v>18.472427312400551</v>
      </c>
      <c r="X395" s="7">
        <v>16.865277721152133</v>
      </c>
      <c r="Y395" s="7">
        <v>16.086255129636321</v>
      </c>
      <c r="AA395" s="7">
        <v>42.132754886708568</v>
      </c>
      <c r="AB395" s="7">
        <v>17.039443108616695</v>
      </c>
      <c r="AC395" s="7">
        <v>-3.2878121049869833</v>
      </c>
      <c r="AD395" s="7">
        <v>-16.510344503857652</v>
      </c>
      <c r="AE395" s="7">
        <v>-22.771551941123391</v>
      </c>
      <c r="AF395" s="7">
        <v>-23.990091873828135</v>
      </c>
      <c r="AH395" s="2">
        <v>53</v>
      </c>
      <c r="AI395" s="2">
        <v>39</v>
      </c>
      <c r="AK395" s="2">
        <v>0.76464818170961735</v>
      </c>
      <c r="AL395" s="2">
        <v>0.16174294550234397</v>
      </c>
      <c r="AM395" s="2">
        <v>101.62860391633072</v>
      </c>
      <c r="AN395" s="2">
        <v>-19.038605154099713</v>
      </c>
      <c r="AO395" s="2">
        <f t="shared" si="6"/>
        <v>16.437709744718379</v>
      </c>
      <c r="AP395" s="2">
        <v>0.11908176489210115</v>
      </c>
      <c r="AQ395" s="2">
        <v>108.51026684132293</v>
      </c>
      <c r="AR395" s="2">
        <v>6.8737590856130737E-2</v>
      </c>
      <c r="AT395" s="7"/>
      <c r="AU395" s="7"/>
      <c r="AV395" s="7"/>
      <c r="AW395" s="7"/>
    </row>
    <row r="396" spans="1:49">
      <c r="A396" s="2" t="s">
        <v>728</v>
      </c>
      <c r="B396" s="2" t="s">
        <v>785</v>
      </c>
      <c r="C396" s="2" t="s">
        <v>1572</v>
      </c>
      <c r="D396" s="2" t="s">
        <v>1661</v>
      </c>
      <c r="E396" s="2" t="s">
        <v>1666</v>
      </c>
      <c r="F396" s="6">
        <v>0.40630386918799799</v>
      </c>
      <c r="G396" s="6">
        <v>0.25905764531777575</v>
      </c>
      <c r="H396" s="6">
        <v>0.19904283394888891</v>
      </c>
      <c r="I396" s="6">
        <v>0.17587871336721358</v>
      </c>
      <c r="J396" s="6">
        <v>0.16679450670623505</v>
      </c>
      <c r="K396" s="6">
        <v>0.16242757886594592</v>
      </c>
      <c r="M396" s="7">
        <v>119.68217708748033</v>
      </c>
      <c r="N396" s="7">
        <v>122.70250555497648</v>
      </c>
      <c r="O396" s="7">
        <v>125.91638843041511</v>
      </c>
      <c r="P396" s="7">
        <v>124.8730814871344</v>
      </c>
      <c r="Q396" s="7">
        <v>120.44491376362109</v>
      </c>
      <c r="R396" s="7">
        <v>116.80696872865906</v>
      </c>
      <c r="S396" s="7"/>
      <c r="T396" s="7">
        <v>48.62733162348642</v>
      </c>
      <c r="U396" s="7">
        <v>31.787022163663508</v>
      </c>
      <c r="V396" s="7">
        <v>25.062754793798913</v>
      </c>
      <c r="W396" s="7">
        <v>21.962516906156416</v>
      </c>
      <c r="X396" s="7">
        <v>20.0895499764782</v>
      </c>
      <c r="Y396" s="7">
        <v>18.972673125266347</v>
      </c>
      <c r="AA396" s="7">
        <v>45.455661182383693</v>
      </c>
      <c r="AB396" s="7">
        <v>19.111590442007923</v>
      </c>
      <c r="AC396" s="7">
        <v>3.1507375697311488</v>
      </c>
      <c r="AD396" s="7">
        <v>-5.783859029985507</v>
      </c>
      <c r="AE396" s="7">
        <v>-11.205091927824469</v>
      </c>
      <c r="AF396" s="7">
        <v>-13.982069747681578</v>
      </c>
      <c r="AH396" s="2">
        <v>39</v>
      </c>
      <c r="AI396" s="2">
        <v>34</v>
      </c>
      <c r="AK396" s="2">
        <v>0.71901870046525573</v>
      </c>
      <c r="AL396" s="2">
        <v>0.15320015407167287</v>
      </c>
      <c r="AM396" s="2">
        <v>110.69827205214915</v>
      </c>
      <c r="AN396" s="2">
        <v>-25.715576370706515</v>
      </c>
      <c r="AO396" s="2">
        <f t="shared" si="6"/>
        <v>16.958992333857207</v>
      </c>
      <c r="AP396" s="2">
        <v>0.12334989347254249</v>
      </c>
      <c r="AQ396" s="2">
        <v>115.7553689200393</v>
      </c>
      <c r="AR396" s="2">
        <v>4.5881422310011715</v>
      </c>
      <c r="AT396" s="7"/>
      <c r="AU396" s="7"/>
      <c r="AV396" s="7"/>
      <c r="AW396" s="7"/>
    </row>
    <row r="397" spans="1:49">
      <c r="A397" s="2" t="s">
        <v>730</v>
      </c>
      <c r="B397" s="2" t="s">
        <v>787</v>
      </c>
      <c r="C397" s="2" t="s">
        <v>1572</v>
      </c>
      <c r="D397" s="2" t="s">
        <v>1661</v>
      </c>
      <c r="E397" s="2" t="s">
        <v>1667</v>
      </c>
      <c r="F397" s="6">
        <v>0.43850165823805326</v>
      </c>
      <c r="G397" s="6">
        <v>0.24496390112137226</v>
      </c>
      <c r="H397" s="6">
        <v>0.19924740537441218</v>
      </c>
      <c r="I397" s="6">
        <v>0.19178928348455462</v>
      </c>
      <c r="J397" s="6">
        <v>0.19922963585613268</v>
      </c>
      <c r="K397" s="6">
        <v>0.20905085068796686</v>
      </c>
      <c r="M397" s="7">
        <v>115.40281460994058</v>
      </c>
      <c r="N397" s="7">
        <v>118.17436451643906</v>
      </c>
      <c r="O397" s="7">
        <v>120.84494474413464</v>
      </c>
      <c r="P397" s="7">
        <v>118.45620718601626</v>
      </c>
      <c r="Q397" s="7">
        <v>114.28765510721482</v>
      </c>
      <c r="R397" s="7">
        <v>111.85996400021818</v>
      </c>
      <c r="S397" s="7"/>
      <c r="T397" s="7">
        <v>50.604325571797581</v>
      </c>
      <c r="U397" s="7">
        <v>28.94845334448598</v>
      </c>
      <c r="V397" s="7">
        <v>24.078041692883033</v>
      </c>
      <c r="W397" s="7">
        <v>22.718631100504009</v>
      </c>
      <c r="X397" s="7">
        <v>22.769487909861692</v>
      </c>
      <c r="Y397" s="7">
        <v>23.384420632170961</v>
      </c>
      <c r="AA397" s="7">
        <v>51.532066187498913</v>
      </c>
      <c r="AB397" s="7">
        <v>17.150058108408842</v>
      </c>
      <c r="AC397" s="7">
        <v>2.1940214842667558</v>
      </c>
      <c r="AD397" s="7">
        <v>-4.6774997611228173</v>
      </c>
      <c r="AE397" s="7">
        <v>-6.5766438526652564</v>
      </c>
      <c r="AF397" s="7">
        <v>-5.4314314769936232</v>
      </c>
      <c r="AH397" s="2">
        <v>57.999999999999993</v>
      </c>
      <c r="AI397" s="2">
        <v>39</v>
      </c>
      <c r="AK397" s="2">
        <v>0.58909402060919536</v>
      </c>
      <c r="AL397" s="2">
        <v>0.19861384085699438</v>
      </c>
      <c r="AM397" s="2">
        <v>109.89775299167994</v>
      </c>
      <c r="AN397" s="2">
        <v>-5.604406242596383</v>
      </c>
      <c r="AO397" s="2">
        <f t="shared" si="6"/>
        <v>21.827214823230797</v>
      </c>
      <c r="AP397" s="2">
        <v>8.3830042878233715E-2</v>
      </c>
      <c r="AQ397" s="2">
        <v>113.34427047818562</v>
      </c>
      <c r="AR397" s="2">
        <v>8.0783984089294165</v>
      </c>
      <c r="AT397" s="7"/>
      <c r="AU397" s="7"/>
      <c r="AV397" s="7"/>
      <c r="AW397" s="7"/>
    </row>
    <row r="398" spans="1:49">
      <c r="A398" s="2" t="s">
        <v>732</v>
      </c>
      <c r="B398" s="2" t="s">
        <v>789</v>
      </c>
      <c r="C398" s="2" t="s">
        <v>1572</v>
      </c>
      <c r="D398" s="2" t="s">
        <v>1661</v>
      </c>
      <c r="E398" s="2" t="s">
        <v>1668</v>
      </c>
      <c r="F398" s="6">
        <v>0.47289753898470582</v>
      </c>
      <c r="G398" s="6">
        <v>0.42653534393148923</v>
      </c>
      <c r="H398" s="6">
        <v>0.43833563588941443</v>
      </c>
      <c r="I398" s="6">
        <v>0.36716302174165011</v>
      </c>
      <c r="J398" s="6">
        <v>0.36452789274116482</v>
      </c>
      <c r="K398" s="6">
        <v>0.36452789274116482</v>
      </c>
      <c r="M398" s="7">
        <v>92.987213449651762</v>
      </c>
      <c r="N398" s="7">
        <v>112.93824721067713</v>
      </c>
      <c r="O398" s="7">
        <v>116.07377619527873</v>
      </c>
      <c r="P398" s="7">
        <v>110.93553068349294</v>
      </c>
      <c r="Q398" s="7">
        <v>111.28044051877494</v>
      </c>
      <c r="R398" s="7">
        <v>111.28044051877494</v>
      </c>
      <c r="S398" s="7"/>
      <c r="T398" s="7">
        <v>43.973424397385855</v>
      </c>
      <c r="U398" s="7">
        <v>48.172154117025727</v>
      </c>
      <c r="V398" s="7">
        <v>50.879272498643076</v>
      </c>
      <c r="W398" s="7">
        <v>40.731424664264814</v>
      </c>
      <c r="X398" s="7">
        <v>40.564824485617564</v>
      </c>
      <c r="Y398" s="7">
        <v>40.564824485617564</v>
      </c>
      <c r="AA398" s="7">
        <v>59.279405195058018</v>
      </c>
      <c r="AB398" s="7">
        <v>50.357174897159922</v>
      </c>
      <c r="AC398" s="7">
        <v>55.132713981405942</v>
      </c>
      <c r="AD398" s="7">
        <v>49.107277382478827</v>
      </c>
      <c r="AE398" s="7">
        <v>48.083753546723273</v>
      </c>
      <c r="AF398" s="7">
        <v>48.083753546723273</v>
      </c>
      <c r="AH398" s="2">
        <v>80</v>
      </c>
      <c r="AI398" s="2">
        <v>81</v>
      </c>
      <c r="AK398" s="2">
        <v>0.30893560702668305</v>
      </c>
      <c r="AL398" s="2">
        <v>0.36452789274116482</v>
      </c>
      <c r="AM398" s="2">
        <v>111.28044051877494</v>
      </c>
      <c r="AN398" s="2">
        <v>48.083753546723273</v>
      </c>
      <c r="AO398" s="2">
        <f t="shared" si="6"/>
        <v>40.564824485617564</v>
      </c>
      <c r="AP398" s="2">
        <v>6.9565915926353389E-2</v>
      </c>
      <c r="AQ398" s="2">
        <v>105.26555291173668</v>
      </c>
      <c r="AR398" s="2">
        <v>5.3012338994118693</v>
      </c>
      <c r="AT398" s="7"/>
      <c r="AU398" s="7"/>
      <c r="AV398" s="7"/>
      <c r="AW398" s="7"/>
    </row>
    <row r="399" spans="1:49">
      <c r="A399" s="2" t="s">
        <v>734</v>
      </c>
      <c r="B399" s="2" t="s">
        <v>791</v>
      </c>
      <c r="C399" s="2" t="s">
        <v>1572</v>
      </c>
      <c r="D399" s="2" t="s">
        <v>1661</v>
      </c>
      <c r="E399" s="2" t="s">
        <v>1664</v>
      </c>
      <c r="F399" s="6">
        <v>0.34742384035854851</v>
      </c>
      <c r="G399" s="6">
        <v>0.24906114721783978</v>
      </c>
      <c r="H399" s="6">
        <v>0.21596596304809704</v>
      </c>
      <c r="I399" s="6">
        <v>0.22350748666542672</v>
      </c>
      <c r="J399" s="6">
        <v>0.21489632591246294</v>
      </c>
      <c r="K399" s="6">
        <v>0.18806185284070365</v>
      </c>
      <c r="M399" s="7">
        <v>114.34124595815479</v>
      </c>
      <c r="N399" s="7">
        <v>117.82574191664668</v>
      </c>
      <c r="O399" s="7">
        <v>120.34551700275199</v>
      </c>
      <c r="P399" s="7">
        <v>113.2249254932284</v>
      </c>
      <c r="Q399" s="7">
        <v>110.20114905829777</v>
      </c>
      <c r="R399" s="7">
        <v>108.73138177478418</v>
      </c>
      <c r="S399" s="7"/>
      <c r="T399" s="7">
        <v>39.724874782163496</v>
      </c>
      <c r="U399" s="7">
        <v>29.345814453553135</v>
      </c>
      <c r="V399" s="7">
        <v>25.990535478020469</v>
      </c>
      <c r="W399" s="7">
        <v>25.306618524871681</v>
      </c>
      <c r="X399" s="7">
        <v>23.681822043959865</v>
      </c>
      <c r="Y399" s="7">
        <v>20.448225118495831</v>
      </c>
      <c r="AA399" s="7">
        <v>68.367052296562747</v>
      </c>
      <c r="AB399" s="7">
        <v>49.872629801500494</v>
      </c>
      <c r="AC399" s="7">
        <v>36.225690420148993</v>
      </c>
      <c r="AD399" s="7">
        <v>28.994830548052107</v>
      </c>
      <c r="AE399" s="7">
        <v>21.016104486371717</v>
      </c>
      <c r="AF399" s="7">
        <v>12.323387019191813</v>
      </c>
      <c r="AH399" s="2">
        <v>22</v>
      </c>
      <c r="AI399" s="2">
        <v>18</v>
      </c>
      <c r="AK399" s="2">
        <v>0.529129441112559</v>
      </c>
      <c r="AL399" s="2">
        <v>0.15552907134861532</v>
      </c>
      <c r="AM399" s="2">
        <v>109.2570019964362</v>
      </c>
      <c r="AN399" s="2">
        <v>2.3390933142954964</v>
      </c>
      <c r="AO399" s="2">
        <f t="shared" si="6"/>
        <v>16.992640058839534</v>
      </c>
      <c r="AP399" s="2">
        <v>9.0183099487454496E-2</v>
      </c>
      <c r="AQ399" s="2">
        <v>104.03904031379744</v>
      </c>
      <c r="AR399" s="2">
        <v>7.4338503890542142</v>
      </c>
      <c r="AT399" s="7"/>
      <c r="AU399" s="7"/>
      <c r="AV399" s="7"/>
      <c r="AW399" s="7"/>
    </row>
    <row r="400" spans="1:49">
      <c r="A400" s="2" t="s">
        <v>736</v>
      </c>
      <c r="B400" s="2" t="s">
        <v>793</v>
      </c>
      <c r="C400" s="2" t="s">
        <v>1572</v>
      </c>
      <c r="D400" s="2" t="s">
        <v>1661</v>
      </c>
      <c r="E400" s="2" t="s">
        <v>1670</v>
      </c>
      <c r="F400" s="6">
        <v>0.44995435317157695</v>
      </c>
      <c r="G400" s="6">
        <v>0.39190256357009401</v>
      </c>
      <c r="H400" s="6">
        <v>0.35369526246799604</v>
      </c>
      <c r="I400" s="6">
        <v>0.1928951366707467</v>
      </c>
      <c r="J400" s="6">
        <v>0.1565693931752023</v>
      </c>
      <c r="K400" s="6">
        <v>0.15590307398968242</v>
      </c>
      <c r="M400" s="7">
        <v>112.34647922929361</v>
      </c>
      <c r="N400" s="7">
        <v>114.14845821844176</v>
      </c>
      <c r="O400" s="7">
        <v>116.02998421074447</v>
      </c>
      <c r="P400" s="7">
        <v>126.41419201118595</v>
      </c>
      <c r="Q400" s="7">
        <v>119.54259018842566</v>
      </c>
      <c r="R400" s="7">
        <v>112.48777398595354</v>
      </c>
      <c r="S400" s="7"/>
      <c r="T400" s="7">
        <v>50.550787392720807</v>
      </c>
      <c r="U400" s="7">
        <v>44.735073403381094</v>
      </c>
      <c r="V400" s="7">
        <v>41.039255719576701</v>
      </c>
      <c r="W400" s="7">
        <v>24.38468284511973</v>
      </c>
      <c r="X400" s="7">
        <v>18.716710804393699</v>
      </c>
      <c r="Y400" s="7">
        <v>17.537189750666787</v>
      </c>
      <c r="AA400" s="7">
        <v>62.109680580401317</v>
      </c>
      <c r="AB400" s="7">
        <v>44.847451124565481</v>
      </c>
      <c r="AC400" s="7">
        <v>36.064000375492384</v>
      </c>
      <c r="AD400" s="7">
        <v>10.3710290213088</v>
      </c>
      <c r="AE400" s="7">
        <v>2.3565339906715508</v>
      </c>
      <c r="AF400" s="7">
        <v>2.4276541505087152</v>
      </c>
      <c r="AH400" s="2">
        <v>53</v>
      </c>
      <c r="AI400" s="2">
        <v>46</v>
      </c>
      <c r="AK400" s="2">
        <v>0.41652106759215712</v>
      </c>
      <c r="AL400" s="2">
        <v>0.15590307398968242</v>
      </c>
      <c r="AM400" s="2">
        <v>112.48777398595354</v>
      </c>
      <c r="AN400" s="2">
        <v>2.4276541505087152</v>
      </c>
      <c r="AO400" s="2">
        <f t="shared" si="6"/>
        <v>17.537189750666787</v>
      </c>
      <c r="AP400" s="2">
        <v>5.3262053917575096E-2</v>
      </c>
      <c r="AQ400" s="2">
        <v>104.02827674801567</v>
      </c>
      <c r="AR400" s="2">
        <v>4.8623819013814398</v>
      </c>
      <c r="AT400" s="7"/>
      <c r="AU400" s="7"/>
      <c r="AV400" s="7"/>
      <c r="AW400" s="7"/>
    </row>
    <row r="401" spans="1:49">
      <c r="A401" s="2" t="s">
        <v>738</v>
      </c>
      <c r="B401" s="2" t="s">
        <v>795</v>
      </c>
      <c r="C401" s="2" t="s">
        <v>1572</v>
      </c>
      <c r="D401" s="2" t="s">
        <v>1661</v>
      </c>
      <c r="E401" s="2" t="s">
        <v>1565</v>
      </c>
      <c r="F401" s="6">
        <v>0.50171855794740616</v>
      </c>
      <c r="G401" s="6">
        <v>0.21441758295519039</v>
      </c>
      <c r="H401" s="6">
        <v>0.18501372527165907</v>
      </c>
      <c r="I401" s="6">
        <v>0.17716051759354606</v>
      </c>
      <c r="J401" s="6">
        <v>0.17837165467501068</v>
      </c>
      <c r="K401" s="6">
        <v>0.18001657548844952</v>
      </c>
      <c r="M401" s="7">
        <v>97.361355391781927</v>
      </c>
      <c r="N401" s="7">
        <v>105.79591054114437</v>
      </c>
      <c r="O401" s="7">
        <v>107.46211944173372</v>
      </c>
      <c r="P401" s="7">
        <v>106.11527523665023</v>
      </c>
      <c r="Q401" s="7">
        <v>105.38545970601825</v>
      </c>
      <c r="R401" s="7">
        <v>108.04766419697265</v>
      </c>
      <c r="S401" s="7"/>
      <c r="T401" s="7">
        <v>48.847998826969743</v>
      </c>
      <c r="U401" s="7">
        <v>22.684503424775723</v>
      </c>
      <c r="V401" s="7">
        <v>19.881967043503135</v>
      </c>
      <c r="W401" s="7">
        <v>18.799437085506558</v>
      </c>
      <c r="X401" s="7">
        <v>18.797778826449139</v>
      </c>
      <c r="Y401" s="7">
        <v>19.45037049826497</v>
      </c>
      <c r="AA401" s="7">
        <v>58.98810736529154</v>
      </c>
      <c r="AB401" s="7">
        <v>12.725880236837583</v>
      </c>
      <c r="AC401" s="7">
        <v>0.8662517103559253</v>
      </c>
      <c r="AD401" s="7">
        <v>-5.5657533047920822</v>
      </c>
      <c r="AE401" s="7">
        <v>-8.2630744832467542</v>
      </c>
      <c r="AF401" s="7">
        <v>-6.8407175038761068</v>
      </c>
      <c r="AH401" s="2">
        <v>43</v>
      </c>
      <c r="AI401" s="2">
        <v>42</v>
      </c>
      <c r="AK401" s="2">
        <v>0.62080888447496807</v>
      </c>
      <c r="AL401" s="2">
        <v>0.17801612355413976</v>
      </c>
      <c r="AM401" s="2">
        <v>108.16965284674163</v>
      </c>
      <c r="AN401" s="2">
        <v>-10.45273805004399</v>
      </c>
      <c r="AO401" s="2">
        <f t="shared" si="6"/>
        <v>19.255942285973962</v>
      </c>
      <c r="AP401" s="2">
        <v>8.1199657471872799E-2</v>
      </c>
      <c r="AQ401" s="2">
        <v>107.31331950825302</v>
      </c>
      <c r="AR401" s="2">
        <v>7.9453899367556176</v>
      </c>
      <c r="AT401" s="7"/>
      <c r="AU401" s="7"/>
      <c r="AV401" s="7"/>
      <c r="AW401" s="7"/>
    </row>
    <row r="402" spans="1:49">
      <c r="A402" s="2" t="s">
        <v>740</v>
      </c>
      <c r="B402" s="2" t="s">
        <v>797</v>
      </c>
      <c r="C402" s="2" t="s">
        <v>1572</v>
      </c>
      <c r="D402" s="2" t="s">
        <v>1661</v>
      </c>
      <c r="E402" s="2" t="s">
        <v>1670</v>
      </c>
      <c r="F402" s="6">
        <v>0.4911303946591104</v>
      </c>
      <c r="G402" s="6">
        <v>0.44040050601381253</v>
      </c>
      <c r="H402" s="6">
        <v>0.34635212904383922</v>
      </c>
      <c r="I402" s="6">
        <v>0.24187151814746952</v>
      </c>
      <c r="J402" s="6">
        <v>0.2295831094064113</v>
      </c>
      <c r="K402" s="6">
        <v>0.2295831094064113</v>
      </c>
      <c r="M402" s="7">
        <v>113.32347825796406</v>
      </c>
      <c r="N402" s="7">
        <v>111.34580632785156</v>
      </c>
      <c r="O402" s="7">
        <v>116.75317161558058</v>
      </c>
      <c r="P402" s="7">
        <v>120.86080568940356</v>
      </c>
      <c r="Q402" s="7">
        <v>112.5385451676445</v>
      </c>
      <c r="R402" s="7">
        <v>112.5385451676445</v>
      </c>
      <c r="S402" s="7"/>
      <c r="T402" s="7">
        <v>55.656604600977005</v>
      </c>
      <c r="U402" s="7">
        <v>49.036749449301794</v>
      </c>
      <c r="V402" s="7">
        <v>40.437709561677075</v>
      </c>
      <c r="W402" s="7">
        <v>29.232786556622361</v>
      </c>
      <c r="X402" s="7">
        <v>25.836949127661686</v>
      </c>
      <c r="Y402" s="7">
        <v>25.836949127661686</v>
      </c>
      <c r="AA402" s="7">
        <v>63.900521248386355</v>
      </c>
      <c r="AB402" s="7">
        <v>49.999019072474084</v>
      </c>
      <c r="AC402" s="7">
        <v>21.708508122930738</v>
      </c>
      <c r="AD402" s="7">
        <v>-0.375179313047596</v>
      </c>
      <c r="AE402" s="7">
        <v>-1.6796399902313226</v>
      </c>
      <c r="AF402" s="7">
        <v>-1.6796399902313226</v>
      </c>
      <c r="AH402" s="2">
        <v>66</v>
      </c>
      <c r="AI402" s="2">
        <v>67</v>
      </c>
      <c r="AK402" s="2">
        <v>0.37186673241694734</v>
      </c>
      <c r="AL402" s="2">
        <v>0.2295831094064113</v>
      </c>
      <c r="AM402" s="2">
        <v>112.5385451676445</v>
      </c>
      <c r="AN402" s="2">
        <v>-1.6796399902313226</v>
      </c>
      <c r="AO402" s="2">
        <f t="shared" si="6"/>
        <v>25.836949127661686</v>
      </c>
      <c r="AP402" s="2">
        <v>6.6767723832676304E-2</v>
      </c>
      <c r="AQ402" s="2">
        <v>117.2811806317743</v>
      </c>
      <c r="AR402" s="2">
        <v>0.80299732562758663</v>
      </c>
      <c r="AT402" s="7"/>
      <c r="AU402" s="7"/>
      <c r="AV402" s="7"/>
      <c r="AW402" s="7"/>
    </row>
    <row r="403" spans="1:49">
      <c r="A403" s="2" t="s">
        <v>742</v>
      </c>
      <c r="B403" s="2" t="s">
        <v>799</v>
      </c>
      <c r="C403" s="2" t="s">
        <v>1572</v>
      </c>
      <c r="D403" s="2" t="s">
        <v>1661</v>
      </c>
      <c r="E403" s="2" t="s">
        <v>1665</v>
      </c>
      <c r="F403" s="6">
        <v>0.48722251686708018</v>
      </c>
      <c r="G403" s="6">
        <v>0.25382676155761247</v>
      </c>
      <c r="H403" s="6">
        <v>0.20594385218155575</v>
      </c>
      <c r="I403" s="6">
        <v>0.20869518065681594</v>
      </c>
      <c r="J403" s="6">
        <v>0.22375152590958261</v>
      </c>
      <c r="K403" s="6">
        <v>0.21232850446532842</v>
      </c>
      <c r="M403" s="7">
        <v>99.5680390287433</v>
      </c>
      <c r="N403" s="7">
        <v>105.06827885765421</v>
      </c>
      <c r="O403" s="7">
        <v>107.95436474712267</v>
      </c>
      <c r="P403" s="7">
        <v>106.65318374138297</v>
      </c>
      <c r="Q403" s="7">
        <v>107.80878748619074</v>
      </c>
      <c r="R403" s="7">
        <v>109.81457194154032</v>
      </c>
      <c r="S403" s="7"/>
      <c r="T403" s="7">
        <v>48.51179057510398</v>
      </c>
      <c r="U403" s="7">
        <v>26.669140964870529</v>
      </c>
      <c r="V403" s="7">
        <v>22.232537735835184</v>
      </c>
      <c r="W403" s="7">
        <v>22.258005448532504</v>
      </c>
      <c r="X403" s="7">
        <v>24.122380706497093</v>
      </c>
      <c r="Y403" s="7">
        <v>23.316763828847474</v>
      </c>
      <c r="AA403" s="7">
        <v>50.153847448648776</v>
      </c>
      <c r="AB403" s="7">
        <v>8.1933525770512574</v>
      </c>
      <c r="AC403" s="7">
        <v>-10.104895064161042</v>
      </c>
      <c r="AD403" s="7">
        <v>-13.642962933936047</v>
      </c>
      <c r="AE403" s="7">
        <v>-11.666918377395831</v>
      </c>
      <c r="AF403" s="7">
        <v>-12.977592741574398</v>
      </c>
      <c r="AH403" s="2">
        <v>61</v>
      </c>
      <c r="AI403" s="2">
        <v>57.999999999999993</v>
      </c>
      <c r="AK403" s="2">
        <v>0.50330169177601647</v>
      </c>
      <c r="AL403" s="2">
        <v>0.21232850446532842</v>
      </c>
      <c r="AM403" s="2">
        <v>109.81457194154032</v>
      </c>
      <c r="AN403" s="2">
        <v>-12.977592741574398</v>
      </c>
      <c r="AO403" s="2">
        <f t="shared" si="6"/>
        <v>23.316763828847474</v>
      </c>
      <c r="AP403" s="2">
        <v>0.10739361020008414</v>
      </c>
      <c r="AQ403" s="2">
        <v>122.235944559267</v>
      </c>
      <c r="AR403" s="2">
        <v>0.49409068880640916</v>
      </c>
      <c r="AT403" s="7"/>
      <c r="AU403" s="7"/>
      <c r="AV403" s="7"/>
      <c r="AW403" s="7"/>
    </row>
    <row r="404" spans="1:49">
      <c r="A404" s="2" t="s">
        <v>744</v>
      </c>
      <c r="B404" s="2" t="s">
        <v>801</v>
      </c>
      <c r="C404" s="2" t="s">
        <v>1572</v>
      </c>
      <c r="D404" s="2" t="s">
        <v>1661</v>
      </c>
      <c r="E404" s="2" t="s">
        <v>1565</v>
      </c>
      <c r="F404" s="6">
        <v>0.48564068312445252</v>
      </c>
      <c r="G404" s="6">
        <v>0.28865595982706099</v>
      </c>
      <c r="H404" s="6">
        <v>0.21390662420367268</v>
      </c>
      <c r="I404" s="6">
        <v>0.19396229720274505</v>
      </c>
      <c r="J404" s="6">
        <v>0.19622272385800829</v>
      </c>
      <c r="K404" s="6">
        <v>0.19953422767215456</v>
      </c>
      <c r="M404" s="7">
        <v>97.998958838427171</v>
      </c>
      <c r="N404" s="7">
        <v>98.150726323129206</v>
      </c>
      <c r="O404" s="7">
        <v>104.75550798153574</v>
      </c>
      <c r="P404" s="7">
        <v>109.24418450945157</v>
      </c>
      <c r="Q404" s="7">
        <v>107.22982155391711</v>
      </c>
      <c r="R404" s="7">
        <v>109.23319129742069</v>
      </c>
      <c r="S404" s="7"/>
      <c r="T404" s="7">
        <v>47.592281315778877</v>
      </c>
      <c r="U404" s="7">
        <v>28.331792114526042</v>
      </c>
      <c r="V404" s="7">
        <v>22.407897079071201</v>
      </c>
      <c r="W404" s="7">
        <v>21.189252983493763</v>
      </c>
      <c r="X404" s="7">
        <v>21.040927664117781</v>
      </c>
      <c r="Y404" s="7">
        <v>21.795760461695551</v>
      </c>
      <c r="AA404" s="7">
        <v>62.238367681620076</v>
      </c>
      <c r="AB404" s="7">
        <v>37.992188207688855</v>
      </c>
      <c r="AC404" s="7">
        <v>15.219769552967591</v>
      </c>
      <c r="AD404" s="7">
        <v>-0.37785464235130917</v>
      </c>
      <c r="AE404" s="7">
        <v>-8.4208763537256175</v>
      </c>
      <c r="AF404" s="7">
        <v>-7.9580751007794959</v>
      </c>
      <c r="AH404" s="2">
        <v>64</v>
      </c>
      <c r="AI404" s="2">
        <v>47</v>
      </c>
      <c r="AK404" s="2">
        <v>0.56995196531465797</v>
      </c>
      <c r="AL404" s="2">
        <v>0.1906628188355739</v>
      </c>
      <c r="AM404" s="2">
        <v>111.71356887567376</v>
      </c>
      <c r="AN404" s="2">
        <v>-11.843735945670574</v>
      </c>
      <c r="AO404" s="2">
        <f t="shared" si="6"/>
        <v>21.299623944017991</v>
      </c>
      <c r="AP404" s="2">
        <v>0.10620294646114611</v>
      </c>
      <c r="AQ404" s="2">
        <v>121.19208754666198</v>
      </c>
      <c r="AR404" s="2">
        <v>-0.68828331054044156</v>
      </c>
      <c r="AT404" s="7"/>
      <c r="AU404" s="7"/>
      <c r="AV404" s="7"/>
      <c r="AW404" s="7"/>
    </row>
    <row r="405" spans="1:49">
      <c r="A405" s="2" t="s">
        <v>746</v>
      </c>
      <c r="B405" s="2" t="s">
        <v>803</v>
      </c>
      <c r="C405" s="2" t="s">
        <v>1572</v>
      </c>
      <c r="D405" s="2" t="s">
        <v>1661</v>
      </c>
      <c r="E405" s="2" t="s">
        <v>1667</v>
      </c>
      <c r="F405" s="6">
        <v>0.37424447863511273</v>
      </c>
      <c r="G405" s="6">
        <v>0.21986874637131135</v>
      </c>
      <c r="H405" s="6">
        <v>0.1930542891514905</v>
      </c>
      <c r="I405" s="6">
        <v>0.19733439747792406</v>
      </c>
      <c r="J405" s="6">
        <v>0.20672307111670804</v>
      </c>
      <c r="K405" s="6">
        <v>0.20279292222574852</v>
      </c>
      <c r="M405" s="7">
        <v>101.73255882652674</v>
      </c>
      <c r="N405" s="7">
        <v>105.51199892399833</v>
      </c>
      <c r="O405" s="7">
        <v>107.17364631814597</v>
      </c>
      <c r="P405" s="7">
        <v>104.3367027658276</v>
      </c>
      <c r="Q405" s="7">
        <v>104.12574813102347</v>
      </c>
      <c r="R405" s="7">
        <v>104.79183472096133</v>
      </c>
      <c r="S405" s="7"/>
      <c r="T405" s="7">
        <v>38.072848438249437</v>
      </c>
      <c r="U405" s="7">
        <v>23.198790930550665</v>
      </c>
      <c r="V405" s="7">
        <v>20.690332105722927</v>
      </c>
      <c r="W405" s="7">
        <v>20.589220375127841</v>
      </c>
      <c r="X405" s="7">
        <v>21.525194435969993</v>
      </c>
      <c r="Y405" s="7">
        <v>21.251042388461403</v>
      </c>
      <c r="AA405" s="7">
        <v>39.586513739928421</v>
      </c>
      <c r="AB405" s="7">
        <v>7.3838998247463792</v>
      </c>
      <c r="AC405" s="7">
        <v>-9.1933434116617434</v>
      </c>
      <c r="AD405" s="7">
        <v>-19.380926334794509</v>
      </c>
      <c r="AE405" s="7">
        <v>-20.245545701255026</v>
      </c>
      <c r="AF405" s="7">
        <v>-19.531812438492153</v>
      </c>
      <c r="AH405" s="2">
        <v>62</v>
      </c>
      <c r="AI405" s="2">
        <v>53</v>
      </c>
      <c r="AK405" s="2">
        <v>0.51069662676758298</v>
      </c>
      <c r="AL405" s="2">
        <v>0.19950765993648695</v>
      </c>
      <c r="AM405" s="2">
        <v>105.67964708502853</v>
      </c>
      <c r="AN405" s="2">
        <v>-21.933929632337453</v>
      </c>
      <c r="AO405" s="2">
        <f t="shared" si="6"/>
        <v>21.083899092847826</v>
      </c>
      <c r="AP405" s="2">
        <v>0.13265760214082079</v>
      </c>
      <c r="AQ405" s="2">
        <v>121.87419163801931</v>
      </c>
      <c r="AR405" s="2">
        <v>2.2603277420055292</v>
      </c>
      <c r="AT405" s="7"/>
      <c r="AU405" s="7"/>
      <c r="AV405" s="7"/>
      <c r="AW405" s="7"/>
    </row>
    <row r="406" spans="1:49">
      <c r="A406" s="2" t="s">
        <v>748</v>
      </c>
      <c r="B406" s="2" t="s">
        <v>805</v>
      </c>
      <c r="C406" s="2" t="s">
        <v>1572</v>
      </c>
      <c r="D406" s="2" t="s">
        <v>1661</v>
      </c>
      <c r="E406" s="2" t="s">
        <v>1565</v>
      </c>
      <c r="F406" s="6">
        <v>0.34000489929043282</v>
      </c>
      <c r="G406" s="6">
        <v>0.23704459629754532</v>
      </c>
      <c r="H406" s="6">
        <v>0.20590511866875585</v>
      </c>
      <c r="I406" s="6">
        <v>0.20174221524466085</v>
      </c>
      <c r="J406" s="6">
        <v>0.2054869582259555</v>
      </c>
      <c r="K406" s="6">
        <v>0.20198284020522192</v>
      </c>
      <c r="M406" s="7">
        <v>118.90050573560609</v>
      </c>
      <c r="N406" s="7">
        <v>123.67401526404419</v>
      </c>
      <c r="O406" s="7">
        <v>125.90901487248351</v>
      </c>
      <c r="P406" s="7">
        <v>122.45214934558314</v>
      </c>
      <c r="Q406" s="7">
        <v>117.40696732200753</v>
      </c>
      <c r="R406" s="7">
        <v>117.90531369251744</v>
      </c>
      <c r="S406" s="7"/>
      <c r="T406" s="7">
        <v>40.426754478216274</v>
      </c>
      <c r="U406" s="7">
        <v>29.31625702076181</v>
      </c>
      <c r="V406" s="7">
        <v>25.925310648784862</v>
      </c>
      <c r="W406" s="7">
        <v>24.70376787044799</v>
      </c>
      <c r="X406" s="7">
        <v>24.125600589533484</v>
      </c>
      <c r="Y406" s="7">
        <v>23.814850134902315</v>
      </c>
      <c r="AA406" s="7">
        <v>52.27971201802211</v>
      </c>
      <c r="AB406" s="7">
        <v>31.826197301621733</v>
      </c>
      <c r="AC406" s="7">
        <v>19.751110531342164</v>
      </c>
      <c r="AD406" s="7">
        <v>13.12302736574938</v>
      </c>
      <c r="AE406" s="7">
        <v>10.099246200921471</v>
      </c>
      <c r="AF406" s="7">
        <v>8.4313913454837461</v>
      </c>
      <c r="AH406" s="2">
        <v>77</v>
      </c>
      <c r="AI406" s="2">
        <v>60</v>
      </c>
      <c r="AK406" s="2">
        <v>0.64237697700048102</v>
      </c>
      <c r="AL406" s="2">
        <v>0.18697099173135648</v>
      </c>
      <c r="AM406" s="2">
        <v>117.67386936036675</v>
      </c>
      <c r="AN406" s="2">
        <v>-0.24200487405730087</v>
      </c>
      <c r="AO406" s="2">
        <f t="shared" si="6"/>
        <v>22.001600055173853</v>
      </c>
      <c r="AP406" s="2">
        <v>8.0302071029917571E-2</v>
      </c>
      <c r="AQ406" s="2">
        <v>105.92597305634632</v>
      </c>
      <c r="AR406" s="2">
        <v>0.62361341002522863</v>
      </c>
      <c r="AT406" s="7"/>
      <c r="AU406" s="7"/>
      <c r="AV406" s="7"/>
      <c r="AW406" s="7"/>
    </row>
    <row r="407" spans="1:49">
      <c r="A407" s="2" t="s">
        <v>750</v>
      </c>
      <c r="B407" s="2" t="s">
        <v>807</v>
      </c>
      <c r="C407" s="2" t="s">
        <v>1572</v>
      </c>
      <c r="D407" s="2" t="s">
        <v>1661</v>
      </c>
      <c r="E407" s="2" t="s">
        <v>1667</v>
      </c>
      <c r="F407" s="6">
        <v>0.37474410178667683</v>
      </c>
      <c r="G407" s="6">
        <v>0.23417676171347113</v>
      </c>
      <c r="H407" s="6">
        <v>0.19986749512350743</v>
      </c>
      <c r="I407" s="6">
        <v>0.20330294738311619</v>
      </c>
      <c r="J407" s="6">
        <v>0.21520410825703284</v>
      </c>
      <c r="K407" s="6">
        <v>0.22876572718431162</v>
      </c>
      <c r="M407" s="7">
        <v>124.00012010678952</v>
      </c>
      <c r="N407" s="7">
        <v>127.68868235384096</v>
      </c>
      <c r="O407" s="7">
        <v>128.83883587439547</v>
      </c>
      <c r="P407" s="7">
        <v>124.02022689967636</v>
      </c>
      <c r="Q407" s="7">
        <v>119.01148661186465</v>
      </c>
      <c r="R407" s="7">
        <v>114.20781286039407</v>
      </c>
      <c r="S407" s="7"/>
      <c r="T407" s="7">
        <v>46.468313630858887</v>
      </c>
      <c r="U407" s="7">
        <v>29.901722141082519</v>
      </c>
      <c r="V407" s="7">
        <v>25.750695400844112</v>
      </c>
      <c r="W407" s="7">
        <v>25.213677663827035</v>
      </c>
      <c r="X407" s="7">
        <v>25.611760848650135</v>
      </c>
      <c r="Y407" s="7">
        <v>26.126833359137827</v>
      </c>
      <c r="AA407" s="7">
        <v>58.874362250284292</v>
      </c>
      <c r="AB407" s="7">
        <v>32.967449227317701</v>
      </c>
      <c r="AC407" s="7">
        <v>20.650972205167477</v>
      </c>
      <c r="AD407" s="7">
        <v>16.998225291399706</v>
      </c>
      <c r="AE407" s="7">
        <v>15.921678054578308</v>
      </c>
      <c r="AF407" s="7">
        <v>13.551233829510096</v>
      </c>
      <c r="AH407" s="2">
        <v>72</v>
      </c>
      <c r="AI407" s="2">
        <v>55.000000000000007</v>
      </c>
      <c r="AK407" s="2">
        <v>0.54127347069015741</v>
      </c>
      <c r="AL407" s="2">
        <v>0.22055000603990671</v>
      </c>
      <c r="AM407" s="2">
        <v>112.25161509467954</v>
      </c>
      <c r="AN407" s="2">
        <v>11.443291569561978</v>
      </c>
      <c r="AO407" s="2">
        <f t="shared" si="6"/>
        <v>24.757094387120855</v>
      </c>
      <c r="AP407" s="2">
        <v>7.7393616204053314E-2</v>
      </c>
      <c r="AQ407" s="2">
        <v>106.03024356713405</v>
      </c>
      <c r="AR407" s="2">
        <v>0.91909480680686784</v>
      </c>
      <c r="AT407" s="7"/>
      <c r="AU407" s="7"/>
      <c r="AV407" s="7"/>
      <c r="AW407" s="7"/>
    </row>
    <row r="408" spans="1:49">
      <c r="A408" s="2" t="s">
        <v>752</v>
      </c>
      <c r="B408" s="2" t="s">
        <v>809</v>
      </c>
      <c r="C408" s="2" t="s">
        <v>1572</v>
      </c>
      <c r="D408" s="2" t="s">
        <v>1661</v>
      </c>
      <c r="E408" s="2" t="s">
        <v>1664</v>
      </c>
      <c r="F408" s="6">
        <v>0.37678324631425375</v>
      </c>
      <c r="G408" s="6">
        <v>0.26519123069965622</v>
      </c>
      <c r="H408" s="6">
        <v>0.2262043046087725</v>
      </c>
      <c r="I408" s="6">
        <v>0.22496681949359057</v>
      </c>
      <c r="J408" s="6">
        <v>0.23156322276827979</v>
      </c>
      <c r="K408" s="6">
        <v>0.22508056018329445</v>
      </c>
      <c r="M408" s="7">
        <v>106.53014888048625</v>
      </c>
      <c r="N408" s="7">
        <v>109.52926846308546</v>
      </c>
      <c r="O408" s="7">
        <v>111.49395634702606</v>
      </c>
      <c r="P408" s="7">
        <v>107.30933646769211</v>
      </c>
      <c r="Q408" s="7">
        <v>103.89777371825895</v>
      </c>
      <c r="R408" s="7">
        <v>102.60192094597559</v>
      </c>
      <c r="S408" s="7"/>
      <c r="T408" s="7">
        <v>40.138775325530375</v>
      </c>
      <c r="U408" s="7">
        <v>29.046201501358677</v>
      </c>
      <c r="V408" s="7">
        <v>25.220412863559865</v>
      </c>
      <c r="W408" s="7">
        <v>24.141040127104265</v>
      </c>
      <c r="X408" s="7">
        <v>24.05890332064952</v>
      </c>
      <c r="Y408" s="7">
        <v>23.093697842402278</v>
      </c>
      <c r="AA408" s="7">
        <v>70.145896205763165</v>
      </c>
      <c r="AB408" s="7">
        <v>50.213968796704592</v>
      </c>
      <c r="AC408" s="7">
        <v>38.064103632465105</v>
      </c>
      <c r="AD408" s="7">
        <v>32.199917692669544</v>
      </c>
      <c r="AE408" s="7">
        <v>31.788952967099789</v>
      </c>
      <c r="AF408" s="7">
        <v>29.162635936932844</v>
      </c>
      <c r="AH408" s="2">
        <v>67</v>
      </c>
      <c r="AI408" s="2">
        <v>62</v>
      </c>
      <c r="AK408" s="2">
        <v>0.55702683944576847</v>
      </c>
      <c r="AL408" s="2">
        <v>0.1335547880142802</v>
      </c>
      <c r="AM408" s="2">
        <v>96.707152362909255</v>
      </c>
      <c r="AN408" s="2">
        <v>6.314429312839593</v>
      </c>
      <c r="AO408" s="2">
        <f t="shared" si="6"/>
        <v>12.915703233293042</v>
      </c>
      <c r="AP408" s="2">
        <v>8.8876649076539208E-2</v>
      </c>
      <c r="AQ408" s="2">
        <v>98.883608180084877</v>
      </c>
      <c r="AR408" s="2">
        <v>2.4987744038160997</v>
      </c>
      <c r="AT408" s="7"/>
      <c r="AU408" s="7"/>
      <c r="AV408" s="7"/>
      <c r="AW408" s="7"/>
    </row>
    <row r="409" spans="1:49">
      <c r="A409" s="2" t="s">
        <v>754</v>
      </c>
      <c r="B409" s="2" t="s">
        <v>811</v>
      </c>
      <c r="C409" s="2" t="s">
        <v>1572</v>
      </c>
      <c r="D409" s="2" t="s">
        <v>1662</v>
      </c>
      <c r="E409" s="2" t="s">
        <v>1669</v>
      </c>
      <c r="F409" s="6">
        <v>0.6435053456811789</v>
      </c>
      <c r="G409" s="6">
        <v>0.62736071396809823</v>
      </c>
      <c r="H409" s="6">
        <v>0.62861874637521165</v>
      </c>
      <c r="I409" s="6">
        <v>0.63463128830752469</v>
      </c>
      <c r="J409" s="6">
        <v>0.64123430832789097</v>
      </c>
      <c r="K409" s="6">
        <v>0.4346383185690591</v>
      </c>
      <c r="M409" s="7">
        <v>65.244617722194675</v>
      </c>
      <c r="N409" s="7">
        <v>57.781491773182672</v>
      </c>
      <c r="O409" s="7">
        <v>55.147207910327637</v>
      </c>
      <c r="P409" s="7">
        <v>57.30561671475666</v>
      </c>
      <c r="Q409" s="7">
        <v>64.156069539796917</v>
      </c>
      <c r="R409" s="7">
        <v>83.36351486567608</v>
      </c>
      <c r="S409" s="7"/>
      <c r="T409" s="7">
        <v>41.985260281157252</v>
      </c>
      <c r="U409" s="7">
        <v>36.249837932965676</v>
      </c>
      <c r="V409" s="7">
        <v>34.666568702683314</v>
      </c>
      <c r="W409" s="7">
        <v>36.367937362943238</v>
      </c>
      <c r="X409" s="7">
        <v>41.13907287638775</v>
      </c>
      <c r="Y409" s="7">
        <v>36.232977931224212</v>
      </c>
      <c r="AA409" s="7">
        <v>139.63086187010441</v>
      </c>
      <c r="AB409" s="7">
        <v>144.38061191719038</v>
      </c>
      <c r="AC409" s="7">
        <v>148.14146888059992</v>
      </c>
      <c r="AD409" s="7">
        <v>150.62095597780322</v>
      </c>
      <c r="AE409" s="7">
        <v>148.96559467342135</v>
      </c>
      <c r="AF409" s="7">
        <v>102.87933309452629</v>
      </c>
      <c r="AH409" s="2">
        <v>71</v>
      </c>
      <c r="AI409" s="2">
        <v>63</v>
      </c>
      <c r="AK409" s="2">
        <v>0.58198992485415602</v>
      </c>
      <c r="AL409" s="2">
        <v>0.34508828863432184</v>
      </c>
      <c r="AM409" s="2">
        <v>102.80886630619258</v>
      </c>
      <c r="AN409" s="2">
        <v>98.593829766800951</v>
      </c>
      <c r="AO409" s="2">
        <f t="shared" si="6"/>
        <v>35.478135730038794</v>
      </c>
      <c r="AP409" s="2">
        <v>0.10012933355755405</v>
      </c>
      <c r="AQ409" s="2">
        <v>287.33115806746378</v>
      </c>
      <c r="AR409" s="2">
        <v>2.6692448007874816</v>
      </c>
      <c r="AT409" s="7"/>
      <c r="AU409" s="7"/>
      <c r="AV409" s="7"/>
      <c r="AW409" s="7"/>
    </row>
    <row r="410" spans="1:49">
      <c r="A410" s="2" t="s">
        <v>1632</v>
      </c>
      <c r="B410" s="2" t="s">
        <v>813</v>
      </c>
      <c r="C410" s="2" t="s">
        <v>1572</v>
      </c>
      <c r="D410" s="2" t="s">
        <v>1662</v>
      </c>
      <c r="E410" s="2" t="s">
        <v>1664</v>
      </c>
      <c r="F410" s="6">
        <v>0.65133063777118627</v>
      </c>
      <c r="G410" s="6">
        <v>0.61421421549928734</v>
      </c>
      <c r="H410" s="6">
        <v>0.60113235746969729</v>
      </c>
      <c r="I410" s="6">
        <v>0.59909997462327602</v>
      </c>
      <c r="J410" s="6">
        <v>0.57285406815207163</v>
      </c>
      <c r="K410" s="6">
        <v>0.44392221396954373</v>
      </c>
      <c r="M410" s="7">
        <v>72.815485737597029</v>
      </c>
      <c r="N410" s="7">
        <v>66.724265584219808</v>
      </c>
      <c r="O410" s="7">
        <v>62.374846020965293</v>
      </c>
      <c r="P410" s="7">
        <v>60.433270717612999</v>
      </c>
      <c r="Q410" s="7">
        <v>63.233977002424822</v>
      </c>
      <c r="R410" s="7">
        <v>79.61033588149941</v>
      </c>
      <c r="S410" s="7"/>
      <c r="T410" s="7">
        <v>47.426956765087795</v>
      </c>
      <c r="U410" s="7">
        <v>40.982992440577668</v>
      </c>
      <c r="V410" s="7">
        <v>37.495538235392232</v>
      </c>
      <c r="W410" s="7">
        <v>36.205570953323516</v>
      </c>
      <c r="X410" s="7">
        <v>36.223840971273596</v>
      </c>
      <c r="Y410" s="7">
        <v>35.340796559374226</v>
      </c>
      <c r="AA410" s="7">
        <v>129.22537114589881</v>
      </c>
      <c r="AB410" s="7">
        <v>128.50946573240091</v>
      </c>
      <c r="AC410" s="7">
        <v>127.43574380132407</v>
      </c>
      <c r="AD410" s="7">
        <v>124.09398598099366</v>
      </c>
      <c r="AE410" s="7">
        <v>112.75286737606157</v>
      </c>
      <c r="AF410" s="7">
        <v>81.432658199974043</v>
      </c>
      <c r="AH410" s="2">
        <v>57.999999999999993</v>
      </c>
      <c r="AI410" s="2">
        <v>47</v>
      </c>
      <c r="AK410" s="2">
        <v>0.92988323872748424</v>
      </c>
      <c r="AL410" s="2">
        <v>0.15635426460215468</v>
      </c>
      <c r="AM410" s="2">
        <v>73.876215005611542</v>
      </c>
      <c r="AN410" s="2">
        <v>49.394992555827997</v>
      </c>
      <c r="AO410" s="2">
        <f t="shared" si="6"/>
        <v>11.550861268793057</v>
      </c>
      <c r="AP410" s="2">
        <v>8.8727203468553159E-2</v>
      </c>
      <c r="AQ410" s="2">
        <v>281.8884781684169</v>
      </c>
      <c r="AR410" s="2">
        <v>-18.642459475053528</v>
      </c>
      <c r="AT410" s="7"/>
      <c r="AU410" s="7"/>
      <c r="AV410" s="7"/>
      <c r="AW410" s="7"/>
    </row>
    <row r="411" spans="1:49">
      <c r="A411" s="2" t="s">
        <v>1633</v>
      </c>
      <c r="B411" s="2" t="s">
        <v>815</v>
      </c>
      <c r="C411" s="2" t="s">
        <v>1572</v>
      </c>
      <c r="D411" s="2" t="s">
        <v>1662</v>
      </c>
      <c r="E411" s="2" t="s">
        <v>1663</v>
      </c>
      <c r="F411" s="6">
        <v>4.2297499576046733E-2</v>
      </c>
      <c r="G411" s="6">
        <v>0.14940339915386519</v>
      </c>
      <c r="H411" s="6">
        <v>0.16086401853115972</v>
      </c>
      <c r="I411" s="6">
        <v>0.10620813780428455</v>
      </c>
      <c r="J411" s="6">
        <v>9.043576297148459E-2</v>
      </c>
      <c r="K411" s="6">
        <v>7.9306445522882227E-2</v>
      </c>
      <c r="M411" s="7">
        <v>204.50866841172311</v>
      </c>
      <c r="N411" s="7">
        <v>139.99554802125655</v>
      </c>
      <c r="O411" s="7">
        <v>127.45328855561891</v>
      </c>
      <c r="P411" s="7">
        <v>134.70169128773844</v>
      </c>
      <c r="Q411" s="7">
        <v>134.45513429288752</v>
      </c>
      <c r="R411" s="7">
        <v>135.19949572308906</v>
      </c>
      <c r="S411" s="7"/>
      <c r="T411" s="7">
        <v>8.6502053154427401</v>
      </c>
      <c r="U411" s="7">
        <v>20.915810740783893</v>
      </c>
      <c r="V411" s="7">
        <v>20.50264817206833</v>
      </c>
      <c r="W411" s="7">
        <v>14.30641579075832</v>
      </c>
      <c r="X411" s="7">
        <v>12.159552655210705</v>
      </c>
      <c r="Y411" s="7">
        <v>10.722191442284311</v>
      </c>
      <c r="AA411" s="7">
        <v>9.0339915510739104</v>
      </c>
      <c r="AB411" s="7">
        <v>37.324978230532651</v>
      </c>
      <c r="AC411" s="7">
        <v>43.725139568233658</v>
      </c>
      <c r="AD411" s="7">
        <v>33.438324475150409</v>
      </c>
      <c r="AE411" s="7">
        <v>30.148889701715774</v>
      </c>
      <c r="AF411" s="7">
        <v>24.646763342570068</v>
      </c>
      <c r="AH411" s="2">
        <v>18</v>
      </c>
      <c r="AI411" s="2">
        <v>13</v>
      </c>
      <c r="AK411" s="2">
        <v>0.52339467270161322</v>
      </c>
      <c r="AL411" s="2">
        <v>7.3789952975760145E-2</v>
      </c>
      <c r="AM411" s="2">
        <v>136.28581299547298</v>
      </c>
      <c r="AN411" s="2">
        <v>21.522131535849155</v>
      </c>
      <c r="AO411" s="2">
        <f t="shared" si="6"/>
        <v>10.056523732199192</v>
      </c>
      <c r="AP411" s="2">
        <v>1.2478118993289173E-2</v>
      </c>
      <c r="AQ411" s="2">
        <v>221.00705024347025</v>
      </c>
      <c r="AR411" s="2">
        <v>-3.2751274926545193</v>
      </c>
      <c r="AT411" s="7"/>
      <c r="AU411" s="7"/>
      <c r="AV411" s="7"/>
      <c r="AW411" s="7"/>
    </row>
    <row r="412" spans="1:49">
      <c r="A412" s="2" t="s">
        <v>756</v>
      </c>
      <c r="B412" s="2" t="s">
        <v>817</v>
      </c>
      <c r="C412" s="2" t="s">
        <v>1572</v>
      </c>
      <c r="D412" s="2" t="s">
        <v>1662</v>
      </c>
      <c r="E412" s="2" t="s">
        <v>1666</v>
      </c>
      <c r="F412" s="6">
        <v>0.53522765249075765</v>
      </c>
      <c r="G412" s="6">
        <v>0.39725214283614868</v>
      </c>
      <c r="H412" s="6">
        <v>0.3386769524670829</v>
      </c>
      <c r="I412" s="6">
        <v>0.2916545056157922</v>
      </c>
      <c r="J412" s="6">
        <v>0.24983783806748605</v>
      </c>
      <c r="K412" s="6">
        <v>0.20891853841298935</v>
      </c>
      <c r="M412" s="7">
        <v>71.310477905274269</v>
      </c>
      <c r="N412" s="7">
        <v>68.797370718596028</v>
      </c>
      <c r="O412" s="7">
        <v>73.222599773310236</v>
      </c>
      <c r="P412" s="7">
        <v>81.506535779996128</v>
      </c>
      <c r="Q412" s="7">
        <v>93.489478266575475</v>
      </c>
      <c r="R412" s="7">
        <v>111.02488423070851</v>
      </c>
      <c r="S412" s="7"/>
      <c r="T412" s="7">
        <v>38.167339687233991</v>
      </c>
      <c r="U412" s="7">
        <v>27.329902939455181</v>
      </c>
      <c r="V412" s="7">
        <v>24.798806942941628</v>
      </c>
      <c r="W412" s="7">
        <v>23.771748397370647</v>
      </c>
      <c r="X412" s="7">
        <v>23.35720913217844</v>
      </c>
      <c r="Y412" s="7">
        <v>23.195156540950972</v>
      </c>
      <c r="AA412" s="7">
        <v>130.25038613045234</v>
      </c>
      <c r="AB412" s="7">
        <v>115.32206018848373</v>
      </c>
      <c r="AC412" s="7">
        <v>103.09993992201663</v>
      </c>
      <c r="AD412" s="7">
        <v>90.677846082130628</v>
      </c>
      <c r="AE412" s="7">
        <v>78.508826519496608</v>
      </c>
      <c r="AF412" s="7">
        <v>66.020800317413915</v>
      </c>
      <c r="AH412" s="2">
        <v>47</v>
      </c>
      <c r="AI412" s="2">
        <v>31</v>
      </c>
      <c r="AK412" s="2">
        <v>0.72359041252741463</v>
      </c>
      <c r="AL412" s="2">
        <v>0.14980516497606206</v>
      </c>
      <c r="AM412" s="2">
        <v>140.48761373984036</v>
      </c>
      <c r="AN412" s="2">
        <v>54.500997947643839</v>
      </c>
      <c r="AO412" s="2">
        <f t="shared" si="6"/>
        <v>21.045770153390066</v>
      </c>
      <c r="AP412" s="2">
        <v>8.7933888554178691E-2</v>
      </c>
      <c r="AQ412" s="2">
        <v>277.33972680341657</v>
      </c>
      <c r="AR412" s="2">
        <v>-3.4739478269471249</v>
      </c>
      <c r="AT412" s="7"/>
      <c r="AU412" s="7"/>
      <c r="AV412" s="7"/>
      <c r="AW412" s="7"/>
    </row>
    <row r="413" spans="1:49">
      <c r="A413" s="2" t="s">
        <v>758</v>
      </c>
      <c r="B413" s="2" t="s">
        <v>819</v>
      </c>
      <c r="C413" s="2" t="s">
        <v>1572</v>
      </c>
      <c r="D413" s="2" t="s">
        <v>1662</v>
      </c>
      <c r="E413" s="2" t="s">
        <v>1666</v>
      </c>
      <c r="F413" s="6">
        <v>0.48030576000742287</v>
      </c>
      <c r="G413" s="6">
        <v>0.3820223164501671</v>
      </c>
      <c r="H413" s="6">
        <v>0.3289975516761901</v>
      </c>
      <c r="I413" s="6">
        <v>0.28835318912213354</v>
      </c>
      <c r="J413" s="6">
        <v>0.25016907012070538</v>
      </c>
      <c r="K413" s="6">
        <v>0.218494413517869</v>
      </c>
      <c r="M413" s="7">
        <v>77.033075570807114</v>
      </c>
      <c r="N413" s="7">
        <v>74.444850548647764</v>
      </c>
      <c r="O413" s="7">
        <v>76.251843277350517</v>
      </c>
      <c r="P413" s="7">
        <v>80.810007793510565</v>
      </c>
      <c r="Q413" s="7">
        <v>89.296276003424452</v>
      </c>
      <c r="R413" s="7">
        <v>101.3807762631718</v>
      </c>
      <c r="S413" s="7"/>
      <c r="T413" s="7">
        <v>36.99942990774575</v>
      </c>
      <c r="U413" s="7">
        <v>28.439594254380911</v>
      </c>
      <c r="V413" s="7">
        <v>25.086669749044876</v>
      </c>
      <c r="W413" s="7">
        <v>23.301823460243238</v>
      </c>
      <c r="X413" s="7">
        <v>22.339166333018554</v>
      </c>
      <c r="Y413" s="7">
        <v>22.151133251608016</v>
      </c>
      <c r="AA413" s="7">
        <v>128.5465091289758</v>
      </c>
      <c r="AB413" s="7">
        <v>120.27237424968172</v>
      </c>
      <c r="AC413" s="7">
        <v>111.41377874991593</v>
      </c>
      <c r="AD413" s="7">
        <v>101.46914591959015</v>
      </c>
      <c r="AE413" s="7">
        <v>89.360450043412499</v>
      </c>
      <c r="AF413" s="7">
        <v>77.244037536125319</v>
      </c>
      <c r="AH413" s="2">
        <v>54</v>
      </c>
      <c r="AI413" s="2">
        <v>38</v>
      </c>
      <c r="AK413" s="2">
        <v>0.80465155960189338</v>
      </c>
      <c r="AL413" s="2">
        <v>0.15766267502474479</v>
      </c>
      <c r="AM413" s="2">
        <v>158.14539671755887</v>
      </c>
      <c r="AN413" s="2">
        <v>44.67545353463845</v>
      </c>
      <c r="AO413" s="2">
        <f t="shared" si="6"/>
        <v>24.933626289339827</v>
      </c>
      <c r="AP413" s="2">
        <v>6.9452553428312469E-2</v>
      </c>
      <c r="AQ413" s="2">
        <v>317.58070249273544</v>
      </c>
      <c r="AR413" s="2">
        <v>4.1118544035704758</v>
      </c>
      <c r="AT413" s="7"/>
      <c r="AU413" s="7"/>
      <c r="AV413" s="7"/>
      <c r="AW413" s="7"/>
    </row>
    <row r="414" spans="1:49">
      <c r="A414" s="2" t="s">
        <v>760</v>
      </c>
      <c r="B414" s="2" t="s">
        <v>821</v>
      </c>
      <c r="C414" s="2" t="s">
        <v>1572</v>
      </c>
      <c r="D414" s="2" t="s">
        <v>1662</v>
      </c>
      <c r="E414" s="2" t="s">
        <v>1664</v>
      </c>
      <c r="F414" s="6">
        <v>1.0654111308316074</v>
      </c>
      <c r="G414" s="6">
        <v>0.86641940723653499</v>
      </c>
      <c r="H414" s="6">
        <v>0.70713806629587406</v>
      </c>
      <c r="I414" s="6">
        <v>0.57239648191493364</v>
      </c>
      <c r="J414" s="6">
        <v>0.45313711265779494</v>
      </c>
      <c r="K414" s="6">
        <v>0.32650676439318777</v>
      </c>
      <c r="M414" s="7">
        <v>61.273840876245991</v>
      </c>
      <c r="N414" s="7">
        <v>58.547248520226248</v>
      </c>
      <c r="O414" s="7">
        <v>64.689112548509598</v>
      </c>
      <c r="P414" s="7">
        <v>75.576560733112444</v>
      </c>
      <c r="Q414" s="7">
        <v>91.256368259353053</v>
      </c>
      <c r="R414" s="7">
        <v>115.89910089485835</v>
      </c>
      <c r="S414" s="7"/>
      <c r="T414" s="7">
        <v>65.281832098357214</v>
      </c>
      <c r="U414" s="7">
        <v>50.726472358224527</v>
      </c>
      <c r="V414" s="7">
        <v>45.744133957949238</v>
      </c>
      <c r="W414" s="7">
        <v>43.259757478863882</v>
      </c>
      <c r="X414" s="7">
        <v>41.351647224679688</v>
      </c>
      <c r="Y414" s="7">
        <v>37.841840429259811</v>
      </c>
      <c r="AA414" s="7">
        <v>134.8666117003761</v>
      </c>
      <c r="AB414" s="7">
        <v>105.96280757815444</v>
      </c>
      <c r="AC414" s="7">
        <v>79.012725482035961</v>
      </c>
      <c r="AD414" s="7">
        <v>56.861212647627354</v>
      </c>
      <c r="AE414" s="7">
        <v>38.276050590318107</v>
      </c>
      <c r="AF414" s="7">
        <v>19.578642512292731</v>
      </c>
      <c r="AH414" s="2">
        <v>81</v>
      </c>
      <c r="AI414" s="2">
        <v>54</v>
      </c>
      <c r="AK414" s="2">
        <v>0.93133970291819423</v>
      </c>
      <c r="AL414" s="2">
        <v>0.17450326110639122</v>
      </c>
      <c r="AM414" s="2">
        <v>88.59674858728971</v>
      </c>
      <c r="AN414" s="2">
        <v>42.923455367419365</v>
      </c>
      <c r="AO414" s="2">
        <f t="shared" si="6"/>
        <v>15.460421551905114</v>
      </c>
      <c r="AP414" s="2">
        <v>9.6927619330994919E-2</v>
      </c>
      <c r="AQ414" s="2">
        <v>281.52345455594718</v>
      </c>
      <c r="AR414" s="2">
        <v>3.5324038616093105</v>
      </c>
      <c r="AT414" s="7"/>
      <c r="AU414" s="7"/>
      <c r="AV414" s="7"/>
      <c r="AW414" s="7"/>
    </row>
    <row r="415" spans="1:49">
      <c r="A415" s="2" t="s">
        <v>762</v>
      </c>
      <c r="B415" s="2" t="s">
        <v>823</v>
      </c>
      <c r="C415" s="2" t="s">
        <v>1572</v>
      </c>
      <c r="D415" s="2" t="s">
        <v>1662</v>
      </c>
      <c r="E415" s="2" t="s">
        <v>1669</v>
      </c>
      <c r="F415" s="6">
        <v>0.64075627955260572</v>
      </c>
      <c r="G415" s="6">
        <v>0.57980315054329112</v>
      </c>
      <c r="H415" s="6">
        <v>0.47247485596475453</v>
      </c>
      <c r="I415" s="6">
        <v>0.43709002289872578</v>
      </c>
      <c r="J415" s="6">
        <v>0.40019669630688232</v>
      </c>
      <c r="K415" s="6">
        <v>0.40019669630688232</v>
      </c>
      <c r="M415" s="7">
        <v>87.736710747955101</v>
      </c>
      <c r="N415" s="7">
        <v>90.309376703025208</v>
      </c>
      <c r="O415" s="7">
        <v>106.68672847434422</v>
      </c>
      <c r="P415" s="7">
        <v>102.46667106441919</v>
      </c>
      <c r="Q415" s="7">
        <v>123.47102601255116</v>
      </c>
      <c r="R415" s="7">
        <v>123.47102601255116</v>
      </c>
      <c r="S415" s="7"/>
      <c r="T415" s="7">
        <v>56.217848359042826</v>
      </c>
      <c r="U415" s="7">
        <v>52.361661136014916</v>
      </c>
      <c r="V415" s="7">
        <v>50.406796669266662</v>
      </c>
      <c r="W415" s="7">
        <v>44.787159601903184</v>
      </c>
      <c r="X415" s="7">
        <v>49.412696699844105</v>
      </c>
      <c r="Y415" s="7">
        <v>49.412696699844105</v>
      </c>
      <c r="AA415" s="7">
        <v>117.63661821424995</v>
      </c>
      <c r="AB415" s="7">
        <v>102.48324942245742</v>
      </c>
      <c r="AC415" s="7">
        <v>98.830912280435768</v>
      </c>
      <c r="AD415" s="7">
        <v>99.923323325963111</v>
      </c>
      <c r="AE415" s="7">
        <v>88.92892312352177</v>
      </c>
      <c r="AF415" s="7">
        <v>88.92892312352177</v>
      </c>
      <c r="AH415" s="2">
        <v>89</v>
      </c>
      <c r="AI415" s="2">
        <v>86</v>
      </c>
      <c r="AK415" s="2">
        <v>0.39428326841954231</v>
      </c>
      <c r="AL415" s="2">
        <v>0.40019669630688232</v>
      </c>
      <c r="AM415" s="2">
        <v>123.47102601255116</v>
      </c>
      <c r="AN415" s="2">
        <v>88.92892312352177</v>
      </c>
      <c r="AO415" s="2">
        <f t="shared" si="6"/>
        <v>49.412696699844105</v>
      </c>
      <c r="AP415" s="2">
        <v>8.9582715886318012E-2</v>
      </c>
      <c r="AQ415" s="2">
        <v>283.03837426016605</v>
      </c>
      <c r="AR415" s="2">
        <v>-2.473493582257106</v>
      </c>
      <c r="AT415" s="7"/>
      <c r="AU415" s="7"/>
      <c r="AV415" s="7"/>
      <c r="AW415" s="7"/>
    </row>
    <row r="416" spans="1:49">
      <c r="A416" s="2" t="s">
        <v>764</v>
      </c>
      <c r="B416" s="2" t="s">
        <v>825</v>
      </c>
      <c r="C416" s="2" t="s">
        <v>1572</v>
      </c>
      <c r="D416" s="2" t="s">
        <v>1662</v>
      </c>
      <c r="E416" s="2" t="s">
        <v>1669</v>
      </c>
      <c r="F416" s="6">
        <v>0.70751173549626512</v>
      </c>
      <c r="G416" s="6">
        <v>0.64562071885149797</v>
      </c>
      <c r="H416" s="6">
        <v>0.44460342541807313</v>
      </c>
      <c r="I416" s="6">
        <v>0.39472213840007325</v>
      </c>
      <c r="J416" s="6">
        <v>0.39562005529855054</v>
      </c>
      <c r="K416" s="6">
        <v>0.39248272765664793</v>
      </c>
      <c r="M416" s="7">
        <v>82.973181952629375</v>
      </c>
      <c r="N416" s="7">
        <v>81.802582714105853</v>
      </c>
      <c r="O416" s="7">
        <v>130.52459132643781</v>
      </c>
      <c r="P416" s="7">
        <v>125.82815682793429</v>
      </c>
      <c r="Q416" s="7">
        <v>121.93737549262394</v>
      </c>
      <c r="R416" s="7">
        <v>128.77104908968826</v>
      </c>
      <c r="S416" s="7"/>
      <c r="T416" s="7">
        <v>58.704499962952191</v>
      </c>
      <c r="U416" s="7">
        <v>52.813442255790143</v>
      </c>
      <c r="V416" s="7">
        <v>58.031680405028368</v>
      </c>
      <c r="W416" s="7">
        <v>49.667159134062004</v>
      </c>
      <c r="X416" s="7">
        <v>48.240871235352003</v>
      </c>
      <c r="Y416" s="7">
        <v>50.540412589928962</v>
      </c>
      <c r="AA416" s="7">
        <v>102.93901737582868</v>
      </c>
      <c r="AB416" s="7">
        <v>98.914956012325547</v>
      </c>
      <c r="AC416" s="7">
        <v>71.614284593456972</v>
      </c>
      <c r="AD416" s="7">
        <v>79.876967198704534</v>
      </c>
      <c r="AE416" s="7">
        <v>81.471937134921717</v>
      </c>
      <c r="AF416" s="7">
        <v>80.309696889680566</v>
      </c>
      <c r="AH416" s="2">
        <v>88</v>
      </c>
      <c r="AI416" s="2">
        <v>83</v>
      </c>
      <c r="AK416" s="2">
        <v>0.49007175713643397</v>
      </c>
      <c r="AL416" s="2">
        <v>0.39248272765664793</v>
      </c>
      <c r="AM416" s="2">
        <v>128.77104908968826</v>
      </c>
      <c r="AN416" s="2">
        <v>80.309696889680566</v>
      </c>
      <c r="AO416" s="2">
        <f t="shared" si="6"/>
        <v>50.540412589928962</v>
      </c>
      <c r="AP416" s="2">
        <v>9.6396536962403176E-2</v>
      </c>
      <c r="AQ416" s="2">
        <v>293.92942492676605</v>
      </c>
      <c r="AR416" s="2">
        <v>-3.3959982509996962</v>
      </c>
      <c r="AT416" s="7"/>
      <c r="AU416" s="7"/>
      <c r="AV416" s="7"/>
      <c r="AW416" s="7"/>
    </row>
    <row r="417" spans="1:49">
      <c r="A417" s="2" t="s">
        <v>766</v>
      </c>
      <c r="B417" s="2" t="s">
        <v>827</v>
      </c>
      <c r="C417" s="2" t="s">
        <v>1572</v>
      </c>
      <c r="D417" s="2" t="s">
        <v>1662</v>
      </c>
      <c r="E417" s="2" t="s">
        <v>1670</v>
      </c>
      <c r="F417" s="6">
        <v>1.0672610516005792</v>
      </c>
      <c r="G417" s="6">
        <v>1.0106360502612874</v>
      </c>
      <c r="H417" s="6">
        <v>0.89438698015340223</v>
      </c>
      <c r="I417" s="6">
        <v>0.73012214213294846</v>
      </c>
      <c r="J417" s="6">
        <v>0.55488861524756583</v>
      </c>
      <c r="K417" s="6">
        <v>0.33233366070629272</v>
      </c>
      <c r="M417" s="7">
        <v>60.089742359597437</v>
      </c>
      <c r="N417" s="7">
        <v>56.116981215639953</v>
      </c>
      <c r="O417" s="7">
        <v>60.421627912100391</v>
      </c>
      <c r="P417" s="7">
        <v>72.243140315022984</v>
      </c>
      <c r="Q417" s="7">
        <v>92.111887427540893</v>
      </c>
      <c r="R417" s="7">
        <v>116.42586762222174</v>
      </c>
      <c r="S417" s="7"/>
      <c r="T417" s="7">
        <v>64.131441621111833</v>
      </c>
      <c r="U417" s="7">
        <v>56.71384424836122</v>
      </c>
      <c r="V417" s="7">
        <v>54.040317324255987</v>
      </c>
      <c r="W417" s="7">
        <v>52.746316361215747</v>
      </c>
      <c r="X417" s="7">
        <v>51.111837662507831</v>
      </c>
      <c r="Y417" s="7">
        <v>38.692234787799194</v>
      </c>
      <c r="AA417" s="7">
        <v>140.36915472637403</v>
      </c>
      <c r="AB417" s="7">
        <v>122.71490881860845</v>
      </c>
      <c r="AC417" s="7">
        <v>97.633240116299675</v>
      </c>
      <c r="AD417" s="7">
        <v>69.777956517166643</v>
      </c>
      <c r="AE417" s="7">
        <v>44.840979149444706</v>
      </c>
      <c r="AF417" s="7">
        <v>25.752873899896457</v>
      </c>
      <c r="AH417" s="2">
        <v>90</v>
      </c>
      <c r="AI417" s="2">
        <v>41</v>
      </c>
      <c r="AK417" s="2">
        <v>1.0168910474449147</v>
      </c>
      <c r="AL417" s="2">
        <v>0.13868794859763101</v>
      </c>
      <c r="AM417" s="2">
        <v>46.524842451847981</v>
      </c>
      <c r="AN417" s="2">
        <v>71.077713733824083</v>
      </c>
      <c r="AO417" s="2">
        <f t="shared" si="6"/>
        <v>6.4524349584747736</v>
      </c>
      <c r="AP417" s="2">
        <v>8.3269127833450612E-2</v>
      </c>
      <c r="AQ417" s="2">
        <v>303.84874187964431</v>
      </c>
      <c r="AR417" s="2">
        <v>-10.014167270537683</v>
      </c>
      <c r="AT417" s="7"/>
      <c r="AU417" s="7"/>
      <c r="AV417" s="7"/>
      <c r="AW417" s="7"/>
    </row>
    <row r="418" spans="1:49">
      <c r="A418" s="2" t="s">
        <v>768</v>
      </c>
      <c r="B418" s="2" t="s">
        <v>829</v>
      </c>
      <c r="C418" s="2" t="s">
        <v>1572</v>
      </c>
      <c r="D418" s="2" t="s">
        <v>1662</v>
      </c>
      <c r="E418" s="2" t="s">
        <v>1664</v>
      </c>
      <c r="F418" s="6">
        <v>0.75776194867598523</v>
      </c>
      <c r="G418" s="6">
        <v>0.52843546926517115</v>
      </c>
      <c r="H418" s="6">
        <v>0.41906074946020261</v>
      </c>
      <c r="I418" s="6">
        <v>0.34899190367752175</v>
      </c>
      <c r="J418" s="6">
        <v>0.28956379166698282</v>
      </c>
      <c r="K418" s="6">
        <v>0.18756296184018795</v>
      </c>
      <c r="M418" s="7">
        <v>80.644851411927078</v>
      </c>
      <c r="N418" s="7">
        <v>86.818803999580183</v>
      </c>
      <c r="O418" s="7">
        <v>97.350814643629519</v>
      </c>
      <c r="P418" s="7">
        <v>111.06686220362933</v>
      </c>
      <c r="Q418" s="7">
        <v>128.90098491686675</v>
      </c>
      <c r="R418" s="7">
        <v>133.36417281677686</v>
      </c>
      <c r="S418" s="7"/>
      <c r="T418" s="7">
        <v>61.109599756587144</v>
      </c>
      <c r="U418" s="7">
        <v>45.87813543255907</v>
      </c>
      <c r="V418" s="7">
        <v>40.795905345120651</v>
      </c>
      <c r="W418" s="7">
        <v>38.761435675933591</v>
      </c>
      <c r="X418" s="7">
        <v>37.325057942136496</v>
      </c>
      <c r="Y418" s="7">
        <v>25.014179256881349</v>
      </c>
      <c r="AA418" s="7">
        <v>96.22397576189968</v>
      </c>
      <c r="AB418" s="7">
        <v>57.298197868984261</v>
      </c>
      <c r="AC418" s="7">
        <v>35.445284589685997</v>
      </c>
      <c r="AD418" s="7">
        <v>21.147449382015083</v>
      </c>
      <c r="AE418" s="7">
        <v>10.590538239108611</v>
      </c>
      <c r="AF418" s="7">
        <v>24.713132740345173</v>
      </c>
      <c r="AH418" s="2">
        <v>81</v>
      </c>
      <c r="AI418" s="2">
        <v>40</v>
      </c>
      <c r="AK418" s="2">
        <v>0.70524863788944003</v>
      </c>
      <c r="AL418" s="2">
        <v>0.17917599732375966</v>
      </c>
      <c r="AM418" s="2">
        <v>87.978796534050431</v>
      </c>
      <c r="AN418" s="2">
        <v>53.561680183455337</v>
      </c>
      <c r="AO418" s="2">
        <f t="shared" si="6"/>
        <v>15.763688612332617</v>
      </c>
      <c r="AP418" s="2">
        <v>0.10421407296067906</v>
      </c>
      <c r="AQ418" s="2">
        <v>289.18797351426809</v>
      </c>
      <c r="AR418" s="2">
        <v>-21.749344707106303</v>
      </c>
      <c r="AT418" s="7"/>
      <c r="AU418" s="7"/>
      <c r="AV418" s="7"/>
      <c r="AW418" s="7"/>
    </row>
    <row r="419" spans="1:49">
      <c r="A419" s="2" t="s">
        <v>770</v>
      </c>
      <c r="B419" s="2" t="s">
        <v>831</v>
      </c>
      <c r="C419" s="2" t="s">
        <v>1572</v>
      </c>
      <c r="D419" s="2" t="s">
        <v>1662</v>
      </c>
      <c r="E419" s="2" t="s">
        <v>1670</v>
      </c>
      <c r="F419" s="6">
        <v>1.0925420135548953</v>
      </c>
      <c r="G419" s="6">
        <v>0.89335804479108594</v>
      </c>
      <c r="H419" s="6">
        <v>0.58304791476070039</v>
      </c>
      <c r="I419" s="6">
        <v>0.2978024607086337</v>
      </c>
      <c r="J419" s="6">
        <v>0.22362750179679505</v>
      </c>
      <c r="K419" s="6">
        <v>0.18811000016265569</v>
      </c>
      <c r="M419" s="7">
        <v>62.656429288819709</v>
      </c>
      <c r="N419" s="7">
        <v>71.194275347883305</v>
      </c>
      <c r="O419" s="7">
        <v>87.246049732164579</v>
      </c>
      <c r="P419" s="7">
        <v>112.75031980127903</v>
      </c>
      <c r="Q419" s="7">
        <v>115.44472779804966</v>
      </c>
      <c r="R419" s="7">
        <v>118.56618913032393</v>
      </c>
      <c r="S419" s="7"/>
      <c r="T419" s="7">
        <v>68.454781417367002</v>
      </c>
      <c r="U419" s="7">
        <v>63.601978625103243</v>
      </c>
      <c r="V419" s="7">
        <v>50.868627367446919</v>
      </c>
      <c r="W419" s="7">
        <v>33.577322682506285</v>
      </c>
      <c r="X419" s="7">
        <v>25.816616073088866</v>
      </c>
      <c r="Y419" s="7">
        <v>22.303485856590701</v>
      </c>
      <c r="AA419" s="7">
        <v>129.59252250264137</v>
      </c>
      <c r="AB419" s="7">
        <v>87.279117006975554</v>
      </c>
      <c r="AC419" s="7">
        <v>63.059893021669353</v>
      </c>
      <c r="AD419" s="7">
        <v>39.935807671149661</v>
      </c>
      <c r="AE419" s="7">
        <v>36.786739726921439</v>
      </c>
      <c r="AF419" s="7">
        <v>37.357884936576795</v>
      </c>
      <c r="AH419" s="2">
        <v>86</v>
      </c>
      <c r="AI419" s="2">
        <v>67</v>
      </c>
      <c r="AK419" s="2">
        <v>0.60730543104460821</v>
      </c>
      <c r="AL419" s="2">
        <v>0.16659206176905741</v>
      </c>
      <c r="AM419" s="2">
        <v>127.18645165625897</v>
      </c>
      <c r="AN419" s="2">
        <v>35.656357703055903</v>
      </c>
      <c r="AO419" s="2">
        <f t="shared" si="6"/>
        <v>21.18825321050673</v>
      </c>
      <c r="AP419" s="2">
        <v>9.7698964103022923E-2</v>
      </c>
      <c r="AQ419" s="2">
        <v>309.40830809078057</v>
      </c>
      <c r="AR419" s="2">
        <v>-16.047401760826801</v>
      </c>
      <c r="AT419" s="7"/>
      <c r="AU419" s="7"/>
      <c r="AV419" s="7"/>
      <c r="AW419" s="7"/>
    </row>
    <row r="420" spans="1:49">
      <c r="A420" s="2" t="s">
        <v>772</v>
      </c>
      <c r="B420" s="2" t="s">
        <v>833</v>
      </c>
      <c r="C420" s="2" t="s">
        <v>1572</v>
      </c>
      <c r="D420" s="2" t="s">
        <v>1662</v>
      </c>
      <c r="E420" s="2" t="s">
        <v>1665</v>
      </c>
      <c r="F420" s="6">
        <v>0.45995949262588043</v>
      </c>
      <c r="G420" s="6">
        <v>0.36430199783732498</v>
      </c>
      <c r="H420" s="6">
        <v>0.30004795662537975</v>
      </c>
      <c r="I420" s="6">
        <v>0.26362679321230431</v>
      </c>
      <c r="J420" s="6">
        <v>0.24239151890966046</v>
      </c>
      <c r="K420" s="6">
        <v>0.23055120422403275</v>
      </c>
      <c r="M420" s="7">
        <v>105.21936368243436</v>
      </c>
      <c r="N420" s="7">
        <v>102.31967776127033</v>
      </c>
      <c r="O420" s="7">
        <v>106.96867554805422</v>
      </c>
      <c r="P420" s="7">
        <v>113.0119981217901</v>
      </c>
      <c r="Q420" s="7">
        <v>120.77977744759964</v>
      </c>
      <c r="R420" s="7">
        <v>130.34578671154628</v>
      </c>
      <c r="S420" s="7"/>
      <c r="T420" s="7">
        <v>48.3966451337905</v>
      </c>
      <c r="U420" s="7">
        <v>37.275263026502088</v>
      </c>
      <c r="V420" s="7">
        <v>32.095732521116894</v>
      </c>
      <c r="W420" s="7">
        <v>29.792990659362481</v>
      </c>
      <c r="X420" s="7">
        <v>29.275993709094429</v>
      </c>
      <c r="Y420" s="7">
        <v>30.051378091875922</v>
      </c>
      <c r="AA420" s="7">
        <v>73.026595639446811</v>
      </c>
      <c r="AB420" s="7">
        <v>59.350852492976202</v>
      </c>
      <c r="AC420" s="7">
        <v>47.492457854677809</v>
      </c>
      <c r="AD420" s="7">
        <v>40.2733937806901</v>
      </c>
      <c r="AE420" s="7">
        <v>36.128300088199268</v>
      </c>
      <c r="AF420" s="7">
        <v>34.109374112111027</v>
      </c>
      <c r="AH420" s="2">
        <v>54</v>
      </c>
      <c r="AI420" s="2">
        <v>59</v>
      </c>
      <c r="AK420" s="2">
        <v>0.71949022948427899</v>
      </c>
      <c r="AL420" s="2">
        <v>0.21607196849861746</v>
      </c>
      <c r="AM420" s="2">
        <v>165.00548100935418</v>
      </c>
      <c r="AN420" s="2">
        <v>38.326317119811279</v>
      </c>
      <c r="AO420" s="2">
        <f t="shared" si="6"/>
        <v>35.6530590947524</v>
      </c>
      <c r="AP420" s="2">
        <v>6.8670019246140163E-2</v>
      </c>
      <c r="AQ420" s="2">
        <v>330.92956934903015</v>
      </c>
      <c r="AR420" s="2">
        <v>2.7536182235984938</v>
      </c>
      <c r="AT420" s="7"/>
      <c r="AU420" s="7"/>
      <c r="AV420" s="7"/>
      <c r="AW420" s="7"/>
    </row>
    <row r="421" spans="1:49">
      <c r="A421" s="2" t="s">
        <v>774</v>
      </c>
      <c r="B421" s="2" t="s">
        <v>835</v>
      </c>
      <c r="C421" s="2" t="s">
        <v>1572</v>
      </c>
      <c r="D421" s="2" t="s">
        <v>1662</v>
      </c>
      <c r="E421" s="2" t="s">
        <v>1668</v>
      </c>
      <c r="F421" s="6">
        <v>0.50324224413293961</v>
      </c>
      <c r="G421" s="6">
        <v>0.51599006562940541</v>
      </c>
      <c r="H421" s="6">
        <v>0.48130212590460342</v>
      </c>
      <c r="I421" s="6">
        <v>0.41341009978038418</v>
      </c>
      <c r="J421" s="6">
        <v>0.39810183644143365</v>
      </c>
      <c r="K421" s="6">
        <v>0.39810183644143365</v>
      </c>
      <c r="M421" s="7">
        <v>100.66437235697518</v>
      </c>
      <c r="N421" s="7">
        <v>105.16794375187425</v>
      </c>
      <c r="O421" s="7">
        <v>112.3699738735798</v>
      </c>
      <c r="P421" s="7">
        <v>116.93811945705295</v>
      </c>
      <c r="Q421" s="7">
        <v>118.63332721181696</v>
      </c>
      <c r="R421" s="7">
        <v>118.63332721181696</v>
      </c>
      <c r="S421" s="7"/>
      <c r="T421" s="7">
        <v>50.658564649158038</v>
      </c>
      <c r="U421" s="7">
        <v>54.265614198639213</v>
      </c>
      <c r="V421" s="7">
        <v>54.083907313198701</v>
      </c>
      <c r="W421" s="7">
        <v>48.343399632870742</v>
      </c>
      <c r="X421" s="7">
        <v>47.22814542618184</v>
      </c>
      <c r="Y421" s="7">
        <v>47.22814542618184</v>
      </c>
      <c r="AA421" s="7">
        <v>68.248888953499943</v>
      </c>
      <c r="AB421" s="7">
        <v>80.585358380013673</v>
      </c>
      <c r="AC421" s="7">
        <v>86.53717162134123</v>
      </c>
      <c r="AD421" s="7">
        <v>71.739749552912116</v>
      </c>
      <c r="AE421" s="7">
        <v>69.434890458784565</v>
      </c>
      <c r="AF421" s="7">
        <v>69.434890458784565</v>
      </c>
      <c r="AH421" s="2">
        <v>73</v>
      </c>
      <c r="AI421" s="2">
        <v>79</v>
      </c>
      <c r="AK421" s="2">
        <v>0.33189958976919343</v>
      </c>
      <c r="AL421" s="2">
        <v>0.39810183644143365</v>
      </c>
      <c r="AM421" s="2">
        <v>118.63332721181696</v>
      </c>
      <c r="AN421" s="2">
        <v>69.434890458784565</v>
      </c>
      <c r="AO421" s="2">
        <f t="shared" si="6"/>
        <v>47.22814542618184</v>
      </c>
      <c r="AP421" s="2">
        <v>0.12233004534663779</v>
      </c>
      <c r="AQ421" s="2">
        <v>253.01144035029256</v>
      </c>
      <c r="AR421" s="2">
        <v>-13.936049809344212</v>
      </c>
      <c r="AT421" s="7"/>
      <c r="AU421" s="7"/>
      <c r="AV421" s="7"/>
      <c r="AW421" s="7"/>
    </row>
    <row r="422" spans="1:49">
      <c r="A422" s="2" t="s">
        <v>776</v>
      </c>
      <c r="B422" s="2" t="s">
        <v>837</v>
      </c>
      <c r="C422" s="2" t="s">
        <v>1572</v>
      </c>
      <c r="D422" s="2" t="s">
        <v>1662</v>
      </c>
      <c r="E422" s="2" t="s">
        <v>1565</v>
      </c>
      <c r="F422" s="6">
        <v>0.55553486796171381</v>
      </c>
      <c r="G422" s="6">
        <v>0.43637937546845268</v>
      </c>
      <c r="H422" s="6">
        <v>0.36622190887081474</v>
      </c>
      <c r="I422" s="6">
        <v>0.32150159894369557</v>
      </c>
      <c r="J422" s="6">
        <v>0.29241439508765549</v>
      </c>
      <c r="K422" s="6">
        <v>0.26995404000102963</v>
      </c>
      <c r="M422" s="7">
        <v>80.997542013101594</v>
      </c>
      <c r="N422" s="7">
        <v>77.644578614464308</v>
      </c>
      <c r="O422" s="7">
        <v>78.314220299382669</v>
      </c>
      <c r="P422" s="7">
        <v>81.639228282418145</v>
      </c>
      <c r="Q422" s="7">
        <v>87.107083822433253</v>
      </c>
      <c r="R422" s="7">
        <v>95.09864198055115</v>
      </c>
      <c r="S422" s="7"/>
      <c r="T422" s="7">
        <v>44.996958807471763</v>
      </c>
      <c r="U422" s="7">
        <v>33.882492724291112</v>
      </c>
      <c r="V422" s="7">
        <v>28.680383249769431</v>
      </c>
      <c r="W422" s="7">
        <v>26.247142429326807</v>
      </c>
      <c r="X422" s="7">
        <v>25.47136522378652</v>
      </c>
      <c r="Y422" s="7">
        <v>25.672262601261302</v>
      </c>
      <c r="AA422" s="7">
        <v>97.479870603195309</v>
      </c>
      <c r="AB422" s="7">
        <v>86.147194997360089</v>
      </c>
      <c r="AC422" s="7">
        <v>76.542349231246448</v>
      </c>
      <c r="AD422" s="7">
        <v>68.603881203301427</v>
      </c>
      <c r="AE422" s="7">
        <v>62.314457864913038</v>
      </c>
      <c r="AF422" s="7">
        <v>56.845134398130625</v>
      </c>
      <c r="AH422" s="2">
        <v>46</v>
      </c>
      <c r="AI422" s="2">
        <v>43</v>
      </c>
      <c r="AK422" s="2">
        <v>0.82888547830805237</v>
      </c>
      <c r="AL422" s="2">
        <v>0.19594167799245699</v>
      </c>
      <c r="AM422" s="2">
        <v>135.64214919126414</v>
      </c>
      <c r="AN422" s="2">
        <v>43.333258314621645</v>
      </c>
      <c r="AO422" s="2">
        <f t="shared" si="6"/>
        <v>26.577950319039488</v>
      </c>
      <c r="AP422" s="2">
        <v>0.10513652812581262</v>
      </c>
      <c r="AQ422" s="2">
        <v>283.46105226460566</v>
      </c>
      <c r="AR422" s="2">
        <v>-13.32466683345254</v>
      </c>
      <c r="AT422" s="7"/>
      <c r="AU422" s="7"/>
      <c r="AV422" s="7"/>
      <c r="AW422" s="7"/>
    </row>
    <row r="423" spans="1:49">
      <c r="A423" s="2" t="s">
        <v>778</v>
      </c>
      <c r="B423" s="2" t="s">
        <v>839</v>
      </c>
      <c r="C423" s="2" t="s">
        <v>1572</v>
      </c>
      <c r="D423" s="2" t="s">
        <v>1662</v>
      </c>
      <c r="E423" s="2" t="s">
        <v>1663</v>
      </c>
      <c r="F423" s="6">
        <v>5.2634404832224202E-2</v>
      </c>
      <c r="G423" s="6">
        <v>9.4396607153904161E-2</v>
      </c>
      <c r="H423" s="6">
        <v>0.15492481428629531</v>
      </c>
      <c r="I423" s="6">
        <v>0.1053736508289401</v>
      </c>
      <c r="J423" s="6">
        <v>8.1018986621080966E-2</v>
      </c>
      <c r="K423" s="6">
        <v>6.7170541267468034E-2</v>
      </c>
      <c r="M423" s="7">
        <v>206.2181925863087</v>
      </c>
      <c r="N423" s="7">
        <v>176.76642841346668</v>
      </c>
      <c r="O423" s="7">
        <v>152.26796379834826</v>
      </c>
      <c r="P423" s="7">
        <v>142.18885091550538</v>
      </c>
      <c r="Q423" s="7">
        <v>145.85841769880415</v>
      </c>
      <c r="R423" s="7">
        <v>154.03581164519781</v>
      </c>
      <c r="S423" s="7"/>
      <c r="T423" s="7">
        <v>10.854171832357348</v>
      </c>
      <c r="U423" s="7">
        <v>16.686151100944738</v>
      </c>
      <c r="V423" s="7">
        <v>23.590086013211444</v>
      </c>
      <c r="W423" s="7">
        <v>14.982958328138684</v>
      </c>
      <c r="X423" s="7">
        <v>11.817301192111453</v>
      </c>
      <c r="Y423" s="7">
        <v>10.346668842781693</v>
      </c>
      <c r="AA423" s="7">
        <v>13.994617611623937</v>
      </c>
      <c r="AB423" s="7">
        <v>27.886581677148882</v>
      </c>
      <c r="AC423" s="7">
        <v>55.587360990289511</v>
      </c>
      <c r="AD423" s="7">
        <v>46.323387965966219</v>
      </c>
      <c r="AE423" s="7">
        <v>36.107978839933764</v>
      </c>
      <c r="AF423" s="7">
        <v>28.362563631537682</v>
      </c>
      <c r="AH423" s="2">
        <v>4</v>
      </c>
      <c r="AI423" s="2">
        <v>3</v>
      </c>
      <c r="AK423" s="2">
        <v>0.46015755999468405</v>
      </c>
      <c r="AL423" s="2">
        <v>6.7170541267468034E-2</v>
      </c>
      <c r="AM423" s="2">
        <v>154.03581164519781</v>
      </c>
      <c r="AN423" s="2">
        <v>28.362563631537682</v>
      </c>
      <c r="AO423" s="2">
        <f t="shared" si="6"/>
        <v>10.346668842781693</v>
      </c>
      <c r="AP423" s="2">
        <v>1.1413516302458071E-2</v>
      </c>
      <c r="AQ423" s="2">
        <v>217.65384658170461</v>
      </c>
      <c r="AR423" s="2">
        <v>0.76308429539997746</v>
      </c>
      <c r="AT423" s="7"/>
      <c r="AU423" s="7"/>
      <c r="AV423" s="7"/>
      <c r="AW423" s="7"/>
    </row>
    <row r="424" spans="1:49">
      <c r="A424" s="2" t="s">
        <v>780</v>
      </c>
      <c r="B424" s="2" t="s">
        <v>841</v>
      </c>
      <c r="C424" s="2" t="s">
        <v>1572</v>
      </c>
      <c r="D424" s="2" t="s">
        <v>1662</v>
      </c>
      <c r="E424" s="2" t="s">
        <v>1565</v>
      </c>
      <c r="F424" s="6">
        <v>0.4926828837827279</v>
      </c>
      <c r="G424" s="6">
        <v>0.40067561179103089</v>
      </c>
      <c r="H424" s="6">
        <v>0.34684614439716427</v>
      </c>
      <c r="I424" s="6">
        <v>0.30907169741604412</v>
      </c>
      <c r="J424" s="6">
        <v>0.27939614510486638</v>
      </c>
      <c r="K424" s="6">
        <v>0.25342453860958986</v>
      </c>
      <c r="M424" s="7">
        <v>70.530296646828162</v>
      </c>
      <c r="N424" s="7">
        <v>70.320952407003517</v>
      </c>
      <c r="O424" s="7">
        <v>73.684939406326109</v>
      </c>
      <c r="P424" s="7">
        <v>79.897661700765639</v>
      </c>
      <c r="Q424" s="7">
        <v>90.004182636046181</v>
      </c>
      <c r="R424" s="7">
        <v>106.61069046431709</v>
      </c>
      <c r="S424" s="7"/>
      <c r="T424" s="7">
        <v>34.749069946010565</v>
      </c>
      <c r="U424" s="7">
        <v>28.175890627404101</v>
      </c>
      <c r="V424" s="7">
        <v>25.557337133222884</v>
      </c>
      <c r="W424" s="7">
        <v>24.694105921428495</v>
      </c>
      <c r="X424" s="7">
        <v>25.146821671825652</v>
      </c>
      <c r="Y424" s="7">
        <v>27.017765041769358</v>
      </c>
      <c r="AA424" s="7">
        <v>100.18416908548065</v>
      </c>
      <c r="AB424" s="7">
        <v>88.889277760436869</v>
      </c>
      <c r="AC424" s="7">
        <v>77.968236247553222</v>
      </c>
      <c r="AD424" s="7">
        <v>67.103710374587109</v>
      </c>
      <c r="AE424" s="7">
        <v>56.007518438118439</v>
      </c>
      <c r="AF424" s="7">
        <v>45.101007362925344</v>
      </c>
      <c r="AH424" s="2">
        <v>53</v>
      </c>
      <c r="AI424" s="2">
        <v>64</v>
      </c>
      <c r="AK424" s="2">
        <v>0.66700106889669541</v>
      </c>
      <c r="AL424" s="2">
        <v>0.20446438989643823</v>
      </c>
      <c r="AM424" s="2">
        <v>149.00642630443386</v>
      </c>
      <c r="AN424" s="2">
        <v>34.366872037282519</v>
      </c>
      <c r="AO424" s="2">
        <f t="shared" si="6"/>
        <v>30.466508044984653</v>
      </c>
      <c r="AP424" s="2">
        <v>8.480421377340451E-2</v>
      </c>
      <c r="AQ424" s="2">
        <v>299.66479236328911</v>
      </c>
      <c r="AR424" s="2">
        <v>-13.947303629625452</v>
      </c>
      <c r="AT424" s="7"/>
      <c r="AU424" s="7"/>
      <c r="AV424" s="7"/>
      <c r="AW424" s="7"/>
    </row>
    <row r="425" spans="1:49">
      <c r="A425" s="2" t="s">
        <v>782</v>
      </c>
      <c r="B425" s="2" t="s">
        <v>843</v>
      </c>
      <c r="C425" s="2" t="s">
        <v>1572</v>
      </c>
      <c r="D425" s="2" t="s">
        <v>1662</v>
      </c>
      <c r="E425" s="2" t="s">
        <v>1668</v>
      </c>
      <c r="F425" s="6">
        <v>0.50349354773709654</v>
      </c>
      <c r="G425" s="6">
        <v>0.47416184407476847</v>
      </c>
      <c r="H425" s="6">
        <v>0.44744108686251083</v>
      </c>
      <c r="I425" s="6">
        <v>0.38508780968592676</v>
      </c>
      <c r="J425" s="6">
        <v>0.38375821280772332</v>
      </c>
      <c r="K425" s="6">
        <v>0.38375821280772332</v>
      </c>
      <c r="M425" s="7">
        <v>104.94944836464546</v>
      </c>
      <c r="N425" s="7">
        <v>114.54402624715038</v>
      </c>
      <c r="O425" s="7">
        <v>114.7820871884847</v>
      </c>
      <c r="P425" s="7">
        <v>121.78702699649756</v>
      </c>
      <c r="Q425" s="7">
        <v>122.08273687603537</v>
      </c>
      <c r="R425" s="7">
        <v>122.08273687603537</v>
      </c>
      <c r="S425" s="7"/>
      <c r="T425" s="7">
        <v>52.841370090166571</v>
      </c>
      <c r="U425" s="7">
        <v>54.312406713097509</v>
      </c>
      <c r="V425" s="7">
        <v>51.358221843963072</v>
      </c>
      <c r="W425" s="7">
        <v>46.898699474242079</v>
      </c>
      <c r="X425" s="7">
        <v>46.850252918222871</v>
      </c>
      <c r="Y425" s="7">
        <v>46.850252918222871</v>
      </c>
      <c r="AA425" s="7">
        <v>86.326681312998971</v>
      </c>
      <c r="AB425" s="7">
        <v>86.510620474397058</v>
      </c>
      <c r="AC425" s="7">
        <v>94.749641049140735</v>
      </c>
      <c r="AD425" s="7">
        <v>87.765209662699931</v>
      </c>
      <c r="AE425" s="7">
        <v>87.639421787064236</v>
      </c>
      <c r="AF425" s="7">
        <v>87.639421787064236</v>
      </c>
      <c r="AH425" s="2">
        <v>84</v>
      </c>
      <c r="AI425" s="2">
        <v>85</v>
      </c>
      <c r="AK425" s="2">
        <v>0.3265462598931208</v>
      </c>
      <c r="AL425" s="2">
        <v>0.38375821280772332</v>
      </c>
      <c r="AM425" s="2">
        <v>122.08273687603537</v>
      </c>
      <c r="AN425" s="2">
        <v>87.639421787064236</v>
      </c>
      <c r="AO425" s="2">
        <f t="shared" si="6"/>
        <v>46.850252918222871</v>
      </c>
      <c r="AP425" s="2">
        <v>8.8145291977553733E-2</v>
      </c>
      <c r="AQ425" s="2">
        <v>281.45183775651441</v>
      </c>
      <c r="AR425" s="2">
        <v>-14.617791010966926</v>
      </c>
      <c r="AT425" s="7"/>
      <c r="AU425" s="7"/>
      <c r="AV425" s="7"/>
      <c r="AW425" s="7"/>
    </row>
    <row r="426" spans="1:49">
      <c r="A426" s="2" t="s">
        <v>784</v>
      </c>
      <c r="B426" s="2" t="s">
        <v>845</v>
      </c>
      <c r="C426" s="2" t="s">
        <v>1572</v>
      </c>
      <c r="D426" s="2" t="s">
        <v>1662</v>
      </c>
      <c r="E426" s="2" t="s">
        <v>1668</v>
      </c>
      <c r="F426" s="6">
        <v>0.53975104259923479</v>
      </c>
      <c r="G426" s="6">
        <v>0.52419485152019707</v>
      </c>
      <c r="H426" s="6">
        <v>0.4611546296266445</v>
      </c>
      <c r="I426" s="6">
        <v>0.45130455576862916</v>
      </c>
      <c r="J426" s="6">
        <v>0.3909176333555765</v>
      </c>
      <c r="K426" s="6">
        <v>0.34727379013470377</v>
      </c>
      <c r="M426" s="7">
        <v>102.58686288556014</v>
      </c>
      <c r="N426" s="7">
        <v>99.888801297058293</v>
      </c>
      <c r="O426" s="7">
        <v>121.44387384943198</v>
      </c>
      <c r="P426" s="7">
        <v>111.83836566667225</v>
      </c>
      <c r="Q426" s="7">
        <v>119.4197548252732</v>
      </c>
      <c r="R426" s="7">
        <v>118.07042331979119</v>
      </c>
      <c r="S426" s="7"/>
      <c r="T426" s="7">
        <v>55.371366199465825</v>
      </c>
      <c r="U426" s="7">
        <v>52.36119536444194</v>
      </c>
      <c r="V426" s="7">
        <v>56.004404665459745</v>
      </c>
      <c r="W426" s="7">
        <v>50.473163935087022</v>
      </c>
      <c r="X426" s="7">
        <v>46.683287932198986</v>
      </c>
      <c r="Y426" s="7">
        <v>41.002763409072799</v>
      </c>
      <c r="AA426" s="7">
        <v>102.52931295616301</v>
      </c>
      <c r="AB426" s="7">
        <v>98.121219105903265</v>
      </c>
      <c r="AC426" s="7">
        <v>81.864750227461599</v>
      </c>
      <c r="AD426" s="7">
        <v>90.160405785933875</v>
      </c>
      <c r="AE426" s="7">
        <v>80.316785994101139</v>
      </c>
      <c r="AF426" s="7">
        <v>77.817139617691879</v>
      </c>
      <c r="AH426" s="2">
        <v>78</v>
      </c>
      <c r="AI426" s="2">
        <v>85</v>
      </c>
      <c r="AK426" s="2">
        <v>0.48956529297458934</v>
      </c>
      <c r="AL426" s="2">
        <v>0.34727379013470377</v>
      </c>
      <c r="AM426" s="2">
        <v>118.07042331979119</v>
      </c>
      <c r="AN426" s="2">
        <v>77.817139617691879</v>
      </c>
      <c r="AO426" s="2">
        <f t="shared" si="6"/>
        <v>41.002763409072799</v>
      </c>
      <c r="AP426" s="2">
        <v>8.7629539732135275E-2</v>
      </c>
      <c r="AQ426" s="2">
        <v>296.5497871047944</v>
      </c>
      <c r="AR426" s="2">
        <v>-13.055951511121577</v>
      </c>
      <c r="AT426" s="7"/>
      <c r="AU426" s="7"/>
      <c r="AV426" s="7"/>
      <c r="AW426" s="7"/>
    </row>
    <row r="427" spans="1:49">
      <c r="A427" s="2" t="s">
        <v>786</v>
      </c>
      <c r="B427" s="2" t="s">
        <v>847</v>
      </c>
      <c r="C427" s="2" t="s">
        <v>1572</v>
      </c>
      <c r="D427" s="2" t="s">
        <v>1662</v>
      </c>
      <c r="E427" s="2" t="s">
        <v>1665</v>
      </c>
      <c r="F427" s="6">
        <v>0.4493311256238367</v>
      </c>
      <c r="G427" s="6">
        <v>0.34275771552922979</v>
      </c>
      <c r="H427" s="6">
        <v>0.27039609911652135</v>
      </c>
      <c r="I427" s="6">
        <v>0.23152189755623309</v>
      </c>
      <c r="J427" s="6">
        <v>0.21611742213480475</v>
      </c>
      <c r="K427" s="6">
        <v>0.21125328908314067</v>
      </c>
      <c r="M427" s="7">
        <v>92.305515867553822</v>
      </c>
      <c r="N427" s="7">
        <v>92.545964159639396</v>
      </c>
      <c r="O427" s="7">
        <v>99.802211601870141</v>
      </c>
      <c r="P427" s="7">
        <v>110.75841529768161</v>
      </c>
      <c r="Q427" s="7">
        <v>122.77176791469169</v>
      </c>
      <c r="R427" s="7">
        <v>134.76716745650964</v>
      </c>
      <c r="S427" s="7"/>
      <c r="T427" s="7">
        <v>41.475741346056878</v>
      </c>
      <c r="U427" s="7">
        <v>31.720843256807974</v>
      </c>
      <c r="V427" s="7">
        <v>26.986128700347315</v>
      </c>
      <c r="W427" s="7">
        <v>25.642998480040561</v>
      </c>
      <c r="X427" s="7">
        <v>26.533117992655704</v>
      </c>
      <c r="Y427" s="7">
        <v>28.47000738560606</v>
      </c>
      <c r="AA427" s="7">
        <v>83.230589039417424</v>
      </c>
      <c r="AB427" s="7">
        <v>70.80886101499803</v>
      </c>
      <c r="AC427" s="7">
        <v>57.621194031557764</v>
      </c>
      <c r="AD427" s="7">
        <v>48.146851411077563</v>
      </c>
      <c r="AE427" s="7">
        <v>43.285510219408678</v>
      </c>
      <c r="AF427" s="7">
        <v>41.204299322453807</v>
      </c>
      <c r="AH427" s="2">
        <v>52</v>
      </c>
      <c r="AI427" s="2">
        <v>46</v>
      </c>
      <c r="AK427" s="2">
        <v>0.65881184400052462</v>
      </c>
      <c r="AL427" s="2">
        <v>0.21343869775202609</v>
      </c>
      <c r="AM427" s="2">
        <v>149.96953922709656</v>
      </c>
      <c r="AN427" s="2">
        <v>44.54358812969474</v>
      </c>
      <c r="AO427" s="2">
        <f t="shared" si="6"/>
        <v>32.009303155102884</v>
      </c>
      <c r="AP427" s="2">
        <v>9.1470268385135778E-2</v>
      </c>
      <c r="AQ427" s="2">
        <v>278.01106822213592</v>
      </c>
      <c r="AR427" s="2">
        <v>3.2666126487328029E-2</v>
      </c>
      <c r="AT427" s="7"/>
      <c r="AU427" s="7"/>
      <c r="AV427" s="7"/>
      <c r="AW427" s="7"/>
    </row>
    <row r="428" spans="1:49">
      <c r="A428" s="2" t="s">
        <v>788</v>
      </c>
      <c r="B428" s="2" t="s">
        <v>849</v>
      </c>
      <c r="C428" s="2" t="s">
        <v>1572</v>
      </c>
      <c r="D428" s="2" t="s">
        <v>1662</v>
      </c>
      <c r="E428" s="2" t="s">
        <v>1667</v>
      </c>
      <c r="F428" s="6">
        <v>0.57038116318229537</v>
      </c>
      <c r="G428" s="6">
        <v>0.39062722553015289</v>
      </c>
      <c r="H428" s="6">
        <v>0.32711053583869987</v>
      </c>
      <c r="I428" s="6">
        <v>0.29519285926989763</v>
      </c>
      <c r="J428" s="6">
        <v>0.27379523072971595</v>
      </c>
      <c r="K428" s="6">
        <v>0.25815065911677126</v>
      </c>
      <c r="M428" s="7">
        <v>100.90598564353607</v>
      </c>
      <c r="N428" s="7">
        <v>95.941801160811082</v>
      </c>
      <c r="O428" s="7">
        <v>98.18518764906031</v>
      </c>
      <c r="P428" s="7">
        <v>102.12938165325539</v>
      </c>
      <c r="Q428" s="7">
        <v>107.8600954177636</v>
      </c>
      <c r="R428" s="7">
        <v>116.38144235585125</v>
      </c>
      <c r="S428" s="7"/>
      <c r="T428" s="7">
        <v>57.554873463416101</v>
      </c>
      <c r="U428" s="7">
        <v>37.477479599813236</v>
      </c>
      <c r="V428" s="7">
        <v>32.117409343307415</v>
      </c>
      <c r="W428" s="7">
        <v>30.147864185691084</v>
      </c>
      <c r="X428" s="7">
        <v>29.531579711435764</v>
      </c>
      <c r="Y428" s="7">
        <v>30.04394605312352</v>
      </c>
      <c r="AA428" s="7">
        <v>115.0449109697914</v>
      </c>
      <c r="AB428" s="7">
        <v>95.843635563249592</v>
      </c>
      <c r="AC428" s="7">
        <v>83.733894356818837</v>
      </c>
      <c r="AD428" s="7">
        <v>75.299050649140867</v>
      </c>
      <c r="AE428" s="7">
        <v>68.080490797185519</v>
      </c>
      <c r="AF428" s="7">
        <v>61.640511017295779</v>
      </c>
      <c r="AH428" s="2">
        <v>62</v>
      </c>
      <c r="AI428" s="2">
        <v>54</v>
      </c>
      <c r="AK428" s="2">
        <v>0.83178513412872235</v>
      </c>
      <c r="AL428" s="2">
        <v>0.21201310759499895</v>
      </c>
      <c r="AM428" s="2">
        <v>149.84682328734243</v>
      </c>
      <c r="AN428" s="2">
        <v>59.600336485245919</v>
      </c>
      <c r="AO428" s="2">
        <f t="shared" si="6"/>
        <v>31.769490668388123</v>
      </c>
      <c r="AP428" s="2">
        <v>8.5469721947718222E-2</v>
      </c>
      <c r="AQ428" s="2">
        <v>278.95370616871986</v>
      </c>
      <c r="AR428" s="2">
        <v>-6.1429126624458661</v>
      </c>
      <c r="AT428" s="7"/>
      <c r="AU428" s="7"/>
      <c r="AV428" s="7"/>
      <c r="AW428" s="7"/>
    </row>
    <row r="429" spans="1:49">
      <c r="A429" s="2" t="s">
        <v>790</v>
      </c>
      <c r="B429" s="2" t="s">
        <v>851</v>
      </c>
      <c r="C429" s="2" t="s">
        <v>1572</v>
      </c>
      <c r="D429" s="2" t="s">
        <v>1662</v>
      </c>
      <c r="E429" s="2" t="s">
        <v>1670</v>
      </c>
      <c r="F429" s="6">
        <v>1.1724929915070423</v>
      </c>
      <c r="G429" s="6">
        <v>1.0899394596529877</v>
      </c>
      <c r="H429" s="6">
        <v>0.60656915108693554</v>
      </c>
      <c r="I429" s="6">
        <v>0.44053604402359153</v>
      </c>
      <c r="J429" s="6">
        <v>0.34813346455096267</v>
      </c>
      <c r="K429" s="6">
        <v>0.29228544760464364</v>
      </c>
      <c r="M429" s="7">
        <v>53.054126537168486</v>
      </c>
      <c r="N429" s="7">
        <v>54.302996549154443</v>
      </c>
      <c r="O429" s="7">
        <v>87.977890725831543</v>
      </c>
      <c r="P429" s="7">
        <v>80.457020361240239</v>
      </c>
      <c r="Q429" s="7">
        <v>81.431437752114775</v>
      </c>
      <c r="R429" s="7">
        <v>80.410714858671923</v>
      </c>
      <c r="S429" s="7"/>
      <c r="T429" s="7">
        <v>62.20559153535784</v>
      </c>
      <c r="U429" s="7">
        <v>59.186978716323445</v>
      </c>
      <c r="V429" s="7">
        <v>53.364674491986818</v>
      </c>
      <c r="W429" s="7">
        <v>35.44421746386633</v>
      </c>
      <c r="X429" s="7">
        <v>28.34900854800977</v>
      </c>
      <c r="Y429" s="7">
        <v>23.502881784676294</v>
      </c>
      <c r="AA429" s="7">
        <v>123.08810125258111</v>
      </c>
      <c r="AB429" s="7">
        <v>104.55356339867876</v>
      </c>
      <c r="AC429" s="7">
        <v>60.302448564285299</v>
      </c>
      <c r="AD429" s="7">
        <v>62.157285460739985</v>
      </c>
      <c r="AE429" s="7">
        <v>54.922564486229788</v>
      </c>
      <c r="AF429" s="7">
        <v>51.868041579417564</v>
      </c>
      <c r="AH429" s="2">
        <v>85</v>
      </c>
      <c r="AI429" s="2">
        <v>60</v>
      </c>
      <c r="AK429" s="2">
        <v>0.78408490921589191</v>
      </c>
      <c r="AL429" s="2">
        <v>0.20255638713170476</v>
      </c>
      <c r="AM429" s="2">
        <v>84.083850384605498</v>
      </c>
      <c r="AN429" s="2">
        <v>50.780228942896969</v>
      </c>
      <c r="AO429" s="2">
        <f t="shared" si="6"/>
        <v>17.031720950028493</v>
      </c>
      <c r="AP429" s="2">
        <v>8.705926251246221E-2</v>
      </c>
      <c r="AQ429" s="2">
        <v>310.84469733440591</v>
      </c>
      <c r="AR429" s="2">
        <v>-15.278600455954802</v>
      </c>
      <c r="AT429" s="7"/>
      <c r="AU429" s="7"/>
      <c r="AV429" s="7"/>
      <c r="AW429" s="7"/>
    </row>
    <row r="430" spans="1:49">
      <c r="A430" s="2" t="s">
        <v>792</v>
      </c>
      <c r="B430" s="2" t="s">
        <v>853</v>
      </c>
      <c r="C430" s="2" t="s">
        <v>1572</v>
      </c>
      <c r="D430" s="2" t="s">
        <v>1662</v>
      </c>
      <c r="E430" s="2" t="s">
        <v>1663</v>
      </c>
      <c r="F430" s="6">
        <v>4.30482814277552E-2</v>
      </c>
      <c r="G430" s="6">
        <v>0.13893380522232163</v>
      </c>
      <c r="H430" s="6">
        <v>0.18543898638395309</v>
      </c>
      <c r="I430" s="6">
        <v>0.16414716548144345</v>
      </c>
      <c r="J430" s="6">
        <v>0.14199648288436431</v>
      </c>
      <c r="K430" s="6">
        <v>9.6978188766250278E-2</v>
      </c>
      <c r="M430" s="7">
        <v>207.84104099958518</v>
      </c>
      <c r="N430" s="7">
        <v>153.39681570449707</v>
      </c>
      <c r="O430" s="7">
        <v>139.61296474276648</v>
      </c>
      <c r="P430" s="7">
        <v>129.30521544745076</v>
      </c>
      <c r="Q430" s="7">
        <v>124.63396841267979</v>
      </c>
      <c r="R430" s="7">
        <v>128.30037289678069</v>
      </c>
      <c r="S430" s="7"/>
      <c r="T430" s="7">
        <v>8.9471996251877499</v>
      </c>
      <c r="U430" s="7">
        <v>21.312003314812962</v>
      </c>
      <c r="V430" s="7">
        <v>25.889686667957196</v>
      </c>
      <c r="W430" s="7">
        <v>21.225084597666399</v>
      </c>
      <c r="X430" s="7">
        <v>17.697585162521488</v>
      </c>
      <c r="Y430" s="7">
        <v>12.442337781564298</v>
      </c>
      <c r="AA430" s="7">
        <v>13.388461206490746</v>
      </c>
      <c r="AB430" s="7">
        <v>47.884002988424527</v>
      </c>
      <c r="AC430" s="7">
        <v>57.345935851408314</v>
      </c>
      <c r="AD430" s="7">
        <v>49.277965881693774</v>
      </c>
      <c r="AE430" s="7">
        <v>42.909246485969845</v>
      </c>
      <c r="AF430" s="7">
        <v>29.699987868705023</v>
      </c>
      <c r="AH430" s="2">
        <v>5</v>
      </c>
      <c r="AI430" s="2">
        <v>9</v>
      </c>
      <c r="AK430" s="2">
        <v>0.44283763472350296</v>
      </c>
      <c r="AL430" s="2">
        <v>9.6978188766250278E-2</v>
      </c>
      <c r="AM430" s="2">
        <v>128.30037289678069</v>
      </c>
      <c r="AN430" s="2">
        <v>29.699987868705023</v>
      </c>
      <c r="AO430" s="2">
        <f t="shared" si="6"/>
        <v>12.442337781564298</v>
      </c>
      <c r="AP430" s="2">
        <v>1.8958996907155318E-2</v>
      </c>
      <c r="AQ430" s="2">
        <v>210.03050291711079</v>
      </c>
      <c r="AR430" s="2">
        <v>3.4326021255525916</v>
      </c>
      <c r="AT430" s="7"/>
      <c r="AU430" s="7"/>
      <c r="AV430" s="7"/>
      <c r="AW430" s="7"/>
    </row>
    <row r="431" spans="1:49">
      <c r="A431" s="2" t="s">
        <v>794</v>
      </c>
      <c r="B431" s="2" t="s">
        <v>855</v>
      </c>
      <c r="C431" s="2" t="s">
        <v>1572</v>
      </c>
      <c r="D431" s="2" t="s">
        <v>1662</v>
      </c>
      <c r="E431" s="2" t="s">
        <v>1667</v>
      </c>
      <c r="F431" s="6">
        <v>0.67101135581372828</v>
      </c>
      <c r="G431" s="6">
        <v>0.46428362288217473</v>
      </c>
      <c r="H431" s="6">
        <v>0.36992785226388292</v>
      </c>
      <c r="I431" s="6">
        <v>0.32339426292014123</v>
      </c>
      <c r="J431" s="6">
        <v>0.29765347251495539</v>
      </c>
      <c r="K431" s="6">
        <v>0.28258972327229892</v>
      </c>
      <c r="M431" s="7">
        <v>82.150312422738637</v>
      </c>
      <c r="N431" s="7">
        <v>83.002228369728073</v>
      </c>
      <c r="O431" s="7">
        <v>86.527217193045004</v>
      </c>
      <c r="P431" s="7">
        <v>90.560725041256518</v>
      </c>
      <c r="Q431" s="7">
        <v>94.911298765319202</v>
      </c>
      <c r="R431" s="7">
        <v>99.342848347038242</v>
      </c>
      <c r="S431" s="7"/>
      <c r="T431" s="7">
        <v>55.123792519303215</v>
      </c>
      <c r="U431" s="7">
        <v>38.536575294790971</v>
      </c>
      <c r="V431" s="7">
        <v>32.008827618593664</v>
      </c>
      <c r="W431" s="7">
        <v>29.28681892423073</v>
      </c>
      <c r="X431" s="7">
        <v>28.25067765840166</v>
      </c>
      <c r="Y431" s="7">
        <v>28.073268023471496</v>
      </c>
      <c r="AA431" s="7">
        <v>96.25120479903967</v>
      </c>
      <c r="AB431" s="7">
        <v>69.32320302320673</v>
      </c>
      <c r="AC431" s="7">
        <v>52.596771181358378</v>
      </c>
      <c r="AD431" s="7">
        <v>42.267013866020193</v>
      </c>
      <c r="AE431" s="7">
        <v>35.612007497575831</v>
      </c>
      <c r="AF431" s="7">
        <v>31.703276201933761</v>
      </c>
      <c r="AH431" s="2">
        <v>59</v>
      </c>
      <c r="AI431" s="2">
        <v>35</v>
      </c>
      <c r="AK431" s="2">
        <v>0.90845685941667398</v>
      </c>
      <c r="AL431" s="2">
        <v>0.22057817074905672</v>
      </c>
      <c r="AM431" s="2">
        <v>120.81286239546205</v>
      </c>
      <c r="AN431" s="2">
        <v>38.643983237463459</v>
      </c>
      <c r="AO431" s="2">
        <f t="shared" si="6"/>
        <v>26.648680190148522</v>
      </c>
      <c r="AP431" s="2">
        <v>7.7239548665555199E-2</v>
      </c>
      <c r="AQ431" s="2">
        <v>283.75734344818198</v>
      </c>
      <c r="AR431" s="2">
        <v>-6.3372897831912951</v>
      </c>
      <c r="AT431" s="7"/>
      <c r="AU431" s="7"/>
      <c r="AV431" s="7"/>
      <c r="AW431" s="7"/>
    </row>
    <row r="432" spans="1:49">
      <c r="A432" s="2" t="s">
        <v>796</v>
      </c>
      <c r="B432" s="2" t="s">
        <v>857</v>
      </c>
      <c r="C432" s="2" t="s">
        <v>1572</v>
      </c>
      <c r="D432" s="2" t="s">
        <v>1662</v>
      </c>
      <c r="E432" s="2" t="s">
        <v>1666</v>
      </c>
      <c r="F432" s="6">
        <v>0.64511534566835516</v>
      </c>
      <c r="G432" s="6">
        <v>0.42478916164402203</v>
      </c>
      <c r="H432" s="6">
        <v>0.32521230132182372</v>
      </c>
      <c r="I432" s="6">
        <v>0.27983490368747493</v>
      </c>
      <c r="J432" s="6">
        <v>0.24671858300013796</v>
      </c>
      <c r="K432" s="6">
        <v>0.21747745601636617</v>
      </c>
      <c r="M432" s="7">
        <v>82.131593254383247</v>
      </c>
      <c r="N432" s="7">
        <v>81.427356561507651</v>
      </c>
      <c r="O432" s="7">
        <v>85.762746271270018</v>
      </c>
      <c r="P432" s="7">
        <v>90.158503147609963</v>
      </c>
      <c r="Q432" s="7">
        <v>94.994580879869474</v>
      </c>
      <c r="R432" s="7">
        <v>100.50441040164444</v>
      </c>
      <c r="S432" s="7"/>
      <c r="T432" s="7">
        <v>52.984351172594195</v>
      </c>
      <c r="U432" s="7">
        <v>34.58945852865169</v>
      </c>
      <c r="V432" s="7">
        <v>27.89110008255938</v>
      </c>
      <c r="W432" s="7">
        <v>25.229496044918339</v>
      </c>
      <c r="X432" s="7">
        <v>23.436928387373396</v>
      </c>
      <c r="Y432" s="7">
        <v>21.857443492574443</v>
      </c>
      <c r="AA432" s="7">
        <v>113.65024707450732</v>
      </c>
      <c r="AB432" s="7">
        <v>80.413066312882307</v>
      </c>
      <c r="AC432" s="7">
        <v>58.828664120832912</v>
      </c>
      <c r="AD432" s="7">
        <v>47.357905070702316</v>
      </c>
      <c r="AE432" s="7">
        <v>39.885496198469042</v>
      </c>
      <c r="AF432" s="7">
        <v>35.580384413530481</v>
      </c>
      <c r="AH432" s="2">
        <v>53</v>
      </c>
      <c r="AI432" s="2">
        <v>36</v>
      </c>
      <c r="AK432" s="2">
        <v>0.77980249359757181</v>
      </c>
      <c r="AL432" s="2">
        <v>0.17690368021706149</v>
      </c>
      <c r="AM432" s="2">
        <v>107.41139873721089</v>
      </c>
      <c r="AN432" s="2">
        <v>55.494960999171468</v>
      </c>
      <c r="AO432" s="2">
        <f t="shared" si="6"/>
        <v>19.001471733874837</v>
      </c>
      <c r="AP432" s="2">
        <v>0.10094501082468951</v>
      </c>
      <c r="AQ432" s="2">
        <v>306.24230359754904</v>
      </c>
      <c r="AR432" s="2">
        <v>-7.6312120090424287</v>
      </c>
      <c r="AT432" s="7"/>
      <c r="AU432" s="7"/>
      <c r="AV432" s="7"/>
      <c r="AW432" s="7"/>
    </row>
    <row r="433" spans="1:49">
      <c r="A433" s="2" t="s">
        <v>798</v>
      </c>
      <c r="B433" s="2" t="s">
        <v>859</v>
      </c>
      <c r="C433" s="2" t="s">
        <v>1572</v>
      </c>
      <c r="D433" s="2" t="s">
        <v>1662</v>
      </c>
      <c r="E433" s="2" t="s">
        <v>1667</v>
      </c>
      <c r="F433" s="6">
        <v>0.60091025435296674</v>
      </c>
      <c r="G433" s="6">
        <v>0.45958410634369035</v>
      </c>
      <c r="H433" s="6">
        <v>0.3722185709771807</v>
      </c>
      <c r="I433" s="6">
        <v>0.32465185538062225</v>
      </c>
      <c r="J433" s="6">
        <v>0.29869448890451789</v>
      </c>
      <c r="K433" s="6">
        <v>0.28019888714168967</v>
      </c>
      <c r="M433" s="7">
        <v>90.946648008016552</v>
      </c>
      <c r="N433" s="7">
        <v>88.450661861412755</v>
      </c>
      <c r="O433" s="7">
        <v>91.886784660226013</v>
      </c>
      <c r="P433" s="7">
        <v>97.939515186816806</v>
      </c>
      <c r="Q433" s="7">
        <v>104.79059158445079</v>
      </c>
      <c r="R433" s="7">
        <v>113.53089884613996</v>
      </c>
      <c r="S433" s="7"/>
      <c r="T433" s="7">
        <v>54.650773387046961</v>
      </c>
      <c r="U433" s="7">
        <v>40.650518387085313</v>
      </c>
      <c r="V433" s="7">
        <v>34.201967677917253</v>
      </c>
      <c r="W433" s="7">
        <v>31.796245320478707</v>
      </c>
      <c r="X433" s="7">
        <v>31.300372195319603</v>
      </c>
      <c r="Y433" s="7">
        <v>31.811231512884156</v>
      </c>
      <c r="AA433" s="7">
        <v>102.76259057066878</v>
      </c>
      <c r="AB433" s="7">
        <v>85.212268008815471</v>
      </c>
      <c r="AC433" s="7">
        <v>68.816737597766519</v>
      </c>
      <c r="AD433" s="7">
        <v>56.836795388896888</v>
      </c>
      <c r="AE433" s="7">
        <v>48.765126411087124</v>
      </c>
      <c r="AF433" s="7">
        <v>42.235543971945532</v>
      </c>
      <c r="AH433" s="2">
        <v>57.999999999999993</v>
      </c>
      <c r="AI433" s="2">
        <v>40</v>
      </c>
      <c r="AK433" s="2">
        <v>0.76452695937064163</v>
      </c>
      <c r="AL433" s="2">
        <v>0.22147282778123886</v>
      </c>
      <c r="AM433" s="2">
        <v>125.00564180615748</v>
      </c>
      <c r="AN433" s="2">
        <v>42.463391700438137</v>
      </c>
      <c r="AO433" s="2">
        <f t="shared" si="6"/>
        <v>27.685352979418351</v>
      </c>
      <c r="AP433" s="2">
        <v>9.7231702909753678E-2</v>
      </c>
      <c r="AQ433" s="2">
        <v>274.76589275141311</v>
      </c>
      <c r="AR433" s="2">
        <v>-8.1584096284340717</v>
      </c>
      <c r="AT433" s="7"/>
      <c r="AU433" s="7"/>
      <c r="AV433" s="7"/>
      <c r="AW433" s="7"/>
    </row>
    <row r="434" spans="1:49">
      <c r="A434" s="2" t="s">
        <v>800</v>
      </c>
      <c r="B434" s="2" t="s">
        <v>861</v>
      </c>
      <c r="C434" s="2" t="s">
        <v>1572</v>
      </c>
      <c r="D434" s="2" t="s">
        <v>1662</v>
      </c>
      <c r="E434" s="2" t="s">
        <v>1565</v>
      </c>
      <c r="F434" s="6">
        <v>0.54439342370838673</v>
      </c>
      <c r="G434" s="6">
        <v>0.42084289107761302</v>
      </c>
      <c r="H434" s="6">
        <v>0.35440353345387082</v>
      </c>
      <c r="I434" s="6">
        <v>0.31569380190108648</v>
      </c>
      <c r="J434" s="6">
        <v>0.2948061370347958</v>
      </c>
      <c r="K434" s="6">
        <v>0.27656886796371705</v>
      </c>
      <c r="M434" s="7">
        <v>88.10310099729233</v>
      </c>
      <c r="N434" s="7">
        <v>90.212894007501603</v>
      </c>
      <c r="O434" s="7">
        <v>93.761830488629016</v>
      </c>
      <c r="P434" s="7">
        <v>98.274259177581527</v>
      </c>
      <c r="Q434" s="7">
        <v>103.37256407079462</v>
      </c>
      <c r="R434" s="7">
        <v>110.41469963565616</v>
      </c>
      <c r="S434" s="7"/>
      <c r="T434" s="7">
        <v>47.962748791241751</v>
      </c>
      <c r="U434" s="7">
        <v>37.965455126595245</v>
      </c>
      <c r="V434" s="7">
        <v>33.229524028272998</v>
      </c>
      <c r="W434" s="7">
        <v>31.024574508783452</v>
      </c>
      <c r="X434" s="7">
        <v>30.474866289092891</v>
      </c>
      <c r="Y434" s="7">
        <v>30.537268484787266</v>
      </c>
      <c r="AA434" s="7">
        <v>80.641762791621574</v>
      </c>
      <c r="AB434" s="7">
        <v>60.213855606823131</v>
      </c>
      <c r="AC434" s="7">
        <v>46.158858966167912</v>
      </c>
      <c r="AD434" s="7">
        <v>36.362611627709583</v>
      </c>
      <c r="AE434" s="7">
        <v>31.088779652281573</v>
      </c>
      <c r="AF434" s="7">
        <v>29.286065213526854</v>
      </c>
      <c r="AH434" s="2">
        <v>69</v>
      </c>
      <c r="AI434" s="2">
        <v>34</v>
      </c>
      <c r="AK434" s="2">
        <v>0.72943640477251381</v>
      </c>
      <c r="AL434" s="2">
        <v>0.21840967776627015</v>
      </c>
      <c r="AM434" s="2">
        <v>117.76177946477645</v>
      </c>
      <c r="AN434" s="2">
        <v>40.530177993680923</v>
      </c>
      <c r="AO434" s="2">
        <f t="shared" si="6"/>
        <v>25.720312306084395</v>
      </c>
      <c r="AP434" s="2">
        <v>7.67168263813965E-2</v>
      </c>
      <c r="AQ434" s="2">
        <v>279.85195009106053</v>
      </c>
      <c r="AR434" s="2">
        <v>4.2028199733696852</v>
      </c>
      <c r="AT434" s="7"/>
      <c r="AU434" s="7"/>
      <c r="AV434" s="7"/>
      <c r="AW434" s="7"/>
    </row>
    <row r="435" spans="1:49">
      <c r="A435" s="2" t="s">
        <v>802</v>
      </c>
      <c r="B435" s="2" t="s">
        <v>863</v>
      </c>
      <c r="C435" s="2" t="s">
        <v>1572</v>
      </c>
      <c r="D435" s="2" t="s">
        <v>1662</v>
      </c>
      <c r="E435" s="2" t="s">
        <v>1665</v>
      </c>
      <c r="F435" s="6">
        <v>0.440781750751229</v>
      </c>
      <c r="G435" s="6">
        <v>0.32284186543699833</v>
      </c>
      <c r="H435" s="6">
        <v>0.26553064316186537</v>
      </c>
      <c r="I435" s="6">
        <v>0.23792478918450843</v>
      </c>
      <c r="J435" s="6">
        <v>0.2243691787228009</v>
      </c>
      <c r="K435" s="6">
        <v>0.21893329075638032</v>
      </c>
      <c r="M435" s="7">
        <v>106.14122717597729</v>
      </c>
      <c r="N435" s="7">
        <v>105.339487404746</v>
      </c>
      <c r="O435" s="7">
        <v>106.08102887995632</v>
      </c>
      <c r="P435" s="7">
        <v>106.54296530445852</v>
      </c>
      <c r="Q435" s="7">
        <v>107.36740173689812</v>
      </c>
      <c r="R435" s="7">
        <v>109.52511927473222</v>
      </c>
      <c r="S435" s="7"/>
      <c r="T435" s="7">
        <v>46.785115941511194</v>
      </c>
      <c r="U435" s="7">
        <v>34.007996617925386</v>
      </c>
      <c r="V435" s="7">
        <v>28.167763825767217</v>
      </c>
      <c r="W435" s="7">
        <v>25.349212559155688</v>
      </c>
      <c r="X435" s="7">
        <v>24.089935749308857</v>
      </c>
      <c r="Y435" s="7">
        <v>23.978694783302185</v>
      </c>
      <c r="AA435" s="7">
        <v>77.436679380491512</v>
      </c>
      <c r="AB435" s="7">
        <v>58.438010820461301</v>
      </c>
      <c r="AC435" s="7">
        <v>46.198317457239085</v>
      </c>
      <c r="AD435" s="7">
        <v>38.81331499805006</v>
      </c>
      <c r="AE435" s="7">
        <v>34.686541821590737</v>
      </c>
      <c r="AF435" s="7">
        <v>33.593016675787027</v>
      </c>
      <c r="AH435" s="2">
        <v>61</v>
      </c>
      <c r="AI435" s="2">
        <v>47</v>
      </c>
      <c r="AK435" s="2">
        <v>0.8475729468418649</v>
      </c>
      <c r="AL435" s="2">
        <v>0.22423391282117075</v>
      </c>
      <c r="AM435" s="2">
        <v>136.54713367336828</v>
      </c>
      <c r="AN435" s="2">
        <v>53.328214193765007</v>
      </c>
      <c r="AO435" s="2">
        <f t="shared" si="6"/>
        <v>30.618498068094812</v>
      </c>
      <c r="AP435" s="2">
        <v>8.8345818621906186E-2</v>
      </c>
      <c r="AQ435" s="2">
        <v>314.85770223449327</v>
      </c>
      <c r="AR435" s="2">
        <v>2.7814348115614109</v>
      </c>
      <c r="AT435" s="7"/>
      <c r="AU435" s="7"/>
      <c r="AV435" s="7"/>
      <c r="AW435" s="7"/>
    </row>
    <row r="436" spans="1:49">
      <c r="A436" s="2" t="s">
        <v>804</v>
      </c>
      <c r="B436" s="2" t="s">
        <v>865</v>
      </c>
      <c r="C436" s="2" t="s">
        <v>1573</v>
      </c>
      <c r="D436" s="2" t="s">
        <v>1661</v>
      </c>
      <c r="E436" s="2" t="s">
        <v>1669</v>
      </c>
      <c r="F436" s="6">
        <v>0.45377005964044009</v>
      </c>
      <c r="G436" s="6">
        <v>0.44389762838975572</v>
      </c>
      <c r="H436" s="6">
        <v>0.41997133579102636</v>
      </c>
      <c r="I436" s="6">
        <v>0.47873832200320016</v>
      </c>
      <c r="J436" s="6">
        <v>0.45376037919423579</v>
      </c>
      <c r="K436" s="6">
        <v>0.43373265937023653</v>
      </c>
      <c r="M436" s="7">
        <v>99.96579173355353</v>
      </c>
      <c r="N436" s="7">
        <v>94.472875066262517</v>
      </c>
      <c r="O436" s="7">
        <v>112.73789158649387</v>
      </c>
      <c r="P436" s="7">
        <v>99.435114192176258</v>
      </c>
      <c r="Q436" s="7">
        <v>99.13092257099936</v>
      </c>
      <c r="R436" s="7">
        <v>81.866170232303375</v>
      </c>
      <c r="S436" s="7"/>
      <c r="T436" s="7">
        <v>45.361483276938401</v>
      </c>
      <c r="U436" s="7">
        <v>41.936285189075619</v>
      </c>
      <c r="V436" s="7">
        <v>47.346682923843744</v>
      </c>
      <c r="W436" s="7">
        <v>47.603399716559053</v>
      </c>
      <c r="X436" s="7">
        <v>44.981685015691099</v>
      </c>
      <c r="Y436" s="7">
        <v>35.508031727313437</v>
      </c>
      <c r="AA436" s="7">
        <v>85.759956897251328</v>
      </c>
      <c r="AB436" s="7">
        <v>80.889736437448391</v>
      </c>
      <c r="AC436" s="7">
        <v>54.138919156929774</v>
      </c>
      <c r="AD436" s="7">
        <v>69.829687079554787</v>
      </c>
      <c r="AE436" s="7">
        <v>54.999761768787522</v>
      </c>
      <c r="AF436" s="7">
        <v>53.113818155690922</v>
      </c>
      <c r="AH436" s="2">
        <v>50</v>
      </c>
      <c r="AI436" s="2">
        <v>50</v>
      </c>
      <c r="AK436" s="2">
        <v>0.59930301315972656</v>
      </c>
      <c r="AL436" s="2">
        <v>0.36358741245168691</v>
      </c>
      <c r="AM436" s="2">
        <v>91.675271322730325</v>
      </c>
      <c r="AN436" s="2">
        <v>34.87611320865409</v>
      </c>
      <c r="AO436" s="2">
        <f t="shared" si="6"/>
        <v>33.331974686037853</v>
      </c>
      <c r="AP436" s="2">
        <v>6.5723735090730484E-2</v>
      </c>
      <c r="AQ436" s="2">
        <v>166.14159919434803</v>
      </c>
      <c r="AR436" s="2">
        <v>4.1597347322079656</v>
      </c>
      <c r="AT436" s="7"/>
      <c r="AU436" s="7"/>
      <c r="AV436" s="7"/>
      <c r="AW436" s="7"/>
    </row>
    <row r="437" spans="1:49">
      <c r="A437" s="2" t="s">
        <v>806</v>
      </c>
      <c r="B437" s="2" t="s">
        <v>867</v>
      </c>
      <c r="C437" s="2" t="s">
        <v>1573</v>
      </c>
      <c r="D437" s="2" t="s">
        <v>1661</v>
      </c>
      <c r="E437" s="2" t="s">
        <v>1667</v>
      </c>
      <c r="F437" s="6">
        <v>0.3671955925373323</v>
      </c>
      <c r="G437" s="6">
        <v>0.27269077796672631</v>
      </c>
      <c r="H437" s="6">
        <v>0.21396565259674197</v>
      </c>
      <c r="I437" s="6">
        <v>0.19758917289010236</v>
      </c>
      <c r="J437" s="6">
        <v>0.20163347633962</v>
      </c>
      <c r="K437" s="6">
        <v>0.2130936236245089</v>
      </c>
      <c r="M437" s="7">
        <v>96.163159345784521</v>
      </c>
      <c r="N437" s="7">
        <v>92.510212271330772</v>
      </c>
      <c r="O437" s="7">
        <v>92.536946594137333</v>
      </c>
      <c r="P437" s="7">
        <v>90.574525367518945</v>
      </c>
      <c r="Q437" s="7">
        <v>90.524131198692743</v>
      </c>
      <c r="R437" s="7">
        <v>95.170479444705038</v>
      </c>
      <c r="S437" s="7"/>
      <c r="T437" s="7">
        <v>35.310688276237251</v>
      </c>
      <c r="U437" s="7">
        <v>25.22668175413618</v>
      </c>
      <c r="V437" s="7">
        <v>19.799728167324453</v>
      </c>
      <c r="W437" s="7">
        <v>17.896545552281662</v>
      </c>
      <c r="X437" s="7">
        <v>18.252695266216271</v>
      </c>
      <c r="Y437" s="7">
        <v>20.280222326954036</v>
      </c>
      <c r="AA437" s="7">
        <v>69.283933606835859</v>
      </c>
      <c r="AB437" s="7">
        <v>49.038093044421174</v>
      </c>
      <c r="AC437" s="7">
        <v>30.506019313334576</v>
      </c>
      <c r="AD437" s="7">
        <v>21.945171038486137</v>
      </c>
      <c r="AE437" s="7">
        <v>21.876103620654902</v>
      </c>
      <c r="AF437" s="7">
        <v>22.289374585114302</v>
      </c>
      <c r="AH437" s="2">
        <v>33</v>
      </c>
      <c r="AI437" s="2">
        <v>31</v>
      </c>
      <c r="AK437" s="2">
        <v>0.59533608773176638</v>
      </c>
      <c r="AL437" s="2">
        <v>0.25868030388841134</v>
      </c>
      <c r="AM437" s="2">
        <v>106.17819073539562</v>
      </c>
      <c r="AN437" s="2">
        <v>27.517811635776809</v>
      </c>
      <c r="AO437" s="2">
        <f t="shared" si="6"/>
        <v>27.466206645753839</v>
      </c>
      <c r="AP437" s="2">
        <v>8.0485555066197589E-2</v>
      </c>
      <c r="AQ437" s="2">
        <v>149.68913794697443</v>
      </c>
      <c r="AR437" s="2">
        <v>-0.97346042820842626</v>
      </c>
      <c r="AT437" s="7"/>
      <c r="AU437" s="7"/>
      <c r="AV437" s="7"/>
      <c r="AW437" s="7"/>
    </row>
    <row r="438" spans="1:49">
      <c r="A438" s="2" t="s">
        <v>808</v>
      </c>
      <c r="B438" s="2" t="s">
        <v>869</v>
      </c>
      <c r="C438" s="2" t="s">
        <v>1573</v>
      </c>
      <c r="D438" s="2" t="s">
        <v>1661</v>
      </c>
      <c r="E438" s="2" t="s">
        <v>1670</v>
      </c>
      <c r="F438" s="6">
        <v>0.29789705396825344</v>
      </c>
      <c r="G438" s="6">
        <v>0.22473093572349984</v>
      </c>
      <c r="H438" s="6">
        <v>0.22567695220970346</v>
      </c>
      <c r="I438" s="6">
        <v>0.22575972916239304</v>
      </c>
      <c r="J438" s="6">
        <v>0.21021965758314315</v>
      </c>
      <c r="K438" s="6">
        <v>0.20076104046223039</v>
      </c>
      <c r="M438" s="7">
        <v>115.44518074968502</v>
      </c>
      <c r="N438" s="7">
        <v>141.58770496097671</v>
      </c>
      <c r="O438" s="7">
        <v>145.8342017132191</v>
      </c>
      <c r="P438" s="7">
        <v>145.58902971047925</v>
      </c>
      <c r="Q438" s="7">
        <v>144.38879035484933</v>
      </c>
      <c r="R438" s="7">
        <v>143.35549566149086</v>
      </c>
      <c r="S438" s="7"/>
      <c r="T438" s="7">
        <v>34.390779240163695</v>
      </c>
      <c r="U438" s="7">
        <v>31.819137422823115</v>
      </c>
      <c r="V438" s="7">
        <v>32.9114181705744</v>
      </c>
      <c r="W438" s="7">
        <v>32.868139916453387</v>
      </c>
      <c r="X438" s="7">
        <v>30.353362067240671</v>
      </c>
      <c r="Y438" s="7">
        <v>28.780198464979662</v>
      </c>
      <c r="AA438" s="7">
        <v>66.102468337741755</v>
      </c>
      <c r="AB438" s="7">
        <v>37.421097688957531</v>
      </c>
      <c r="AC438" s="7">
        <v>30.117737882257927</v>
      </c>
      <c r="AD438" s="7">
        <v>31.221667618641902</v>
      </c>
      <c r="AE438" s="7">
        <v>29.111507297315029</v>
      </c>
      <c r="AF438" s="7">
        <v>22.661904201650543</v>
      </c>
      <c r="AH438" s="2">
        <v>25</v>
      </c>
      <c r="AI438" s="2">
        <v>25</v>
      </c>
      <c r="AK438" s="2">
        <v>0.53026077884470624</v>
      </c>
      <c r="AL438" s="2">
        <v>0.19095007479896292</v>
      </c>
      <c r="AM438" s="2">
        <v>142.43223926096479</v>
      </c>
      <c r="AN438" s="2">
        <v>16.60978316078706</v>
      </c>
      <c r="AO438" s="2">
        <f t="shared" si="6"/>
        <v>27.197446740665011</v>
      </c>
      <c r="AP438" s="2">
        <v>3.5415288391098657E-2</v>
      </c>
      <c r="AQ438" s="2">
        <v>135.93284788826443</v>
      </c>
      <c r="AR438" s="2">
        <v>10.288148016466835</v>
      </c>
      <c r="AT438" s="7"/>
      <c r="AU438" s="7"/>
      <c r="AV438" s="7"/>
      <c r="AW438" s="7"/>
    </row>
    <row r="439" spans="1:49">
      <c r="A439" s="2" t="s">
        <v>1634</v>
      </c>
      <c r="B439" s="2" t="s">
        <v>871</v>
      </c>
      <c r="C439" s="2" t="s">
        <v>1573</v>
      </c>
      <c r="D439" s="2" t="s">
        <v>1661</v>
      </c>
      <c r="E439" s="2" t="s">
        <v>1666</v>
      </c>
      <c r="F439" s="6">
        <v>0.42304305129748593</v>
      </c>
      <c r="G439" s="6">
        <v>0.28514912800430253</v>
      </c>
      <c r="H439" s="6">
        <v>0.20065915008590909</v>
      </c>
      <c r="I439" s="6">
        <v>0.18791788215071875</v>
      </c>
      <c r="J439" s="6">
        <v>0.18242276688094475</v>
      </c>
      <c r="K439" s="6">
        <v>0.17949600291186252</v>
      </c>
      <c r="M439" s="7">
        <v>95.540210579473978</v>
      </c>
      <c r="N439" s="7">
        <v>95.588266315533659</v>
      </c>
      <c r="O439" s="7">
        <v>94.165981015834959</v>
      </c>
      <c r="P439" s="7">
        <v>93.506982706277654</v>
      </c>
      <c r="Q439" s="7">
        <v>95.906025906012388</v>
      </c>
      <c r="R439" s="7">
        <v>99.493250328001295</v>
      </c>
      <c r="S439" s="7"/>
      <c r="T439" s="7">
        <v>40.417622205145015</v>
      </c>
      <c r="U439" s="7">
        <v>27.256910787317466</v>
      </c>
      <c r="V439" s="7">
        <v>18.895265717643294</v>
      </c>
      <c r="W439" s="7">
        <v>17.571634156467582</v>
      </c>
      <c r="X439" s="7">
        <v>17.495442606330347</v>
      </c>
      <c r="Y439" s="7">
        <v>17.858640750585586</v>
      </c>
      <c r="AA439" s="7">
        <v>68.767522780854335</v>
      </c>
      <c r="AB439" s="7">
        <v>50.599208442044528</v>
      </c>
      <c r="AC439" s="7">
        <v>30.797416485334566</v>
      </c>
      <c r="AD439" s="7">
        <v>27.5946674759102</v>
      </c>
      <c r="AE439" s="7">
        <v>26.499655505780112</v>
      </c>
      <c r="AF439" s="7">
        <v>25.104763417169693</v>
      </c>
      <c r="AH439" s="2">
        <v>19</v>
      </c>
      <c r="AI439" s="2">
        <v>19</v>
      </c>
      <c r="AK439" s="2">
        <v>0.72332219986594737</v>
      </c>
      <c r="AL439" s="2">
        <v>0.18375643556036972</v>
      </c>
      <c r="AM439" s="2">
        <v>102.11087389142745</v>
      </c>
      <c r="AN439" s="2">
        <v>10.291639316913205</v>
      </c>
      <c r="AO439" s="2">
        <f t="shared" si="6"/>
        <v>18.763530218243126</v>
      </c>
      <c r="AP439" s="2">
        <v>0.17953816002068246</v>
      </c>
      <c r="AQ439" s="2">
        <v>114.12716657834156</v>
      </c>
      <c r="AR439" s="2">
        <v>13.535548635576163</v>
      </c>
      <c r="AT439" s="7"/>
      <c r="AU439" s="7"/>
      <c r="AV439" s="7"/>
      <c r="AW439" s="7"/>
    </row>
    <row r="440" spans="1:49">
      <c r="A440" s="2" t="s">
        <v>1635</v>
      </c>
      <c r="B440" s="2" t="s">
        <v>873</v>
      </c>
      <c r="C440" s="2" t="s">
        <v>1573</v>
      </c>
      <c r="D440" s="2" t="s">
        <v>1661</v>
      </c>
      <c r="E440" s="2" t="s">
        <v>1565</v>
      </c>
      <c r="F440" s="6">
        <v>0.32995570412127145</v>
      </c>
      <c r="G440" s="6">
        <v>0.2491031329547424</v>
      </c>
      <c r="H440" s="6">
        <v>0.23790830297411208</v>
      </c>
      <c r="I440" s="6">
        <v>0.2370118997617954</v>
      </c>
      <c r="J440" s="6">
        <v>0.24057708871364966</v>
      </c>
      <c r="K440" s="6">
        <v>0.24200780983464909</v>
      </c>
      <c r="M440" s="7">
        <v>116.99463954252587</v>
      </c>
      <c r="N440" s="7">
        <v>114.66325286497002</v>
      </c>
      <c r="O440" s="7">
        <v>113.05936410702185</v>
      </c>
      <c r="P440" s="7">
        <v>112.58035804681454</v>
      </c>
      <c r="Q440" s="7">
        <v>116.32933596166649</v>
      </c>
      <c r="R440" s="7">
        <v>118.2687979501671</v>
      </c>
      <c r="S440" s="7"/>
      <c r="T440" s="7">
        <v>38.603048668668471</v>
      </c>
      <c r="U440" s="7">
        <v>28.562975523445875</v>
      </c>
      <c r="V440" s="7">
        <v>26.897761450033808</v>
      </c>
      <c r="W440" s="7">
        <v>26.682884536538644</v>
      </c>
      <c r="X440" s="7">
        <v>27.986172977649794</v>
      </c>
      <c r="Y440" s="7">
        <v>28.621972763696576</v>
      </c>
      <c r="AA440" s="7">
        <v>64.078404358705001</v>
      </c>
      <c r="AB440" s="7">
        <v>48.502108233328983</v>
      </c>
      <c r="AC440" s="7">
        <v>43.570494203999573</v>
      </c>
      <c r="AD440" s="7">
        <v>39.3617047053813</v>
      </c>
      <c r="AE440" s="7">
        <v>32.876498834767347</v>
      </c>
      <c r="AF440" s="7">
        <v>29.826519643547044</v>
      </c>
      <c r="AH440" s="2">
        <v>50</v>
      </c>
      <c r="AI440" s="2">
        <v>50</v>
      </c>
      <c r="AK440" s="2">
        <v>0.42205189203247073</v>
      </c>
      <c r="AL440" s="2">
        <v>0.24200780983464909</v>
      </c>
      <c r="AM440" s="2">
        <v>118.2687979501671</v>
      </c>
      <c r="AN440" s="2">
        <v>29.826519643547044</v>
      </c>
      <c r="AO440" s="2">
        <f t="shared" si="6"/>
        <v>28.621972763696576</v>
      </c>
      <c r="AP440" s="2">
        <v>3.0093666536093348E-2</v>
      </c>
      <c r="AQ440" s="2">
        <v>149.34157647250515</v>
      </c>
      <c r="AR440" s="2">
        <v>-4.6385956521605181</v>
      </c>
      <c r="AT440" s="7"/>
      <c r="AU440" s="7"/>
      <c r="AV440" s="7"/>
      <c r="AW440" s="7"/>
    </row>
    <row r="441" spans="1:49">
      <c r="A441" s="2" t="s">
        <v>810</v>
      </c>
      <c r="B441" s="2" t="s">
        <v>875</v>
      </c>
      <c r="C441" s="2" t="s">
        <v>1573</v>
      </c>
      <c r="D441" s="2" t="s">
        <v>1661</v>
      </c>
      <c r="E441" s="2" t="s">
        <v>1663</v>
      </c>
      <c r="F441" s="6">
        <v>0.14896189572069177</v>
      </c>
      <c r="G441" s="6">
        <v>0.25748631373684361</v>
      </c>
      <c r="H441" s="6">
        <v>0.27212859938922801</v>
      </c>
      <c r="I441" s="6">
        <v>0.28245578511281505</v>
      </c>
      <c r="J441" s="6">
        <v>0.2471119017818694</v>
      </c>
      <c r="K441" s="6">
        <v>0.2471119017818694</v>
      </c>
      <c r="M441" s="7">
        <v>136.34473587673079</v>
      </c>
      <c r="N441" s="7">
        <v>131.20408793248157</v>
      </c>
      <c r="O441" s="7">
        <v>149.89808237989175</v>
      </c>
      <c r="P441" s="7">
        <v>128.59761759154063</v>
      </c>
      <c r="Q441" s="7">
        <v>127.20990805967662</v>
      </c>
      <c r="R441" s="7">
        <v>127.20990805967662</v>
      </c>
      <c r="S441" s="7"/>
      <c r="T441" s="7">
        <v>20.310170327734834</v>
      </c>
      <c r="U441" s="7">
        <v>33.783256948939368</v>
      </c>
      <c r="V441" s="7">
        <v>40.791555209171058</v>
      </c>
      <c r="W441" s="7">
        <v>36.323141040456164</v>
      </c>
      <c r="X441" s="7">
        <v>31.435082306123444</v>
      </c>
      <c r="Y441" s="7">
        <v>31.435082306123444</v>
      </c>
      <c r="AA441" s="7">
        <v>37.316489013405658</v>
      </c>
      <c r="AB441" s="7">
        <v>63.050849605280661</v>
      </c>
      <c r="AC441" s="7">
        <v>41.048655002868315</v>
      </c>
      <c r="AD441" s="7">
        <v>42.658748210841509</v>
      </c>
      <c r="AE441" s="7">
        <v>16.348113240011116</v>
      </c>
      <c r="AF441" s="7">
        <v>16.348113240011116</v>
      </c>
      <c r="AH441" s="2">
        <v>39</v>
      </c>
      <c r="AI441" s="2">
        <v>50</v>
      </c>
      <c r="AK441" s="2">
        <v>0.37728790373068932</v>
      </c>
      <c r="AL441" s="2">
        <v>0.2471119017818694</v>
      </c>
      <c r="AM441" s="2">
        <v>127.20990805967662</v>
      </c>
      <c r="AN441" s="2">
        <v>16.348113240011116</v>
      </c>
      <c r="AO441" s="2">
        <f t="shared" si="6"/>
        <v>31.435082306123444</v>
      </c>
      <c r="AP441" s="2">
        <v>2.728916017203066E-2</v>
      </c>
      <c r="AQ441" s="2">
        <v>149.82735650238016</v>
      </c>
      <c r="AR441" s="2">
        <v>6.1432917919250087</v>
      </c>
      <c r="AT441" s="7"/>
      <c r="AU441" s="7"/>
      <c r="AV441" s="7"/>
      <c r="AW441" s="7"/>
    </row>
    <row r="442" spans="1:49">
      <c r="A442" s="2" t="s">
        <v>812</v>
      </c>
      <c r="B442" s="2" t="s">
        <v>877</v>
      </c>
      <c r="C442" s="2" t="s">
        <v>1573</v>
      </c>
      <c r="D442" s="2" t="s">
        <v>1661</v>
      </c>
      <c r="E442" s="2" t="s">
        <v>1664</v>
      </c>
      <c r="F442" s="6">
        <v>0.33736218526429318</v>
      </c>
      <c r="G442" s="6">
        <v>0.22742796682319438</v>
      </c>
      <c r="H442" s="6">
        <v>0.21333711870641706</v>
      </c>
      <c r="I442" s="6">
        <v>0.21175112107306746</v>
      </c>
      <c r="J442" s="6">
        <v>0.20789227484813072</v>
      </c>
      <c r="K442" s="6">
        <v>0.19647118485547124</v>
      </c>
      <c r="M442" s="7">
        <v>131.38352854566565</v>
      </c>
      <c r="N442" s="7">
        <v>131.21486817175997</v>
      </c>
      <c r="O442" s="7">
        <v>130.83467482412732</v>
      </c>
      <c r="P442" s="7">
        <v>131.5702663753334</v>
      </c>
      <c r="Q442" s="7">
        <v>132.08430267388911</v>
      </c>
      <c r="R442" s="7">
        <v>129.12716019132165</v>
      </c>
      <c r="S442" s="7"/>
      <c r="T442" s="7">
        <v>44.32383429789941</v>
      </c>
      <c r="U442" s="7">
        <v>29.841930685276854</v>
      </c>
      <c r="V442" s="7">
        <v>27.911892553870324</v>
      </c>
      <c r="W442" s="7">
        <v>27.860151404858961</v>
      </c>
      <c r="X442" s="7">
        <v>27.459306154603844</v>
      </c>
      <c r="Y442" s="7">
        <v>25.369766159811203</v>
      </c>
      <c r="AA442" s="7">
        <v>68.168358713498293</v>
      </c>
      <c r="AB442" s="7">
        <v>45.495328427371646</v>
      </c>
      <c r="AC442" s="7">
        <v>36.616200983894146</v>
      </c>
      <c r="AD442" s="7">
        <v>30.563078030643567</v>
      </c>
      <c r="AE442" s="7">
        <v>26.590849979606816</v>
      </c>
      <c r="AF442" s="7">
        <v>23.397094765515419</v>
      </c>
      <c r="AH442" s="2">
        <v>25</v>
      </c>
      <c r="AI442" s="2">
        <v>37</v>
      </c>
      <c r="AK442" s="2">
        <v>0.64712763068212098</v>
      </c>
      <c r="AL442" s="2">
        <v>9.6217412246457315E-2</v>
      </c>
      <c r="AM442" s="2">
        <v>117.67003398630814</v>
      </c>
      <c r="AN442" s="2">
        <v>-9.9808613506452559</v>
      </c>
      <c r="AO442" s="2">
        <f t="shared" si="6"/>
        <v>11.321906169115254</v>
      </c>
      <c r="AP442" s="2">
        <v>3.271461351178867E-2</v>
      </c>
      <c r="AQ442" s="2">
        <v>136.6747623479755</v>
      </c>
      <c r="AR442" s="2">
        <v>3.9915836874048125</v>
      </c>
      <c r="AT442" s="7"/>
      <c r="AU442" s="7"/>
      <c r="AV442" s="7"/>
      <c r="AW442" s="7"/>
    </row>
    <row r="443" spans="1:49">
      <c r="A443" s="2" t="s">
        <v>814</v>
      </c>
      <c r="B443" s="2" t="s">
        <v>879</v>
      </c>
      <c r="C443" s="2" t="s">
        <v>1573</v>
      </c>
      <c r="D443" s="2" t="s">
        <v>1661</v>
      </c>
      <c r="E443" s="2" t="s">
        <v>1666</v>
      </c>
      <c r="F443" s="6">
        <v>0.38030621714169949</v>
      </c>
      <c r="G443" s="6">
        <v>0.2475282497932855</v>
      </c>
      <c r="H443" s="6">
        <v>0.2234243801268308</v>
      </c>
      <c r="I443" s="6">
        <v>0.2139162436314454</v>
      </c>
      <c r="J443" s="6">
        <v>0.19685876037906103</v>
      </c>
      <c r="K443" s="6">
        <v>0.18274414588337806</v>
      </c>
      <c r="M443" s="7">
        <v>130.90820731758009</v>
      </c>
      <c r="N443" s="7">
        <v>135.48888583993181</v>
      </c>
      <c r="O443" s="7">
        <v>135.97004898140804</v>
      </c>
      <c r="P443" s="7">
        <v>135.45809098102902</v>
      </c>
      <c r="Q443" s="7">
        <v>133.90284923724357</v>
      </c>
      <c r="R443" s="7">
        <v>132.74552122174435</v>
      </c>
      <c r="S443" s="7"/>
      <c r="T443" s="7">
        <v>49.78520511775023</v>
      </c>
      <c r="U443" s="7">
        <v>33.537326778400583</v>
      </c>
      <c r="V443" s="7">
        <v>30.379023909485912</v>
      </c>
      <c r="W443" s="7">
        <v>28.976685992148301</v>
      </c>
      <c r="X443" s="7">
        <v>26.359948912068067</v>
      </c>
      <c r="Y443" s="7">
        <v>24.258466895511507</v>
      </c>
      <c r="AA443" s="7">
        <v>80.313526475925414</v>
      </c>
      <c r="AB443" s="7">
        <v>55.305563198804464</v>
      </c>
      <c r="AC443" s="7">
        <v>46.039964063242905</v>
      </c>
      <c r="AD443" s="7">
        <v>37.830971660939269</v>
      </c>
      <c r="AE443" s="7">
        <v>28.909114670616844</v>
      </c>
      <c r="AF443" s="7">
        <v>27.143159013989759</v>
      </c>
      <c r="AH443" s="2">
        <v>32</v>
      </c>
      <c r="AI443" s="2">
        <v>37</v>
      </c>
      <c r="AK443" s="2">
        <v>0.5806955033215786</v>
      </c>
      <c r="AL443" s="2">
        <v>0.17596042035870621</v>
      </c>
      <c r="AM443" s="2">
        <v>130.71851683927525</v>
      </c>
      <c r="AN443" s="2">
        <v>26.194700881403435</v>
      </c>
      <c r="AO443" s="2">
        <f t="shared" si="6"/>
        <v>23.00128517170549</v>
      </c>
      <c r="AP443" s="2">
        <v>2.8875235993598636E-2</v>
      </c>
      <c r="AQ443" s="2">
        <v>143.25882578290953</v>
      </c>
      <c r="AR443" s="2">
        <v>3.8375887749372168</v>
      </c>
      <c r="AT443" s="7"/>
      <c r="AU443" s="7"/>
      <c r="AV443" s="7"/>
      <c r="AW443" s="7"/>
    </row>
    <row r="444" spans="1:49">
      <c r="A444" s="2" t="s">
        <v>816</v>
      </c>
      <c r="B444" s="2" t="s">
        <v>881</v>
      </c>
      <c r="C444" s="2" t="s">
        <v>1573</v>
      </c>
      <c r="D444" s="2" t="s">
        <v>1661</v>
      </c>
      <c r="E444" s="2" t="s">
        <v>1664</v>
      </c>
      <c r="F444" s="6">
        <v>0.28681318770940095</v>
      </c>
      <c r="G444" s="6">
        <v>0.22317638538802298</v>
      </c>
      <c r="H444" s="6">
        <v>0.2029936464652275</v>
      </c>
      <c r="I444" s="6">
        <v>0.20375491811668323</v>
      </c>
      <c r="J444" s="6">
        <v>0.2065331949308917</v>
      </c>
      <c r="K444" s="6">
        <v>0.20449967377084738</v>
      </c>
      <c r="M444" s="7">
        <v>136.21538093933594</v>
      </c>
      <c r="N444" s="7">
        <v>135.37388274640529</v>
      </c>
      <c r="O444" s="7">
        <v>131.61562532900723</v>
      </c>
      <c r="P444" s="7">
        <v>131.64661669773085</v>
      </c>
      <c r="Q444" s="7">
        <v>130.67265175931527</v>
      </c>
      <c r="R444" s="7">
        <v>129.28504273366423</v>
      </c>
      <c r="S444" s="7"/>
      <c r="T444" s="7">
        <v>39.06836762226132</v>
      </c>
      <c r="U444" s="7">
        <v>30.21225382728478</v>
      </c>
      <c r="V444" s="7">
        <v>26.717135717336333</v>
      </c>
      <c r="W444" s="7">
        <v>26.823645605584531</v>
      </c>
      <c r="X444" s="7">
        <v>26.98824025794319</v>
      </c>
      <c r="Y444" s="7">
        <v>26.438749062484398</v>
      </c>
      <c r="AA444" s="7">
        <v>57.502478787102035</v>
      </c>
      <c r="AB444" s="7">
        <v>41.19257204393088</v>
      </c>
      <c r="AC444" s="7">
        <v>27.9846310184993</v>
      </c>
      <c r="AD444" s="7">
        <v>24.023359545412546</v>
      </c>
      <c r="AE444" s="7">
        <v>22.927982570045799</v>
      </c>
      <c r="AF444" s="7">
        <v>17.67897996648972</v>
      </c>
      <c r="AH444" s="2">
        <v>25</v>
      </c>
      <c r="AI444" s="2">
        <v>28.999999999999996</v>
      </c>
      <c r="AK444" s="2">
        <v>0.50381342784777405</v>
      </c>
      <c r="AL444" s="2">
        <v>0.20449967377084738</v>
      </c>
      <c r="AM444" s="2">
        <v>129.28504273366423</v>
      </c>
      <c r="AN444" s="2">
        <v>17.67897996648972</v>
      </c>
      <c r="AO444" s="2">
        <f t="shared" si="6"/>
        <v>26.438749062484398</v>
      </c>
      <c r="AP444" s="2">
        <v>1.4228514496065306E-2</v>
      </c>
      <c r="AQ444" s="2">
        <v>143.96247809279166</v>
      </c>
      <c r="AR444" s="2">
        <v>0.15681701203479292</v>
      </c>
      <c r="AT444" s="7"/>
      <c r="AU444" s="7"/>
      <c r="AV444" s="7"/>
      <c r="AW444" s="7"/>
    </row>
    <row r="445" spans="1:49">
      <c r="A445" s="2" t="s">
        <v>818</v>
      </c>
      <c r="B445" s="2" t="s">
        <v>883</v>
      </c>
      <c r="C445" s="2" t="s">
        <v>1573</v>
      </c>
      <c r="D445" s="2" t="s">
        <v>1661</v>
      </c>
      <c r="E445" s="2" t="s">
        <v>1668</v>
      </c>
      <c r="F445" s="6">
        <v>0.34671263732388885</v>
      </c>
      <c r="G445" s="6">
        <v>0.29452705053829742</v>
      </c>
      <c r="H445" s="6">
        <v>0.26318297552587216</v>
      </c>
      <c r="I445" s="6">
        <v>0.25750325142555364</v>
      </c>
      <c r="J445" s="6">
        <v>0.27423633066367387</v>
      </c>
      <c r="K445" s="6">
        <v>0.29849640346988043</v>
      </c>
      <c r="M445" s="7">
        <v>146.25078989393404</v>
      </c>
      <c r="N445" s="7">
        <v>148.54085900008243</v>
      </c>
      <c r="O445" s="7">
        <v>151.78867946830377</v>
      </c>
      <c r="P445" s="7">
        <v>151.90335740739908</v>
      </c>
      <c r="Q445" s="7">
        <v>151.65287719060404</v>
      </c>
      <c r="R445" s="7">
        <v>152.67742366716749</v>
      </c>
      <c r="S445" s="7"/>
      <c r="T445" s="7">
        <v>50.706997074827825</v>
      </c>
      <c r="U445" s="7">
        <v>43.749301085719388</v>
      </c>
      <c r="V445" s="7">
        <v>39.948196313611042</v>
      </c>
      <c r="W445" s="7">
        <v>39.115608434863219</v>
      </c>
      <c r="X445" s="7">
        <v>41.588728575340014</v>
      </c>
      <c r="Y445" s="7">
        <v>45.573661855696699</v>
      </c>
      <c r="AA445" s="7">
        <v>69.280507785270089</v>
      </c>
      <c r="AB445" s="7">
        <v>49.670152503148927</v>
      </c>
      <c r="AC445" s="7">
        <v>44.020703831319992</v>
      </c>
      <c r="AD445" s="7">
        <v>40.364458887687704</v>
      </c>
      <c r="AE445" s="7">
        <v>36.661165894998447</v>
      </c>
      <c r="AF445" s="7">
        <v>36.243224344279156</v>
      </c>
      <c r="AH445" s="2">
        <v>75</v>
      </c>
      <c r="AI445" s="2">
        <v>75</v>
      </c>
      <c r="AK445" s="2">
        <v>0.42381049228458778</v>
      </c>
      <c r="AL445" s="2">
        <v>0.29849640346988043</v>
      </c>
      <c r="AM445" s="2">
        <v>152.67742366716749</v>
      </c>
      <c r="AN445" s="2">
        <v>36.243224344279156</v>
      </c>
      <c r="AO445" s="2">
        <f t="shared" si="6"/>
        <v>45.573661855696699</v>
      </c>
      <c r="AP445" s="2">
        <v>7.5235488033760636E-2</v>
      </c>
      <c r="AQ445" s="2">
        <v>117.45310554908922</v>
      </c>
      <c r="AR445" s="2">
        <v>2.6209917699826804</v>
      </c>
      <c r="AT445" s="7"/>
      <c r="AU445" s="7"/>
      <c r="AV445" s="7"/>
      <c r="AW445" s="7"/>
    </row>
    <row r="446" spans="1:49">
      <c r="A446" s="2" t="s">
        <v>820</v>
      </c>
      <c r="B446" s="2" t="s">
        <v>885</v>
      </c>
      <c r="C446" s="2" t="s">
        <v>1573</v>
      </c>
      <c r="D446" s="2" t="s">
        <v>1661</v>
      </c>
      <c r="E446" s="2" t="s">
        <v>1668</v>
      </c>
      <c r="F446" s="6">
        <v>0.40928397817228046</v>
      </c>
      <c r="G446" s="6">
        <v>0.39261428076116395</v>
      </c>
      <c r="H446" s="6">
        <v>0.38335267209057422</v>
      </c>
      <c r="I446" s="6">
        <v>0.3047889195745927</v>
      </c>
      <c r="J446" s="6">
        <v>0.32022236365369033</v>
      </c>
      <c r="K446" s="6">
        <v>0.3585471010306337</v>
      </c>
      <c r="M446" s="7">
        <v>127.59898066256005</v>
      </c>
      <c r="N446" s="7">
        <v>124.89346689166437</v>
      </c>
      <c r="O446" s="7">
        <v>120.84145646968469</v>
      </c>
      <c r="P446" s="7">
        <v>121.79220987356629</v>
      </c>
      <c r="Q446" s="7">
        <v>123.83827059235519</v>
      </c>
      <c r="R446" s="7">
        <v>124.39294097391178</v>
      </c>
      <c r="S446" s="7"/>
      <c r="T446" s="7">
        <v>52.224218416300467</v>
      </c>
      <c r="U446" s="7">
        <v>49.03495867543905</v>
      </c>
      <c r="V446" s="7">
        <v>46.324895236970434</v>
      </c>
      <c r="W446" s="7">
        <v>37.120916059966312</v>
      </c>
      <c r="X446" s="7">
        <v>39.65578371986927</v>
      </c>
      <c r="Y446" s="7">
        <v>44.600728374870798</v>
      </c>
      <c r="AA446" s="7">
        <v>87.590037160131317</v>
      </c>
      <c r="AB446" s="7">
        <v>80.215938231521108</v>
      </c>
      <c r="AC446" s="7">
        <v>76.09897229027797</v>
      </c>
      <c r="AD446" s="7">
        <v>55.345439538674952</v>
      </c>
      <c r="AE446" s="7">
        <v>50.755035872270355</v>
      </c>
      <c r="AF446" s="7">
        <v>52.662393031107911</v>
      </c>
      <c r="AH446" s="2">
        <v>82</v>
      </c>
      <c r="AI446" s="2">
        <v>82</v>
      </c>
      <c r="AK446" s="2">
        <v>0.43806068946486221</v>
      </c>
      <c r="AL446" s="2">
        <v>0.3585471010306337</v>
      </c>
      <c r="AM446" s="2">
        <v>124.39294097391178</v>
      </c>
      <c r="AN446" s="2">
        <v>52.662393031107911</v>
      </c>
      <c r="AO446" s="2">
        <f t="shared" si="6"/>
        <v>44.600728374870798</v>
      </c>
      <c r="AP446" s="2">
        <v>1.933087870595443E-2</v>
      </c>
      <c r="AQ446" s="2">
        <v>128.48855619931481</v>
      </c>
      <c r="AR446" s="2">
        <v>8.2248319222690043</v>
      </c>
      <c r="AT446" s="7"/>
      <c r="AU446" s="7"/>
      <c r="AV446" s="7"/>
      <c r="AW446" s="7"/>
    </row>
    <row r="447" spans="1:49">
      <c r="A447" s="2" t="s">
        <v>822</v>
      </c>
      <c r="B447" s="2" t="s">
        <v>887</v>
      </c>
      <c r="C447" s="2" t="s">
        <v>1573</v>
      </c>
      <c r="D447" s="2" t="s">
        <v>1661</v>
      </c>
      <c r="E447" s="2" t="s">
        <v>1667</v>
      </c>
      <c r="F447" s="6">
        <v>0.32089139720670334</v>
      </c>
      <c r="G447" s="6">
        <v>0.20924238865112438</v>
      </c>
      <c r="H447" s="6">
        <v>0.20739305672059094</v>
      </c>
      <c r="I447" s="6">
        <v>0.21299694179058445</v>
      </c>
      <c r="J447" s="6">
        <v>0.22689363514780442</v>
      </c>
      <c r="K447" s="6">
        <v>0.25426120890198134</v>
      </c>
      <c r="M447" s="7">
        <v>139.02332966430473</v>
      </c>
      <c r="N447" s="7">
        <v>137.68289397832143</v>
      </c>
      <c r="O447" s="7">
        <v>135.78101756538993</v>
      </c>
      <c r="P447" s="7">
        <v>134.84023480666065</v>
      </c>
      <c r="Q447" s="7">
        <v>134.80243624429917</v>
      </c>
      <c r="R447" s="7">
        <v>127.6138681609868</v>
      </c>
      <c r="S447" s="7"/>
      <c r="T447" s="7">
        <v>44.611390500306868</v>
      </c>
      <c r="U447" s="7">
        <v>28.809097612423486</v>
      </c>
      <c r="V447" s="7">
        <v>28.160040277518469</v>
      </c>
      <c r="W447" s="7">
        <v>28.720557644143039</v>
      </c>
      <c r="X447" s="7">
        <v>30.585814786249184</v>
      </c>
      <c r="Y447" s="7">
        <v>32.447256391270571</v>
      </c>
      <c r="AA447" s="7">
        <v>49.039860137220614</v>
      </c>
      <c r="AB447" s="7">
        <v>22.517805930641345</v>
      </c>
      <c r="AC447" s="7">
        <v>20.052443900707914</v>
      </c>
      <c r="AD447" s="7">
        <v>19.036991777010712</v>
      </c>
      <c r="AE447" s="7">
        <v>18.238653678668726</v>
      </c>
      <c r="AF447" s="7">
        <v>19.628911082661517</v>
      </c>
      <c r="AH447" s="2">
        <v>37</v>
      </c>
      <c r="AI447" s="2">
        <v>25</v>
      </c>
      <c r="AK447" s="2">
        <v>0.47234479324225731</v>
      </c>
      <c r="AL447" s="2">
        <v>0.25426120890198134</v>
      </c>
      <c r="AM447" s="2">
        <v>127.6138681609868</v>
      </c>
      <c r="AN447" s="2">
        <v>19.628911082661517</v>
      </c>
      <c r="AO447" s="2">
        <f t="shared" si="6"/>
        <v>32.447256391270571</v>
      </c>
      <c r="AP447" s="2">
        <v>7.4177042745313171E-2</v>
      </c>
      <c r="AQ447" s="2">
        <v>149.95792609274025</v>
      </c>
      <c r="AR447" s="2">
        <v>-0.3840208667822651</v>
      </c>
      <c r="AT447" s="7"/>
      <c r="AU447" s="7"/>
      <c r="AV447" s="7"/>
      <c r="AW447" s="7"/>
    </row>
    <row r="448" spans="1:49">
      <c r="A448" s="2" t="s">
        <v>824</v>
      </c>
      <c r="B448" s="2" t="s">
        <v>889</v>
      </c>
      <c r="C448" s="2" t="s">
        <v>1573</v>
      </c>
      <c r="D448" s="2" t="s">
        <v>1661</v>
      </c>
      <c r="E448" s="2" t="s">
        <v>1665</v>
      </c>
      <c r="F448" s="6">
        <v>0.33757554743449725</v>
      </c>
      <c r="G448" s="6">
        <v>0.21439707209022366</v>
      </c>
      <c r="H448" s="6">
        <v>0.21429492151590424</v>
      </c>
      <c r="I448" s="6">
        <v>0.22227831943470436</v>
      </c>
      <c r="J448" s="6">
        <v>0.23152811334444232</v>
      </c>
      <c r="K448" s="6">
        <v>0.22483466747857839</v>
      </c>
      <c r="M448" s="7">
        <v>142.86695247050972</v>
      </c>
      <c r="N448" s="7">
        <v>147.74157251007128</v>
      </c>
      <c r="O448" s="7">
        <v>146.37891481059211</v>
      </c>
      <c r="P448" s="7">
        <v>145.94853383759477</v>
      </c>
      <c r="Q448" s="7">
        <v>145.58170814467545</v>
      </c>
      <c r="R448" s="7">
        <v>139.16858968032159</v>
      </c>
      <c r="S448" s="7"/>
      <c r="T448" s="7">
        <v>48.228389690530619</v>
      </c>
      <c r="U448" s="7">
        <v>31.675360572164756</v>
      </c>
      <c r="V448" s="7">
        <v>31.368258060919068</v>
      </c>
      <c r="W448" s="7">
        <v>32.441194825379647</v>
      </c>
      <c r="X448" s="7">
        <v>33.706258224197938</v>
      </c>
      <c r="Y448" s="7">
        <v>31.289923584237819</v>
      </c>
      <c r="AA448" s="7">
        <v>84.155423542086567</v>
      </c>
      <c r="AB448" s="7">
        <v>57.861911346352059</v>
      </c>
      <c r="AC448" s="7">
        <v>53.286820841130748</v>
      </c>
      <c r="AD448" s="7">
        <v>51.089621785061269</v>
      </c>
      <c r="AE448" s="7">
        <v>48.834072152042751</v>
      </c>
      <c r="AF448" s="7">
        <v>40.586166772809491</v>
      </c>
      <c r="AH448" s="2">
        <v>44</v>
      </c>
      <c r="AI448" s="2">
        <v>56.000000000000007</v>
      </c>
      <c r="AK448" s="2">
        <v>0.43247907456162693</v>
      </c>
      <c r="AL448" s="2">
        <v>0.22483466747857839</v>
      </c>
      <c r="AM448" s="2">
        <v>139.16858968032159</v>
      </c>
      <c r="AN448" s="2">
        <v>40.586166772809491</v>
      </c>
      <c r="AO448" s="2">
        <f t="shared" si="6"/>
        <v>31.289923584237819</v>
      </c>
      <c r="AP448" s="2">
        <v>2.882075454229396E-2</v>
      </c>
      <c r="AQ448" s="2">
        <v>136.27820883356014</v>
      </c>
      <c r="AR448" s="2">
        <v>5.3661736529764141</v>
      </c>
      <c r="AT448" s="7"/>
      <c r="AU448" s="7"/>
      <c r="AV448" s="7"/>
      <c r="AW448" s="7"/>
    </row>
    <row r="449" spans="1:49">
      <c r="A449" s="2" t="s">
        <v>826</v>
      </c>
      <c r="B449" s="2" t="s">
        <v>891</v>
      </c>
      <c r="C449" s="2" t="s">
        <v>1573</v>
      </c>
      <c r="D449" s="2" t="s">
        <v>1661</v>
      </c>
      <c r="E449" s="2" t="s">
        <v>1665</v>
      </c>
      <c r="F449" s="6">
        <v>0.32154717467251615</v>
      </c>
      <c r="G449" s="6">
        <v>0.23891812523776759</v>
      </c>
      <c r="H449" s="6">
        <v>0.21862969599197862</v>
      </c>
      <c r="I449" s="6">
        <v>0.23436368613164313</v>
      </c>
      <c r="J449" s="6">
        <v>0.24486297500070256</v>
      </c>
      <c r="K449" s="6">
        <v>0.24568017117189517</v>
      </c>
      <c r="M449" s="7">
        <v>120.01730654604546</v>
      </c>
      <c r="N449" s="7">
        <v>121.78439444489899</v>
      </c>
      <c r="O449" s="7">
        <v>123.33586475456175</v>
      </c>
      <c r="P449" s="7">
        <v>125.30705219582616</v>
      </c>
      <c r="Q449" s="7">
        <v>125.83360211615769</v>
      </c>
      <c r="R449" s="7">
        <v>123.28915430496933</v>
      </c>
      <c r="S449" s="7"/>
      <c r="T449" s="7">
        <v>38.591225831686195</v>
      </c>
      <c r="U449" s="7">
        <v>29.096499203992064</v>
      </c>
      <c r="V449" s="7">
        <v>26.964882616197627</v>
      </c>
      <c r="W449" s="7">
        <v>29.367422650904025</v>
      </c>
      <c r="X449" s="7">
        <v>30.811990169217072</v>
      </c>
      <c r="Y449" s="7">
        <v>30.28970053328306</v>
      </c>
      <c r="AA449" s="7">
        <v>58.433839346960099</v>
      </c>
      <c r="AB449" s="7">
        <v>41.828490945742942</v>
      </c>
      <c r="AC449" s="7">
        <v>32.404394105487455</v>
      </c>
      <c r="AD449" s="7">
        <v>29.795533826243087</v>
      </c>
      <c r="AE449" s="7">
        <v>27.443000914892679</v>
      </c>
      <c r="AF449" s="7">
        <v>27.241375816269368</v>
      </c>
      <c r="AH449" s="2">
        <v>36</v>
      </c>
      <c r="AI449" s="2">
        <v>53</v>
      </c>
      <c r="AK449" s="2">
        <v>0.41651285815183314</v>
      </c>
      <c r="AL449" s="2">
        <v>0.24568017117189517</v>
      </c>
      <c r="AM449" s="2">
        <v>123.28915430496933</v>
      </c>
      <c r="AN449" s="2">
        <v>27.241375816269368</v>
      </c>
      <c r="AO449" s="2">
        <f t="shared" si="6"/>
        <v>30.28970053328306</v>
      </c>
      <c r="AP449" s="2">
        <v>4.294228883723273E-2</v>
      </c>
      <c r="AQ449" s="2">
        <v>132.85144143029726</v>
      </c>
      <c r="AR449" s="2">
        <v>-1.5294017518000089</v>
      </c>
      <c r="AT449" s="7"/>
      <c r="AU449" s="7"/>
      <c r="AV449" s="7"/>
      <c r="AW449" s="7"/>
    </row>
    <row r="450" spans="1:49">
      <c r="A450" s="2" t="s">
        <v>828</v>
      </c>
      <c r="B450" s="2" t="s">
        <v>893</v>
      </c>
      <c r="C450" s="2" t="s">
        <v>1573</v>
      </c>
      <c r="D450" s="2" t="s">
        <v>1661</v>
      </c>
      <c r="E450" s="2" t="s">
        <v>1663</v>
      </c>
      <c r="F450" s="6">
        <v>1.8147503899902561E-2</v>
      </c>
      <c r="G450" s="6">
        <v>0.12900732104992485</v>
      </c>
      <c r="H450" s="6">
        <v>0.14038241807709662</v>
      </c>
      <c r="I450" s="6">
        <v>0.12747889948611427</v>
      </c>
      <c r="J450" s="6">
        <v>0.11799032985777477</v>
      </c>
      <c r="K450" s="6">
        <v>0.11029041073048737</v>
      </c>
      <c r="M450" s="7">
        <v>137.07284037581132</v>
      </c>
      <c r="N450" s="7">
        <v>127.53451356016905</v>
      </c>
      <c r="O450" s="7">
        <v>131.70358188119624</v>
      </c>
      <c r="P450" s="7">
        <v>157.60861118666682</v>
      </c>
      <c r="Q450" s="7">
        <v>155.86171662290582</v>
      </c>
      <c r="R450" s="7">
        <v>155.77584175173698</v>
      </c>
      <c r="S450" s="7"/>
      <c r="T450" s="7">
        <v>2.4875299052907573</v>
      </c>
      <c r="U450" s="7">
        <v>16.452885935802723</v>
      </c>
      <c r="V450" s="7">
        <v>18.488867293897219</v>
      </c>
      <c r="W450" s="7">
        <v>20.091772303611165</v>
      </c>
      <c r="X450" s="7">
        <v>18.390175356535675</v>
      </c>
      <c r="Y450" s="7">
        <v>17.180581568686474</v>
      </c>
      <c r="AA450" s="7">
        <v>0.58371164225775374</v>
      </c>
      <c r="AB450" s="7">
        <v>29.772549952581585</v>
      </c>
      <c r="AC450" s="7">
        <v>21.725377119773867</v>
      </c>
      <c r="AD450" s="7">
        <v>6.4387955430765658</v>
      </c>
      <c r="AE450" s="7">
        <v>6.393151512258072</v>
      </c>
      <c r="AF450" s="7">
        <v>4.4734158912202417</v>
      </c>
      <c r="AH450" s="2">
        <v>0</v>
      </c>
      <c r="AI450" s="2">
        <v>0</v>
      </c>
      <c r="AK450" s="2">
        <v>0.47488706309343343</v>
      </c>
      <c r="AL450" s="2">
        <v>0.11029041073048737</v>
      </c>
      <c r="AM450" s="2">
        <v>155.77584175173698</v>
      </c>
      <c r="AN450" s="2">
        <v>4.4734158912202417</v>
      </c>
      <c r="AO450" s="2">
        <f t="shared" si="6"/>
        <v>17.180581568686474</v>
      </c>
      <c r="AP450" s="2">
        <v>1.7696390210317881E-2</v>
      </c>
      <c r="AQ450" s="2">
        <v>136.62893562157714</v>
      </c>
      <c r="AR450" s="2">
        <v>-4.9189836664160964</v>
      </c>
      <c r="AT450" s="7"/>
      <c r="AU450" s="7"/>
      <c r="AV450" s="7"/>
      <c r="AW450" s="7"/>
    </row>
    <row r="451" spans="1:49">
      <c r="A451" s="2" t="s">
        <v>830</v>
      </c>
      <c r="B451" s="2" t="s">
        <v>895</v>
      </c>
      <c r="C451" s="2" t="s">
        <v>1573</v>
      </c>
      <c r="D451" s="2" t="s">
        <v>1661</v>
      </c>
      <c r="E451" s="2" t="s">
        <v>1565</v>
      </c>
      <c r="F451" s="6">
        <v>0.39373774720477589</v>
      </c>
      <c r="G451" s="6">
        <v>0.27785472190757848</v>
      </c>
      <c r="H451" s="6">
        <v>0.2487694941968451</v>
      </c>
      <c r="I451" s="6">
        <v>0.24029920633686883</v>
      </c>
      <c r="J451" s="6">
        <v>0.23896674581001012</v>
      </c>
      <c r="K451" s="6">
        <v>0.24169034234460743</v>
      </c>
      <c r="M451" s="7">
        <v>157.25556840130025</v>
      </c>
      <c r="N451" s="7">
        <v>152.23909771292014</v>
      </c>
      <c r="O451" s="7">
        <v>149.56410290635185</v>
      </c>
      <c r="P451" s="7">
        <v>146.83251147499854</v>
      </c>
      <c r="Q451" s="7">
        <v>144.96736529881755</v>
      </c>
      <c r="R451" s="7">
        <v>144.63257319041719</v>
      </c>
      <c r="S451" s="7"/>
      <c r="T451" s="7">
        <v>61.917453237734499</v>
      </c>
      <c r="U451" s="7">
        <v>42.300352158484095</v>
      </c>
      <c r="V451" s="7">
        <v>37.206986230018039</v>
      </c>
      <c r="W451" s="7">
        <v>35.283735971891332</v>
      </c>
      <c r="X451" s="7">
        <v>34.642379534109416</v>
      </c>
      <c r="Y451" s="7">
        <v>34.95629612857342</v>
      </c>
      <c r="AA451" s="7">
        <v>76.982785580291591</v>
      </c>
      <c r="AB451" s="7">
        <v>54.381951628121044</v>
      </c>
      <c r="AC451" s="7">
        <v>45.262293528711666</v>
      </c>
      <c r="AD451" s="7">
        <v>40.308706871372294</v>
      </c>
      <c r="AE451" s="7">
        <v>36.380542361847233</v>
      </c>
      <c r="AF451" s="7">
        <v>32.403149015634256</v>
      </c>
      <c r="AH451" s="2">
        <v>42</v>
      </c>
      <c r="AI451" s="2">
        <v>55.000000000000007</v>
      </c>
      <c r="AK451" s="2">
        <v>0.5899208521505841</v>
      </c>
      <c r="AL451" s="2">
        <v>0.24960715228928546</v>
      </c>
      <c r="AM451" s="2">
        <v>138.93806700707671</v>
      </c>
      <c r="AN451" s="2">
        <v>25.972719366422638</v>
      </c>
      <c r="AO451" s="2">
        <f t="shared" si="6"/>
        <v>34.679935250214342</v>
      </c>
      <c r="AP451" s="2">
        <v>2.9321576572908254E-2</v>
      </c>
      <c r="AQ451" s="2">
        <v>147.90925377999798</v>
      </c>
      <c r="AR451" s="2">
        <v>-2.2833621610928105</v>
      </c>
      <c r="AT451" s="7"/>
      <c r="AU451" s="7"/>
      <c r="AV451" s="7"/>
      <c r="AW451" s="7"/>
    </row>
    <row r="452" spans="1:49">
      <c r="A452" s="2" t="s">
        <v>832</v>
      </c>
      <c r="B452" s="2" t="s">
        <v>897</v>
      </c>
      <c r="C452" s="2" t="s">
        <v>1573</v>
      </c>
      <c r="D452" s="2" t="s">
        <v>1661</v>
      </c>
      <c r="E452" s="2" t="s">
        <v>1665</v>
      </c>
      <c r="F452" s="6">
        <v>0.36022702230361286</v>
      </c>
      <c r="G452" s="6">
        <v>0.22380185823735041</v>
      </c>
      <c r="H452" s="6">
        <v>0.20865868610476959</v>
      </c>
      <c r="I452" s="6">
        <v>0.21163279835272092</v>
      </c>
      <c r="J452" s="6">
        <v>0.2206293913001435</v>
      </c>
      <c r="K452" s="6">
        <v>0.24482574119396583</v>
      </c>
      <c r="M452" s="7">
        <v>145.7798635694385</v>
      </c>
      <c r="N452" s="7">
        <v>142.01464466795301</v>
      </c>
      <c r="O452" s="7">
        <v>137.18813470691836</v>
      </c>
      <c r="P452" s="7">
        <v>133.6161741979823</v>
      </c>
      <c r="Q452" s="7">
        <v>133.34709073855734</v>
      </c>
      <c r="R452" s="7">
        <v>130.75988201204734</v>
      </c>
      <c r="S452" s="7"/>
      <c r="T452" s="7">
        <v>52.513846165445763</v>
      </c>
      <c r="U452" s="7">
        <v>31.783141373604909</v>
      </c>
      <c r="V452" s="7">
        <v>28.625495937109726</v>
      </c>
      <c r="W452" s="7">
        <v>28.277564850703619</v>
      </c>
      <c r="X452" s="7">
        <v>29.420287461292908</v>
      </c>
      <c r="Y452" s="7">
        <v>32.013385032035011</v>
      </c>
      <c r="AA452" s="7">
        <v>60.707849625912445</v>
      </c>
      <c r="AB452" s="7">
        <v>34.519296512730534</v>
      </c>
      <c r="AC452" s="7">
        <v>27.106011758508572</v>
      </c>
      <c r="AD452" s="7">
        <v>24.041450607885395</v>
      </c>
      <c r="AE452" s="7">
        <v>22.399855341346097</v>
      </c>
      <c r="AF452" s="7">
        <v>22.184086279798919</v>
      </c>
      <c r="AH452" s="2">
        <v>45</v>
      </c>
      <c r="AI452" s="2">
        <v>45</v>
      </c>
      <c r="AK452" s="2">
        <v>0.48717229325154676</v>
      </c>
      <c r="AL452" s="2">
        <v>0.24482574119396583</v>
      </c>
      <c r="AM452" s="2">
        <v>130.75988201204734</v>
      </c>
      <c r="AN452" s="2">
        <v>22.184086279798919</v>
      </c>
      <c r="AO452" s="2">
        <f t="shared" si="6"/>
        <v>32.013385032035011</v>
      </c>
      <c r="AP452" s="2">
        <v>3.3233299467843307E-2</v>
      </c>
      <c r="AQ452" s="2">
        <v>143.33492575664872</v>
      </c>
      <c r="AR452" s="2">
        <v>-1.4336862913720552</v>
      </c>
      <c r="AT452" s="7"/>
      <c r="AU452" s="7"/>
      <c r="AV452" s="7"/>
      <c r="AW452" s="7"/>
    </row>
    <row r="453" spans="1:49">
      <c r="A453" s="2" t="s">
        <v>834</v>
      </c>
      <c r="B453" s="2" t="s">
        <v>899</v>
      </c>
      <c r="C453" s="2" t="s">
        <v>1573</v>
      </c>
      <c r="D453" s="2" t="s">
        <v>1661</v>
      </c>
      <c r="E453" s="2" t="s">
        <v>1669</v>
      </c>
      <c r="F453" s="6">
        <v>0.34816850862807253</v>
      </c>
      <c r="G453" s="6">
        <v>0.33411807213586892</v>
      </c>
      <c r="H453" s="6">
        <v>0.28587940475673057</v>
      </c>
      <c r="I453" s="6">
        <v>0.30338297959270533</v>
      </c>
      <c r="J453" s="6">
        <v>0.36177402589129887</v>
      </c>
      <c r="K453" s="6">
        <v>0.36177402589129887</v>
      </c>
      <c r="M453" s="7">
        <v>133.39774559054933</v>
      </c>
      <c r="N453" s="7">
        <v>126.57761936190622</v>
      </c>
      <c r="O453" s="7">
        <v>136.66241335088029</v>
      </c>
      <c r="P453" s="7">
        <v>137.85724846836825</v>
      </c>
      <c r="Q453" s="7">
        <v>138.40506303447262</v>
      </c>
      <c r="R453" s="7">
        <v>138.40506303447262</v>
      </c>
      <c r="S453" s="7"/>
      <c r="T453" s="7">
        <v>46.444894136608603</v>
      </c>
      <c r="U453" s="7">
        <v>42.29187015674794</v>
      </c>
      <c r="V453" s="7">
        <v>39.068969381367928</v>
      </c>
      <c r="W453" s="7">
        <v>41.823542798785475</v>
      </c>
      <c r="X453" s="7">
        <v>50.071356857720147</v>
      </c>
      <c r="Y453" s="7">
        <v>50.071356857720147</v>
      </c>
      <c r="AA453" s="7">
        <v>61.25397003763652</v>
      </c>
      <c r="AB453" s="7">
        <v>55.622393072921057</v>
      </c>
      <c r="AC453" s="7">
        <v>31.850636102705863</v>
      </c>
      <c r="AD453" s="7">
        <v>34.130642484066669</v>
      </c>
      <c r="AE453" s="7">
        <v>39.081214349224553</v>
      </c>
      <c r="AF453" s="7">
        <v>39.081214349224553</v>
      </c>
      <c r="AH453" s="2">
        <v>85</v>
      </c>
      <c r="AI453" s="2">
        <v>88</v>
      </c>
      <c r="AK453" s="2">
        <v>0.33529862692250845</v>
      </c>
      <c r="AL453" s="2">
        <v>0.36177402589129887</v>
      </c>
      <c r="AM453" s="2">
        <v>138.40506303447262</v>
      </c>
      <c r="AN453" s="2">
        <v>39.081214349224553</v>
      </c>
      <c r="AO453" s="2">
        <f t="shared" ref="AO453:AO516" si="7">AL453*AM453</f>
        <v>50.071356857720147</v>
      </c>
      <c r="AP453" s="2">
        <v>1.515255342935427E-2</v>
      </c>
      <c r="AQ453" s="2">
        <v>144.95577339294172</v>
      </c>
      <c r="AR453" s="2">
        <v>-6.6317329820561213</v>
      </c>
      <c r="AT453" s="7"/>
      <c r="AU453" s="7"/>
      <c r="AV453" s="7"/>
      <c r="AW453" s="7"/>
    </row>
    <row r="454" spans="1:49">
      <c r="A454" s="2" t="s">
        <v>836</v>
      </c>
      <c r="B454" s="2" t="s">
        <v>901</v>
      </c>
      <c r="C454" s="2" t="s">
        <v>1573</v>
      </c>
      <c r="D454" s="2" t="s">
        <v>1661</v>
      </c>
      <c r="E454" s="2" t="s">
        <v>1667</v>
      </c>
      <c r="F454" s="6">
        <v>0.43431504454645908</v>
      </c>
      <c r="G454" s="6">
        <v>0.2578876937866682</v>
      </c>
      <c r="H454" s="6">
        <v>0.23130727409632465</v>
      </c>
      <c r="I454" s="6">
        <v>0.22555771852717835</v>
      </c>
      <c r="J454" s="6">
        <v>0.22313694988896074</v>
      </c>
      <c r="K454" s="6">
        <v>0.22678379619563244</v>
      </c>
      <c r="M454" s="7">
        <v>135.56890910545769</v>
      </c>
      <c r="N454" s="7">
        <v>122.97789152836845</v>
      </c>
      <c r="O454" s="7">
        <v>118.89800568380335</v>
      </c>
      <c r="P454" s="7">
        <v>116.24487540228159</v>
      </c>
      <c r="Q454" s="7">
        <v>117.70712544439178</v>
      </c>
      <c r="R454" s="7">
        <v>120.44271109083367</v>
      </c>
      <c r="S454" s="7"/>
      <c r="T454" s="7">
        <v>58.879616797251721</v>
      </c>
      <c r="U454" s="7">
        <v>31.714484832997979</v>
      </c>
      <c r="V454" s="7">
        <v>27.501973590209868</v>
      </c>
      <c r="W454" s="7">
        <v>26.219928886214749</v>
      </c>
      <c r="X454" s="7">
        <v>26.264808951858864</v>
      </c>
      <c r="Y454" s="7">
        <v>27.314455245273063</v>
      </c>
      <c r="AA454" s="7">
        <v>88.132232022170456</v>
      </c>
      <c r="AB454" s="7">
        <v>57.896831454542337</v>
      </c>
      <c r="AC454" s="7">
        <v>49.898822331013264</v>
      </c>
      <c r="AD454" s="7">
        <v>46.095405879787279</v>
      </c>
      <c r="AE454" s="7">
        <v>44.429906850768475</v>
      </c>
      <c r="AF454" s="7">
        <v>43.834949005505564</v>
      </c>
      <c r="AH454" s="2">
        <v>40</v>
      </c>
      <c r="AI454" s="2">
        <v>43</v>
      </c>
      <c r="AK454" s="2">
        <v>0.6083251025721097</v>
      </c>
      <c r="AL454" s="2">
        <v>0.26111060184683438</v>
      </c>
      <c r="AM454" s="2">
        <v>116.61944928090922</v>
      </c>
      <c r="AN454" s="2">
        <v>41.911767154718717</v>
      </c>
      <c r="AO454" s="2">
        <f t="shared" si="7"/>
        <v>30.450574588784583</v>
      </c>
      <c r="AP454" s="2">
        <v>3.007449722077072E-2</v>
      </c>
      <c r="AQ454" s="2">
        <v>147.66876845964089</v>
      </c>
      <c r="AR454" s="2">
        <v>3.5314379390808313</v>
      </c>
      <c r="AT454" s="7"/>
      <c r="AU454" s="7"/>
      <c r="AV454" s="7"/>
      <c r="AW454" s="7"/>
    </row>
    <row r="455" spans="1:49">
      <c r="A455" s="2" t="s">
        <v>838</v>
      </c>
      <c r="B455" s="2" t="s">
        <v>903</v>
      </c>
      <c r="C455" s="2" t="s">
        <v>1573</v>
      </c>
      <c r="D455" s="2" t="s">
        <v>1661</v>
      </c>
      <c r="E455" s="2" t="s">
        <v>1670</v>
      </c>
      <c r="F455" s="6">
        <v>0.33030229945999229</v>
      </c>
      <c r="G455" s="6">
        <v>0.28455206010583589</v>
      </c>
      <c r="H455" s="6">
        <v>0.25130152720995802</v>
      </c>
      <c r="I455" s="6">
        <v>0.21788164977063881</v>
      </c>
      <c r="J455" s="6">
        <v>0.20645920941655832</v>
      </c>
      <c r="K455" s="6">
        <v>0.20613716401649751</v>
      </c>
      <c r="M455" s="7">
        <v>163.44646078420942</v>
      </c>
      <c r="N455" s="7">
        <v>158.34182973322925</v>
      </c>
      <c r="O455" s="7">
        <v>156.53309506931558</v>
      </c>
      <c r="P455" s="7">
        <v>152.78148651259247</v>
      </c>
      <c r="Q455" s="7">
        <v>152.7365556915754</v>
      </c>
      <c r="R455" s="7">
        <v>152.25948786035633</v>
      </c>
      <c r="S455" s="7"/>
      <c r="T455" s="7">
        <v>53.986741835621828</v>
      </c>
      <c r="U455" s="7">
        <v>45.056493851517878</v>
      </c>
      <c r="V455" s="7">
        <v>39.337005849820557</v>
      </c>
      <c r="W455" s="7">
        <v>33.288282335774248</v>
      </c>
      <c r="X455" s="7">
        <v>31.53386853709079</v>
      </c>
      <c r="Y455" s="7">
        <v>31.386339022138184</v>
      </c>
      <c r="AA455" s="7">
        <v>70.990578886840893</v>
      </c>
      <c r="AB455" s="7">
        <v>58.31801415410817</v>
      </c>
      <c r="AC455" s="7">
        <v>49.220998601188938</v>
      </c>
      <c r="AD455" s="7">
        <v>40.290006829198632</v>
      </c>
      <c r="AE455" s="7">
        <v>31.928266263969704</v>
      </c>
      <c r="AF455" s="7">
        <v>30.039435639961084</v>
      </c>
      <c r="AH455" s="2">
        <v>45</v>
      </c>
      <c r="AI455" s="2">
        <v>37</v>
      </c>
      <c r="AK455" s="2">
        <v>0.41154065101022752</v>
      </c>
      <c r="AL455" s="2">
        <v>0.20613716401649751</v>
      </c>
      <c r="AM455" s="2">
        <v>152.25948786035633</v>
      </c>
      <c r="AN455" s="2">
        <v>30.039435639961084</v>
      </c>
      <c r="AO455" s="2">
        <f t="shared" si="7"/>
        <v>31.386339022138184</v>
      </c>
      <c r="AP455" s="2">
        <v>4.7435767114815376E-2</v>
      </c>
      <c r="AQ455" s="2">
        <v>146.36391919003131</v>
      </c>
      <c r="AR455" s="2">
        <v>0.90236848083713994</v>
      </c>
      <c r="AT455" s="7"/>
      <c r="AU455" s="7"/>
      <c r="AV455" s="7"/>
      <c r="AW455" s="7"/>
    </row>
    <row r="456" spans="1:49">
      <c r="A456" s="2" t="s">
        <v>840</v>
      </c>
      <c r="B456" s="2" t="s">
        <v>905</v>
      </c>
      <c r="C456" s="2" t="s">
        <v>1573</v>
      </c>
      <c r="D456" s="2" t="s">
        <v>1661</v>
      </c>
      <c r="E456" s="2" t="s">
        <v>1668</v>
      </c>
      <c r="F456" s="6">
        <v>0.39183484500587379</v>
      </c>
      <c r="G456" s="6">
        <v>0.38337083457927357</v>
      </c>
      <c r="H456" s="6">
        <v>0.37094903437046489</v>
      </c>
      <c r="I456" s="6">
        <v>0.34496655214999106</v>
      </c>
      <c r="J456" s="6">
        <v>0.3442097718148211</v>
      </c>
      <c r="K456" s="6">
        <v>0.3442097718148211</v>
      </c>
      <c r="M456" s="7">
        <v>134.05018111209347</v>
      </c>
      <c r="N456" s="7">
        <v>137.04025825265171</v>
      </c>
      <c r="O456" s="7">
        <v>164.92002321226187</v>
      </c>
      <c r="P456" s="7">
        <v>156.47991391007085</v>
      </c>
      <c r="Q456" s="7">
        <v>159.69752623666707</v>
      </c>
      <c r="R456" s="7">
        <v>159.69752623666707</v>
      </c>
      <c r="S456" s="7"/>
      <c r="T456" s="7">
        <v>52.525531939066454</v>
      </c>
      <c r="U456" s="7">
        <v>52.537238177278269</v>
      </c>
      <c r="V456" s="7">
        <v>61.176923358943192</v>
      </c>
      <c r="W456" s="7">
        <v>53.98033638228457</v>
      </c>
      <c r="X456" s="7">
        <v>54.969449065314578</v>
      </c>
      <c r="Y456" s="7">
        <v>54.969449065314578</v>
      </c>
      <c r="AA456" s="7">
        <v>77.221618101711158</v>
      </c>
      <c r="AB456" s="7">
        <v>56.085065829723646</v>
      </c>
      <c r="AC456" s="7">
        <v>52.410697260679456</v>
      </c>
      <c r="AD456" s="7">
        <v>42.721438159161494</v>
      </c>
      <c r="AE456" s="7">
        <v>34.481789962663186</v>
      </c>
      <c r="AF456" s="7">
        <v>34.481789962663186</v>
      </c>
      <c r="AH456" s="2">
        <v>81</v>
      </c>
      <c r="AI456" s="2">
        <v>80</v>
      </c>
      <c r="AK456" s="2">
        <v>0.36302805262869242</v>
      </c>
      <c r="AL456" s="2">
        <v>0.3442097718148211</v>
      </c>
      <c r="AM456" s="2">
        <v>159.69752623666707</v>
      </c>
      <c r="AN456" s="2">
        <v>34.481789962663186</v>
      </c>
      <c r="AO456" s="2">
        <f t="shared" si="7"/>
        <v>54.969449065314578</v>
      </c>
      <c r="AP456" s="2">
        <v>4.307088224127445E-2</v>
      </c>
      <c r="AQ456" s="2">
        <v>157.53479649869479</v>
      </c>
      <c r="AR456" s="2">
        <v>2.532943237931562</v>
      </c>
      <c r="AT456" s="7"/>
      <c r="AU456" s="7"/>
      <c r="AV456" s="7"/>
      <c r="AW456" s="7"/>
    </row>
    <row r="457" spans="1:49">
      <c r="A457" s="2" t="s">
        <v>842</v>
      </c>
      <c r="B457" s="2" t="s">
        <v>907</v>
      </c>
      <c r="C457" s="2" t="s">
        <v>1573</v>
      </c>
      <c r="D457" s="2" t="s">
        <v>1661</v>
      </c>
      <c r="E457" s="2" t="s">
        <v>1669</v>
      </c>
      <c r="F457" s="6">
        <v>0.51026994351897592</v>
      </c>
      <c r="G457" s="6">
        <v>0.41542318265081912</v>
      </c>
      <c r="H457" s="6">
        <v>0.41354508931956696</v>
      </c>
      <c r="I457" s="6">
        <v>0.38780561432172794</v>
      </c>
      <c r="J457" s="6">
        <v>0.29733629792118899</v>
      </c>
      <c r="K457" s="6">
        <v>0.29733629792118899</v>
      </c>
      <c r="M457" s="7">
        <v>97.878476981507333</v>
      </c>
      <c r="N457" s="7">
        <v>100.97339723445465</v>
      </c>
      <c r="O457" s="7">
        <v>103.70268321544157</v>
      </c>
      <c r="P457" s="7">
        <v>109.76299029645574</v>
      </c>
      <c r="Q457" s="7">
        <v>119.98687108151685</v>
      </c>
      <c r="R457" s="7">
        <v>119.98687108151685</v>
      </c>
      <c r="S457" s="7"/>
      <c r="T457" s="7">
        <v>49.944444921077135</v>
      </c>
      <c r="U457" s="7">
        <v>41.946690042202569</v>
      </c>
      <c r="V457" s="7">
        <v>42.885735393008538</v>
      </c>
      <c r="W457" s="7">
        <v>42.566703881706879</v>
      </c>
      <c r="X457" s="7">
        <v>35.676452046525192</v>
      </c>
      <c r="Y457" s="7">
        <v>35.676452046525192</v>
      </c>
      <c r="AA457" s="7">
        <v>85.406112444318921</v>
      </c>
      <c r="AB457" s="7">
        <v>73.355517317479638</v>
      </c>
      <c r="AC457" s="7">
        <v>67.195182121271444</v>
      </c>
      <c r="AD457" s="7">
        <v>66.33741819522146</v>
      </c>
      <c r="AE457" s="7">
        <v>43.035015310471636</v>
      </c>
      <c r="AF457" s="7">
        <v>43.035015310471636</v>
      </c>
      <c r="AH457" s="2">
        <v>49</v>
      </c>
      <c r="AI457" s="2">
        <v>56.999999999999993</v>
      </c>
      <c r="AK457" s="2">
        <v>0.34630119196702935</v>
      </c>
      <c r="AL457" s="2">
        <v>0.29733629792118899</v>
      </c>
      <c r="AM457" s="2">
        <v>119.98687108151685</v>
      </c>
      <c r="AN457" s="2">
        <v>43.035015310471636</v>
      </c>
      <c r="AO457" s="2">
        <f t="shared" si="7"/>
        <v>35.676452046525192</v>
      </c>
      <c r="AP457" s="2">
        <v>2.8982783944176475E-2</v>
      </c>
      <c r="AQ457" s="2">
        <v>148.48685648455057</v>
      </c>
      <c r="AR457" s="2">
        <v>13.351975962007998</v>
      </c>
      <c r="AT457" s="7"/>
      <c r="AU457" s="7"/>
      <c r="AV457" s="7"/>
      <c r="AW457" s="7"/>
    </row>
    <row r="458" spans="1:49">
      <c r="A458" s="2" t="s">
        <v>844</v>
      </c>
      <c r="B458" s="2" t="s">
        <v>909</v>
      </c>
      <c r="C458" s="2" t="s">
        <v>1573</v>
      </c>
      <c r="D458" s="2" t="s">
        <v>1661</v>
      </c>
      <c r="E458" s="2" t="s">
        <v>1664</v>
      </c>
      <c r="F458" s="6">
        <v>0.37177221392300391</v>
      </c>
      <c r="G458" s="6">
        <v>0.24186286712835006</v>
      </c>
      <c r="H458" s="6">
        <v>0.20565739007768447</v>
      </c>
      <c r="I458" s="6">
        <v>0.19918115070180475</v>
      </c>
      <c r="J458" s="6">
        <v>0.20206512787344932</v>
      </c>
      <c r="K458" s="6">
        <v>0.11042152648558561</v>
      </c>
      <c r="M458" s="7">
        <v>147.99959062218448</v>
      </c>
      <c r="N458" s="7">
        <v>146.78797229123953</v>
      </c>
      <c r="O458" s="7">
        <v>145.87717599857763</v>
      </c>
      <c r="P458" s="7">
        <v>144.15619147229123</v>
      </c>
      <c r="Q458" s="7">
        <v>143.2291684939446</v>
      </c>
      <c r="R458" s="7">
        <v>135.83078930857732</v>
      </c>
      <c r="S458" s="7"/>
      <c r="T458" s="7">
        <v>55.022135465307777</v>
      </c>
      <c r="U458" s="7">
        <v>35.502559838315996</v>
      </c>
      <c r="V458" s="7">
        <v>30.000719287770508</v>
      </c>
      <c r="W458" s="7">
        <v>28.713196098240662</v>
      </c>
      <c r="X458" s="7">
        <v>28.941620246936733</v>
      </c>
      <c r="Y458" s="7">
        <v>14.998643099195069</v>
      </c>
      <c r="AA458" s="7">
        <v>67.795767690500071</v>
      </c>
      <c r="AB458" s="7">
        <v>43.371800391704255</v>
      </c>
      <c r="AC458" s="7">
        <v>31.619355066384543</v>
      </c>
      <c r="AD458" s="7">
        <v>24.336126791700195</v>
      </c>
      <c r="AE458" s="7">
        <v>18.6239012942562</v>
      </c>
      <c r="AF458" s="7">
        <v>-8.8100673228277628</v>
      </c>
      <c r="AH458" s="2">
        <v>38</v>
      </c>
      <c r="AI458" s="2">
        <v>25</v>
      </c>
      <c r="AK458" s="2">
        <v>0.62367269221545019</v>
      </c>
      <c r="AL458" s="2">
        <v>0.10415265224840518</v>
      </c>
      <c r="AM458" s="2">
        <v>127.9513118782809</v>
      </c>
      <c r="AN458" s="2">
        <v>-19.747968596794777</v>
      </c>
      <c r="AO458" s="2">
        <f t="shared" si="7"/>
        <v>13.326468490785826</v>
      </c>
      <c r="AP458" s="2">
        <v>1.533701227577061E-2</v>
      </c>
      <c r="AQ458" s="2">
        <v>153.36913494722285</v>
      </c>
      <c r="AR458" s="2">
        <v>0.54442471821650429</v>
      </c>
      <c r="AT458" s="7"/>
      <c r="AU458" s="7"/>
      <c r="AV458" s="7"/>
      <c r="AW458" s="7"/>
    </row>
    <row r="459" spans="1:49">
      <c r="A459" s="2" t="s">
        <v>846</v>
      </c>
      <c r="B459" s="2" t="s">
        <v>911</v>
      </c>
      <c r="C459" s="2" t="s">
        <v>1573</v>
      </c>
      <c r="D459" s="2" t="s">
        <v>1661</v>
      </c>
      <c r="E459" s="2" t="s">
        <v>1670</v>
      </c>
      <c r="F459" s="6">
        <v>0.33055687894279662</v>
      </c>
      <c r="G459" s="6">
        <v>0.2983970024807569</v>
      </c>
      <c r="H459" s="6">
        <v>0.25887206540195795</v>
      </c>
      <c r="I459" s="6">
        <v>0.2186078318322113</v>
      </c>
      <c r="J459" s="6">
        <v>0.21300612462118029</v>
      </c>
      <c r="K459" s="6">
        <v>0.21300612462118029</v>
      </c>
      <c r="M459" s="7">
        <v>176.21242214388278</v>
      </c>
      <c r="N459" s="7">
        <v>188.59507919798989</v>
      </c>
      <c r="O459" s="7">
        <v>188.18184055765568</v>
      </c>
      <c r="P459" s="7">
        <v>185.18713749245569</v>
      </c>
      <c r="Q459" s="7">
        <v>184.18851900781885</v>
      </c>
      <c r="R459" s="7">
        <v>184.18851900781885</v>
      </c>
      <c r="S459" s="7"/>
      <c r="T459" s="7">
        <v>58.24822829483243</v>
      </c>
      <c r="U459" s="7">
        <v>56.276206315301131</v>
      </c>
      <c r="V459" s="7">
        <v>48.715021736302262</v>
      </c>
      <c r="W459" s="7">
        <v>40.483358610439346</v>
      </c>
      <c r="X459" s="7">
        <v>39.233282633570099</v>
      </c>
      <c r="Y459" s="7">
        <v>39.233282633570099</v>
      </c>
      <c r="AA459" s="7">
        <v>57.860200890079994</v>
      </c>
      <c r="AB459" s="7">
        <v>44.305201783362122</v>
      </c>
      <c r="AC459" s="7">
        <v>30.769383149487226</v>
      </c>
      <c r="AD459" s="7">
        <v>12.032329092275262</v>
      </c>
      <c r="AE459" s="7">
        <v>4.5783699697670386</v>
      </c>
      <c r="AF459" s="7">
        <v>4.5783699697670386</v>
      </c>
      <c r="AH459" s="2">
        <v>65</v>
      </c>
      <c r="AI459" s="2">
        <v>62</v>
      </c>
      <c r="AK459" s="2">
        <v>0.4021034989382315</v>
      </c>
      <c r="AL459" s="2">
        <v>0.21300612462118029</v>
      </c>
      <c r="AM459" s="2">
        <v>184.18851900781885</v>
      </c>
      <c r="AN459" s="2">
        <v>4.5783699697670386</v>
      </c>
      <c r="AO459" s="2">
        <f t="shared" si="7"/>
        <v>39.233282633570099</v>
      </c>
      <c r="AP459" s="2">
        <v>6.6878151463985583E-2</v>
      </c>
      <c r="AQ459" s="2">
        <v>142.3711838949734</v>
      </c>
      <c r="AR459" s="2">
        <v>1.0767787412556231</v>
      </c>
      <c r="AT459" s="7"/>
      <c r="AU459" s="7"/>
      <c r="AV459" s="7"/>
      <c r="AW459" s="7"/>
    </row>
    <row r="460" spans="1:49">
      <c r="A460" s="2" t="s">
        <v>848</v>
      </c>
      <c r="B460" s="2" t="s">
        <v>913</v>
      </c>
      <c r="C460" s="2" t="s">
        <v>1573</v>
      </c>
      <c r="D460" s="2" t="s">
        <v>1661</v>
      </c>
      <c r="E460" s="2" t="s">
        <v>1666</v>
      </c>
      <c r="F460" s="6">
        <v>0.39715708229495361</v>
      </c>
      <c r="G460" s="6">
        <v>0.24355854865571847</v>
      </c>
      <c r="H460" s="6">
        <v>0.21157730061291113</v>
      </c>
      <c r="I460" s="6">
        <v>0.19933162371300897</v>
      </c>
      <c r="J460" s="6">
        <v>0.19136219301152121</v>
      </c>
      <c r="K460" s="6">
        <v>0.18400250065963417</v>
      </c>
      <c r="M460" s="7">
        <v>168.13685565619471</v>
      </c>
      <c r="N460" s="7">
        <v>164.80118444845721</v>
      </c>
      <c r="O460" s="7">
        <v>161.91570357988834</v>
      </c>
      <c r="P460" s="7">
        <v>159.34400187498912</v>
      </c>
      <c r="Q460" s="7">
        <v>157.94268551263869</v>
      </c>
      <c r="R460" s="7">
        <v>157.38261836947962</v>
      </c>
      <c r="S460" s="7"/>
      <c r="T460" s="7">
        <v>66.77674301866206</v>
      </c>
      <c r="U460" s="7">
        <v>40.138737301009598</v>
      </c>
      <c r="V460" s="7">
        <v>34.257687490273049</v>
      </c>
      <c r="W460" s="7">
        <v>31.762298622670325</v>
      </c>
      <c r="X460" s="7">
        <v>30.224258669827559</v>
      </c>
      <c r="Y460" s="7">
        <v>28.958795340345127</v>
      </c>
      <c r="AA460" s="7">
        <v>56.511537807558227</v>
      </c>
      <c r="AB460" s="7">
        <v>29.918076134188397</v>
      </c>
      <c r="AC460" s="7">
        <v>23.41619918243714</v>
      </c>
      <c r="AD460" s="7">
        <v>20.434278368624746</v>
      </c>
      <c r="AE460" s="7">
        <v>18.157015438314517</v>
      </c>
      <c r="AF460" s="7">
        <v>15.855560558722971</v>
      </c>
      <c r="AH460" s="2">
        <v>50</v>
      </c>
      <c r="AI460" s="2">
        <v>41</v>
      </c>
      <c r="AK460" s="2">
        <v>0.74369510063280586</v>
      </c>
      <c r="AL460" s="2">
        <v>0.1762288586638322</v>
      </c>
      <c r="AM460" s="2">
        <v>141.18620199879274</v>
      </c>
      <c r="AN460" s="2">
        <v>15.326093286009183</v>
      </c>
      <c r="AO460" s="2">
        <f t="shared" si="7"/>
        <v>24.881083237328507</v>
      </c>
      <c r="AP460" s="2">
        <v>1.5395396692910724E-2</v>
      </c>
      <c r="AQ460" s="2">
        <v>154.46498168208828</v>
      </c>
      <c r="AR460" s="2">
        <v>-7.0820503158147119</v>
      </c>
      <c r="AT460" s="7"/>
      <c r="AU460" s="7"/>
      <c r="AV460" s="7"/>
      <c r="AW460" s="7"/>
    </row>
    <row r="461" spans="1:49">
      <c r="A461" s="2" t="s">
        <v>850</v>
      </c>
      <c r="B461" s="2" t="s">
        <v>915</v>
      </c>
      <c r="C461" s="2" t="s">
        <v>1573</v>
      </c>
      <c r="D461" s="2" t="s">
        <v>1661</v>
      </c>
      <c r="E461" s="2" t="s">
        <v>1565</v>
      </c>
      <c r="F461" s="6">
        <v>0.52932042492427878</v>
      </c>
      <c r="G461" s="6">
        <v>0.33420177292063902</v>
      </c>
      <c r="H461" s="6">
        <v>0.28619597498526161</v>
      </c>
      <c r="I461" s="6">
        <v>0.28178425818373876</v>
      </c>
      <c r="J461" s="6">
        <v>0.28438870157134222</v>
      </c>
      <c r="K461" s="6">
        <v>0.28198455397304473</v>
      </c>
      <c r="M461" s="7">
        <v>111.94605158444683</v>
      </c>
      <c r="N461" s="7">
        <v>108.24218695934749</v>
      </c>
      <c r="O461" s="7">
        <v>109.68524141357035</v>
      </c>
      <c r="P461" s="7">
        <v>106.25942807181697</v>
      </c>
      <c r="Q461" s="7">
        <v>102.99170113898137</v>
      </c>
      <c r="R461" s="7">
        <v>102.84079428671002</v>
      </c>
      <c r="S461" s="7"/>
      <c r="T461" s="7">
        <v>59.255331593274633</v>
      </c>
      <c r="U461" s="7">
        <v>36.174730786621204</v>
      </c>
      <c r="V461" s="7">
        <v>31.391474607850562</v>
      </c>
      <c r="W461" s="7">
        <v>29.942234114245291</v>
      </c>
      <c r="X461" s="7">
        <v>29.28967615953864</v>
      </c>
      <c r="Y461" s="7">
        <v>28.999515507171573</v>
      </c>
      <c r="AA461" s="7">
        <v>104.23942474943522</v>
      </c>
      <c r="AB461" s="7">
        <v>69.509163083512306</v>
      </c>
      <c r="AC461" s="7">
        <v>51.909055605961242</v>
      </c>
      <c r="AD461" s="7">
        <v>42.276201040508255</v>
      </c>
      <c r="AE461" s="7">
        <v>34.952386004677777</v>
      </c>
      <c r="AF461" s="7">
        <v>27.553221457611784</v>
      </c>
      <c r="AH461" s="2">
        <v>64</v>
      </c>
      <c r="AI461" s="2">
        <v>50</v>
      </c>
      <c r="AK461" s="2">
        <v>0.56285578001200065</v>
      </c>
      <c r="AL461" s="2">
        <v>0.26559548391305926</v>
      </c>
      <c r="AM461" s="2">
        <v>107.60012161776039</v>
      </c>
      <c r="AN461" s="2">
        <v>25.303585570804586</v>
      </c>
      <c r="AO461" s="2">
        <f t="shared" si="7"/>
        <v>28.578106370173099</v>
      </c>
      <c r="AP461" s="2">
        <v>6.6030532046506649E-2</v>
      </c>
      <c r="AQ461" s="2">
        <v>153.22804364734554</v>
      </c>
      <c r="AR461" s="2">
        <v>5.6604875270721209</v>
      </c>
      <c r="AT461" s="7"/>
      <c r="AU461" s="7"/>
      <c r="AV461" s="7"/>
      <c r="AW461" s="7"/>
    </row>
    <row r="462" spans="1:49">
      <c r="A462" s="2" t="s">
        <v>852</v>
      </c>
      <c r="B462" s="2" t="s">
        <v>917</v>
      </c>
      <c r="C462" s="2" t="s">
        <v>1573</v>
      </c>
      <c r="D462" s="2" t="s">
        <v>1661</v>
      </c>
      <c r="E462" s="2" t="s">
        <v>1663</v>
      </c>
      <c r="F462" s="6">
        <v>0.20737190684557535</v>
      </c>
      <c r="G462" s="6">
        <v>0.23491383557162254</v>
      </c>
      <c r="H462" s="6">
        <v>0.18421465460658176</v>
      </c>
      <c r="I462" s="6">
        <v>0.11358166379194351</v>
      </c>
      <c r="J462" s="6">
        <v>0.10013261565289769</v>
      </c>
      <c r="K462" s="6">
        <v>0.10013261565289769</v>
      </c>
      <c r="M462" s="7">
        <v>160.15980047738287</v>
      </c>
      <c r="N462" s="7">
        <v>165.14967643031184</v>
      </c>
      <c r="O462" s="7">
        <v>166.3753370153909</v>
      </c>
      <c r="P462" s="7">
        <v>172.72252642888714</v>
      </c>
      <c r="Q462" s="7">
        <v>170.02545630168322</v>
      </c>
      <c r="R462" s="7">
        <v>170.02545630168322</v>
      </c>
      <c r="S462" s="7"/>
      <c r="T462" s="7">
        <v>33.212643225001777</v>
      </c>
      <c r="U462" s="7">
        <v>38.795943933656943</v>
      </c>
      <c r="V462" s="7">
        <v>30.648775243343874</v>
      </c>
      <c r="W462" s="7">
        <v>19.618111926140937</v>
      </c>
      <c r="X462" s="7">
        <v>17.025093667064997</v>
      </c>
      <c r="Y462" s="7">
        <v>17.025093667064997</v>
      </c>
      <c r="AA462" s="7">
        <v>40.462310310023554</v>
      </c>
      <c r="AB462" s="7">
        <v>49.353904866518775</v>
      </c>
      <c r="AC462" s="7">
        <v>39.27192855467618</v>
      </c>
      <c r="AD462" s="7">
        <v>13.273201259892147</v>
      </c>
      <c r="AE462" s="7">
        <v>5.7958296355841696</v>
      </c>
      <c r="AF462" s="7">
        <v>5.7958296355841696</v>
      </c>
      <c r="AH462" s="2">
        <v>37</v>
      </c>
      <c r="AI462" s="2">
        <v>25</v>
      </c>
      <c r="AK462" s="2">
        <v>0.3904200880992903</v>
      </c>
      <c r="AL462" s="2">
        <v>0.10013261565289769</v>
      </c>
      <c r="AM462" s="2">
        <v>170.02545630168322</v>
      </c>
      <c r="AN462" s="2">
        <v>5.7958296355841696</v>
      </c>
      <c r="AO462" s="2">
        <f t="shared" si="7"/>
        <v>17.025093667064997</v>
      </c>
      <c r="AP462" s="2">
        <v>6.7989584439315381E-2</v>
      </c>
      <c r="AQ462" s="2">
        <v>138.62817606172135</v>
      </c>
      <c r="AR462" s="2">
        <v>7.7885103234510211</v>
      </c>
      <c r="AT462" s="7"/>
      <c r="AU462" s="7"/>
      <c r="AV462" s="7"/>
      <c r="AW462" s="7"/>
    </row>
    <row r="463" spans="1:49">
      <c r="A463" s="2" t="s">
        <v>854</v>
      </c>
      <c r="B463" s="2" t="s">
        <v>919</v>
      </c>
      <c r="C463" s="2" t="s">
        <v>1573</v>
      </c>
      <c r="D463" s="2" t="s">
        <v>1662</v>
      </c>
      <c r="E463" s="2" t="s">
        <v>1666</v>
      </c>
      <c r="F463" s="6">
        <v>0.32149387378758032</v>
      </c>
      <c r="G463" s="6">
        <v>0.27396855745883869</v>
      </c>
      <c r="H463" s="6">
        <v>0.25620418515369453</v>
      </c>
      <c r="I463" s="6">
        <v>0.2501937941510563</v>
      </c>
      <c r="J463" s="6">
        <v>0.24895262369981846</v>
      </c>
      <c r="K463" s="6">
        <v>0.24947070554259743</v>
      </c>
      <c r="M463" s="7">
        <v>144.69911521755191</v>
      </c>
      <c r="N463" s="7">
        <v>144.80087613286682</v>
      </c>
      <c r="O463" s="7">
        <v>142.52103751194602</v>
      </c>
      <c r="P463" s="7">
        <v>138.64601379284352</v>
      </c>
      <c r="Q463" s="7">
        <v>133.87537021896665</v>
      </c>
      <c r="R463" s="7">
        <v>129.34133124532772</v>
      </c>
      <c r="S463" s="7"/>
      <c r="T463" s="7">
        <v>46.519879084926174</v>
      </c>
      <c r="U463" s="7">
        <v>39.670887152897507</v>
      </c>
      <c r="V463" s="7">
        <v>36.514486283007258</v>
      </c>
      <c r="W463" s="7">
        <v>34.688372234751206</v>
      </c>
      <c r="X463" s="7">
        <v>33.328624664796287</v>
      </c>
      <c r="Y463" s="7">
        <v>32.266873161590709</v>
      </c>
      <c r="AA463" s="7">
        <v>103.22855646362254</v>
      </c>
      <c r="AB463" s="7">
        <v>95.124503470398849</v>
      </c>
      <c r="AC463" s="7">
        <v>90.698330385893428</v>
      </c>
      <c r="AD463" s="7">
        <v>87.949331952835138</v>
      </c>
      <c r="AE463" s="7">
        <v>85.32604687279931</v>
      </c>
      <c r="AF463" s="7">
        <v>82.107521721144536</v>
      </c>
      <c r="AH463" s="2">
        <v>36</v>
      </c>
      <c r="AI463" s="2">
        <v>42</v>
      </c>
      <c r="AK463" s="2">
        <v>0.85400964570396809</v>
      </c>
      <c r="AL463" s="2">
        <v>0.2639052097712386</v>
      </c>
      <c r="AM463" s="2">
        <v>111.05140076327913</v>
      </c>
      <c r="AN463" s="2">
        <v>59.700943497577612</v>
      </c>
      <c r="AO463" s="2">
        <f t="shared" si="7"/>
        <v>29.307043213823068</v>
      </c>
      <c r="AP463" s="2">
        <v>9.7884064156684866E-2</v>
      </c>
      <c r="AQ463" s="2">
        <v>234.26365120823618</v>
      </c>
      <c r="AR463" s="2">
        <v>1.0120958154723496</v>
      </c>
      <c r="AT463" s="7"/>
      <c r="AU463" s="7"/>
      <c r="AV463" s="7"/>
      <c r="AW463" s="7"/>
    </row>
    <row r="464" spans="1:49">
      <c r="A464" s="2" t="s">
        <v>856</v>
      </c>
      <c r="B464" s="2" t="s">
        <v>921</v>
      </c>
      <c r="C464" s="2" t="s">
        <v>1573</v>
      </c>
      <c r="D464" s="2" t="s">
        <v>1662</v>
      </c>
      <c r="E464" s="2" t="s">
        <v>1667</v>
      </c>
      <c r="F464" s="6">
        <v>0.43236500143003209</v>
      </c>
      <c r="G464" s="6">
        <v>0.36341950457026911</v>
      </c>
      <c r="H464" s="6">
        <v>0.34038263390425111</v>
      </c>
      <c r="I464" s="6">
        <v>0.34283881920747905</v>
      </c>
      <c r="J464" s="6">
        <v>0.34751134384021598</v>
      </c>
      <c r="K464" s="6">
        <v>0.3360323221316785</v>
      </c>
      <c r="M464" s="7">
        <v>113.03921722950062</v>
      </c>
      <c r="N464" s="7">
        <v>112.73565579538202</v>
      </c>
      <c r="O464" s="7">
        <v>110.66789599653673</v>
      </c>
      <c r="P464" s="7">
        <v>107.1404895730287</v>
      </c>
      <c r="Q464" s="7">
        <v>105.71677420598789</v>
      </c>
      <c r="R464" s="7">
        <v>109.04855572658079</v>
      </c>
      <c r="S464" s="7"/>
      <c r="T464" s="7">
        <v>48.874201319082744</v>
      </c>
      <c r="U464" s="7">
        <v>40.970336176562121</v>
      </c>
      <c r="V464" s="7">
        <v>37.6694299279429</v>
      </c>
      <c r="W464" s="7">
        <v>36.73191893452838</v>
      </c>
      <c r="X464" s="7">
        <v>36.737778270775536</v>
      </c>
      <c r="Y464" s="7">
        <v>36.643839405908686</v>
      </c>
      <c r="AA464" s="7">
        <v>149.61992840946337</v>
      </c>
      <c r="AB464" s="7">
        <v>138.25380484448272</v>
      </c>
      <c r="AC464" s="7">
        <v>130.7834980281865</v>
      </c>
      <c r="AD464" s="7">
        <v>127.35973620983165</v>
      </c>
      <c r="AE464" s="7">
        <v>123.28773545924196</v>
      </c>
      <c r="AF464" s="7">
        <v>115.81584247936311</v>
      </c>
      <c r="AH464" s="2">
        <v>75</v>
      </c>
      <c r="AI464" s="2">
        <v>75</v>
      </c>
      <c r="AK464" s="2">
        <v>0.57531971159232853</v>
      </c>
      <c r="AL464" s="2">
        <v>0.30120218058050552</v>
      </c>
      <c r="AM464" s="2">
        <v>115.58352681939405</v>
      </c>
      <c r="AN464" s="2">
        <v>110.43032762137034</v>
      </c>
      <c r="AO464" s="2">
        <f t="shared" si="7"/>
        <v>34.814010317186828</v>
      </c>
      <c r="AP464" s="2">
        <v>3.3332807367162667E-2</v>
      </c>
      <c r="AQ464" s="2">
        <v>301.17547147765492</v>
      </c>
      <c r="AR464" s="2">
        <v>-5.8786463028524452</v>
      </c>
      <c r="AT464" s="7"/>
      <c r="AU464" s="7"/>
      <c r="AV464" s="7"/>
      <c r="AW464" s="7"/>
    </row>
    <row r="465" spans="1:49">
      <c r="A465" s="2" t="s">
        <v>858</v>
      </c>
      <c r="B465" s="2" t="s">
        <v>923</v>
      </c>
      <c r="C465" s="2" t="s">
        <v>1573</v>
      </c>
      <c r="D465" s="2" t="s">
        <v>1662</v>
      </c>
      <c r="E465" s="2" t="s">
        <v>1667</v>
      </c>
      <c r="F465" s="6">
        <v>0.45018375754317519</v>
      </c>
      <c r="G465" s="6">
        <v>0.38245508143166973</v>
      </c>
      <c r="H465" s="6">
        <v>0.37381086230743354</v>
      </c>
      <c r="I465" s="6">
        <v>0.37289941996265563</v>
      </c>
      <c r="J465" s="6">
        <v>0.36762363127225434</v>
      </c>
      <c r="K465" s="6">
        <v>0.35006169689146049</v>
      </c>
      <c r="M465" s="7">
        <v>99.575557202667966</v>
      </c>
      <c r="N465" s="7">
        <v>81.814187094540856</v>
      </c>
      <c r="O465" s="7">
        <v>78.718106065353766</v>
      </c>
      <c r="P465" s="7">
        <v>78.187191480668375</v>
      </c>
      <c r="Q465" s="7">
        <v>80.053331193682524</v>
      </c>
      <c r="R465" s="7">
        <v>85.350141324833672</v>
      </c>
      <c r="S465" s="7"/>
      <c r="T465" s="7">
        <v>44.827298500952445</v>
      </c>
      <c r="U465" s="7">
        <v>31.290251587508486</v>
      </c>
      <c r="V465" s="7">
        <v>29.425683107497907</v>
      </c>
      <c r="W465" s="7">
        <v>29.155958351650327</v>
      </c>
      <c r="X465" s="7">
        <v>29.429496308861999</v>
      </c>
      <c r="Y465" s="7">
        <v>29.87781530209724</v>
      </c>
      <c r="AA465" s="7">
        <v>151.03363673201648</v>
      </c>
      <c r="AB465" s="7">
        <v>154.75708298842815</v>
      </c>
      <c r="AC465" s="7">
        <v>154.20083021071216</v>
      </c>
      <c r="AD465" s="7">
        <v>151.72001512491573</v>
      </c>
      <c r="AE465" s="7">
        <v>146.29068333852561</v>
      </c>
      <c r="AF465" s="7">
        <v>136.80362069502084</v>
      </c>
      <c r="AH465" s="2">
        <v>50</v>
      </c>
      <c r="AI465" s="2">
        <v>50</v>
      </c>
      <c r="AK465" s="2">
        <v>0.61822929971316398</v>
      </c>
      <c r="AL465" s="2">
        <v>0.30059850144951189</v>
      </c>
      <c r="AM465" s="2">
        <v>101.09542380263444</v>
      </c>
      <c r="AN465" s="2">
        <v>117.63137414385596</v>
      </c>
      <c r="AO465" s="2">
        <f t="shared" si="7"/>
        <v>30.389132898475228</v>
      </c>
      <c r="AP465" s="2">
        <v>3.8271595276783234E-2</v>
      </c>
      <c r="AQ465" s="2">
        <v>308.97060029495606</v>
      </c>
      <c r="AR465" s="2">
        <v>2.5803823614455439</v>
      </c>
      <c r="AT465" s="7"/>
      <c r="AU465" s="7"/>
      <c r="AV465" s="7"/>
      <c r="AW465" s="7"/>
    </row>
    <row r="466" spans="1:49">
      <c r="A466" s="2" t="s">
        <v>860</v>
      </c>
      <c r="B466" s="2" t="s">
        <v>925</v>
      </c>
      <c r="C466" s="2" t="s">
        <v>1573</v>
      </c>
      <c r="D466" s="2" t="s">
        <v>1662</v>
      </c>
      <c r="E466" s="2" t="s">
        <v>1663</v>
      </c>
      <c r="F466" s="6">
        <v>0.10123595913890383</v>
      </c>
      <c r="G466" s="6">
        <v>0.11366036591778976</v>
      </c>
      <c r="H466" s="6">
        <v>0.13531834173125767</v>
      </c>
      <c r="I466" s="6">
        <v>0.1210595710187108</v>
      </c>
      <c r="J466" s="6">
        <v>0.1164043352847472</v>
      </c>
      <c r="K466" s="6">
        <v>0.1164043352847472</v>
      </c>
      <c r="M466" s="7">
        <v>217.55748945246955</v>
      </c>
      <c r="N466" s="7">
        <v>216.79754970983433</v>
      </c>
      <c r="O466" s="7">
        <v>211.17005209272378</v>
      </c>
      <c r="P466" s="7">
        <v>221.4482817219133</v>
      </c>
      <c r="Q466" s="7">
        <v>239.78763139565055</v>
      </c>
      <c r="R466" s="7">
        <v>239.78763139565055</v>
      </c>
      <c r="S466" s="7"/>
      <c r="T466" s="7">
        <v>22.024641112572709</v>
      </c>
      <c r="U466" s="7">
        <v>24.641288830099985</v>
      </c>
      <c r="V466" s="7">
        <v>28.575181272490681</v>
      </c>
      <c r="W466" s="7">
        <v>26.80843398808544</v>
      </c>
      <c r="X466" s="7">
        <v>27.91231984211468</v>
      </c>
      <c r="Y466" s="7">
        <v>27.91231984211468</v>
      </c>
      <c r="AA466" s="7">
        <v>64.677559677043376</v>
      </c>
      <c r="AB466" s="7">
        <v>73.942408659690813</v>
      </c>
      <c r="AC466" s="7">
        <v>82.777803152078206</v>
      </c>
      <c r="AD466" s="7">
        <v>83.236942335891712</v>
      </c>
      <c r="AE466" s="7">
        <v>86.259937848002579</v>
      </c>
      <c r="AF466" s="7">
        <v>86.259937848002579</v>
      </c>
      <c r="AH466" s="2">
        <v>39</v>
      </c>
      <c r="AI466" s="2">
        <v>41</v>
      </c>
      <c r="AK466" s="2">
        <v>0.38610509337433996</v>
      </c>
      <c r="AL466" s="2">
        <v>0.1164043352847472</v>
      </c>
      <c r="AM466" s="2">
        <v>239.78763139565055</v>
      </c>
      <c r="AN466" s="2">
        <v>86.259937848002579</v>
      </c>
      <c r="AO466" s="2">
        <f t="shared" si="7"/>
        <v>27.91231984211468</v>
      </c>
      <c r="AP466" s="2">
        <v>3.121871283264854E-2</v>
      </c>
      <c r="AQ466" s="2">
        <v>258.37199954256118</v>
      </c>
      <c r="AR466" s="2">
        <v>9.158197311183045</v>
      </c>
      <c r="AT466" s="7"/>
      <c r="AU466" s="7"/>
      <c r="AV466" s="7"/>
      <c r="AW466" s="7"/>
    </row>
    <row r="467" spans="1:49">
      <c r="A467" s="2" t="s">
        <v>862</v>
      </c>
      <c r="B467" s="2" t="s">
        <v>927</v>
      </c>
      <c r="C467" s="2" t="s">
        <v>1573</v>
      </c>
      <c r="D467" s="2" t="s">
        <v>1662</v>
      </c>
      <c r="E467" s="2" t="s">
        <v>1664</v>
      </c>
      <c r="F467" s="6">
        <v>0.44330416230848085</v>
      </c>
      <c r="G467" s="6">
        <v>0.38035395310990305</v>
      </c>
      <c r="H467" s="6">
        <v>0.37274349728835371</v>
      </c>
      <c r="I467" s="6">
        <v>0.36510915713566788</v>
      </c>
      <c r="J467" s="6">
        <v>0.33977135138674935</v>
      </c>
      <c r="K467" s="6">
        <v>0.21494278011122295</v>
      </c>
      <c r="M467" s="7">
        <v>121.91485932580656</v>
      </c>
      <c r="N467" s="7">
        <v>111.59807576537895</v>
      </c>
      <c r="O467" s="7">
        <v>108.10282914777014</v>
      </c>
      <c r="P467" s="7">
        <v>109.12150161776623</v>
      </c>
      <c r="Q467" s="7">
        <v>114.90645636319107</v>
      </c>
      <c r="R467" s="7">
        <v>135.57165520954757</v>
      </c>
      <c r="S467" s="7"/>
      <c r="T467" s="7">
        <v>54.045364586382959</v>
      </c>
      <c r="U467" s="7">
        <v>42.446769276820355</v>
      </c>
      <c r="V467" s="7">
        <v>40.294626603305225</v>
      </c>
      <c r="W467" s="7">
        <v>39.84125948104105</v>
      </c>
      <c r="X467" s="7">
        <v>39.041921961583974</v>
      </c>
      <c r="Y467" s="7">
        <v>29.140148475020318</v>
      </c>
      <c r="AA467" s="7">
        <v>152.50588003327937</v>
      </c>
      <c r="AB467" s="7">
        <v>145.48201392227085</v>
      </c>
      <c r="AC467" s="7">
        <v>140.77668857115236</v>
      </c>
      <c r="AD467" s="7">
        <v>134.59430544965295</v>
      </c>
      <c r="AE467" s="7">
        <v>126.12807883699614</v>
      </c>
      <c r="AF467" s="7">
        <v>94.615551129029313</v>
      </c>
      <c r="AH467" s="2">
        <v>50</v>
      </c>
      <c r="AI467" s="2">
        <v>36</v>
      </c>
      <c r="AK467" s="2">
        <v>0.46098098063959014</v>
      </c>
      <c r="AL467" s="2">
        <v>0.21494278011122295</v>
      </c>
      <c r="AM467" s="2">
        <v>135.57165520954757</v>
      </c>
      <c r="AN467" s="2">
        <v>94.615551129029313</v>
      </c>
      <c r="AO467" s="2">
        <f t="shared" si="7"/>
        <v>29.140148475020318</v>
      </c>
      <c r="AP467" s="2">
        <v>4.0522656515843684E-2</v>
      </c>
      <c r="AQ467" s="2">
        <v>320.1956497947848</v>
      </c>
      <c r="AR467" s="2">
        <v>5.2900349605062047</v>
      </c>
      <c r="AT467" s="7"/>
      <c r="AU467" s="7"/>
      <c r="AV467" s="7"/>
      <c r="AW467" s="7"/>
    </row>
    <row r="468" spans="1:49">
      <c r="A468" s="2" t="s">
        <v>1636</v>
      </c>
      <c r="B468" s="2" t="s">
        <v>929</v>
      </c>
      <c r="C468" s="2" t="s">
        <v>1573</v>
      </c>
      <c r="D468" s="2" t="s">
        <v>1662</v>
      </c>
      <c r="E468" s="2" t="s">
        <v>1666</v>
      </c>
      <c r="F468" s="6">
        <v>0.45738509152750501</v>
      </c>
      <c r="G468" s="6">
        <v>0.40530285665572019</v>
      </c>
      <c r="H468" s="6">
        <v>0.36235513463960006</v>
      </c>
      <c r="I468" s="6">
        <v>0.32614310487546794</v>
      </c>
      <c r="J468" s="6">
        <v>0.29365308897858727</v>
      </c>
      <c r="K468" s="6">
        <v>0.26010740925346792</v>
      </c>
      <c r="M468" s="7">
        <v>104.04920214931198</v>
      </c>
      <c r="N468" s="7">
        <v>99.724397985744915</v>
      </c>
      <c r="O468" s="7">
        <v>97.541395114611134</v>
      </c>
      <c r="P468" s="7">
        <v>97.27416348948941</v>
      </c>
      <c r="Q468" s="7">
        <v>98.749751166734555</v>
      </c>
      <c r="R468" s="7">
        <v>101.87583917180132</v>
      </c>
      <c r="S468" s="7"/>
      <c r="T468" s="7">
        <v>47.590553848426929</v>
      </c>
      <c r="U468" s="7">
        <v>40.418583381894365</v>
      </c>
      <c r="V468" s="7">
        <v>35.344625359689346</v>
      </c>
      <c r="W468" s="7">
        <v>31.725297704625959</v>
      </c>
      <c r="X468" s="7">
        <v>28.998169465978453</v>
      </c>
      <c r="Y468" s="7">
        <v>26.498660592500205</v>
      </c>
      <c r="AA468" s="7">
        <v>152.96340694234104</v>
      </c>
      <c r="AB468" s="7">
        <v>150.4225872528132</v>
      </c>
      <c r="AC468" s="7">
        <v>145.48333612462616</v>
      </c>
      <c r="AD468" s="7">
        <v>137.78422490594798</v>
      </c>
      <c r="AE468" s="7">
        <v>127.59348848151978</v>
      </c>
      <c r="AF468" s="7">
        <v>114.2994420811813</v>
      </c>
      <c r="AH468" s="2">
        <v>38</v>
      </c>
      <c r="AI468" s="2">
        <v>37</v>
      </c>
      <c r="AK468" s="2">
        <v>0.83366614738309863</v>
      </c>
      <c r="AL468" s="2">
        <v>0.19841243789011606</v>
      </c>
      <c r="AM468" s="2">
        <v>105.2054489252256</v>
      </c>
      <c r="AN468" s="2">
        <v>84.544305251300642</v>
      </c>
      <c r="AO468" s="2">
        <f t="shared" si="7"/>
        <v>20.8740696005781</v>
      </c>
      <c r="AP468" s="2">
        <v>5.187027429916749E-2</v>
      </c>
      <c r="AQ468" s="2">
        <v>324.83339697043044</v>
      </c>
      <c r="AR468" s="2">
        <v>0.99755278562167859</v>
      </c>
      <c r="AT468" s="7"/>
      <c r="AU468" s="7"/>
      <c r="AV468" s="7"/>
      <c r="AW468" s="7"/>
    </row>
    <row r="469" spans="1:49">
      <c r="A469" s="2" t="s">
        <v>1637</v>
      </c>
      <c r="B469" s="2" t="s">
        <v>931</v>
      </c>
      <c r="C469" s="2" t="s">
        <v>1573</v>
      </c>
      <c r="D469" s="2" t="s">
        <v>1662</v>
      </c>
      <c r="E469" s="2" t="s">
        <v>1670</v>
      </c>
      <c r="F469" s="6">
        <v>0.54117910707402361</v>
      </c>
      <c r="G469" s="6">
        <v>0.5262069778606896</v>
      </c>
      <c r="H469" s="6">
        <v>0.47235463008876533</v>
      </c>
      <c r="I469" s="6">
        <v>0.44805745001041669</v>
      </c>
      <c r="J469" s="6">
        <v>0.43840117170212572</v>
      </c>
      <c r="K469" s="6">
        <v>0.43840117170212572</v>
      </c>
      <c r="M469" s="7">
        <v>97.934316885499356</v>
      </c>
      <c r="N469" s="7">
        <v>101.05495493278744</v>
      </c>
      <c r="O469" s="7">
        <v>96.313131680825563</v>
      </c>
      <c r="P469" s="7">
        <v>98.157969646632736</v>
      </c>
      <c r="Q469" s="7">
        <v>99.973685735902095</v>
      </c>
      <c r="R469" s="7">
        <v>99.973685735902095</v>
      </c>
      <c r="S469" s="7"/>
      <c r="T469" s="7">
        <v>53.000006163999018</v>
      </c>
      <c r="U469" s="7">
        <v>53.175822433030262</v>
      </c>
      <c r="V469" s="7">
        <v>45.493953687786906</v>
      </c>
      <c r="W469" s="7">
        <v>43.980409578070145</v>
      </c>
      <c r="X469" s="7">
        <v>43.828580965999571</v>
      </c>
      <c r="Y469" s="7">
        <v>43.828580965999571</v>
      </c>
      <c r="AA469" s="7">
        <v>162.04794263349456</v>
      </c>
      <c r="AB469" s="7">
        <v>159.89093597265162</v>
      </c>
      <c r="AC469" s="7">
        <v>148.30753340609741</v>
      </c>
      <c r="AD469" s="7">
        <v>142.85545406908059</v>
      </c>
      <c r="AE469" s="7">
        <v>138.3579669704333</v>
      </c>
      <c r="AF469" s="7">
        <v>138.3579669704333</v>
      </c>
      <c r="AH469" s="2">
        <v>60</v>
      </c>
      <c r="AI469" s="2">
        <v>63</v>
      </c>
      <c r="AK469" s="2">
        <v>0.3183017251665774</v>
      </c>
      <c r="AL469" s="2">
        <v>0.43840117170212572</v>
      </c>
      <c r="AM469" s="2">
        <v>99.973685735902095</v>
      </c>
      <c r="AN469" s="2">
        <v>138.3579669704333</v>
      </c>
      <c r="AO469" s="2">
        <f t="shared" si="7"/>
        <v>43.828580965999571</v>
      </c>
      <c r="AP469" s="2">
        <v>8.2720513658094755E-2</v>
      </c>
      <c r="AQ469" s="2">
        <v>265.79685903302641</v>
      </c>
      <c r="AR469" s="2">
        <v>2.9523259102116697</v>
      </c>
      <c r="AT469" s="7"/>
      <c r="AU469" s="7"/>
      <c r="AV469" s="7"/>
      <c r="AW469" s="7"/>
    </row>
    <row r="470" spans="1:49">
      <c r="A470" s="2" t="s">
        <v>864</v>
      </c>
      <c r="B470" s="2" t="s">
        <v>933</v>
      </c>
      <c r="C470" s="2" t="s">
        <v>1573</v>
      </c>
      <c r="D470" s="2" t="s">
        <v>1662</v>
      </c>
      <c r="E470" s="2" t="s">
        <v>1663</v>
      </c>
      <c r="F470" s="6">
        <v>1.5611585637652759E-2</v>
      </c>
      <c r="G470" s="6">
        <v>0.10431034592145205</v>
      </c>
      <c r="H470" s="6">
        <v>0.16172274644177928</v>
      </c>
      <c r="I470" s="6">
        <v>0.16179120704730565</v>
      </c>
      <c r="J470" s="6">
        <v>0.15945954879829685</v>
      </c>
      <c r="K470" s="6">
        <v>0.15945954879829685</v>
      </c>
      <c r="M470" s="7">
        <v>255.23586826205059</v>
      </c>
      <c r="N470" s="7">
        <v>198.14130021070974</v>
      </c>
      <c r="O470" s="7">
        <v>169.65982351830141</v>
      </c>
      <c r="P470" s="7">
        <v>176.33391899607054</v>
      </c>
      <c r="Q470" s="7">
        <v>179.69931241971514</v>
      </c>
      <c r="R470" s="7">
        <v>179.69931241971514</v>
      </c>
      <c r="S470" s="7"/>
      <c r="T470" s="7">
        <v>3.9846366151736605</v>
      </c>
      <c r="U470" s="7">
        <v>20.668187566305413</v>
      </c>
      <c r="V470" s="7">
        <v>27.437852620207281</v>
      </c>
      <c r="W470" s="7">
        <v>28.529277597756071</v>
      </c>
      <c r="X470" s="7">
        <v>28.654771277811957</v>
      </c>
      <c r="Y470" s="7">
        <v>28.654771277811957</v>
      </c>
      <c r="AA470" s="7">
        <v>14.955160032737268</v>
      </c>
      <c r="AB470" s="7">
        <v>43.537233183007146</v>
      </c>
      <c r="AC470" s="7">
        <v>86.242848696372761</v>
      </c>
      <c r="AD470" s="7">
        <v>96.289324088555333</v>
      </c>
      <c r="AE470" s="7">
        <v>96.822480765812571</v>
      </c>
      <c r="AF470" s="7">
        <v>96.822480765812571</v>
      </c>
      <c r="AH470" s="2">
        <v>40</v>
      </c>
      <c r="AI470" s="2">
        <v>42</v>
      </c>
      <c r="AK470" s="2">
        <v>0.36179177415863251</v>
      </c>
      <c r="AL470" s="2">
        <v>0.15945954879829685</v>
      </c>
      <c r="AM470" s="2">
        <v>179.69931241971514</v>
      </c>
      <c r="AN470" s="2">
        <v>96.822480765812571</v>
      </c>
      <c r="AO470" s="2">
        <f t="shared" si="7"/>
        <v>28.654771277811957</v>
      </c>
      <c r="AP470" s="2">
        <v>6.4075731491571933E-2</v>
      </c>
      <c r="AQ470" s="2">
        <v>273.45754748347895</v>
      </c>
      <c r="AR470" s="2">
        <v>-3.1792266804106362</v>
      </c>
      <c r="AT470" s="7"/>
      <c r="AU470" s="7"/>
      <c r="AV470" s="7"/>
      <c r="AW470" s="7"/>
    </row>
    <row r="471" spans="1:49">
      <c r="A471" s="2" t="s">
        <v>866</v>
      </c>
      <c r="B471" s="2" t="s">
        <v>935</v>
      </c>
      <c r="C471" s="2" t="s">
        <v>1573</v>
      </c>
      <c r="D471" s="2" t="s">
        <v>1662</v>
      </c>
      <c r="E471" s="2" t="s">
        <v>1668</v>
      </c>
      <c r="F471" s="6">
        <v>0.41714328362692077</v>
      </c>
      <c r="G471" s="6">
        <v>0.47968228474530494</v>
      </c>
      <c r="H471" s="6">
        <v>0.50309961942827319</v>
      </c>
      <c r="I471" s="6">
        <v>0.48347132328955345</v>
      </c>
      <c r="J471" s="6">
        <v>0.38258473411407079</v>
      </c>
      <c r="K471" s="6">
        <v>0.38258473411407079</v>
      </c>
      <c r="M471" s="7">
        <v>143.01524415295538</v>
      </c>
      <c r="N471" s="7">
        <v>130.11323177642981</v>
      </c>
      <c r="O471" s="7">
        <v>121.48785744232664</v>
      </c>
      <c r="P471" s="7">
        <v>117.90302119611442</v>
      </c>
      <c r="Q471" s="7">
        <v>146.47016269463239</v>
      </c>
      <c r="R471" s="7">
        <v>146.47016269463239</v>
      </c>
      <c r="S471" s="7"/>
      <c r="T471" s="7">
        <v>59.657848554669584</v>
      </c>
      <c r="U471" s="7">
        <v>62.413012294113265</v>
      </c>
      <c r="V471" s="7">
        <v>61.120494844390841</v>
      </c>
      <c r="W471" s="7">
        <v>57.002729677521707</v>
      </c>
      <c r="X471" s="7">
        <v>56.037248250170627</v>
      </c>
      <c r="Y471" s="7">
        <v>56.037248250170627</v>
      </c>
      <c r="AA471" s="7">
        <v>150.71768500575556</v>
      </c>
      <c r="AB471" s="7">
        <v>156.54491000995787</v>
      </c>
      <c r="AC471" s="7">
        <v>156.63776931771233</v>
      </c>
      <c r="AD471" s="7">
        <v>145.59922397389636</v>
      </c>
      <c r="AE471" s="7">
        <v>130.85599892093092</v>
      </c>
      <c r="AF471" s="7">
        <v>130.85599892093092</v>
      </c>
      <c r="AH471" s="2">
        <v>85</v>
      </c>
      <c r="AI471" s="2">
        <v>88</v>
      </c>
      <c r="AK471" s="2">
        <v>0.37624512385161779</v>
      </c>
      <c r="AL471" s="2">
        <v>0.38258473411407079</v>
      </c>
      <c r="AM471" s="2">
        <v>146.47016269463239</v>
      </c>
      <c r="AN471" s="2">
        <v>130.85599892093092</v>
      </c>
      <c r="AO471" s="2">
        <f t="shared" si="7"/>
        <v>56.037248250170627</v>
      </c>
      <c r="AP471" s="2">
        <v>5.3516462436159443E-2</v>
      </c>
      <c r="AQ471" s="2">
        <v>250.30377578637348</v>
      </c>
      <c r="AR471" s="2">
        <v>21.686509683307264</v>
      </c>
      <c r="AT471" s="7"/>
      <c r="AU471" s="7"/>
      <c r="AV471" s="7"/>
      <c r="AW471" s="7"/>
    </row>
    <row r="472" spans="1:49">
      <c r="A472" s="2" t="s">
        <v>868</v>
      </c>
      <c r="B472" s="2" t="s">
        <v>937</v>
      </c>
      <c r="C472" s="2" t="s">
        <v>1573</v>
      </c>
      <c r="D472" s="2" t="s">
        <v>1662</v>
      </c>
      <c r="F472" s="6"/>
      <c r="G472" s="6"/>
      <c r="H472" s="6"/>
      <c r="I472" s="6"/>
      <c r="J472" s="6"/>
      <c r="K472" s="6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AA472" s="7"/>
      <c r="AB472" s="7"/>
      <c r="AC472" s="7"/>
      <c r="AD472" s="7"/>
      <c r="AE472" s="7"/>
      <c r="AF472" s="7"/>
    </row>
    <row r="473" spans="1:49">
      <c r="A473" s="2" t="s">
        <v>870</v>
      </c>
      <c r="B473" s="2" t="s">
        <v>939</v>
      </c>
      <c r="C473" s="2" t="s">
        <v>1573</v>
      </c>
      <c r="D473" s="2" t="s">
        <v>1662</v>
      </c>
      <c r="E473" s="2" t="s">
        <v>1668</v>
      </c>
      <c r="F473" s="6">
        <v>0.50410003192920849</v>
      </c>
      <c r="G473" s="6">
        <v>0.55076339188863188</v>
      </c>
      <c r="H473" s="6">
        <v>0.60225515845639355</v>
      </c>
      <c r="I473" s="6">
        <v>0.60814800862644858</v>
      </c>
      <c r="J473" s="6">
        <v>0.57858047884816033</v>
      </c>
      <c r="K473" s="6">
        <v>0.42369086413762069</v>
      </c>
      <c r="M473" s="7">
        <v>117.09731208562239</v>
      </c>
      <c r="N473" s="7">
        <v>101.84155271719703</v>
      </c>
      <c r="O473" s="7">
        <v>92.268492499470227</v>
      </c>
      <c r="P473" s="7">
        <v>84.312525247794994</v>
      </c>
      <c r="Q473" s="7">
        <v>75.847599799856368</v>
      </c>
      <c r="R473" s="7">
        <v>84.765984136541675</v>
      </c>
      <c r="S473" s="7"/>
      <c r="T473" s="7">
        <v>59.028758761186737</v>
      </c>
      <c r="U473" s="7">
        <v>56.090599009728351</v>
      </c>
      <c r="V473" s="7">
        <v>55.569175570801001</v>
      </c>
      <c r="W473" s="7">
        <v>51.27449433171369</v>
      </c>
      <c r="X473" s="7">
        <v>43.88394061168453</v>
      </c>
      <c r="Y473" s="7">
        <v>35.91457306828719</v>
      </c>
      <c r="AA473" s="7">
        <v>149.13602878067135</v>
      </c>
      <c r="AB473" s="7">
        <v>155.74462578365853</v>
      </c>
      <c r="AC473" s="7">
        <v>157.56205865488658</v>
      </c>
      <c r="AD473" s="7">
        <v>153.53550090522856</v>
      </c>
      <c r="AE473" s="7">
        <v>142.55149500028972</v>
      </c>
      <c r="AF473" s="7">
        <v>113.41120459205939</v>
      </c>
      <c r="AH473" s="2">
        <v>75</v>
      </c>
      <c r="AI473" s="2">
        <v>75</v>
      </c>
      <c r="AK473" s="2">
        <v>0.5759915074115155</v>
      </c>
      <c r="AL473" s="2">
        <v>0.35251564911884803</v>
      </c>
      <c r="AM473" s="2">
        <v>96.206108833580146</v>
      </c>
      <c r="AN473" s="2">
        <v>104.59218255941641</v>
      </c>
      <c r="AO473" s="2">
        <f t="shared" si="7"/>
        <v>33.914158904668042</v>
      </c>
      <c r="AP473" s="2">
        <v>6.5242268521789673E-2</v>
      </c>
      <c r="AQ473" s="2">
        <v>374.68675110458673</v>
      </c>
      <c r="AR473" s="2">
        <v>-3.139462666112621</v>
      </c>
      <c r="AT473" s="7"/>
      <c r="AU473" s="7"/>
      <c r="AV473" s="7"/>
      <c r="AW473" s="7"/>
    </row>
    <row r="474" spans="1:49">
      <c r="A474" s="2" t="s">
        <v>872</v>
      </c>
      <c r="B474" s="2" t="s">
        <v>941</v>
      </c>
      <c r="C474" s="2" t="s">
        <v>1573</v>
      </c>
      <c r="D474" s="2" t="s">
        <v>1662</v>
      </c>
      <c r="E474" s="2" t="s">
        <v>1665</v>
      </c>
      <c r="F474" s="6">
        <v>0.40710861861318698</v>
      </c>
      <c r="G474" s="6">
        <v>0.36033458589828665</v>
      </c>
      <c r="H474" s="6">
        <v>0.31449165312034549</v>
      </c>
      <c r="I474" s="6">
        <v>0.2882958502649412</v>
      </c>
      <c r="J474" s="6">
        <v>0.28455419859946451</v>
      </c>
      <c r="K474" s="6">
        <v>0.29009420332360986</v>
      </c>
      <c r="M474" s="7">
        <v>137.53274240956313</v>
      </c>
      <c r="N474" s="7">
        <v>132.4078762694046</v>
      </c>
      <c r="O474" s="7">
        <v>129.32550534257967</v>
      </c>
      <c r="P474" s="7">
        <v>124.20615263909617</v>
      </c>
      <c r="Q474" s="7">
        <v>116.55117393081304</v>
      </c>
      <c r="R474" s="7">
        <v>111.33273703315001</v>
      </c>
      <c r="S474" s="7"/>
      <c r="T474" s="7">
        <v>55.990764776440521</v>
      </c>
      <c r="U474" s="7">
        <v>47.711137265207483</v>
      </c>
      <c r="V474" s="7">
        <v>40.671791965811956</v>
      </c>
      <c r="W474" s="7">
        <v>35.808118383225299</v>
      </c>
      <c r="X474" s="7">
        <v>33.165125893709302</v>
      </c>
      <c r="Y474" s="7">
        <v>32.296981653468606</v>
      </c>
      <c r="AA474" s="7">
        <v>120.33610715082312</v>
      </c>
      <c r="AB474" s="7">
        <v>115.78950698414675</v>
      </c>
      <c r="AC474" s="7">
        <v>107.01654252116572</v>
      </c>
      <c r="AD474" s="7">
        <v>99.092235439666752</v>
      </c>
      <c r="AE474" s="7">
        <v>94.244968518117759</v>
      </c>
      <c r="AF474" s="7">
        <v>90.118407225881981</v>
      </c>
      <c r="AH474" s="2">
        <v>25</v>
      </c>
      <c r="AI474" s="2">
        <v>25</v>
      </c>
      <c r="AK474" s="2">
        <v>0.63840435083903913</v>
      </c>
      <c r="AL474" s="2">
        <v>0.26944792078033392</v>
      </c>
      <c r="AM474" s="2">
        <v>117.9395746852226</v>
      </c>
      <c r="AN474" s="2">
        <v>82.74047269942244</v>
      </c>
      <c r="AO474" s="2">
        <f t="shared" si="7"/>
        <v>31.778573176650134</v>
      </c>
      <c r="AP474" s="2">
        <v>5.7328772841858104E-2</v>
      </c>
      <c r="AQ474" s="2">
        <v>369.10079949831743</v>
      </c>
      <c r="AR474" s="2">
        <v>-0.35574113240076599</v>
      </c>
      <c r="AT474" s="7"/>
      <c r="AU474" s="7"/>
      <c r="AV474" s="7"/>
      <c r="AW474" s="7"/>
    </row>
    <row r="475" spans="1:49">
      <c r="A475" s="2" t="s">
        <v>874</v>
      </c>
      <c r="B475" s="2" t="s">
        <v>943</v>
      </c>
      <c r="C475" s="2" t="s">
        <v>1573</v>
      </c>
      <c r="D475" s="2" t="s">
        <v>1662</v>
      </c>
      <c r="E475" s="2" t="s">
        <v>1670</v>
      </c>
      <c r="F475" s="6">
        <v>0.61151749935505129</v>
      </c>
      <c r="G475" s="6">
        <v>0.5580399040616506</v>
      </c>
      <c r="H475" s="6">
        <v>0.50970512254563416</v>
      </c>
      <c r="I475" s="6">
        <v>0.48945569602424943</v>
      </c>
      <c r="J475" s="6">
        <v>0.37467086417178647</v>
      </c>
      <c r="K475" s="6">
        <v>0.37606075636670744</v>
      </c>
      <c r="M475" s="7">
        <v>89.703487310221647</v>
      </c>
      <c r="N475" s="7">
        <v>92.033977778954593</v>
      </c>
      <c r="O475" s="7">
        <v>103.40644277475846</v>
      </c>
      <c r="P475" s="7">
        <v>105.19988211890572</v>
      </c>
      <c r="Q475" s="7">
        <v>120.68973427587518</v>
      </c>
      <c r="R475" s="7">
        <v>120.8258792863115</v>
      </c>
      <c r="S475" s="7"/>
      <c r="T475" s="7">
        <v>54.855252243374316</v>
      </c>
      <c r="U475" s="7">
        <v>51.358632130179906</v>
      </c>
      <c r="V475" s="7">
        <v>52.706793586516369</v>
      </c>
      <c r="W475" s="7">
        <v>51.490681524177994</v>
      </c>
      <c r="X475" s="7">
        <v>45.218927037805429</v>
      </c>
      <c r="Y475" s="7">
        <v>45.437871553082793</v>
      </c>
      <c r="AA475" s="7">
        <v>181.7664856118549</v>
      </c>
      <c r="AB475" s="7">
        <v>159.54748781528292</v>
      </c>
      <c r="AC475" s="7">
        <v>152.5453035302684</v>
      </c>
      <c r="AD475" s="7">
        <v>145.26234327520598</v>
      </c>
      <c r="AE475" s="7">
        <v>128.29739676369707</v>
      </c>
      <c r="AF475" s="7">
        <v>128.20381521955562</v>
      </c>
      <c r="AH475" s="2">
        <v>57.999999999999993</v>
      </c>
      <c r="AI475" s="2">
        <v>56.999999999999993</v>
      </c>
      <c r="AK475" s="2">
        <v>0.41373407574985771</v>
      </c>
      <c r="AL475" s="2">
        <v>0.37606075636670744</v>
      </c>
      <c r="AM475" s="2">
        <v>120.8258792863115</v>
      </c>
      <c r="AN475" s="2">
        <v>128.20381521955562</v>
      </c>
      <c r="AO475" s="2">
        <f t="shared" si="7"/>
        <v>45.437871553082793</v>
      </c>
      <c r="AP475" s="2">
        <v>7.2525111125784344E-2</v>
      </c>
      <c r="AQ475" s="2">
        <v>314.1493856830798</v>
      </c>
      <c r="AR475" s="2">
        <v>8.015447958950972E-2</v>
      </c>
      <c r="AT475" s="7"/>
      <c r="AU475" s="7"/>
      <c r="AV475" s="7"/>
      <c r="AW475" s="7"/>
    </row>
    <row r="476" spans="1:49">
      <c r="A476" s="2" t="s">
        <v>876</v>
      </c>
      <c r="B476" s="2" t="s">
        <v>945</v>
      </c>
      <c r="C476" s="2" t="s">
        <v>1573</v>
      </c>
      <c r="D476" s="2" t="s">
        <v>1662</v>
      </c>
      <c r="E476" s="2" t="s">
        <v>1665</v>
      </c>
      <c r="F476" s="6">
        <v>0.41246312138420455</v>
      </c>
      <c r="G476" s="6">
        <v>0.34384777937223593</v>
      </c>
      <c r="H476" s="6">
        <v>0.30922667811380355</v>
      </c>
      <c r="I476" s="6">
        <v>0.30009434458426432</v>
      </c>
      <c r="J476" s="6">
        <v>0.30147912109275288</v>
      </c>
      <c r="K476" s="6">
        <v>0.30532009918666558</v>
      </c>
      <c r="M476" s="7">
        <v>150.17342842058608</v>
      </c>
      <c r="N476" s="7">
        <v>111.71803523387894</v>
      </c>
      <c r="O476" s="7">
        <v>108.42369025564439</v>
      </c>
      <c r="P476" s="7">
        <v>103.66410010181919</v>
      </c>
      <c r="Q476" s="7">
        <v>99.210734442272681</v>
      </c>
      <c r="R476" s="7">
        <v>96.684158312066728</v>
      </c>
      <c r="S476" s="7"/>
      <c r="T476" s="7">
        <v>61.941001035322351</v>
      </c>
      <c r="U476" s="7">
        <v>38.413998330998481</v>
      </c>
      <c r="V476" s="7">
        <v>33.527497566592885</v>
      </c>
      <c r="W476" s="7">
        <v>31.109010176972998</v>
      </c>
      <c r="X476" s="7">
        <v>29.909965022622874</v>
      </c>
      <c r="Y476" s="7">
        <v>29.519616805619492</v>
      </c>
      <c r="AA476" s="7">
        <v>93.870367052375826</v>
      </c>
      <c r="AB476" s="7">
        <v>100.14015577317699</v>
      </c>
      <c r="AC476" s="7">
        <v>93.749339174141312</v>
      </c>
      <c r="AD476" s="7">
        <v>90.658502854701311</v>
      </c>
      <c r="AE476" s="7">
        <v>88.462948679589317</v>
      </c>
      <c r="AF476" s="7">
        <v>85.441242816807687</v>
      </c>
      <c r="AH476" s="2">
        <v>42</v>
      </c>
      <c r="AI476" s="2">
        <v>41</v>
      </c>
      <c r="AK476" s="2">
        <v>0.71274012038497858</v>
      </c>
      <c r="AL476" s="2">
        <v>0.2670621529958993</v>
      </c>
      <c r="AM476" s="2">
        <v>119.6398473332426</v>
      </c>
      <c r="AN476" s="2">
        <v>72.834831159595666</v>
      </c>
      <c r="AO476" s="2">
        <f t="shared" si="7"/>
        <v>31.951275212916471</v>
      </c>
      <c r="AP476" s="2">
        <v>5.0614841224180744E-2</v>
      </c>
      <c r="AQ476" s="2">
        <v>374.74289911720143</v>
      </c>
      <c r="AR476" s="2">
        <v>0.42911940621425515</v>
      </c>
      <c r="AT476" s="7"/>
      <c r="AU476" s="7"/>
      <c r="AV476" s="7"/>
      <c r="AW476" s="7"/>
    </row>
    <row r="477" spans="1:49">
      <c r="A477" s="2" t="s">
        <v>878</v>
      </c>
      <c r="B477" s="2" t="s">
        <v>947</v>
      </c>
      <c r="C477" s="2" t="s">
        <v>1573</v>
      </c>
      <c r="D477" s="2" t="s">
        <v>1662</v>
      </c>
      <c r="E477" s="2" t="s">
        <v>1664</v>
      </c>
      <c r="F477" s="6">
        <v>0.72620662010108039</v>
      </c>
      <c r="G477" s="6">
        <v>0.70072723749652388</v>
      </c>
      <c r="H477" s="6">
        <v>0.7065645118935755</v>
      </c>
      <c r="I477" s="6">
        <v>0.70844040889089188</v>
      </c>
      <c r="J477" s="6">
        <v>0.65680049939470264</v>
      </c>
      <c r="K477" s="6">
        <v>0.4174541630098586</v>
      </c>
      <c r="M477" s="7">
        <v>73.00199058038298</v>
      </c>
      <c r="N477" s="7">
        <v>64.574995135901361</v>
      </c>
      <c r="O477" s="7">
        <v>59.413803300803799</v>
      </c>
      <c r="P477" s="7">
        <v>56.410555578175888</v>
      </c>
      <c r="Q477" s="7">
        <v>56.865138774986519</v>
      </c>
      <c r="R477" s="7">
        <v>73.992775450192028</v>
      </c>
      <c r="S477" s="7"/>
      <c r="T477" s="7">
        <v>53.014528840030835</v>
      </c>
      <c r="U477" s="7">
        <v>45.249457952931628</v>
      </c>
      <c r="V477" s="7">
        <v>41.979684928973342</v>
      </c>
      <c r="W477" s="7">
        <v>39.963517059565305</v>
      </c>
      <c r="X477" s="7">
        <v>37.349051545560215</v>
      </c>
      <c r="Y477" s="7">
        <v>30.888592144336325</v>
      </c>
      <c r="AA477" s="7">
        <v>172.45899994495463</v>
      </c>
      <c r="AB477" s="7">
        <v>170.33705782479504</v>
      </c>
      <c r="AC477" s="7">
        <v>166.28910118316639</v>
      </c>
      <c r="AD477" s="7">
        <v>158.21765448924324</v>
      </c>
      <c r="AE477" s="7">
        <v>138.51674783509279</v>
      </c>
      <c r="AF477" s="7">
        <v>90.282053501616559</v>
      </c>
      <c r="AH477" s="2">
        <v>63</v>
      </c>
      <c r="AI477" s="2">
        <v>36</v>
      </c>
      <c r="AK477" s="2">
        <v>0.86665645018518944</v>
      </c>
      <c r="AL477" s="2">
        <v>0.21753811601810674</v>
      </c>
      <c r="AM477" s="2">
        <v>86.443849741395809</v>
      </c>
      <c r="AN477" s="2">
        <v>95.831369730529985</v>
      </c>
      <c r="AO477" s="2">
        <f t="shared" si="7"/>
        <v>18.804832214095548</v>
      </c>
      <c r="AP477" s="2">
        <v>6.3937411186184276E-2</v>
      </c>
      <c r="AQ477" s="2">
        <v>367.26662093382242</v>
      </c>
      <c r="AR477" s="2">
        <v>9.0854752888658936</v>
      </c>
      <c r="AT477" s="7"/>
      <c r="AU477" s="7"/>
      <c r="AV477" s="7"/>
      <c r="AW477" s="7"/>
    </row>
    <row r="478" spans="1:49">
      <c r="A478" s="2" t="s">
        <v>880</v>
      </c>
      <c r="B478" s="2" t="s">
        <v>949</v>
      </c>
      <c r="C478" s="2" t="s">
        <v>1573</v>
      </c>
      <c r="D478" s="2" t="s">
        <v>1662</v>
      </c>
      <c r="E478" s="2" t="s">
        <v>1664</v>
      </c>
      <c r="F478" s="6">
        <v>0.62224895126284197</v>
      </c>
      <c r="G478" s="6">
        <v>0.48815959511956919</v>
      </c>
      <c r="H478" s="6">
        <v>0.46914276839323243</v>
      </c>
      <c r="I478" s="6">
        <v>0.47687754781494734</v>
      </c>
      <c r="J478" s="6">
        <v>0.48200928583177421</v>
      </c>
      <c r="K478" s="6">
        <v>0.22270073648606065</v>
      </c>
      <c r="M478" s="7">
        <v>96.6182699701979</v>
      </c>
      <c r="N478" s="7">
        <v>94.102267578206835</v>
      </c>
      <c r="O478" s="7">
        <v>90.53924871157389</v>
      </c>
      <c r="P478" s="7">
        <v>87.31535595380555</v>
      </c>
      <c r="Q478" s="7">
        <v>85.70806008707082</v>
      </c>
      <c r="R478" s="7">
        <v>122.47021324423693</v>
      </c>
      <c r="S478" s="7"/>
      <c r="T478" s="7">
        <v>60.120617161785781</v>
      </c>
      <c r="U478" s="7">
        <v>45.936924840810811</v>
      </c>
      <c r="V478" s="7">
        <v>42.475833788791178</v>
      </c>
      <c r="W478" s="7">
        <v>41.638732833840052</v>
      </c>
      <c r="X478" s="7">
        <v>41.312080832595797</v>
      </c>
      <c r="Y478" s="7">
        <v>27.274206687096463</v>
      </c>
      <c r="AA478" s="7">
        <v>168.6861300347135</v>
      </c>
      <c r="AB478" s="7">
        <v>144.86554700752643</v>
      </c>
      <c r="AC478" s="7">
        <v>134.9203961064581</v>
      </c>
      <c r="AD478" s="7">
        <v>129.4691687756679</v>
      </c>
      <c r="AE478" s="7">
        <v>123.07405683622721</v>
      </c>
      <c r="AF478" s="7">
        <v>97.018785047245473</v>
      </c>
      <c r="AH478" s="2">
        <v>53</v>
      </c>
      <c r="AI478" s="2">
        <v>50</v>
      </c>
      <c r="AK478" s="2">
        <v>0.53422692684790718</v>
      </c>
      <c r="AL478" s="2">
        <v>0.21647645011157901</v>
      </c>
      <c r="AM478" s="2">
        <v>119.21100308783319</v>
      </c>
      <c r="AN478" s="2">
        <v>98.881408171505512</v>
      </c>
      <c r="AO478" s="2">
        <f t="shared" si="7"/>
        <v>25.806374762694613</v>
      </c>
      <c r="AP478" s="2">
        <v>6.4490339752498127E-2</v>
      </c>
      <c r="AQ478" s="2">
        <v>340.48792732515994</v>
      </c>
      <c r="AR478" s="2">
        <v>3.1761822785663298</v>
      </c>
      <c r="AT478" s="7"/>
      <c r="AU478" s="7"/>
      <c r="AV478" s="7"/>
      <c r="AW478" s="7"/>
    </row>
    <row r="479" spans="1:49">
      <c r="A479" s="2" t="s">
        <v>882</v>
      </c>
      <c r="B479" s="2" t="s">
        <v>951</v>
      </c>
      <c r="C479" s="2" t="s">
        <v>1573</v>
      </c>
      <c r="D479" s="2" t="s">
        <v>1662</v>
      </c>
      <c r="E479" s="2" t="s">
        <v>1663</v>
      </c>
      <c r="F479" s="6">
        <v>3.3192937533934132E-2</v>
      </c>
      <c r="G479" s="6">
        <v>9.3041927102471569E-2</v>
      </c>
      <c r="H479" s="6">
        <v>0.16342486434316703</v>
      </c>
      <c r="I479" s="6">
        <v>0.14644279987202344</v>
      </c>
      <c r="J479" s="6">
        <v>0.1281158806549712</v>
      </c>
      <c r="K479" s="6">
        <v>0.12065120989888174</v>
      </c>
      <c r="M479" s="7">
        <v>335.13067252792575</v>
      </c>
      <c r="N479" s="7">
        <v>217.12947659668578</v>
      </c>
      <c r="O479" s="7">
        <v>164.77704560858498</v>
      </c>
      <c r="P479" s="7">
        <v>186.78928261745079</v>
      </c>
      <c r="Q479" s="7">
        <v>201.87254775867922</v>
      </c>
      <c r="R479" s="7">
        <v>209.08079356642742</v>
      </c>
      <c r="S479" s="7"/>
      <c r="T479" s="7">
        <v>11.123971478924775</v>
      </c>
      <c r="U479" s="7">
        <v>20.202144933306645</v>
      </c>
      <c r="V479" s="7">
        <v>26.928666325450848</v>
      </c>
      <c r="W479" s="7">
        <v>27.353945532586174</v>
      </c>
      <c r="X479" s="7">
        <v>25.86307923616592</v>
      </c>
      <c r="Y479" s="7">
        <v>25.225850710407798</v>
      </c>
      <c r="AA479" s="7">
        <v>6.2406824085870483</v>
      </c>
      <c r="AB479" s="7">
        <v>25.330515374405991</v>
      </c>
      <c r="AC479" s="7">
        <v>83.01774937450341</v>
      </c>
      <c r="AD479" s="7">
        <v>103.62829667781517</v>
      </c>
      <c r="AE479" s="7">
        <v>100.33907317781842</v>
      </c>
      <c r="AF479" s="7">
        <v>97.037533333514546</v>
      </c>
      <c r="AH479" s="2">
        <v>25</v>
      </c>
      <c r="AI479" s="2">
        <v>25</v>
      </c>
      <c r="AK479" s="2">
        <v>0.42809572610104851</v>
      </c>
      <c r="AL479" s="2">
        <v>0.12065120989888174</v>
      </c>
      <c r="AM479" s="2">
        <v>209.08079356642742</v>
      </c>
      <c r="AN479" s="2">
        <v>97.037533333514546</v>
      </c>
      <c r="AO479" s="2">
        <f t="shared" si="7"/>
        <v>25.225850710407798</v>
      </c>
      <c r="AP479" s="2">
        <v>2.9934793942636977E-2</v>
      </c>
      <c r="AQ479" s="2">
        <v>326.54373356191695</v>
      </c>
      <c r="AR479" s="2">
        <v>2.2909724072370636</v>
      </c>
      <c r="AT479" s="7"/>
      <c r="AU479" s="7"/>
      <c r="AV479" s="7"/>
      <c r="AW479" s="7"/>
    </row>
    <row r="480" spans="1:49">
      <c r="A480" s="2" t="s">
        <v>884</v>
      </c>
      <c r="B480" s="2" t="s">
        <v>953</v>
      </c>
      <c r="C480" s="2" t="s">
        <v>1573</v>
      </c>
      <c r="D480" s="2" t="s">
        <v>1662</v>
      </c>
      <c r="E480" s="2" t="s">
        <v>1666</v>
      </c>
      <c r="F480" s="6">
        <v>0.47096117264881393</v>
      </c>
      <c r="G480" s="6">
        <v>0.42060552584291594</v>
      </c>
      <c r="H480" s="6">
        <v>0.37829637211772921</v>
      </c>
      <c r="I480" s="6">
        <v>0.34131120602722154</v>
      </c>
      <c r="J480" s="6">
        <v>0.30115059733938621</v>
      </c>
      <c r="K480" s="6">
        <v>0.25944994967995211</v>
      </c>
      <c r="M480" s="7">
        <v>125.96836650360211</v>
      </c>
      <c r="N480" s="7">
        <v>99.131374235320422</v>
      </c>
      <c r="O480" s="7">
        <v>93.388708797850853</v>
      </c>
      <c r="P480" s="7">
        <v>90.496947991902573</v>
      </c>
      <c r="Q480" s="7">
        <v>90.411575653269068</v>
      </c>
      <c r="R480" s="7">
        <v>93.915594866534562</v>
      </c>
      <c r="S480" s="7"/>
      <c r="T480" s="7">
        <v>59.326209605192027</v>
      </c>
      <c r="U480" s="7">
        <v>41.695203787777835</v>
      </c>
      <c r="V480" s="7">
        <v>35.328609734986038</v>
      </c>
      <c r="W480" s="7">
        <v>30.88762246089901</v>
      </c>
      <c r="X480" s="7">
        <v>27.227500014377085</v>
      </c>
      <c r="Y480" s="7">
        <v>24.366396362285162</v>
      </c>
      <c r="AA480" s="7">
        <v>138.88484240331255</v>
      </c>
      <c r="AB480" s="7">
        <v>153.87663481594984</v>
      </c>
      <c r="AC480" s="7">
        <v>150.55966880241701</v>
      </c>
      <c r="AD480" s="7">
        <v>144.73397830380173</v>
      </c>
      <c r="AE480" s="7">
        <v>135.28802151466658</v>
      </c>
      <c r="AF480" s="7">
        <v>122.10572690603473</v>
      </c>
      <c r="AH480" s="2">
        <v>60</v>
      </c>
      <c r="AI480" s="2">
        <v>40</v>
      </c>
      <c r="AK480" s="2">
        <v>0.82281097362778155</v>
      </c>
      <c r="AL480" s="2">
        <v>0.1932861955032816</v>
      </c>
      <c r="AM480" s="2">
        <v>114.79425835615524</v>
      </c>
      <c r="AN480" s="2">
        <v>85.647558298940396</v>
      </c>
      <c r="AO480" s="2">
        <f t="shared" si="7"/>
        <v>22.188145463282041</v>
      </c>
      <c r="AP480" s="2">
        <v>5.9669569494546916E-2</v>
      </c>
      <c r="AQ480" s="2">
        <v>350.68947139726436</v>
      </c>
      <c r="AR480" s="2">
        <v>-1.3428747065269988</v>
      </c>
      <c r="AT480" s="7"/>
      <c r="AU480" s="7"/>
      <c r="AV480" s="7"/>
      <c r="AW480" s="7"/>
    </row>
    <row r="481" spans="1:49">
      <c r="A481" s="2" t="s">
        <v>886</v>
      </c>
      <c r="B481" s="2" t="s">
        <v>955</v>
      </c>
      <c r="C481" s="2" t="s">
        <v>1573</v>
      </c>
      <c r="D481" s="2" t="s">
        <v>1662</v>
      </c>
      <c r="E481" s="2" t="s">
        <v>1565</v>
      </c>
      <c r="F481" s="6">
        <v>0.4255502957249398</v>
      </c>
      <c r="G481" s="6">
        <v>0.34715302978271778</v>
      </c>
      <c r="H481" s="6">
        <v>0.30646363836143387</v>
      </c>
      <c r="I481" s="6">
        <v>0.28527722328837485</v>
      </c>
      <c r="J481" s="6">
        <v>0.27529642908732777</v>
      </c>
      <c r="K481" s="6">
        <v>0.27104906409762786</v>
      </c>
      <c r="M481" s="7">
        <v>115.16308842823844</v>
      </c>
      <c r="N481" s="7">
        <v>110.63451088918404</v>
      </c>
      <c r="O481" s="7">
        <v>108.08210683816047</v>
      </c>
      <c r="P481" s="7">
        <v>105.52192414360661</v>
      </c>
      <c r="Q481" s="7">
        <v>102.99146708841499</v>
      </c>
      <c r="R481" s="7">
        <v>101.88499774442826</v>
      </c>
      <c r="S481" s="7"/>
      <c r="T481" s="7">
        <v>49.007686337234261</v>
      </c>
      <c r="U481" s="7">
        <v>38.407105653709323</v>
      </c>
      <c r="V481" s="7">
        <v>33.12323570339187</v>
      </c>
      <c r="W481" s="7">
        <v>30.103001515734615</v>
      </c>
      <c r="X481" s="7">
        <v>28.35318311590569</v>
      </c>
      <c r="Y481" s="7">
        <v>27.615833284216205</v>
      </c>
      <c r="AA481" s="7">
        <v>137.56871323318637</v>
      </c>
      <c r="AB481" s="7">
        <v>125.72001454982356</v>
      </c>
      <c r="AC481" s="7">
        <v>116.06366569674867</v>
      </c>
      <c r="AD481" s="7">
        <v>108.23991554897464</v>
      </c>
      <c r="AE481" s="7">
        <v>101.43959037511974</v>
      </c>
      <c r="AF481" s="7">
        <v>94.407844503855159</v>
      </c>
      <c r="AH481" s="2">
        <v>59</v>
      </c>
      <c r="AI481" s="2">
        <v>44</v>
      </c>
      <c r="AK481" s="2">
        <v>0.70626369206524942</v>
      </c>
      <c r="AL481" s="2">
        <v>0.23753151539665404</v>
      </c>
      <c r="AM481" s="2">
        <v>126.12874878732595</v>
      </c>
      <c r="AN481" s="2">
        <v>81.178343370578489</v>
      </c>
      <c r="AO481" s="2">
        <f t="shared" si="7"/>
        <v>29.959552834537423</v>
      </c>
      <c r="AP481" s="2">
        <v>5.9451252395754328E-2</v>
      </c>
      <c r="AQ481" s="2">
        <v>341.00701019331905</v>
      </c>
      <c r="AR481" s="2">
        <v>5.1063852720988621</v>
      </c>
      <c r="AT481" s="7"/>
      <c r="AU481" s="7"/>
      <c r="AV481" s="7"/>
      <c r="AW481" s="7"/>
    </row>
    <row r="482" spans="1:49">
      <c r="A482" s="2" t="s">
        <v>888</v>
      </c>
      <c r="B482" s="2" t="s">
        <v>957</v>
      </c>
      <c r="C482" s="2" t="s">
        <v>1573</v>
      </c>
      <c r="D482" s="2" t="s">
        <v>1662</v>
      </c>
      <c r="E482" s="2" t="s">
        <v>1669</v>
      </c>
      <c r="F482" s="6">
        <v>0.52051953089672587</v>
      </c>
      <c r="G482" s="6">
        <v>0.52943704101587652</v>
      </c>
      <c r="H482" s="6">
        <v>0.54771700309258964</v>
      </c>
      <c r="I482" s="6">
        <v>0.47874502676688624</v>
      </c>
      <c r="J482" s="6">
        <v>0.37871817603058427</v>
      </c>
      <c r="K482" s="6">
        <v>0.36076361322074274</v>
      </c>
      <c r="M482" s="7">
        <v>114.26713009281468</v>
      </c>
      <c r="N482" s="7">
        <v>108.45287185015889</v>
      </c>
      <c r="O482" s="7">
        <v>103.70575529103199</v>
      </c>
      <c r="P482" s="7">
        <v>115.06573863698301</v>
      </c>
      <c r="Q482" s="7">
        <v>158.59618286291592</v>
      </c>
      <c r="R482" s="7">
        <v>171.21222523655999</v>
      </c>
      <c r="S482" s="7"/>
      <c r="T482" s="7">
        <v>59.478272952827048</v>
      </c>
      <c r="U482" s="7">
        <v>57.418967562022168</v>
      </c>
      <c r="V482" s="7">
        <v>56.801405491457515</v>
      </c>
      <c r="W482" s="7">
        <v>55.087150123713968</v>
      </c>
      <c r="X482" s="7">
        <v>60.063257099256525</v>
      </c>
      <c r="Y482" s="7">
        <v>61.767141003905017</v>
      </c>
      <c r="AA482" s="7">
        <v>153.69332819964754</v>
      </c>
      <c r="AB482" s="7">
        <v>155.32603107597382</v>
      </c>
      <c r="AC482" s="7">
        <v>155.60597588496549</v>
      </c>
      <c r="AD482" s="7">
        <v>141.47070604731033</v>
      </c>
      <c r="AE482" s="7">
        <v>116.54516510347776</v>
      </c>
      <c r="AF482" s="7">
        <v>117.75831118822066</v>
      </c>
      <c r="AH482" s="2">
        <v>87</v>
      </c>
      <c r="AI482" s="2">
        <v>87</v>
      </c>
      <c r="AK482" s="2">
        <v>0.41053277404256505</v>
      </c>
      <c r="AL482" s="2">
        <v>0.36076361322074274</v>
      </c>
      <c r="AM482" s="2">
        <v>171.21222523655999</v>
      </c>
      <c r="AN482" s="2">
        <v>117.75831118822066</v>
      </c>
      <c r="AO482" s="2">
        <f t="shared" si="7"/>
        <v>61.767141003905017</v>
      </c>
      <c r="AP482" s="2">
        <v>6.3568123846247909E-2</v>
      </c>
      <c r="AQ482" s="2">
        <v>388.06381779914045</v>
      </c>
      <c r="AR482" s="2">
        <v>-2.2289847736402635</v>
      </c>
      <c r="AT482" s="7"/>
      <c r="AU482" s="7"/>
      <c r="AV482" s="7"/>
      <c r="AW482" s="7"/>
    </row>
    <row r="483" spans="1:49">
      <c r="A483" s="2" t="s">
        <v>890</v>
      </c>
      <c r="B483" s="2" t="s">
        <v>959</v>
      </c>
      <c r="C483" s="2" t="s">
        <v>1573</v>
      </c>
      <c r="D483" s="2" t="s">
        <v>1662</v>
      </c>
      <c r="E483" s="2" t="s">
        <v>1665</v>
      </c>
      <c r="F483" s="6">
        <v>0.43356401442292397</v>
      </c>
      <c r="G483" s="6">
        <v>0.33570157833433034</v>
      </c>
      <c r="H483" s="6">
        <v>0.29109551623363927</v>
      </c>
      <c r="I483" s="6">
        <v>0.27468040139204597</v>
      </c>
      <c r="J483" s="6">
        <v>0.26837341503870338</v>
      </c>
      <c r="K483" s="6">
        <v>0.26726177506716303</v>
      </c>
      <c r="M483" s="7">
        <v>131.97400225083956</v>
      </c>
      <c r="N483" s="7">
        <v>127.78535920313692</v>
      </c>
      <c r="O483" s="7">
        <v>124.0781301090943</v>
      </c>
      <c r="P483" s="7">
        <v>119.87330634853345</v>
      </c>
      <c r="Q483" s="7">
        <v>115.39282567939441</v>
      </c>
      <c r="R483" s="7">
        <v>112.81897709431911</v>
      </c>
      <c r="S483" s="7"/>
      <c r="T483" s="7">
        <v>57.219178215334004</v>
      </c>
      <c r="U483" s="7">
        <v>42.897746772512413</v>
      </c>
      <c r="V483" s="7">
        <v>36.118587337411469</v>
      </c>
      <c r="W483" s="7">
        <v>32.926847904006863</v>
      </c>
      <c r="X483" s="7">
        <v>30.968366698544862</v>
      </c>
      <c r="Y483" s="7">
        <v>30.152200079489333</v>
      </c>
      <c r="AA483" s="7">
        <v>121.42036969367814</v>
      </c>
      <c r="AB483" s="7">
        <v>108.06434307717774</v>
      </c>
      <c r="AC483" s="7">
        <v>98.075279302043725</v>
      </c>
      <c r="AD483" s="7">
        <v>92.119785474187807</v>
      </c>
      <c r="AE483" s="7">
        <v>87.153911626431523</v>
      </c>
      <c r="AF483" s="7">
        <v>81.823314200183063</v>
      </c>
      <c r="AH483" s="2">
        <v>37</v>
      </c>
      <c r="AI483" s="2">
        <v>40</v>
      </c>
      <c r="AK483" s="2">
        <v>0.63912839232676788</v>
      </c>
      <c r="AL483" s="2">
        <v>0.24472264372057823</v>
      </c>
      <c r="AM483" s="2">
        <v>142.07679324557517</v>
      </c>
      <c r="AN483" s="2">
        <v>63.568590834222931</v>
      </c>
      <c r="AO483" s="2">
        <f t="shared" si="7"/>
        <v>34.769408454399148</v>
      </c>
      <c r="AP483" s="2">
        <v>5.3057670937329188E-2</v>
      </c>
      <c r="AQ483" s="2">
        <v>384.66810023163566</v>
      </c>
      <c r="AR483" s="2">
        <v>-1.6430811607355622</v>
      </c>
      <c r="AT483" s="7"/>
      <c r="AU483" s="7"/>
      <c r="AV483" s="7"/>
      <c r="AW483" s="7"/>
    </row>
    <row r="484" spans="1:49">
      <c r="A484" s="2" t="s">
        <v>892</v>
      </c>
      <c r="B484" s="2" t="s">
        <v>961</v>
      </c>
      <c r="C484" s="2" t="s">
        <v>1573</v>
      </c>
      <c r="D484" s="2" t="s">
        <v>1662</v>
      </c>
      <c r="E484" s="2" t="s">
        <v>1670</v>
      </c>
      <c r="F484" s="6">
        <v>0.72365856549946372</v>
      </c>
      <c r="G484" s="6">
        <v>0.61834756153898374</v>
      </c>
      <c r="H484" s="6">
        <v>0.5741473554093327</v>
      </c>
      <c r="I484" s="6">
        <v>0.39662923445548676</v>
      </c>
      <c r="J484" s="6">
        <v>0.39553035175237711</v>
      </c>
      <c r="K484" s="6">
        <v>0.39553035175237711</v>
      </c>
      <c r="M484" s="7">
        <v>88.304846454489805</v>
      </c>
      <c r="N484" s="7">
        <v>86.231541929267451</v>
      </c>
      <c r="O484" s="7">
        <v>87.374312018028377</v>
      </c>
      <c r="P484" s="7">
        <v>146.17347897855242</v>
      </c>
      <c r="Q484" s="7">
        <v>143.24841176076347</v>
      </c>
      <c r="R484" s="7">
        <v>143.24841176076347</v>
      </c>
      <c r="S484" s="7"/>
      <c r="T484" s="7">
        <v>63.902558511906498</v>
      </c>
      <c r="U484" s="7">
        <v>53.321063679709162</v>
      </c>
      <c r="V484" s="7">
        <v>50.165730175860865</v>
      </c>
      <c r="W484" s="7">
        <v>57.976675064958435</v>
      </c>
      <c r="X484" s="7">
        <v>56.659094691704134</v>
      </c>
      <c r="Y484" s="7">
        <v>56.659094691704134</v>
      </c>
      <c r="AA484" s="7">
        <v>197.4729492948928</v>
      </c>
      <c r="AB484" s="7">
        <v>165.05357406598654</v>
      </c>
      <c r="AC484" s="7">
        <v>144.96754835145049</v>
      </c>
      <c r="AD484" s="7">
        <v>146.1707618335569</v>
      </c>
      <c r="AE484" s="7">
        <v>144.23959590059403</v>
      </c>
      <c r="AF484" s="7">
        <v>144.23959590059403</v>
      </c>
      <c r="AH484" s="2">
        <v>75</v>
      </c>
      <c r="AI484" s="2">
        <v>75</v>
      </c>
      <c r="AK484" s="2">
        <v>0.36751272056596918</v>
      </c>
      <c r="AL484" s="2">
        <v>0.39553035175237711</v>
      </c>
      <c r="AM484" s="2">
        <v>143.24841176076347</v>
      </c>
      <c r="AN484" s="2">
        <v>144.23959590059403</v>
      </c>
      <c r="AO484" s="2">
        <f t="shared" si="7"/>
        <v>56.659094691704134</v>
      </c>
      <c r="AP484" s="2">
        <v>6.239551781262629E-2</v>
      </c>
      <c r="AQ484" s="2">
        <v>337.83869722828848</v>
      </c>
      <c r="AR484" s="2">
        <v>0.8727895801247314</v>
      </c>
      <c r="AT484" s="7"/>
      <c r="AU484" s="7"/>
      <c r="AV484" s="7"/>
      <c r="AW484" s="7"/>
    </row>
    <row r="485" spans="1:49">
      <c r="A485" s="2" t="s">
        <v>894</v>
      </c>
      <c r="B485" s="2" t="s">
        <v>963</v>
      </c>
      <c r="C485" s="2" t="s">
        <v>1573</v>
      </c>
      <c r="D485" s="2" t="s">
        <v>1662</v>
      </c>
      <c r="E485" s="2" t="s">
        <v>1669</v>
      </c>
      <c r="F485" s="6">
        <v>0.53134297804186081</v>
      </c>
      <c r="G485" s="6">
        <v>0.53569591273875417</v>
      </c>
      <c r="H485" s="6">
        <v>0.55596675151102237</v>
      </c>
      <c r="I485" s="6">
        <v>0.50921420834668263</v>
      </c>
      <c r="J485" s="6">
        <v>0.42507464170281078</v>
      </c>
      <c r="K485" s="6">
        <v>0.40007074554065569</v>
      </c>
      <c r="M485" s="7">
        <v>137.95613155950173</v>
      </c>
      <c r="N485" s="7">
        <v>132.2817594639605</v>
      </c>
      <c r="O485" s="7">
        <v>126.22778871001586</v>
      </c>
      <c r="P485" s="7">
        <v>122.65903937699565</v>
      </c>
      <c r="Q485" s="7">
        <v>124.14064977867116</v>
      </c>
      <c r="R485" s="7">
        <v>124.79662199741426</v>
      </c>
      <c r="S485" s="7"/>
      <c r="T485" s="7">
        <v>73.302021781960391</v>
      </c>
      <c r="U485" s="7">
        <v>70.862797874734653</v>
      </c>
      <c r="V485" s="7">
        <v>70.17845363952722</v>
      </c>
      <c r="W485" s="7">
        <v>62.459725632921412</v>
      </c>
      <c r="X485" s="7">
        <v>52.769042225422758</v>
      </c>
      <c r="Y485" s="7">
        <v>49.927477603460915</v>
      </c>
      <c r="AA485" s="7">
        <v>143.70328932042236</v>
      </c>
      <c r="AB485" s="7">
        <v>144.49900542954856</v>
      </c>
      <c r="AC485" s="7">
        <v>144.46100390299713</v>
      </c>
      <c r="AD485" s="7">
        <v>132.61472760776962</v>
      </c>
      <c r="AE485" s="7">
        <v>128.96204526812465</v>
      </c>
      <c r="AF485" s="7">
        <v>127.60738461021816</v>
      </c>
      <c r="AH485" s="2">
        <v>66</v>
      </c>
      <c r="AI485" s="2">
        <v>65</v>
      </c>
      <c r="AK485" s="2">
        <v>0.57668075644158989</v>
      </c>
      <c r="AL485" s="2">
        <v>0.41145081058296634</v>
      </c>
      <c r="AM485" s="2">
        <v>127.18503799683396</v>
      </c>
      <c r="AN485" s="2">
        <v>130.71959613102752</v>
      </c>
      <c r="AO485" s="2">
        <f t="shared" si="7"/>
        <v>52.330386977822705</v>
      </c>
      <c r="AP485" s="2">
        <v>4.7648273266579055E-2</v>
      </c>
      <c r="AQ485" s="2">
        <v>344.56884938515554</v>
      </c>
      <c r="AR485" s="2">
        <v>-3.5004299510871988</v>
      </c>
      <c r="AT485" s="7"/>
      <c r="AU485" s="7"/>
      <c r="AV485" s="7"/>
      <c r="AW485" s="7"/>
    </row>
    <row r="486" spans="1:49">
      <c r="A486" s="2" t="s">
        <v>896</v>
      </c>
      <c r="B486" s="2" t="s">
        <v>965</v>
      </c>
      <c r="C486" s="2" t="s">
        <v>1573</v>
      </c>
      <c r="D486" s="2" t="s">
        <v>1662</v>
      </c>
      <c r="E486" s="2" t="s">
        <v>1669</v>
      </c>
      <c r="F486" s="6">
        <v>0.51658719759922311</v>
      </c>
      <c r="G486" s="6">
        <v>0.50591467365751353</v>
      </c>
      <c r="H486" s="6">
        <v>0.5089381528485476</v>
      </c>
      <c r="I486" s="6">
        <v>0.50562150685317309</v>
      </c>
      <c r="J486" s="6">
        <v>0.4504389998226544</v>
      </c>
      <c r="K486" s="6">
        <v>0.35195548950408456</v>
      </c>
      <c r="M486" s="7">
        <v>125.84237934363243</v>
      </c>
      <c r="N486" s="7">
        <v>114.80727877433382</v>
      </c>
      <c r="O486" s="7">
        <v>108.47960649281811</v>
      </c>
      <c r="P486" s="7">
        <v>107.79916414354031</v>
      </c>
      <c r="Q486" s="7">
        <v>108.70062590205836</v>
      </c>
      <c r="R486" s="7">
        <v>134.71786221010223</v>
      </c>
      <c r="S486" s="7"/>
      <c r="T486" s="7">
        <v>65.008562084345442</v>
      </c>
      <c r="U486" s="7">
        <v>58.082686974624274</v>
      </c>
      <c r="V486" s="7">
        <v>55.20941055019216</v>
      </c>
      <c r="W486" s="7">
        <v>54.505575811769397</v>
      </c>
      <c r="X486" s="7">
        <v>48.963001211419687</v>
      </c>
      <c r="Y486" s="7">
        <v>47.414691139100341</v>
      </c>
      <c r="AA486" s="7">
        <v>152.02112374209602</v>
      </c>
      <c r="AB486" s="7">
        <v>153.86208136334292</v>
      </c>
      <c r="AC486" s="7">
        <v>153.69566957970622</v>
      </c>
      <c r="AD486" s="7">
        <v>149.90598532789951</v>
      </c>
      <c r="AE486" s="7">
        <v>137.99514398051238</v>
      </c>
      <c r="AF486" s="7">
        <v>124.2369908939078</v>
      </c>
      <c r="AH486" s="2">
        <v>59</v>
      </c>
      <c r="AI486" s="2">
        <v>57.999999999999993</v>
      </c>
      <c r="AK486" s="2">
        <v>0.50435596033452157</v>
      </c>
      <c r="AL486" s="2">
        <v>0.35195548950408456</v>
      </c>
      <c r="AM486" s="2">
        <v>134.71786221010223</v>
      </c>
      <c r="AN486" s="2">
        <v>124.2369908939078</v>
      </c>
      <c r="AO486" s="2">
        <f t="shared" si="7"/>
        <v>47.414691139100341</v>
      </c>
      <c r="AP486" s="2">
        <v>4.9742348603919351E-2</v>
      </c>
      <c r="AQ486" s="2">
        <v>301.35052323642702</v>
      </c>
      <c r="AR486" s="2">
        <v>13.737421284544695</v>
      </c>
      <c r="AT486" s="7"/>
      <c r="AU486" s="7"/>
      <c r="AV486" s="7"/>
      <c r="AW486" s="7"/>
    </row>
    <row r="487" spans="1:49">
      <c r="A487" s="2" t="s">
        <v>898</v>
      </c>
      <c r="B487" s="2" t="s">
        <v>967</v>
      </c>
      <c r="C487" s="2" t="s">
        <v>1573</v>
      </c>
      <c r="D487" s="2" t="s">
        <v>1662</v>
      </c>
      <c r="E487" s="2" t="s">
        <v>1668</v>
      </c>
      <c r="F487" s="6">
        <v>0.58513955240790105</v>
      </c>
      <c r="G487" s="6">
        <v>0.54541706902857223</v>
      </c>
      <c r="H487" s="6">
        <v>0.55713021319757527</v>
      </c>
      <c r="I487" s="6">
        <v>0.51930495147675915</v>
      </c>
      <c r="J487" s="6">
        <v>0.48870424888674202</v>
      </c>
      <c r="K487" s="6">
        <v>0.34621922250684461</v>
      </c>
      <c r="M487" s="7">
        <v>123.45655951975704</v>
      </c>
      <c r="N487" s="7">
        <v>114.46879459366187</v>
      </c>
      <c r="O487" s="7">
        <v>103.99848882617576</v>
      </c>
      <c r="P487" s="7">
        <v>100.01606370511064</v>
      </c>
      <c r="Q487" s="7">
        <v>101.4162291059574</v>
      </c>
      <c r="R487" s="7">
        <v>148.51393800042391</v>
      </c>
      <c r="S487" s="7"/>
      <c r="T487" s="7">
        <v>72.239315979210033</v>
      </c>
      <c r="U487" s="7">
        <v>62.433234442508734</v>
      </c>
      <c r="V487" s="7">
        <v>57.940700251952947</v>
      </c>
      <c r="W487" s="7">
        <v>51.938837109278936</v>
      </c>
      <c r="X487" s="7">
        <v>49.562542070152652</v>
      </c>
      <c r="Y487" s="7">
        <v>51.418380145936489</v>
      </c>
      <c r="AA487" s="7">
        <v>151.68070954376316</v>
      </c>
      <c r="AB487" s="7">
        <v>147.99165176679608</v>
      </c>
      <c r="AC487" s="7">
        <v>145.52485868112137</v>
      </c>
      <c r="AD487" s="7">
        <v>152.44986578822412</v>
      </c>
      <c r="AE487" s="7">
        <v>151.81508663278382</v>
      </c>
      <c r="AF487" s="7">
        <v>135.41963750279942</v>
      </c>
      <c r="AH487" s="2">
        <v>59</v>
      </c>
      <c r="AI487" s="2">
        <v>59</v>
      </c>
      <c r="AK487" s="2">
        <v>0.48433992003674575</v>
      </c>
      <c r="AL487" s="2">
        <v>0.34621922250684461</v>
      </c>
      <c r="AM487" s="2">
        <v>148.51393800042391</v>
      </c>
      <c r="AN487" s="2">
        <v>135.41963750279942</v>
      </c>
      <c r="AO487" s="2">
        <f t="shared" si="7"/>
        <v>51.418380145936489</v>
      </c>
      <c r="AP487" s="2">
        <v>6.4046576524211876E-2</v>
      </c>
      <c r="AQ487" s="2">
        <v>361.15840360801553</v>
      </c>
      <c r="AR487" s="2">
        <v>2.9651885301263974</v>
      </c>
      <c r="AT487" s="7"/>
      <c r="AU487" s="7"/>
      <c r="AV487" s="7"/>
      <c r="AW487" s="7"/>
    </row>
    <row r="488" spans="1:49">
      <c r="A488" s="2" t="s">
        <v>900</v>
      </c>
      <c r="B488" s="2" t="s">
        <v>969</v>
      </c>
      <c r="C488" s="2" t="s">
        <v>1573</v>
      </c>
      <c r="D488" s="2" t="s">
        <v>1662</v>
      </c>
      <c r="E488" s="2" t="s">
        <v>1565</v>
      </c>
      <c r="F488" s="6">
        <v>0.58488359383262889</v>
      </c>
      <c r="G488" s="6">
        <v>0.41496033273571276</v>
      </c>
      <c r="H488" s="6">
        <v>0.35699134587670017</v>
      </c>
      <c r="I488" s="6">
        <v>0.32272242686586816</v>
      </c>
      <c r="J488" s="6">
        <v>0.30111072141187384</v>
      </c>
      <c r="K488" s="6">
        <v>0.28799749481629761</v>
      </c>
      <c r="M488" s="7">
        <v>112.73537102978671</v>
      </c>
      <c r="N488" s="7">
        <v>106.95078852087607</v>
      </c>
      <c r="O488" s="7">
        <v>102.84746330529475</v>
      </c>
      <c r="P488" s="7">
        <v>97.772586092150618</v>
      </c>
      <c r="Q488" s="7">
        <v>92.035366177859601</v>
      </c>
      <c r="R488" s="7">
        <v>86.681255943694765</v>
      </c>
      <c r="S488" s="7"/>
      <c r="T488" s="7">
        <v>65.937068959956491</v>
      </c>
      <c r="U488" s="7">
        <v>44.380334790969584</v>
      </c>
      <c r="V488" s="7">
        <v>36.715654345361706</v>
      </c>
      <c r="W488" s="7">
        <v>31.553406264610878</v>
      </c>
      <c r="X488" s="7">
        <v>27.712835505221278</v>
      </c>
      <c r="Y488" s="7">
        <v>24.963984559314397</v>
      </c>
      <c r="AA488" s="7">
        <v>147.6357740614805</v>
      </c>
      <c r="AB488" s="7">
        <v>129.21865277206027</v>
      </c>
      <c r="AC488" s="7">
        <v>119.80887093957489</v>
      </c>
      <c r="AD488" s="7">
        <v>112.47228623352652</v>
      </c>
      <c r="AE488" s="7">
        <v>105.67410350394229</v>
      </c>
      <c r="AF488" s="7">
        <v>98.808276427563129</v>
      </c>
      <c r="AH488" s="2">
        <v>37</v>
      </c>
      <c r="AI488" s="2">
        <v>39</v>
      </c>
      <c r="AK488" s="2">
        <v>0.88515942292053751</v>
      </c>
      <c r="AL488" s="2">
        <v>0.23359722419286244</v>
      </c>
      <c r="AM488" s="2">
        <v>101.32947449589055</v>
      </c>
      <c r="AN488" s="2">
        <v>67.154420813054173</v>
      </c>
      <c r="AO488" s="2">
        <f t="shared" si="7"/>
        <v>23.670283971161481</v>
      </c>
      <c r="AP488" s="2">
        <v>4.981694345593507E-2</v>
      </c>
      <c r="AQ488" s="2">
        <v>374.92627433162124</v>
      </c>
      <c r="AR488" s="2">
        <v>-0.67651750850703252</v>
      </c>
      <c r="AT488" s="7"/>
      <c r="AU488" s="7"/>
      <c r="AV488" s="7"/>
      <c r="AW488" s="7"/>
    </row>
    <row r="489" spans="1:49">
      <c r="A489" s="2" t="s">
        <v>902</v>
      </c>
      <c r="B489" s="2" t="s">
        <v>971</v>
      </c>
      <c r="C489" s="2" t="s">
        <v>1573</v>
      </c>
      <c r="D489" s="2" t="s">
        <v>1662</v>
      </c>
      <c r="E489" s="2" t="s">
        <v>1565</v>
      </c>
      <c r="F489" s="6">
        <v>0.65458391801411675</v>
      </c>
      <c r="G489" s="6">
        <v>0.40047981798267135</v>
      </c>
      <c r="H489" s="6">
        <v>0.35362827217758885</v>
      </c>
      <c r="I489" s="6">
        <v>0.33149109330703719</v>
      </c>
      <c r="J489" s="6">
        <v>0.31871776919174472</v>
      </c>
      <c r="K489" s="6">
        <v>0.30793809650441767</v>
      </c>
      <c r="M489" s="7">
        <v>92.164740056665309</v>
      </c>
      <c r="N489" s="7">
        <v>90.187471255013506</v>
      </c>
      <c r="O489" s="7">
        <v>88.390845880127074</v>
      </c>
      <c r="P489" s="7">
        <v>86.894358151692131</v>
      </c>
      <c r="Q489" s="7">
        <v>85.930484400837528</v>
      </c>
      <c r="R489" s="7">
        <v>86.068644382590378</v>
      </c>
      <c r="S489" s="7"/>
      <c r="T489" s="7">
        <v>60.329556649044584</v>
      </c>
      <c r="U489" s="7">
        <v>36.118262072525212</v>
      </c>
      <c r="V489" s="7">
        <v>31.257502104904884</v>
      </c>
      <c r="W489" s="7">
        <v>28.804705785917683</v>
      </c>
      <c r="X489" s="7">
        <v>27.387572293800954</v>
      </c>
      <c r="Y489" s="7">
        <v>26.503814519890522</v>
      </c>
      <c r="AA489" s="7">
        <v>141.04779986467258</v>
      </c>
      <c r="AB489" s="7">
        <v>116.86163512434737</v>
      </c>
      <c r="AC489" s="7">
        <v>106.49863404138165</v>
      </c>
      <c r="AD489" s="7">
        <v>98.281650109827609</v>
      </c>
      <c r="AE489" s="7">
        <v>91.125941450753913</v>
      </c>
      <c r="AF489" s="7">
        <v>84.667603755257034</v>
      </c>
      <c r="AH489" s="2">
        <v>27</v>
      </c>
      <c r="AI489" s="2">
        <v>26</v>
      </c>
      <c r="AK489" s="2">
        <v>0.69264158185296765</v>
      </c>
      <c r="AL489" s="2">
        <v>0.24629113167919595</v>
      </c>
      <c r="AM489" s="2">
        <v>112.51163845194966</v>
      </c>
      <c r="AN489" s="2">
        <v>81.858900172368436</v>
      </c>
      <c r="AO489" s="2">
        <f t="shared" si="7"/>
        <v>27.710618761411222</v>
      </c>
      <c r="AP489" s="2">
        <v>7.1197679138957443E-2</v>
      </c>
      <c r="AQ489" s="2">
        <v>298.98845059752887</v>
      </c>
      <c r="AR489" s="2">
        <v>-4.7962889109051616</v>
      </c>
      <c r="AT489" s="7"/>
      <c r="AU489" s="7"/>
      <c r="AV489" s="7"/>
      <c r="AW489" s="7"/>
    </row>
    <row r="490" spans="1:49">
      <c r="A490" s="2" t="s">
        <v>904</v>
      </c>
      <c r="B490" s="2" t="s">
        <v>973</v>
      </c>
      <c r="C490" s="2" t="s">
        <v>1574</v>
      </c>
      <c r="D490" s="2" t="s">
        <v>1661</v>
      </c>
      <c r="E490" s="2" t="s">
        <v>1565</v>
      </c>
      <c r="F490" s="6">
        <v>0.63459339837695516</v>
      </c>
      <c r="G490" s="6">
        <v>0.39918931979457672</v>
      </c>
      <c r="H490" s="6">
        <v>0.28395510888319053</v>
      </c>
      <c r="I490" s="6">
        <v>0.23542420508977374</v>
      </c>
      <c r="J490" s="6">
        <v>0.21795765211321641</v>
      </c>
      <c r="K490" s="6">
        <v>0.21683471429748599</v>
      </c>
      <c r="M490" s="7">
        <v>119.08868581501378</v>
      </c>
      <c r="N490" s="7">
        <v>122.33134872103591</v>
      </c>
      <c r="O490" s="7">
        <v>127.18478574194245</v>
      </c>
      <c r="P490" s="7">
        <v>123.71054358286794</v>
      </c>
      <c r="Q490" s="7">
        <v>112.11872780345861</v>
      </c>
      <c r="R490" s="7">
        <v>99.826514624557518</v>
      </c>
      <c r="S490" s="7"/>
      <c r="T490" s="7">
        <v>75.572893839595082</v>
      </c>
      <c r="U490" s="7">
        <v>48.833367885503485</v>
      </c>
      <c r="V490" s="7">
        <v>36.114769683638528</v>
      </c>
      <c r="W490" s="7">
        <v>29.124456384220494</v>
      </c>
      <c r="X490" s="7">
        <v>24.437134669962635</v>
      </c>
      <c r="Y490" s="7">
        <v>21.645853777929737</v>
      </c>
      <c r="AA490" s="7">
        <v>103.66290821468795</v>
      </c>
      <c r="AB490" s="7">
        <v>64.972057633354552</v>
      </c>
      <c r="AC490" s="7">
        <v>40.431329482317835</v>
      </c>
      <c r="AD490" s="7">
        <v>27.324584645456042</v>
      </c>
      <c r="AE490" s="7">
        <v>20.238588580334351</v>
      </c>
      <c r="AF490" s="7">
        <v>16.843298598859718</v>
      </c>
      <c r="AH490" s="2">
        <v>75</v>
      </c>
      <c r="AI490" s="2">
        <v>30</v>
      </c>
      <c r="AK490" s="2">
        <v>0.93541802346567238</v>
      </c>
      <c r="AL490" s="2">
        <v>0.26038980232120246</v>
      </c>
      <c r="AM490" s="2">
        <v>55.552694633076641</v>
      </c>
      <c r="AN490" s="2">
        <v>10.94801614623816</v>
      </c>
      <c r="AO490" s="2">
        <f t="shared" si="7"/>
        <v>14.465355173916951</v>
      </c>
      <c r="AP490" s="2">
        <v>8.233095124490078E-2</v>
      </c>
      <c r="AQ490" s="2">
        <v>130.47094373320391</v>
      </c>
      <c r="AR490" s="2">
        <v>3.9495300170934229</v>
      </c>
      <c r="AT490" s="7"/>
      <c r="AU490" s="7"/>
      <c r="AV490" s="7"/>
      <c r="AW490" s="7"/>
    </row>
    <row r="491" spans="1:49">
      <c r="A491" s="2" t="s">
        <v>906</v>
      </c>
      <c r="B491" s="2" t="s">
        <v>975</v>
      </c>
      <c r="C491" s="2" t="s">
        <v>1574</v>
      </c>
      <c r="D491" s="2" t="s">
        <v>1661</v>
      </c>
      <c r="E491" s="2" t="s">
        <v>1565</v>
      </c>
      <c r="F491" s="6">
        <v>0.65663990412501194</v>
      </c>
      <c r="G491" s="6">
        <v>0.40466925443272084</v>
      </c>
      <c r="H491" s="6">
        <v>0.29163707525440868</v>
      </c>
      <c r="I491" s="6">
        <v>0.23416038176947743</v>
      </c>
      <c r="J491" s="6">
        <v>0.21084983708008834</v>
      </c>
      <c r="K491" s="6">
        <v>0.20952364924843622</v>
      </c>
      <c r="M491" s="7">
        <v>118.09289310810519</v>
      </c>
      <c r="N491" s="7">
        <v>123.68908882084848</v>
      </c>
      <c r="O491" s="7">
        <v>128.10588162337976</v>
      </c>
      <c r="P491" s="7">
        <v>127.0688683168914</v>
      </c>
      <c r="Q491" s="7">
        <v>118.27335397839275</v>
      </c>
      <c r="R491" s="7">
        <v>107.5678269645725</v>
      </c>
      <c r="S491" s="7"/>
      <c r="T491" s="7">
        <v>77.544506008351476</v>
      </c>
      <c r="U491" s="7">
        <v>50.053171354595342</v>
      </c>
      <c r="V491" s="7">
        <v>37.360424639529974</v>
      </c>
      <c r="W491" s="7">
        <v>29.754494716098744</v>
      </c>
      <c r="X491" s="7">
        <v>24.93791741725973</v>
      </c>
      <c r="Y491" s="7">
        <v>22.538003647341569</v>
      </c>
      <c r="AA491" s="7">
        <v>103.23313593537659</v>
      </c>
      <c r="AB491" s="7">
        <v>63.437474008309863</v>
      </c>
      <c r="AC491" s="7">
        <v>41.166885858387474</v>
      </c>
      <c r="AD491" s="7">
        <v>27.192214443376741</v>
      </c>
      <c r="AE491" s="7">
        <v>18.732687333927061</v>
      </c>
      <c r="AF491" s="7">
        <v>14.715538349566287</v>
      </c>
      <c r="AH491" s="2">
        <v>64</v>
      </c>
      <c r="AI491" s="2">
        <v>24</v>
      </c>
      <c r="AK491" s="2">
        <v>1.0351729653118582</v>
      </c>
      <c r="AL491" s="2">
        <v>0.24028835890541372</v>
      </c>
      <c r="AM491" s="2">
        <v>67.122655753025384</v>
      </c>
      <c r="AN491" s="2">
        <v>1.8256596122492965</v>
      </c>
      <c r="AO491" s="2">
        <f t="shared" si="7"/>
        <v>16.128792796267497</v>
      </c>
      <c r="AP491" s="2">
        <v>6.4543890788334293E-2</v>
      </c>
      <c r="AQ491" s="2">
        <v>136.62687797912656</v>
      </c>
      <c r="AR491" s="2">
        <v>-1.5079314743182124</v>
      </c>
      <c r="AT491" s="7"/>
      <c r="AU491" s="7"/>
      <c r="AV491" s="7"/>
      <c r="AW491" s="7"/>
    </row>
    <row r="492" spans="1:49">
      <c r="A492" s="2" t="s">
        <v>908</v>
      </c>
      <c r="B492" s="2" t="s">
        <v>977</v>
      </c>
      <c r="C492" s="2" t="s">
        <v>1574</v>
      </c>
      <c r="D492" s="2" t="s">
        <v>1661</v>
      </c>
      <c r="E492" s="2" t="s">
        <v>1666</v>
      </c>
      <c r="F492" s="6">
        <v>0.44068372499623404</v>
      </c>
      <c r="G492" s="6">
        <v>0.280979496014785</v>
      </c>
      <c r="H492" s="6">
        <v>0.25012559594936312</v>
      </c>
      <c r="I492" s="6">
        <v>0.24405484965421198</v>
      </c>
      <c r="J492" s="6">
        <v>0.24452617650570174</v>
      </c>
      <c r="K492" s="6">
        <v>0.24683007354129255</v>
      </c>
      <c r="M492" s="7">
        <v>131.979311056527</v>
      </c>
      <c r="N492" s="7">
        <v>132.69784168217171</v>
      </c>
      <c r="O492" s="7">
        <v>127.67573096162772</v>
      </c>
      <c r="P492" s="7">
        <v>120.58636550469562</v>
      </c>
      <c r="Q492" s="7">
        <v>112.19922078016198</v>
      </c>
      <c r="R492" s="7">
        <v>103.97084556301682</v>
      </c>
      <c r="S492" s="7"/>
      <c r="T492" s="7">
        <v>58.161134418826975</v>
      </c>
      <c r="U492" s="7">
        <v>37.285372678106341</v>
      </c>
      <c r="V492" s="7">
        <v>31.934968295047685</v>
      </c>
      <c r="W492" s="7">
        <v>29.429687303596342</v>
      </c>
      <c r="X492" s="7">
        <v>27.435646464292088</v>
      </c>
      <c r="Y492" s="7">
        <v>25.663131456469813</v>
      </c>
      <c r="AA492" s="7">
        <v>92.322825521682574</v>
      </c>
      <c r="AB492" s="7">
        <v>58.630669098931349</v>
      </c>
      <c r="AC492" s="7">
        <v>47.109451412724013</v>
      </c>
      <c r="AD492" s="7">
        <v>41.149158759968486</v>
      </c>
      <c r="AE492" s="7">
        <v>36.311143304022295</v>
      </c>
      <c r="AF492" s="7">
        <v>32.684511527729541</v>
      </c>
      <c r="AH492" s="2">
        <v>63</v>
      </c>
      <c r="AI492" s="2">
        <v>28.999999999999996</v>
      </c>
      <c r="AK492" s="2">
        <v>0.93849731311627227</v>
      </c>
      <c r="AL492" s="2">
        <v>0.25683465551146928</v>
      </c>
      <c r="AM492" s="2">
        <v>78.066097942572895</v>
      </c>
      <c r="AN492" s="2">
        <v>14.292918627784047</v>
      </c>
      <c r="AO492" s="2">
        <f t="shared" si="7"/>
        <v>20.050079372205332</v>
      </c>
      <c r="AP492" s="2">
        <v>6.4636029368622519E-2</v>
      </c>
      <c r="AQ492" s="2">
        <v>137.02443176613076</v>
      </c>
      <c r="AR492" s="2">
        <v>7.3350204623264688</v>
      </c>
      <c r="AT492" s="7"/>
      <c r="AU492" s="7"/>
      <c r="AV492" s="7"/>
      <c r="AW492" s="7"/>
    </row>
    <row r="493" spans="1:49">
      <c r="A493" s="2" t="s">
        <v>910</v>
      </c>
      <c r="B493" s="2" t="s">
        <v>979</v>
      </c>
      <c r="C493" s="2" t="s">
        <v>1574</v>
      </c>
      <c r="D493" s="2" t="s">
        <v>1661</v>
      </c>
      <c r="E493" s="2" t="s">
        <v>1663</v>
      </c>
      <c r="F493" s="6">
        <v>0.1941428963386945</v>
      </c>
      <c r="G493" s="6">
        <v>0.15792822405825876</v>
      </c>
      <c r="H493" s="6">
        <v>0.17062824682095981</v>
      </c>
      <c r="I493" s="6">
        <v>0.13289241164245211</v>
      </c>
      <c r="J493" s="6">
        <v>0.11172643563279837</v>
      </c>
      <c r="K493" s="6">
        <v>0.11172643563279837</v>
      </c>
      <c r="M493" s="7">
        <v>151.32920327219423</v>
      </c>
      <c r="N493" s="7">
        <v>153.1030167130871</v>
      </c>
      <c r="O493" s="7">
        <v>146.2695757720426</v>
      </c>
      <c r="P493" s="7">
        <v>136.37779529553137</v>
      </c>
      <c r="Q493" s="7">
        <v>130.61044563261527</v>
      </c>
      <c r="R493" s="7">
        <v>130.61044563261527</v>
      </c>
      <c r="S493" s="7"/>
      <c r="T493" s="7">
        <v>29.379489823890832</v>
      </c>
      <c r="U493" s="7">
        <v>24.179287527459756</v>
      </c>
      <c r="V493" s="7">
        <v>24.957721277229169</v>
      </c>
      <c r="W493" s="7">
        <v>18.123574111303824</v>
      </c>
      <c r="X493" s="7">
        <v>14.5926395469435</v>
      </c>
      <c r="Y493" s="7">
        <v>14.5926395469435</v>
      </c>
      <c r="AA493" s="7">
        <v>46.135454565568523</v>
      </c>
      <c r="AB493" s="7">
        <v>36.377693653536056</v>
      </c>
      <c r="AC493" s="7">
        <v>31.120907662338539</v>
      </c>
      <c r="AD493" s="7">
        <v>3.2488549745611692</v>
      </c>
      <c r="AE493" s="7">
        <v>-8.6784950169775072</v>
      </c>
      <c r="AF493" s="7">
        <v>-8.6784950169775072</v>
      </c>
      <c r="AH493" s="2">
        <v>19</v>
      </c>
      <c r="AI493" s="2">
        <v>40</v>
      </c>
      <c r="AK493" s="2">
        <v>0.38584799099447764</v>
      </c>
      <c r="AL493" s="2">
        <v>0.11172643563279837</v>
      </c>
      <c r="AM493" s="2">
        <v>130.61044563261527</v>
      </c>
      <c r="AN493" s="2">
        <v>-8.6784950169775072</v>
      </c>
      <c r="AO493" s="2">
        <f t="shared" si="7"/>
        <v>14.5926395469435</v>
      </c>
      <c r="AP493" s="2">
        <v>5.8112101701456288E-2</v>
      </c>
      <c r="AQ493" s="2">
        <v>142.11972319451291</v>
      </c>
      <c r="AR493" s="2">
        <v>3.0395137396280916</v>
      </c>
      <c r="AT493" s="7"/>
      <c r="AU493" s="7"/>
      <c r="AV493" s="7"/>
      <c r="AW493" s="7"/>
    </row>
    <row r="494" spans="1:49">
      <c r="A494" s="2" t="s">
        <v>912</v>
      </c>
      <c r="B494" s="2" t="s">
        <v>981</v>
      </c>
      <c r="C494" s="2" t="s">
        <v>1574</v>
      </c>
      <c r="D494" s="2" t="s">
        <v>1661</v>
      </c>
      <c r="E494" s="2" t="s">
        <v>1669</v>
      </c>
      <c r="F494" s="6">
        <v>0.71286918542639677</v>
      </c>
      <c r="G494" s="6">
        <v>0.53748290548487099</v>
      </c>
      <c r="H494" s="6">
        <v>0.45202607135638495</v>
      </c>
      <c r="I494" s="6">
        <v>0.43303536641515511</v>
      </c>
      <c r="J494" s="6">
        <v>0.4293862007343382</v>
      </c>
      <c r="K494" s="6">
        <v>0.42343142075530921</v>
      </c>
      <c r="M494" s="7">
        <v>102.19574871003721</v>
      </c>
      <c r="N494" s="7">
        <v>107.05252409833216</v>
      </c>
      <c r="O494" s="7">
        <v>110.59883498859099</v>
      </c>
      <c r="P494" s="7">
        <v>105.83810576446103</v>
      </c>
      <c r="Q494" s="7">
        <v>101.2210630778487</v>
      </c>
      <c r="R494" s="7">
        <v>97.411285674009122</v>
      </c>
      <c r="S494" s="7"/>
      <c r="T494" s="7">
        <v>72.852200136964967</v>
      </c>
      <c r="U494" s="7">
        <v>57.538901691860737</v>
      </c>
      <c r="V494" s="7">
        <v>49.993556876485876</v>
      </c>
      <c r="W494" s="7">
        <v>45.831642910399324</v>
      </c>
      <c r="X494" s="7">
        <v>43.462927709288252</v>
      </c>
      <c r="Y494" s="7">
        <v>41.246999090546979</v>
      </c>
      <c r="AA494" s="7">
        <v>98.026726308044488</v>
      </c>
      <c r="AB494" s="7">
        <v>68.620406559383042</v>
      </c>
      <c r="AC494" s="7">
        <v>48.361064070855406</v>
      </c>
      <c r="AD494" s="7">
        <v>37.249611907827557</v>
      </c>
      <c r="AE494" s="7">
        <v>28.324087112588302</v>
      </c>
      <c r="AF494" s="7">
        <v>21.921763802956463</v>
      </c>
      <c r="AH494" s="2">
        <v>76</v>
      </c>
      <c r="AI494" s="2">
        <v>50</v>
      </c>
      <c r="AK494" s="2">
        <v>0.48751114346498525</v>
      </c>
      <c r="AL494" s="2">
        <v>0.42343142075530921</v>
      </c>
      <c r="AM494" s="2">
        <v>97.411285674009122</v>
      </c>
      <c r="AN494" s="2">
        <v>21.921763802956463</v>
      </c>
      <c r="AO494" s="2">
        <f t="shared" si="7"/>
        <v>41.246999090546979</v>
      </c>
      <c r="AP494" s="2">
        <v>0.12029909743789179</v>
      </c>
      <c r="AQ494" s="2">
        <v>136.25822513877418</v>
      </c>
      <c r="AR494" s="2">
        <v>8.9706787491323041</v>
      </c>
      <c r="AT494" s="7"/>
      <c r="AU494" s="7"/>
      <c r="AV494" s="7"/>
      <c r="AW494" s="7"/>
    </row>
    <row r="495" spans="1:49">
      <c r="A495" s="2" t="s">
        <v>914</v>
      </c>
      <c r="B495" s="2" t="s">
        <v>983</v>
      </c>
      <c r="C495" s="2" t="s">
        <v>1574</v>
      </c>
      <c r="D495" s="2" t="s">
        <v>1661</v>
      </c>
      <c r="E495" s="2" t="s">
        <v>1669</v>
      </c>
      <c r="F495" s="6">
        <v>0.6745902141730078</v>
      </c>
      <c r="G495" s="6">
        <v>0.48133530702646465</v>
      </c>
      <c r="H495" s="6">
        <v>0.41441573177054469</v>
      </c>
      <c r="I495" s="6">
        <v>0.40198135638847043</v>
      </c>
      <c r="J495" s="6">
        <v>0.41208291537323188</v>
      </c>
      <c r="K495" s="6">
        <v>0.41830948758167713</v>
      </c>
      <c r="M495" s="7">
        <v>90.569374496092507</v>
      </c>
      <c r="N495" s="7">
        <v>94.97387453836447</v>
      </c>
      <c r="O495" s="7">
        <v>100.53270437575659</v>
      </c>
      <c r="P495" s="7">
        <v>101.72426170070986</v>
      </c>
      <c r="Q495" s="7">
        <v>98.191371902606079</v>
      </c>
      <c r="R495" s="7">
        <v>95.051092022891083</v>
      </c>
      <c r="S495" s="7"/>
      <c r="T495" s="7">
        <v>61.097213738834398</v>
      </c>
      <c r="U495" s="7">
        <v>45.714279060416594</v>
      </c>
      <c r="V495" s="7">
        <v>41.662334250751009</v>
      </c>
      <c r="W495" s="7">
        <v>40.891256696067082</v>
      </c>
      <c r="X495" s="7">
        <v>40.462986798123161</v>
      </c>
      <c r="Y495" s="7">
        <v>39.76077359817441</v>
      </c>
      <c r="AA495" s="7">
        <v>90.174515511037583</v>
      </c>
      <c r="AB495" s="7">
        <v>57.497145503821429</v>
      </c>
      <c r="AC495" s="7">
        <v>40.688504933167906</v>
      </c>
      <c r="AD495" s="7">
        <v>31.858015249282346</v>
      </c>
      <c r="AE495" s="7">
        <v>27.577568681461429</v>
      </c>
      <c r="AF495" s="7">
        <v>24.658677621009645</v>
      </c>
      <c r="AH495" s="2">
        <v>64</v>
      </c>
      <c r="AI495" s="2">
        <v>71</v>
      </c>
      <c r="AK495" s="2">
        <v>0.54256769313292352</v>
      </c>
      <c r="AL495" s="2">
        <v>0.42145323872056212</v>
      </c>
      <c r="AM495" s="2">
        <v>92.61427366687991</v>
      </c>
      <c r="AN495" s="2">
        <v>23.495911615444811</v>
      </c>
      <c r="AO495" s="2">
        <f t="shared" si="7"/>
        <v>39.032585588659011</v>
      </c>
      <c r="AP495" s="2">
        <v>7.5440955155177944E-2</v>
      </c>
      <c r="AQ495" s="2">
        <v>141.64312847925726</v>
      </c>
      <c r="AR495" s="2">
        <v>1.2657555022192071</v>
      </c>
      <c r="AT495" s="7"/>
      <c r="AU495" s="7"/>
      <c r="AV495" s="7"/>
      <c r="AW495" s="7"/>
    </row>
    <row r="496" spans="1:49">
      <c r="A496" s="2" t="s">
        <v>916</v>
      </c>
      <c r="B496" s="2" t="s">
        <v>985</v>
      </c>
      <c r="C496" s="2" t="s">
        <v>1574</v>
      </c>
      <c r="D496" s="2" t="s">
        <v>1661</v>
      </c>
      <c r="E496" s="2" t="s">
        <v>1667</v>
      </c>
      <c r="F496" s="6">
        <v>0.72705335466250831</v>
      </c>
      <c r="G496" s="6">
        <v>0.35012481973312631</v>
      </c>
      <c r="H496" s="6">
        <v>0.26155382204912625</v>
      </c>
      <c r="I496" s="6">
        <v>0.23680150495725272</v>
      </c>
      <c r="J496" s="6">
        <v>0.23513103047635442</v>
      </c>
      <c r="K496" s="6">
        <v>0.24323072835663126</v>
      </c>
      <c r="M496" s="7">
        <v>112.41777148711948</v>
      </c>
      <c r="N496" s="7">
        <v>117.41780816995791</v>
      </c>
      <c r="O496" s="7">
        <v>118.97705491654543</v>
      </c>
      <c r="P496" s="7">
        <v>114.03283507435052</v>
      </c>
      <c r="Q496" s="7">
        <v>106.22587859371632</v>
      </c>
      <c r="R496" s="7">
        <v>97.45573646835895</v>
      </c>
      <c r="S496" s="7"/>
      <c r="T496" s="7">
        <v>81.733717883393496</v>
      </c>
      <c r="U496" s="7">
        <v>41.110888918965315</v>
      </c>
      <c r="V496" s="7">
        <v>31.118903449571246</v>
      </c>
      <c r="W496" s="7">
        <v>27.003146960148396</v>
      </c>
      <c r="X496" s="7">
        <v>24.977000296996636</v>
      </c>
      <c r="Y496" s="7">
        <v>23.704229763730858</v>
      </c>
      <c r="AA496" s="7">
        <v>113.84871067324804</v>
      </c>
      <c r="AB496" s="7">
        <v>57.555030520418427</v>
      </c>
      <c r="AC496" s="7">
        <v>39.191982012696457</v>
      </c>
      <c r="AD496" s="7">
        <v>31.215473946065998</v>
      </c>
      <c r="AE496" s="7">
        <v>27.322427858527277</v>
      </c>
      <c r="AF496" s="7">
        <v>24.68095795749079</v>
      </c>
      <c r="AH496" s="2">
        <v>65</v>
      </c>
      <c r="AI496" s="2">
        <v>67</v>
      </c>
      <c r="AK496" s="2">
        <v>1.0238897389676822</v>
      </c>
      <c r="AL496" s="2">
        <v>0.29687029720693059</v>
      </c>
      <c r="AM496" s="2">
        <v>62.914773879150829</v>
      </c>
      <c r="AN496" s="2">
        <v>7.5496654634832794</v>
      </c>
      <c r="AO496" s="2">
        <f t="shared" si="7"/>
        <v>18.677527620210341</v>
      </c>
      <c r="AP496" s="2">
        <v>6.1856803120208026E-2</v>
      </c>
      <c r="AQ496" s="2">
        <v>143.07224753122733</v>
      </c>
      <c r="AR496" s="2">
        <v>6.499199362047392</v>
      </c>
      <c r="AT496" s="7"/>
      <c r="AU496" s="7"/>
      <c r="AV496" s="7"/>
      <c r="AW496" s="7"/>
    </row>
    <row r="497" spans="1:49">
      <c r="A497" s="2" t="s">
        <v>1638</v>
      </c>
      <c r="B497" s="2" t="s">
        <v>987</v>
      </c>
      <c r="C497" s="2" t="s">
        <v>1574</v>
      </c>
      <c r="D497" s="2" t="s">
        <v>1661</v>
      </c>
      <c r="E497" s="2" t="s">
        <v>1663</v>
      </c>
      <c r="F497" s="6">
        <v>0.14078476302471604</v>
      </c>
      <c r="G497" s="6">
        <v>0.17993658037674062</v>
      </c>
      <c r="H497" s="6">
        <v>0.18214136475007181</v>
      </c>
      <c r="I497" s="6">
        <v>0.16894321773711241</v>
      </c>
      <c r="J497" s="6">
        <v>0.17058057217467754</v>
      </c>
      <c r="K497" s="6">
        <v>0.17030352019061415</v>
      </c>
      <c r="M497" s="7">
        <v>150.20062095211227</v>
      </c>
      <c r="N497" s="7">
        <v>148.36506577605036</v>
      </c>
      <c r="O497" s="7">
        <v>141.70650164573971</v>
      </c>
      <c r="P497" s="7">
        <v>140.77830813120974</v>
      </c>
      <c r="Q497" s="7">
        <v>140.46869374098975</v>
      </c>
      <c r="R497" s="7">
        <v>140.55799458116073</v>
      </c>
      <c r="S497" s="7"/>
      <c r="T497" s="7">
        <v>21.145958826908327</v>
      </c>
      <c r="U497" s="7">
        <v>26.696302583112693</v>
      </c>
      <c r="V497" s="7">
        <v>25.810615603713327</v>
      </c>
      <c r="W497" s="7">
        <v>23.783540363273268</v>
      </c>
      <c r="X497" s="7">
        <v>23.961230150967577</v>
      </c>
      <c r="Y497" s="7">
        <v>23.937521268104941</v>
      </c>
      <c r="AA497" s="7">
        <v>78.757306223214329</v>
      </c>
      <c r="AB497" s="7">
        <v>82.659779480818116</v>
      </c>
      <c r="AC497" s="7">
        <v>82.980731537572325</v>
      </c>
      <c r="AD497" s="7">
        <v>69.713166629723872</v>
      </c>
      <c r="AE497" s="7">
        <v>63.483087033480558</v>
      </c>
      <c r="AF497" s="7">
        <v>58.326373682184936</v>
      </c>
      <c r="AH497" s="2">
        <v>25</v>
      </c>
      <c r="AI497" s="2">
        <v>40</v>
      </c>
      <c r="AK497" s="2">
        <v>0.42775448145607697</v>
      </c>
      <c r="AL497" s="2">
        <v>0.17030352019061415</v>
      </c>
      <c r="AM497" s="2">
        <v>140.55799458116073</v>
      </c>
      <c r="AN497" s="2">
        <v>58.326373682184936</v>
      </c>
      <c r="AO497" s="2">
        <f t="shared" si="7"/>
        <v>23.937521268104941</v>
      </c>
      <c r="AP497" s="2">
        <v>8.9569609228696334E-2</v>
      </c>
      <c r="AQ497" s="2">
        <v>133.08937787279092</v>
      </c>
      <c r="AR497" s="2">
        <v>-13.940918785204161</v>
      </c>
      <c r="AT497" s="7"/>
      <c r="AU497" s="7"/>
      <c r="AV497" s="7"/>
      <c r="AW497" s="7"/>
    </row>
    <row r="498" spans="1:49">
      <c r="A498" s="2" t="s">
        <v>1639</v>
      </c>
      <c r="B498" s="2" t="s">
        <v>989</v>
      </c>
      <c r="C498" s="2" t="s">
        <v>1574</v>
      </c>
      <c r="D498" s="2" t="s">
        <v>1661</v>
      </c>
      <c r="E498" s="2" t="s">
        <v>1670</v>
      </c>
      <c r="F498" s="6">
        <v>0.77540372102734567</v>
      </c>
      <c r="G498" s="6">
        <v>0.54191798413124648</v>
      </c>
      <c r="H498" s="6">
        <v>0.44724376081500217</v>
      </c>
      <c r="I498" s="6">
        <v>0.3624233995428246</v>
      </c>
      <c r="J498" s="6">
        <v>0.33532224537100691</v>
      </c>
      <c r="K498" s="6">
        <v>0.32164294637150787</v>
      </c>
      <c r="M498" s="7">
        <v>107.79984694373189</v>
      </c>
      <c r="N498" s="7">
        <v>110.37767871244941</v>
      </c>
      <c r="O498" s="7">
        <v>104.16565927812309</v>
      </c>
      <c r="P498" s="7">
        <v>95.754642401643821</v>
      </c>
      <c r="Q498" s="7">
        <v>86.495271996863636</v>
      </c>
      <c r="R498" s="7">
        <v>81.612202548267362</v>
      </c>
      <c r="S498" s="7"/>
      <c r="T498" s="7">
        <v>83.588402446348042</v>
      </c>
      <c r="U498" s="7">
        <v>59.815649140936983</v>
      </c>
      <c r="V498" s="7">
        <v>46.587441203321895</v>
      </c>
      <c r="W498" s="7">
        <v>34.703723021211253</v>
      </c>
      <c r="X498" s="7">
        <v>29.003788819964292</v>
      </c>
      <c r="Y498" s="7">
        <v>26.249989287492998</v>
      </c>
      <c r="AA498" s="7">
        <v>116.91795912178139</v>
      </c>
      <c r="AB498" s="7">
        <v>59.809049111411753</v>
      </c>
      <c r="AC498" s="7">
        <v>37.014687698750492</v>
      </c>
      <c r="AD498" s="7">
        <v>19.343454597215327</v>
      </c>
      <c r="AE498" s="7">
        <v>11.140991445732709</v>
      </c>
      <c r="AF498" s="7">
        <v>6.3611970703234419</v>
      </c>
      <c r="AH498" s="2">
        <v>92</v>
      </c>
      <c r="AI498" s="2">
        <v>91</v>
      </c>
      <c r="AK498" s="2">
        <v>0.4176754203521682</v>
      </c>
      <c r="AL498" s="2">
        <v>0.32164294637150787</v>
      </c>
      <c r="AM498" s="2">
        <v>81.612202548267362</v>
      </c>
      <c r="AN498" s="2">
        <v>6.3611970703234419</v>
      </c>
      <c r="AO498" s="2">
        <f t="shared" si="7"/>
        <v>26.249989287492998</v>
      </c>
      <c r="AP498" s="2">
        <v>5.6249170703764673E-2</v>
      </c>
      <c r="AQ498" s="2">
        <v>145.38043468374048</v>
      </c>
      <c r="AR498" s="2">
        <v>7.3095620996796811</v>
      </c>
      <c r="AT498" s="7"/>
      <c r="AU498" s="7"/>
      <c r="AV498" s="7"/>
      <c r="AW498" s="7"/>
    </row>
    <row r="499" spans="1:49">
      <c r="A499" s="2" t="s">
        <v>918</v>
      </c>
      <c r="B499" s="2" t="s">
        <v>991</v>
      </c>
      <c r="C499" s="2" t="s">
        <v>1574</v>
      </c>
      <c r="D499" s="2" t="s">
        <v>1661</v>
      </c>
      <c r="E499" s="2" t="s">
        <v>1666</v>
      </c>
      <c r="F499" s="6">
        <v>0.66775392890951013</v>
      </c>
      <c r="G499" s="6">
        <v>0.4477404918607692</v>
      </c>
      <c r="H499" s="6">
        <v>0.32398245444273255</v>
      </c>
      <c r="I499" s="6">
        <v>0.2693177442931397</v>
      </c>
      <c r="J499" s="6">
        <v>0.2502209240882976</v>
      </c>
      <c r="K499" s="6">
        <v>0.24993466843168766</v>
      </c>
      <c r="M499" s="7">
        <v>97.988623814246012</v>
      </c>
      <c r="N499" s="7">
        <v>99.616146503810683</v>
      </c>
      <c r="O499" s="7">
        <v>102.13275434010009</v>
      </c>
      <c r="P499" s="7">
        <v>101.70137936931602</v>
      </c>
      <c r="Q499" s="7">
        <v>97.565233495190853</v>
      </c>
      <c r="R499" s="7">
        <v>90.61175517875779</v>
      </c>
      <c r="S499" s="7"/>
      <c r="T499" s="7">
        <v>65.432288540398758</v>
      </c>
      <c r="U499" s="7">
        <v>44.602182432890636</v>
      </c>
      <c r="V499" s="7">
        <v>33.089220430102273</v>
      </c>
      <c r="W499" s="7">
        <v>27.389986083245045</v>
      </c>
      <c r="X499" s="7">
        <v>24.41286288405718</v>
      </c>
      <c r="Y499" s="7">
        <v>22.647018986616086</v>
      </c>
      <c r="AA499" s="7">
        <v>97.146731988067387</v>
      </c>
      <c r="AB499" s="7">
        <v>63.15488799490339</v>
      </c>
      <c r="AC499" s="7">
        <v>39.419223190795265</v>
      </c>
      <c r="AD499" s="7">
        <v>25.961821063656657</v>
      </c>
      <c r="AE499" s="7">
        <v>18.377985226148979</v>
      </c>
      <c r="AF499" s="7">
        <v>13.650217385812141</v>
      </c>
      <c r="AH499" s="2">
        <v>81</v>
      </c>
      <c r="AI499" s="2">
        <v>87</v>
      </c>
      <c r="AK499" s="2">
        <v>0.60326987825339984</v>
      </c>
      <c r="AL499" s="2">
        <v>0.27123214587918498</v>
      </c>
      <c r="AM499" s="2">
        <v>78.049210840032032</v>
      </c>
      <c r="AN499" s="2">
        <v>11.842213271190531</v>
      </c>
      <c r="AO499" s="2">
        <f t="shared" si="7"/>
        <v>21.169454940318833</v>
      </c>
      <c r="AP499" s="2">
        <v>8.3316428056078265E-2</v>
      </c>
      <c r="AQ499" s="2">
        <v>140.18961493247983</v>
      </c>
      <c r="AR499" s="2">
        <v>2.464835485946935</v>
      </c>
      <c r="AT499" s="7"/>
      <c r="AU499" s="7"/>
      <c r="AV499" s="7"/>
      <c r="AW499" s="7"/>
    </row>
    <row r="500" spans="1:49">
      <c r="A500" s="2" t="s">
        <v>920</v>
      </c>
      <c r="B500" s="2" t="s">
        <v>993</v>
      </c>
      <c r="C500" s="2" t="s">
        <v>1574</v>
      </c>
      <c r="D500" s="2" t="s">
        <v>1661</v>
      </c>
      <c r="E500" s="2" t="s">
        <v>1667</v>
      </c>
      <c r="F500" s="6">
        <v>0.6252286128905884</v>
      </c>
      <c r="G500" s="6">
        <v>0.43343032040181145</v>
      </c>
      <c r="H500" s="6">
        <v>0.3192509216904813</v>
      </c>
      <c r="I500" s="6">
        <v>0.26004211906702784</v>
      </c>
      <c r="J500" s="6">
        <v>0.23415927612826437</v>
      </c>
      <c r="K500" s="6">
        <v>0.23066966870421754</v>
      </c>
      <c r="M500" s="7">
        <v>86.872695411792023</v>
      </c>
      <c r="N500" s="7">
        <v>87.153859397382263</v>
      </c>
      <c r="O500" s="7">
        <v>89.316614803611728</v>
      </c>
      <c r="P500" s="7">
        <v>90.884735426703116</v>
      </c>
      <c r="Q500" s="7">
        <v>90.532871800235171</v>
      </c>
      <c r="R500" s="7">
        <v>87.595053970106719</v>
      </c>
      <c r="S500" s="7"/>
      <c r="T500" s="7">
        <v>54.315294850381306</v>
      </c>
      <c r="U500" s="7">
        <v>37.775125202861823</v>
      </c>
      <c r="V500" s="7">
        <v>28.514411598326731</v>
      </c>
      <c r="W500" s="7">
        <v>23.633859191206056</v>
      </c>
      <c r="X500" s="7">
        <v>21.199111726556026</v>
      </c>
      <c r="Y500" s="7">
        <v>20.205522079412571</v>
      </c>
      <c r="AA500" s="7">
        <v>78.872475536882376</v>
      </c>
      <c r="AB500" s="7">
        <v>47.403230830176739</v>
      </c>
      <c r="AC500" s="7">
        <v>24.023939340890905</v>
      </c>
      <c r="AD500" s="7">
        <v>7.6494443437947268</v>
      </c>
      <c r="AE500" s="7">
        <v>-5.0210598246090399</v>
      </c>
      <c r="AF500" s="7">
        <v>-16.602246708954965</v>
      </c>
      <c r="AH500" s="2">
        <v>79</v>
      </c>
      <c r="AI500" s="2">
        <v>83</v>
      </c>
      <c r="AK500" s="2">
        <v>0.62540462945469244</v>
      </c>
      <c r="AL500" s="2">
        <v>0.26065325976548059</v>
      </c>
      <c r="AM500" s="2">
        <v>79.47052786528873</v>
      </c>
      <c r="AN500" s="2">
        <v>-33.663280532271187</v>
      </c>
      <c r="AO500" s="2">
        <f t="shared" si="7"/>
        <v>20.714252143370967</v>
      </c>
      <c r="AP500" s="2">
        <v>8.3168005897839348E-2</v>
      </c>
      <c r="AQ500" s="2">
        <v>138.62276513679288</v>
      </c>
      <c r="AR500" s="2">
        <v>3.3213560259319479</v>
      </c>
      <c r="AT500" s="7"/>
      <c r="AU500" s="7"/>
      <c r="AV500" s="7"/>
      <c r="AW500" s="7"/>
    </row>
    <row r="501" spans="1:49">
      <c r="A501" s="2" t="s">
        <v>922</v>
      </c>
      <c r="B501" s="2" t="s">
        <v>995</v>
      </c>
      <c r="C501" s="2" t="s">
        <v>1574</v>
      </c>
      <c r="D501" s="2" t="s">
        <v>1661</v>
      </c>
      <c r="E501" s="2" t="s">
        <v>1663</v>
      </c>
      <c r="F501" s="6">
        <v>0.17298817719384516</v>
      </c>
      <c r="G501" s="6">
        <v>0.15859416090666434</v>
      </c>
      <c r="H501" s="6">
        <v>0.19832356725184125</v>
      </c>
      <c r="I501" s="6">
        <v>0.19706183416581563</v>
      </c>
      <c r="J501" s="6">
        <v>0.19706183416581563</v>
      </c>
      <c r="K501" s="6">
        <v>0.19706183416581563</v>
      </c>
      <c r="M501" s="7">
        <v>159.66099247090762</v>
      </c>
      <c r="N501" s="7">
        <v>161.24631482079647</v>
      </c>
      <c r="O501" s="7">
        <v>149.52317505459504</v>
      </c>
      <c r="P501" s="7">
        <v>145.183278027189</v>
      </c>
      <c r="Q501" s="7">
        <v>145.183278027189</v>
      </c>
      <c r="R501" s="7">
        <v>145.183278027189</v>
      </c>
      <c r="S501" s="7"/>
      <c r="T501" s="7">
        <v>27.619464056502544</v>
      </c>
      <c r="U501" s="7">
        <v>25.572723998296052</v>
      </c>
      <c r="V501" s="7">
        <v>29.653969463648814</v>
      </c>
      <c r="W501" s="7">
        <v>28.610083058243426</v>
      </c>
      <c r="X501" s="7">
        <v>28.610083058243426</v>
      </c>
      <c r="Y501" s="7">
        <v>28.610083058243426</v>
      </c>
      <c r="AA501" s="7">
        <v>17.166718935146349</v>
      </c>
      <c r="AB501" s="7">
        <v>12.138677621322984</v>
      </c>
      <c r="AC501" s="7">
        <v>7.2693245654551788</v>
      </c>
      <c r="AD501" s="7">
        <v>4.2266919771619769</v>
      </c>
      <c r="AE501" s="7">
        <v>4.2266919771619769</v>
      </c>
      <c r="AF501" s="7">
        <v>4.2266919771619769</v>
      </c>
      <c r="AH501" s="2">
        <v>2</v>
      </c>
      <c r="AI501" s="2">
        <v>3</v>
      </c>
      <c r="AK501" s="2">
        <v>0.24235196509590651</v>
      </c>
      <c r="AL501" s="2">
        <v>0.19706183416581563</v>
      </c>
      <c r="AM501" s="2">
        <v>145.183278027189</v>
      </c>
      <c r="AN501" s="2">
        <v>4.2266919771619769</v>
      </c>
      <c r="AO501" s="2">
        <f t="shared" si="7"/>
        <v>28.610083058243426</v>
      </c>
      <c r="AP501" s="2">
        <v>6.1691204818422787E-2</v>
      </c>
      <c r="AQ501" s="2">
        <v>142.60050669600372</v>
      </c>
      <c r="AR501" s="2">
        <v>-2.6795399043642192</v>
      </c>
      <c r="AT501" s="7"/>
      <c r="AU501" s="7"/>
      <c r="AV501" s="7"/>
      <c r="AW501" s="7"/>
    </row>
    <row r="502" spans="1:49">
      <c r="A502" s="2" t="s">
        <v>924</v>
      </c>
      <c r="B502" s="2" t="s">
        <v>997</v>
      </c>
      <c r="C502" s="2" t="s">
        <v>1574</v>
      </c>
      <c r="D502" s="2" t="s">
        <v>1661</v>
      </c>
      <c r="E502" s="2" t="s">
        <v>1665</v>
      </c>
      <c r="F502" s="6">
        <v>0.36577633510906021</v>
      </c>
      <c r="G502" s="6">
        <v>0.36577633510906021</v>
      </c>
      <c r="H502" s="6">
        <v>0.2638271793417975</v>
      </c>
      <c r="I502" s="6">
        <v>0.22168244195041117</v>
      </c>
      <c r="J502" s="6">
        <v>0.21655778700405548</v>
      </c>
      <c r="K502" s="6">
        <v>0.22243007693908284</v>
      </c>
      <c r="M502" s="7">
        <v>134.1558092596525</v>
      </c>
      <c r="N502" s="7">
        <v>134.1558092596525</v>
      </c>
      <c r="O502" s="7">
        <v>136.65267607161286</v>
      </c>
      <c r="P502" s="7">
        <v>135.39409713847863</v>
      </c>
      <c r="Q502" s="7">
        <v>126.44230914430894</v>
      </c>
      <c r="R502" s="7">
        <v>117.52579387477535</v>
      </c>
      <c r="S502" s="7"/>
      <c r="T502" s="7">
        <v>49.071020244585817</v>
      </c>
      <c r="U502" s="7">
        <v>49.071020244585817</v>
      </c>
      <c r="V502" s="7">
        <v>36.052690077481969</v>
      </c>
      <c r="W502" s="7">
        <v>30.014494079329118</v>
      </c>
      <c r="X502" s="7">
        <v>27.382066651974192</v>
      </c>
      <c r="Y502" s="7">
        <v>26.141271373893073</v>
      </c>
      <c r="AA502" s="7">
        <v>70.926945685132068</v>
      </c>
      <c r="AB502" s="7">
        <v>70.926945685132068</v>
      </c>
      <c r="AC502" s="7">
        <v>48.664200433604776</v>
      </c>
      <c r="AD502" s="7">
        <v>33.684770239517519</v>
      </c>
      <c r="AE502" s="7">
        <v>24.726131825413177</v>
      </c>
      <c r="AF502" s="7">
        <v>20.185117150804246</v>
      </c>
      <c r="AH502" s="2">
        <v>17</v>
      </c>
      <c r="AI502" s="2">
        <v>80</v>
      </c>
      <c r="AK502" s="2">
        <v>0.78659623866514039</v>
      </c>
      <c r="AL502" s="2">
        <v>0.24553082893031977</v>
      </c>
      <c r="AM502" s="2">
        <v>96.086517099903574</v>
      </c>
      <c r="AN502" s="2">
        <v>12.931154032667678</v>
      </c>
      <c r="AO502" s="2">
        <f t="shared" si="7"/>
        <v>23.592202192566671</v>
      </c>
      <c r="AP502" s="2">
        <v>5.8073188738068819E-2</v>
      </c>
      <c r="AQ502" s="2">
        <v>140.42295495557673</v>
      </c>
      <c r="AR502" s="2">
        <v>1.2371709149674359</v>
      </c>
      <c r="AT502" s="7"/>
      <c r="AU502" s="7"/>
      <c r="AV502" s="7"/>
      <c r="AW502" s="7"/>
    </row>
    <row r="503" spans="1:49">
      <c r="A503" s="2" t="s">
        <v>926</v>
      </c>
      <c r="B503" s="2" t="s">
        <v>999</v>
      </c>
      <c r="C503" s="2" t="s">
        <v>1574</v>
      </c>
      <c r="D503" s="2" t="s">
        <v>1661</v>
      </c>
      <c r="E503" s="2" t="s">
        <v>1664</v>
      </c>
      <c r="F503" s="6">
        <v>0.70105228263192454</v>
      </c>
      <c r="G503" s="6">
        <v>0.51646966628591751</v>
      </c>
      <c r="H503" s="6">
        <v>0.40437616192888237</v>
      </c>
      <c r="I503" s="6">
        <v>0.34201797929889682</v>
      </c>
      <c r="J503" s="6">
        <v>0.31568137772186411</v>
      </c>
      <c r="K503" s="6">
        <v>0.31494477632598683</v>
      </c>
      <c r="M503" s="7">
        <v>84.437987320815282</v>
      </c>
      <c r="N503" s="7">
        <v>85.718950435438913</v>
      </c>
      <c r="O503" s="7">
        <v>89.642388112058015</v>
      </c>
      <c r="P503" s="7">
        <v>92.960009806255329</v>
      </c>
      <c r="Q503" s="7">
        <v>93.445323563431771</v>
      </c>
      <c r="R503" s="7">
        <v>90.001627996031914</v>
      </c>
      <c r="S503" s="7"/>
      <c r="T503" s="7">
        <v>59.195443752103053</v>
      </c>
      <c r="U503" s="7">
        <v>44.271237725770241</v>
      </c>
      <c r="V503" s="7">
        <v>36.249244850893291</v>
      </c>
      <c r="W503" s="7">
        <v>31.793994709541082</v>
      </c>
      <c r="X503" s="7">
        <v>29.498948484169514</v>
      </c>
      <c r="Y503" s="7">
        <v>28.345542598184945</v>
      </c>
      <c r="AA503" s="7">
        <v>115.65240732495405</v>
      </c>
      <c r="AB503" s="7">
        <v>85.510077043331876</v>
      </c>
      <c r="AC503" s="7">
        <v>63.273141297168678</v>
      </c>
      <c r="AD503" s="7">
        <v>47.820093559929461</v>
      </c>
      <c r="AE503" s="7">
        <v>37.776590400777877</v>
      </c>
      <c r="AF503" s="7">
        <v>31.764864851235444</v>
      </c>
      <c r="AH503" s="2">
        <v>69</v>
      </c>
      <c r="AI503" s="2">
        <v>67</v>
      </c>
      <c r="AK503" s="2">
        <v>0.61810654809033849</v>
      </c>
      <c r="AL503" s="2">
        <v>0.24288301123523232</v>
      </c>
      <c r="AM503" s="2">
        <v>75.858319530919573</v>
      </c>
      <c r="AN503" s="2">
        <v>42.723498776653258</v>
      </c>
      <c r="AO503" s="2">
        <f t="shared" si="7"/>
        <v>18.424697074914182</v>
      </c>
      <c r="AP503" s="2">
        <v>7.0661230905413153E-2</v>
      </c>
      <c r="AQ503" s="2">
        <v>140.41768064513275</v>
      </c>
      <c r="AR503" s="2">
        <v>7.9226583317591803</v>
      </c>
      <c r="AT503" s="7"/>
      <c r="AU503" s="7"/>
      <c r="AV503" s="7"/>
      <c r="AW503" s="7"/>
    </row>
    <row r="504" spans="1:49">
      <c r="A504" s="2" t="s">
        <v>928</v>
      </c>
      <c r="B504" s="2" t="s">
        <v>1001</v>
      </c>
      <c r="C504" s="2" t="s">
        <v>1574</v>
      </c>
      <c r="D504" s="2" t="s">
        <v>1661</v>
      </c>
      <c r="E504" s="2" t="s">
        <v>1665</v>
      </c>
      <c r="F504" s="6">
        <v>0.54970523680105632</v>
      </c>
      <c r="G504" s="6">
        <v>0.39606081634032381</v>
      </c>
      <c r="H504" s="6">
        <v>0.31231062412015542</v>
      </c>
      <c r="I504" s="6">
        <v>0.26917247606169253</v>
      </c>
      <c r="J504" s="6">
        <v>0.24632101438410664</v>
      </c>
      <c r="K504" s="6">
        <v>0.23532216252507032</v>
      </c>
      <c r="M504" s="7">
        <v>124.89480754193181</v>
      </c>
      <c r="N504" s="7">
        <v>126.82873543511742</v>
      </c>
      <c r="O504" s="7">
        <v>129.48106212764134</v>
      </c>
      <c r="P504" s="7">
        <v>130.61580088287209</v>
      </c>
      <c r="Q504" s="7">
        <v>129.53065113726615</v>
      </c>
      <c r="R504" s="7">
        <v>126.02618621885698</v>
      </c>
      <c r="S504" s="7"/>
      <c r="T504" s="7">
        <v>68.655329755059981</v>
      </c>
      <c r="U504" s="7">
        <v>50.23189249184356</v>
      </c>
      <c r="V504" s="7">
        <v>40.438311324824284</v>
      </c>
      <c r="W504" s="7">
        <v>35.158178536423691</v>
      </c>
      <c r="X504" s="7">
        <v>31.906121381965235</v>
      </c>
      <c r="Y504" s="7">
        <v>29.656754675808639</v>
      </c>
      <c r="AA504" s="7">
        <v>88.935689226889821</v>
      </c>
      <c r="AB504" s="7">
        <v>64.098464456018206</v>
      </c>
      <c r="AC504" s="7">
        <v>47.744679576904787</v>
      </c>
      <c r="AD504" s="7">
        <v>37.470881617937607</v>
      </c>
      <c r="AE504" s="7">
        <v>30.365268280082518</v>
      </c>
      <c r="AF504" s="7">
        <v>25.039995207805077</v>
      </c>
      <c r="AH504" s="2">
        <v>64</v>
      </c>
      <c r="AI504" s="2">
        <v>61</v>
      </c>
      <c r="AK504" s="2">
        <v>0.81197918624263821</v>
      </c>
      <c r="AL504" s="2">
        <v>0.26417377334190001</v>
      </c>
      <c r="AM504" s="2">
        <v>89.217513061330237</v>
      </c>
      <c r="AN504" s="2">
        <v>10.703006377190718</v>
      </c>
      <c r="AO504" s="2">
        <f t="shared" si="7"/>
        <v>23.568927073591858</v>
      </c>
      <c r="AP504" s="2">
        <v>8.2529843019762447E-2</v>
      </c>
      <c r="AQ504" s="2">
        <v>138.75874399011118</v>
      </c>
      <c r="AR504" s="2">
        <v>12.820132718624734</v>
      </c>
      <c r="AT504" s="7"/>
      <c r="AU504" s="7"/>
      <c r="AV504" s="7"/>
      <c r="AW504" s="7"/>
    </row>
    <row r="505" spans="1:49">
      <c r="A505" s="2" t="s">
        <v>930</v>
      </c>
      <c r="B505" s="2" t="s">
        <v>1003</v>
      </c>
      <c r="C505" s="2" t="s">
        <v>1574</v>
      </c>
      <c r="D505" s="2" t="s">
        <v>1661</v>
      </c>
      <c r="E505" s="2" t="s">
        <v>1664</v>
      </c>
      <c r="F505" s="6">
        <v>0.51291965463858902</v>
      </c>
      <c r="G505" s="6">
        <v>0.38551861633654333</v>
      </c>
      <c r="H505" s="6">
        <v>0.33323786474838124</v>
      </c>
      <c r="I505" s="6">
        <v>0.310035887682796</v>
      </c>
      <c r="J505" s="6">
        <v>0.29907176633852939</v>
      </c>
      <c r="K505" s="6">
        <v>0.29638560475129722</v>
      </c>
      <c r="M505" s="7">
        <v>128.4741745924174</v>
      </c>
      <c r="N505" s="7">
        <v>132.930186341526</v>
      </c>
      <c r="O505" s="7">
        <v>133.18625145741021</v>
      </c>
      <c r="P505" s="7">
        <v>130.15437945151598</v>
      </c>
      <c r="Q505" s="7">
        <v>124.7593312530875</v>
      </c>
      <c r="R505" s="7">
        <v>118.31318394297134</v>
      </c>
      <c r="S505" s="7"/>
      <c r="T505" s="7">
        <v>65.896929261920519</v>
      </c>
      <c r="U505" s="7">
        <v>51.247061507743972</v>
      </c>
      <c r="V505" s="7">
        <v>44.38270204950836</v>
      </c>
      <c r="W505" s="7">
        <v>40.352528569054222</v>
      </c>
      <c r="X505" s="7">
        <v>37.311993565074573</v>
      </c>
      <c r="Y505" s="7">
        <v>35.066324572989025</v>
      </c>
      <c r="AA505" s="7">
        <v>98.700125107732049</v>
      </c>
      <c r="AB505" s="7">
        <v>75.742226851869873</v>
      </c>
      <c r="AC505" s="7">
        <v>64.306099373302089</v>
      </c>
      <c r="AD505" s="7">
        <v>57.907607680948331</v>
      </c>
      <c r="AE505" s="7">
        <v>53.315659364172546</v>
      </c>
      <c r="AF505" s="7">
        <v>49.837313596781343</v>
      </c>
      <c r="AH505" s="2">
        <v>74</v>
      </c>
      <c r="AI505" s="2">
        <v>77</v>
      </c>
      <c r="AK505" s="2">
        <v>0.98313985595387965</v>
      </c>
      <c r="AL505" s="2">
        <v>0.33120960525284771</v>
      </c>
      <c r="AM505" s="2">
        <v>85.9008520139963</v>
      </c>
      <c r="AN505" s="2">
        <v>38.475484260648159</v>
      </c>
      <c r="AO505" s="2">
        <f t="shared" si="7"/>
        <v>28.451187286439001</v>
      </c>
      <c r="AP505" s="2">
        <v>4.8858898592859336E-2</v>
      </c>
      <c r="AQ505" s="2">
        <v>144.59510315441852</v>
      </c>
      <c r="AR505" s="2">
        <v>11.419093310170553</v>
      </c>
      <c r="AT505" s="7"/>
      <c r="AU505" s="7"/>
      <c r="AV505" s="7"/>
      <c r="AW505" s="7"/>
    </row>
    <row r="506" spans="1:49">
      <c r="A506" s="2" t="s">
        <v>932</v>
      </c>
      <c r="B506" s="2" t="s">
        <v>1005</v>
      </c>
      <c r="C506" s="2" t="s">
        <v>1574</v>
      </c>
      <c r="D506" s="2" t="s">
        <v>1661</v>
      </c>
      <c r="E506" s="2" t="s">
        <v>1669</v>
      </c>
      <c r="F506" s="6">
        <v>0.49586315886873888</v>
      </c>
      <c r="G506" s="6">
        <v>0.40968240403478839</v>
      </c>
      <c r="H506" s="6">
        <v>0.39299547196763063</v>
      </c>
      <c r="I506" s="6">
        <v>0.39710952475061451</v>
      </c>
      <c r="J506" s="6">
        <v>0.41587151183341114</v>
      </c>
      <c r="K506" s="6">
        <v>0.44479824248865568</v>
      </c>
      <c r="M506" s="7">
        <v>144.0358465839868</v>
      </c>
      <c r="N506" s="7">
        <v>146.49342689415326</v>
      </c>
      <c r="O506" s="7">
        <v>147.76343181375012</v>
      </c>
      <c r="P506" s="7">
        <v>145.81559026160852</v>
      </c>
      <c r="Q506" s="7">
        <v>139.67454809813705</v>
      </c>
      <c r="R506" s="7">
        <v>127.13392128259194</v>
      </c>
      <c r="S506" s="7"/>
      <c r="T506" s="7">
        <v>71.422069877468743</v>
      </c>
      <c r="U506" s="7">
        <v>60.015779305291233</v>
      </c>
      <c r="V506" s="7">
        <v>58.070359625201533</v>
      </c>
      <c r="W506" s="7">
        <v>57.904759750017689</v>
      </c>
      <c r="X506" s="7">
        <v>58.086665482220759</v>
      </c>
      <c r="Y506" s="7">
        <v>56.548944747187996</v>
      </c>
      <c r="AA506" s="7">
        <v>92.147341403963935</v>
      </c>
      <c r="AB506" s="7">
        <v>74.8853780900684</v>
      </c>
      <c r="AC506" s="7">
        <v>66.952205208391206</v>
      </c>
      <c r="AD506" s="7">
        <v>61.971086632621109</v>
      </c>
      <c r="AE506" s="7">
        <v>57.743449770864345</v>
      </c>
      <c r="AF506" s="7">
        <v>52.252682605887088</v>
      </c>
      <c r="AH506" s="2">
        <v>55.000000000000007</v>
      </c>
      <c r="AI506" s="2">
        <v>60</v>
      </c>
      <c r="AK506" s="2">
        <v>0.54609370717997763</v>
      </c>
      <c r="AL506" s="2">
        <v>0.44193270887604857</v>
      </c>
      <c r="AM506" s="2">
        <v>114.77432987411348</v>
      </c>
      <c r="AN506" s="2">
        <v>46.820338541394023</v>
      </c>
      <c r="AO506" s="2">
        <f t="shared" si="7"/>
        <v>50.722530510700153</v>
      </c>
      <c r="AP506" s="2">
        <v>4.595291245388769E-2</v>
      </c>
      <c r="AQ506" s="2">
        <v>142.46189109444478</v>
      </c>
      <c r="AR506" s="2">
        <v>3.9546000932872403</v>
      </c>
      <c r="AT506" s="7"/>
      <c r="AU506" s="7"/>
      <c r="AV506" s="7"/>
      <c r="AW506" s="7"/>
    </row>
    <row r="507" spans="1:49">
      <c r="A507" s="2" t="s">
        <v>934</v>
      </c>
      <c r="B507" s="2" t="s">
        <v>1007</v>
      </c>
      <c r="C507" s="2" t="s">
        <v>1574</v>
      </c>
      <c r="D507" s="2" t="s">
        <v>1661</v>
      </c>
      <c r="E507" s="2" t="s">
        <v>1668</v>
      </c>
      <c r="F507" s="6">
        <v>0.55358363553296686</v>
      </c>
      <c r="G507" s="6">
        <v>0.48955931160326754</v>
      </c>
      <c r="H507" s="6">
        <v>0.44408343255733146</v>
      </c>
      <c r="I507" s="6">
        <v>0.43420822208111126</v>
      </c>
      <c r="J507" s="6">
        <v>0.41014061605750157</v>
      </c>
      <c r="K507" s="6">
        <v>0.40516768548242676</v>
      </c>
      <c r="M507" s="7">
        <v>118.7495783777335</v>
      </c>
      <c r="N507" s="7">
        <v>120.5259705971954</v>
      </c>
      <c r="O507" s="7">
        <v>122.14446491935308</v>
      </c>
      <c r="P507" s="7">
        <v>118.02661471095124</v>
      </c>
      <c r="Q507" s="7">
        <v>111.64100861054257</v>
      </c>
      <c r="R507" s="7">
        <v>111.19506075566534</v>
      </c>
      <c r="S507" s="7"/>
      <c r="T507" s="7">
        <v>65.737823316352703</v>
      </c>
      <c r="U507" s="7">
        <v>59.004611195878645</v>
      </c>
      <c r="V507" s="7">
        <v>54.242333249264874</v>
      </c>
      <c r="W507" s="7">
        <v>51.248126531894471</v>
      </c>
      <c r="X507" s="7">
        <v>45.788512048808769</v>
      </c>
      <c r="Y507" s="7">
        <v>45.052645403450747</v>
      </c>
      <c r="AA507" s="7">
        <v>92.356598954014146</v>
      </c>
      <c r="AB507" s="7">
        <v>77.856694270663894</v>
      </c>
      <c r="AC507" s="7">
        <v>58.395286368667996</v>
      </c>
      <c r="AD507" s="7">
        <v>48.835883669282737</v>
      </c>
      <c r="AE507" s="7">
        <v>34.150964438045037</v>
      </c>
      <c r="AF507" s="7">
        <v>31.921799564379285</v>
      </c>
      <c r="AH507" s="2">
        <v>53</v>
      </c>
      <c r="AI507" s="2">
        <v>56.999999999999993</v>
      </c>
      <c r="AK507" s="2">
        <v>0.40628165386380033</v>
      </c>
      <c r="AL507" s="2">
        <v>0.40516768548242676</v>
      </c>
      <c r="AM507" s="2">
        <v>111.19506075566534</v>
      </c>
      <c r="AN507" s="2">
        <v>31.921799564379285</v>
      </c>
      <c r="AO507" s="2">
        <f t="shared" si="7"/>
        <v>45.052645403450747</v>
      </c>
      <c r="AP507" s="2">
        <v>0.13484071514720478</v>
      </c>
      <c r="AQ507" s="2">
        <v>135.40473831810999</v>
      </c>
      <c r="AR507" s="2">
        <v>3.3151752685083977</v>
      </c>
      <c r="AT507" s="7"/>
      <c r="AU507" s="7"/>
      <c r="AV507" s="7"/>
      <c r="AW507" s="7"/>
    </row>
    <row r="508" spans="1:49">
      <c r="A508" s="2" t="s">
        <v>936</v>
      </c>
      <c r="B508" s="2" t="s">
        <v>1009</v>
      </c>
      <c r="C508" s="2" t="s">
        <v>1574</v>
      </c>
      <c r="D508" s="2" t="s">
        <v>1661</v>
      </c>
      <c r="E508" s="2" t="s">
        <v>1668</v>
      </c>
      <c r="F508" s="6">
        <v>0.45388262641753579</v>
      </c>
      <c r="G508" s="6">
        <v>0.42200702564609838</v>
      </c>
      <c r="H508" s="6">
        <v>0.41395712134992113</v>
      </c>
      <c r="I508" s="6">
        <v>0.40985814988022906</v>
      </c>
      <c r="J508" s="6">
        <v>0.40575782828331597</v>
      </c>
      <c r="K508" s="6">
        <v>0.40394747105190137</v>
      </c>
      <c r="M508" s="7">
        <v>139.56352689072253</v>
      </c>
      <c r="N508" s="7">
        <v>135.92486528884811</v>
      </c>
      <c r="O508" s="7">
        <v>129.80154846676194</v>
      </c>
      <c r="P508" s="7">
        <v>124.51547564389303</v>
      </c>
      <c r="Q508" s="7">
        <v>120.1884873311613</v>
      </c>
      <c r="R508" s="7">
        <v>119.22451255111477</v>
      </c>
      <c r="S508" s="7"/>
      <c r="T508" s="7">
        <v>63.345460137255522</v>
      </c>
      <c r="U508" s="7">
        <v>57.361248111893389</v>
      </c>
      <c r="V508" s="7">
        <v>53.732275350063041</v>
      </c>
      <c r="W508" s="7">
        <v>51.033682478862723</v>
      </c>
      <c r="X508" s="7">
        <v>48.767419604148841</v>
      </c>
      <c r="Y508" s="7">
        <v>48.160440332418489</v>
      </c>
      <c r="AA508" s="7">
        <v>70.789918840478265</v>
      </c>
      <c r="AB508" s="7">
        <v>61.698861630381316</v>
      </c>
      <c r="AC508" s="7">
        <v>56.103944760483671</v>
      </c>
      <c r="AD508" s="7">
        <v>48.265120538595511</v>
      </c>
      <c r="AE508" s="7">
        <v>38.074845850799363</v>
      </c>
      <c r="AF508" s="7">
        <v>33.134400105912675</v>
      </c>
      <c r="AH508" s="2">
        <v>45</v>
      </c>
      <c r="AI508" s="2">
        <v>62</v>
      </c>
      <c r="AK508" s="2">
        <v>0.42676423331175783</v>
      </c>
      <c r="AL508" s="2">
        <v>0.40394747105190137</v>
      </c>
      <c r="AM508" s="2">
        <v>119.22451255111477</v>
      </c>
      <c r="AN508" s="2">
        <v>33.134400105912675</v>
      </c>
      <c r="AO508" s="2">
        <f t="shared" si="7"/>
        <v>48.160440332418489</v>
      </c>
      <c r="AP508" s="2">
        <v>0.10686949459037146</v>
      </c>
      <c r="AQ508" s="2">
        <v>137.26901210316998</v>
      </c>
      <c r="AR508" s="2">
        <v>-0.92518736463338769</v>
      </c>
      <c r="AT508" s="7"/>
      <c r="AU508" s="7"/>
      <c r="AV508" s="7"/>
      <c r="AW508" s="7"/>
    </row>
    <row r="509" spans="1:49">
      <c r="A509" s="2" t="s">
        <v>938</v>
      </c>
      <c r="B509" s="2" t="s">
        <v>1011</v>
      </c>
      <c r="C509" s="2" t="s">
        <v>1574</v>
      </c>
      <c r="D509" s="2" t="s">
        <v>1661</v>
      </c>
      <c r="E509" s="2" t="s">
        <v>1666</v>
      </c>
      <c r="F509" s="6">
        <v>0.65743247795465043</v>
      </c>
      <c r="G509" s="6">
        <v>0.36812368000093765</v>
      </c>
      <c r="H509" s="6">
        <v>0.25237903768458136</v>
      </c>
      <c r="I509" s="6">
        <v>0.19623298421863206</v>
      </c>
      <c r="J509" s="6">
        <v>0.1697220849875111</v>
      </c>
      <c r="K509" s="6">
        <v>0.16133942585624625</v>
      </c>
      <c r="M509" s="7">
        <v>124.97943632296777</v>
      </c>
      <c r="N509" s="7">
        <v>119.91729098002745</v>
      </c>
      <c r="O509" s="7">
        <v>123.48040231869572</v>
      </c>
      <c r="P509" s="7">
        <v>126.05185936785347</v>
      </c>
      <c r="Q509" s="7">
        <v>126.10559489465179</v>
      </c>
      <c r="R509" s="7">
        <v>123.93839416255889</v>
      </c>
      <c r="S509" s="7"/>
      <c r="T509" s="7">
        <v>82.165540515184148</v>
      </c>
      <c r="U509" s="7">
        <v>44.144394451310951</v>
      </c>
      <c r="V509" s="7">
        <v>31.163865110097376</v>
      </c>
      <c r="W509" s="7">
        <v>24.735532530061217</v>
      </c>
      <c r="X509" s="7">
        <v>21.402904494110736</v>
      </c>
      <c r="Y509" s="7">
        <v>19.996149355732392</v>
      </c>
      <c r="AA509" s="7">
        <v>94.296321128364184</v>
      </c>
      <c r="AB509" s="7">
        <v>51.702453476437256</v>
      </c>
      <c r="AC509" s="7">
        <v>28.950993445220689</v>
      </c>
      <c r="AD509" s="7">
        <v>15.258468009118019</v>
      </c>
      <c r="AE509" s="7">
        <v>6.3785126420453935</v>
      </c>
      <c r="AF509" s="7">
        <v>0.76222784416589207</v>
      </c>
      <c r="AH509" s="2">
        <v>51</v>
      </c>
      <c r="AI509" s="2">
        <v>67</v>
      </c>
      <c r="AK509" s="2">
        <v>0.96433212490796905</v>
      </c>
      <c r="AL509" s="2">
        <v>0.21993690226629353</v>
      </c>
      <c r="AM509" s="2">
        <v>95.915165492431726</v>
      </c>
      <c r="AN509" s="2">
        <v>-6.8959105048701588</v>
      </c>
      <c r="AO509" s="2">
        <f t="shared" si="7"/>
        <v>21.095284378764326</v>
      </c>
      <c r="AP509" s="2">
        <v>9.4797244692827437E-2</v>
      </c>
      <c r="AQ509" s="2">
        <v>140.70008022762676</v>
      </c>
      <c r="AR509" s="2">
        <v>-0.44326952873669256</v>
      </c>
      <c r="AT509" s="7"/>
      <c r="AU509" s="7"/>
      <c r="AV509" s="7"/>
      <c r="AW509" s="7"/>
    </row>
    <row r="510" spans="1:49">
      <c r="A510" s="2" t="s">
        <v>940</v>
      </c>
      <c r="B510" s="2" t="s">
        <v>1013</v>
      </c>
      <c r="C510" s="2" t="s">
        <v>1574</v>
      </c>
      <c r="D510" s="2" t="s">
        <v>1661</v>
      </c>
      <c r="E510" s="2" t="s">
        <v>1565</v>
      </c>
      <c r="F510" s="6">
        <v>0.56297955569286129</v>
      </c>
      <c r="G510" s="6">
        <v>0.33020308977132035</v>
      </c>
      <c r="H510" s="6">
        <v>0.25982225423740057</v>
      </c>
      <c r="I510" s="6">
        <v>0.23140061417993116</v>
      </c>
      <c r="J510" s="6">
        <v>0.2188748365481018</v>
      </c>
      <c r="K510" s="6">
        <v>0.21430833465188243</v>
      </c>
      <c r="M510" s="7">
        <v>128.62089731010599</v>
      </c>
      <c r="N510" s="7">
        <v>132.55198887962547</v>
      </c>
      <c r="O510" s="7">
        <v>131.71165059743564</v>
      </c>
      <c r="P510" s="7">
        <v>126.55295826585672</v>
      </c>
      <c r="Q510" s="7">
        <v>119.85751628422931</v>
      </c>
      <c r="R510" s="7">
        <v>113.65295514041017</v>
      </c>
      <c r="S510" s="7"/>
      <c r="T510" s="7">
        <v>72.410935620460606</v>
      </c>
      <c r="U510" s="7">
        <v>43.769076283386028</v>
      </c>
      <c r="V510" s="7">
        <v>34.221617967554593</v>
      </c>
      <c r="W510" s="7">
        <v>29.284432269006441</v>
      </c>
      <c r="X510" s="7">
        <v>26.233794285772138</v>
      </c>
      <c r="Y510" s="7">
        <v>24.356775544406403</v>
      </c>
      <c r="AA510" s="7">
        <v>95.321979638095797</v>
      </c>
      <c r="AB510" s="7">
        <v>56.611650775950153</v>
      </c>
      <c r="AC510" s="7">
        <v>42.222722155780559</v>
      </c>
      <c r="AD510" s="7">
        <v>35.177089653882945</v>
      </c>
      <c r="AE510" s="7">
        <v>30.758727032315932</v>
      </c>
      <c r="AF510" s="7">
        <v>27.351068867125662</v>
      </c>
      <c r="AH510" s="2">
        <v>53</v>
      </c>
      <c r="AI510" s="2">
        <v>27</v>
      </c>
      <c r="AK510" s="2">
        <v>0.96426138976931941</v>
      </c>
      <c r="AL510" s="2">
        <v>0.23098120855086363</v>
      </c>
      <c r="AM510" s="2">
        <v>90.005868093908987</v>
      </c>
      <c r="AN510" s="2">
        <v>18.245703265255656</v>
      </c>
      <c r="AO510" s="2">
        <f t="shared" si="7"/>
        <v>20.789664189000714</v>
      </c>
      <c r="AP510" s="2">
        <v>8.415463436512656E-2</v>
      </c>
      <c r="AQ510" s="2">
        <v>133.34263964531016</v>
      </c>
      <c r="AR510" s="2">
        <v>11.149585116525714</v>
      </c>
      <c r="AT510" s="7"/>
      <c r="AU510" s="7"/>
      <c r="AV510" s="7"/>
      <c r="AW510" s="7"/>
    </row>
    <row r="511" spans="1:49">
      <c r="A511" s="2" t="s">
        <v>942</v>
      </c>
      <c r="B511" s="2" t="s">
        <v>1015</v>
      </c>
      <c r="C511" s="2" t="s">
        <v>1574</v>
      </c>
      <c r="D511" s="2" t="s">
        <v>1661</v>
      </c>
      <c r="E511" s="2" t="s">
        <v>1670</v>
      </c>
      <c r="F511" s="6">
        <v>0.82526043111378344</v>
      </c>
      <c r="G511" s="6">
        <v>0.67372083347733114</v>
      </c>
      <c r="H511" s="6">
        <v>0.66359463679037733</v>
      </c>
      <c r="I511" s="6">
        <v>0.65574456785355906</v>
      </c>
      <c r="J511" s="6">
        <v>0.6507828739728142</v>
      </c>
      <c r="K511" s="6">
        <v>0.6507828739728142</v>
      </c>
      <c r="M511" s="7">
        <v>120.55920772797377</v>
      </c>
      <c r="N511" s="7">
        <v>124.80680147922303</v>
      </c>
      <c r="O511" s="7">
        <v>119.98884360769573</v>
      </c>
      <c r="P511" s="7">
        <v>114.24417375785401</v>
      </c>
      <c r="Q511" s="7">
        <v>112.96197765881588</v>
      </c>
      <c r="R511" s="7">
        <v>112.96197765881588</v>
      </c>
      <c r="S511" s="7"/>
      <c r="T511" s="7">
        <v>99.492743744323803</v>
      </c>
      <c r="U511" s="7">
        <v>84.084942316221941</v>
      </c>
      <c r="V511" s="7">
        <v>79.623953092746234</v>
      </c>
      <c r="W511" s="7">
        <v>74.914996350630886</v>
      </c>
      <c r="X511" s="7">
        <v>73.513720470457031</v>
      </c>
      <c r="Y511" s="7">
        <v>73.513720470457031</v>
      </c>
      <c r="AA511" s="7">
        <v>116.22407937168185</v>
      </c>
      <c r="AB511" s="7">
        <v>88.772463592416045</v>
      </c>
      <c r="AC511" s="7">
        <v>84.687988400857648</v>
      </c>
      <c r="AD511" s="7">
        <v>83.630697778258536</v>
      </c>
      <c r="AE511" s="7">
        <v>83.019073429940192</v>
      </c>
      <c r="AF511" s="7">
        <v>83.019073429940192</v>
      </c>
      <c r="AH511" s="2">
        <v>80</v>
      </c>
      <c r="AI511" s="2">
        <v>96</v>
      </c>
      <c r="AK511" s="2">
        <v>0.31246146491406535</v>
      </c>
      <c r="AL511" s="2">
        <v>0.6507828739728142</v>
      </c>
      <c r="AM511" s="2">
        <v>112.96197765881588</v>
      </c>
      <c r="AN511" s="2">
        <v>83.019073429940192</v>
      </c>
      <c r="AO511" s="2">
        <f t="shared" si="7"/>
        <v>73.513720470457031</v>
      </c>
      <c r="AP511" s="2">
        <v>0.11505007868886892</v>
      </c>
      <c r="AQ511" s="2">
        <v>126.71464983994002</v>
      </c>
      <c r="AR511" s="2">
        <v>7.6470087581303687</v>
      </c>
      <c r="AT511" s="7"/>
      <c r="AU511" s="7"/>
      <c r="AV511" s="7"/>
      <c r="AW511" s="7"/>
    </row>
    <row r="512" spans="1:49">
      <c r="A512" s="2" t="s">
        <v>944</v>
      </c>
      <c r="B512" s="2" t="s">
        <v>1017</v>
      </c>
      <c r="C512" s="2" t="s">
        <v>1574</v>
      </c>
      <c r="D512" s="2" t="s">
        <v>1661</v>
      </c>
      <c r="E512" s="2" t="s">
        <v>1667</v>
      </c>
      <c r="F512" s="6">
        <v>0.43496649183388131</v>
      </c>
      <c r="G512" s="6">
        <v>0.29535903835938448</v>
      </c>
      <c r="H512" s="6">
        <v>0.2378049960756749</v>
      </c>
      <c r="I512" s="6">
        <v>0.21678458835485634</v>
      </c>
      <c r="J512" s="6">
        <v>0.21124610326723281</v>
      </c>
      <c r="K512" s="6">
        <v>0.21438013245858428</v>
      </c>
      <c r="M512" s="7">
        <v>117.28097628866247</v>
      </c>
      <c r="N512" s="7">
        <v>120.99676017958249</v>
      </c>
      <c r="O512" s="7">
        <v>122.91093810257161</v>
      </c>
      <c r="P512" s="7">
        <v>122.44269479472506</v>
      </c>
      <c r="Q512" s="7">
        <v>121.0084121641419</v>
      </c>
      <c r="R512" s="7">
        <v>119.5699412816094</v>
      </c>
      <c r="S512" s="7"/>
      <c r="T512" s="7">
        <v>51.013294815132134</v>
      </c>
      <c r="U512" s="7">
        <v>35.737486731242548</v>
      </c>
      <c r="V512" s="7">
        <v>29.22883515313956</v>
      </c>
      <c r="W512" s="7">
        <v>26.543689188133783</v>
      </c>
      <c r="X512" s="7">
        <v>25.562555532230192</v>
      </c>
      <c r="Y512" s="7">
        <v>25.633419850016569</v>
      </c>
      <c r="AA512" s="7">
        <v>54.27011324998881</v>
      </c>
      <c r="AB512" s="7">
        <v>29.71342697754946</v>
      </c>
      <c r="AC512" s="7">
        <v>17.484294732833433</v>
      </c>
      <c r="AD512" s="7">
        <v>11.634923791489797</v>
      </c>
      <c r="AE512" s="7">
        <v>8.1942827725613654</v>
      </c>
      <c r="AF512" s="7">
        <v>5.8681902030934907</v>
      </c>
      <c r="AH512" s="2">
        <v>35</v>
      </c>
      <c r="AI512" s="2">
        <v>45</v>
      </c>
      <c r="AK512" s="2">
        <v>0.87246500797033377</v>
      </c>
      <c r="AL512" s="2">
        <v>0.27297473488470542</v>
      </c>
      <c r="AM512" s="2">
        <v>102.337444646471</v>
      </c>
      <c r="AN512" s="2">
        <v>-4.6449767481202002</v>
      </c>
      <c r="AO512" s="2">
        <f t="shared" si="7"/>
        <v>27.935536821148638</v>
      </c>
      <c r="AP512" s="2">
        <v>0.22096497101226628</v>
      </c>
      <c r="AQ512" s="2">
        <v>122.62518864317195</v>
      </c>
      <c r="AR512" s="2">
        <v>9.8765303976129815</v>
      </c>
      <c r="AT512" s="7"/>
      <c r="AU512" s="7"/>
      <c r="AV512" s="7"/>
      <c r="AW512" s="7"/>
    </row>
    <row r="513" spans="1:49">
      <c r="A513" s="2" t="s">
        <v>946</v>
      </c>
      <c r="B513" s="2" t="s">
        <v>1019</v>
      </c>
      <c r="C513" s="2" t="s">
        <v>1574</v>
      </c>
      <c r="D513" s="2" t="s">
        <v>1661</v>
      </c>
      <c r="E513" s="2" t="s">
        <v>1668</v>
      </c>
      <c r="F513" s="6">
        <v>0.46608698658725817</v>
      </c>
      <c r="G513" s="6">
        <v>0.43513350342733659</v>
      </c>
      <c r="H513" s="6">
        <v>0.4410040861479787</v>
      </c>
      <c r="I513" s="6">
        <v>0.43755756677525437</v>
      </c>
      <c r="J513" s="6">
        <v>0.42482905646294605</v>
      </c>
      <c r="K513" s="6">
        <v>0.42482905646294605</v>
      </c>
      <c r="M513" s="7">
        <v>153.98637860966738</v>
      </c>
      <c r="N513" s="7">
        <v>151.3040543813384</v>
      </c>
      <c r="O513" s="7">
        <v>141.73893259682387</v>
      </c>
      <c r="P513" s="7">
        <v>133.0623935978266</v>
      </c>
      <c r="Q513" s="7">
        <v>128.47973648329275</v>
      </c>
      <c r="R513" s="7">
        <v>128.47973648329275</v>
      </c>
      <c r="S513" s="7"/>
      <c r="T513" s="7">
        <v>71.7710471816645</v>
      </c>
      <c r="U513" s="7">
        <v>65.837463265712032</v>
      </c>
      <c r="V513" s="7">
        <v>62.507448441452262</v>
      </c>
      <c r="W513" s="7">
        <v>58.222457171956194</v>
      </c>
      <c r="X513" s="7">
        <v>54.581925224805211</v>
      </c>
      <c r="Y513" s="7">
        <v>54.581925224805211</v>
      </c>
      <c r="AA513" s="7">
        <v>85.52954167908365</v>
      </c>
      <c r="AB513" s="7">
        <v>75.583133890280266</v>
      </c>
      <c r="AC513" s="7">
        <v>71.369811058199332</v>
      </c>
      <c r="AD513" s="7">
        <v>69.438708112202079</v>
      </c>
      <c r="AE513" s="7">
        <v>61.910978865166982</v>
      </c>
      <c r="AF513" s="7">
        <v>61.910978865166982</v>
      </c>
      <c r="AH513" s="2">
        <v>54</v>
      </c>
      <c r="AI513" s="2">
        <v>59</v>
      </c>
      <c r="AK513" s="2">
        <v>0.36290934912580042</v>
      </c>
      <c r="AL513" s="2">
        <v>0.42482905646294605</v>
      </c>
      <c r="AM513" s="2">
        <v>128.47973648329275</v>
      </c>
      <c r="AN513" s="2">
        <v>61.910978865166982</v>
      </c>
      <c r="AO513" s="2">
        <f t="shared" si="7"/>
        <v>54.581925224805211</v>
      </c>
      <c r="AP513" s="2">
        <v>0.12827882916466271</v>
      </c>
      <c r="AQ513" s="2">
        <v>137.75382948090598</v>
      </c>
      <c r="AR513" s="2">
        <v>15.347012622687487</v>
      </c>
      <c r="AT513" s="7"/>
      <c r="AU513" s="7"/>
      <c r="AV513" s="7"/>
      <c r="AW513" s="7"/>
    </row>
    <row r="514" spans="1:49">
      <c r="A514" s="2" t="s">
        <v>948</v>
      </c>
      <c r="B514" s="2" t="s">
        <v>1021</v>
      </c>
      <c r="C514" s="2" t="s">
        <v>1574</v>
      </c>
      <c r="D514" s="2" t="s">
        <v>1661</v>
      </c>
      <c r="E514" s="2" t="s">
        <v>1670</v>
      </c>
      <c r="F514" s="6">
        <v>0.79191727823490632</v>
      </c>
      <c r="G514" s="6">
        <v>0.60795123403828977</v>
      </c>
      <c r="H514" s="6">
        <v>0.59928467651855633</v>
      </c>
      <c r="I514" s="6">
        <v>0.56511094786261751</v>
      </c>
      <c r="J514" s="6">
        <v>0.56511094786261751</v>
      </c>
      <c r="K514" s="6">
        <v>0.56511094786261751</v>
      </c>
      <c r="M514" s="7">
        <v>114.28872165342875</v>
      </c>
      <c r="N514" s="7">
        <v>115.82740805573087</v>
      </c>
      <c r="O514" s="7">
        <v>110.89627668785242</v>
      </c>
      <c r="P514" s="7">
        <v>115.86514436182946</v>
      </c>
      <c r="Q514" s="7">
        <v>115.86514436182946</v>
      </c>
      <c r="R514" s="7">
        <v>115.86514436182946</v>
      </c>
      <c r="S514" s="7"/>
      <c r="T514" s="7">
        <v>90.507213384730093</v>
      </c>
      <c r="U514" s="7">
        <v>70.417415662938126</v>
      </c>
      <c r="V514" s="7">
        <v>66.458439301991959</v>
      </c>
      <c r="W514" s="7">
        <v>65.476661554552464</v>
      </c>
      <c r="X514" s="7">
        <v>65.476661554552464</v>
      </c>
      <c r="Y514" s="7">
        <v>65.476661554552464</v>
      </c>
      <c r="AA514" s="7">
        <v>102.72842098267071</v>
      </c>
      <c r="AB514" s="7">
        <v>69.294308878563385</v>
      </c>
      <c r="AC514" s="7">
        <v>71.585310372692845</v>
      </c>
      <c r="AD514" s="7">
        <v>58.325503781748012</v>
      </c>
      <c r="AE514" s="7">
        <v>58.325503781748012</v>
      </c>
      <c r="AF514" s="7">
        <v>58.325503781748012</v>
      </c>
      <c r="AH514" s="2">
        <v>83</v>
      </c>
      <c r="AI514" s="2">
        <v>91</v>
      </c>
      <c r="AK514" s="2">
        <v>0.24020212857777778</v>
      </c>
      <c r="AL514" s="2">
        <v>0.56511094786261751</v>
      </c>
      <c r="AM514" s="2">
        <v>115.86514436182946</v>
      </c>
      <c r="AN514" s="2">
        <v>58.325503781748012</v>
      </c>
      <c r="AO514" s="2">
        <f t="shared" si="7"/>
        <v>65.476661554552464</v>
      </c>
      <c r="AP514" s="2">
        <v>0.13465669111798836</v>
      </c>
      <c r="AQ514" s="2">
        <v>136.42041229083316</v>
      </c>
      <c r="AR514" s="2">
        <v>6.2871699163151789</v>
      </c>
      <c r="AT514" s="7"/>
      <c r="AU514" s="7"/>
      <c r="AV514" s="7"/>
      <c r="AW514" s="7"/>
    </row>
    <row r="515" spans="1:49">
      <c r="A515" s="2" t="s">
        <v>950</v>
      </c>
      <c r="B515" s="2" t="s">
        <v>1023</v>
      </c>
      <c r="C515" s="2" t="s">
        <v>1574</v>
      </c>
      <c r="D515" s="2" t="s">
        <v>1661</v>
      </c>
      <c r="E515" s="2" t="s">
        <v>1665</v>
      </c>
      <c r="F515" s="6">
        <v>0.55029278956446703</v>
      </c>
      <c r="G515" s="6">
        <v>0.42450848421704168</v>
      </c>
      <c r="H515" s="6">
        <v>0.32511482907831035</v>
      </c>
      <c r="I515" s="6">
        <v>0.27368984656987067</v>
      </c>
      <c r="J515" s="6">
        <v>0.25940513604680893</v>
      </c>
      <c r="K515" s="6">
        <v>0.26563504877185667</v>
      </c>
      <c r="M515" s="7">
        <v>105.34491758066204</v>
      </c>
      <c r="N515" s="7">
        <v>101.90726603235859</v>
      </c>
      <c r="O515" s="7">
        <v>105.47308025179132</v>
      </c>
      <c r="P515" s="7">
        <v>111.65495750206888</v>
      </c>
      <c r="Q515" s="7">
        <v>108.91701724698234</v>
      </c>
      <c r="R515" s="7">
        <v>99.653870893244786</v>
      </c>
      <c r="S515" s="7"/>
      <c r="T515" s="7">
        <v>57.970548561901381</v>
      </c>
      <c r="U515" s="7">
        <v>43.260499034099368</v>
      </c>
      <c r="V515" s="7">
        <v>34.290862458424044</v>
      </c>
      <c r="W515" s="7">
        <v>30.558828187506663</v>
      </c>
      <c r="X515" s="7">
        <v>28.253633676766089</v>
      </c>
      <c r="Y515" s="7">
        <v>26.471560855031388</v>
      </c>
      <c r="AA515" s="7">
        <v>99.687430730458885</v>
      </c>
      <c r="AB515" s="7">
        <v>81.096512183571463</v>
      </c>
      <c r="AC515" s="7">
        <v>58.473818782479213</v>
      </c>
      <c r="AD515" s="7">
        <v>39.742160497246488</v>
      </c>
      <c r="AE515" s="7">
        <v>26.229431750520433</v>
      </c>
      <c r="AF515" s="7">
        <v>22.286535348771281</v>
      </c>
      <c r="AH515" s="2">
        <v>38</v>
      </c>
      <c r="AI515" s="2">
        <v>6</v>
      </c>
      <c r="AK515" s="2">
        <v>0.94454990391255933</v>
      </c>
      <c r="AL515" s="2">
        <v>0.2846508349848042</v>
      </c>
      <c r="AM515" s="2">
        <v>88.04994971846034</v>
      </c>
      <c r="AN515" s="2">
        <v>5.2514736604716177</v>
      </c>
      <c r="AO515" s="2">
        <f t="shared" si="7"/>
        <v>25.06349170772976</v>
      </c>
      <c r="AP515" s="2">
        <v>0.11853239446353431</v>
      </c>
      <c r="AQ515" s="2">
        <v>139.43778723723841</v>
      </c>
      <c r="AR515" s="2">
        <v>3.3810343774373166</v>
      </c>
      <c r="AT515" s="7"/>
      <c r="AU515" s="7"/>
      <c r="AV515" s="7"/>
      <c r="AW515" s="7"/>
    </row>
    <row r="516" spans="1:49">
      <c r="A516" s="2" t="s">
        <v>952</v>
      </c>
      <c r="B516" s="2" t="s">
        <v>1025</v>
      </c>
      <c r="C516" s="2" t="s">
        <v>1574</v>
      </c>
      <c r="D516" s="2" t="s">
        <v>1661</v>
      </c>
      <c r="E516" s="2" t="s">
        <v>1664</v>
      </c>
      <c r="F516" s="6">
        <v>0.54529014127844244</v>
      </c>
      <c r="G516" s="6">
        <v>0.41741140862995391</v>
      </c>
      <c r="H516" s="6">
        <v>0.35952633229347702</v>
      </c>
      <c r="I516" s="6">
        <v>0.3319043622563731</v>
      </c>
      <c r="J516" s="6">
        <v>0.3240629638575615</v>
      </c>
      <c r="K516" s="6">
        <v>0.32606938858677581</v>
      </c>
      <c r="M516" s="7">
        <v>119.46288207461933</v>
      </c>
      <c r="N516" s="7">
        <v>122.99618752449435</v>
      </c>
      <c r="O516" s="7">
        <v>123.84676985074086</v>
      </c>
      <c r="P516" s="7">
        <v>121.49416559111761</v>
      </c>
      <c r="Q516" s="7">
        <v>117.22281854661568</v>
      </c>
      <c r="R516" s="7">
        <v>111.82707054615349</v>
      </c>
      <c r="S516" s="7"/>
      <c r="T516" s="7">
        <v>65.141931843999089</v>
      </c>
      <c r="U516" s="7">
        <v>51.34001189071315</v>
      </c>
      <c r="V516" s="7">
        <v>44.526174930831232</v>
      </c>
      <c r="W516" s="7">
        <v>40.324443548390079</v>
      </c>
      <c r="X516" s="7">
        <v>37.987574009953406</v>
      </c>
      <c r="Y516" s="7">
        <v>36.463384520434516</v>
      </c>
      <c r="AA516" s="7">
        <v>81.303244606635019</v>
      </c>
      <c r="AB516" s="7">
        <v>58.732257959347152</v>
      </c>
      <c r="AC516" s="7">
        <v>46.17232103480228</v>
      </c>
      <c r="AD516" s="7">
        <v>37.989449407786424</v>
      </c>
      <c r="AE516" s="7">
        <v>33.100653678297931</v>
      </c>
      <c r="AF516" s="7">
        <v>29.402043263720714</v>
      </c>
      <c r="AH516" s="2">
        <v>76</v>
      </c>
      <c r="AI516" s="2">
        <v>68</v>
      </c>
      <c r="AK516" s="2">
        <v>0.96289613426313281</v>
      </c>
      <c r="AL516" s="2">
        <v>0.37197923391418386</v>
      </c>
      <c r="AM516" s="2">
        <v>80.644406169918028</v>
      </c>
      <c r="AN516" s="2">
        <v>16.538318140780945</v>
      </c>
      <c r="AO516" s="2">
        <f t="shared" si="7"/>
        <v>29.99804442655039</v>
      </c>
      <c r="AP516" s="2">
        <v>0.14167293493598831</v>
      </c>
      <c r="AQ516" s="2">
        <v>131.37827121725888</v>
      </c>
      <c r="AR516" s="2">
        <v>16.085465961438899</v>
      </c>
      <c r="AT516" s="7"/>
      <c r="AU516" s="7"/>
      <c r="AV516" s="7"/>
      <c r="AW516" s="7"/>
    </row>
    <row r="517" spans="1:49">
      <c r="A517" s="2" t="s">
        <v>954</v>
      </c>
      <c r="B517" s="2" t="s">
        <v>1027</v>
      </c>
      <c r="C517" s="2" t="s">
        <v>1574</v>
      </c>
      <c r="D517" s="2" t="s">
        <v>1662</v>
      </c>
      <c r="E517" s="2" t="s">
        <v>1670</v>
      </c>
      <c r="F517" s="6">
        <v>1.0207192931493485</v>
      </c>
      <c r="G517" s="6">
        <v>0.81936162364185194</v>
      </c>
      <c r="H517" s="6">
        <v>0.74523609219816611</v>
      </c>
      <c r="I517" s="6">
        <v>0.60829688088319811</v>
      </c>
      <c r="J517" s="6">
        <v>0.58047429192043265</v>
      </c>
      <c r="K517" s="6">
        <v>0.58047429192043265</v>
      </c>
      <c r="M517" s="7">
        <v>92.446350293217989</v>
      </c>
      <c r="N517" s="7">
        <v>95.83054283315758</v>
      </c>
      <c r="O517" s="7">
        <v>99.995386699551091</v>
      </c>
      <c r="P517" s="7">
        <v>119.56618561127482</v>
      </c>
      <c r="Q517" s="7">
        <v>126.31694518951008</v>
      </c>
      <c r="R517" s="7">
        <v>126.31694518951008</v>
      </c>
      <c r="S517" s="7"/>
      <c r="T517" s="7">
        <v>94.361773325530535</v>
      </c>
      <c r="U517" s="7">
        <v>78.51986917025603</v>
      </c>
      <c r="V517" s="7">
        <v>74.520171221817932</v>
      </c>
      <c r="W517" s="7">
        <v>72.731737766439991</v>
      </c>
      <c r="X517" s="7">
        <v>73.323739316432963</v>
      </c>
      <c r="Y517" s="7">
        <v>73.323739316432963</v>
      </c>
      <c r="AA517" s="7">
        <v>141.93673108471333</v>
      </c>
      <c r="AB517" s="7">
        <v>105.88437837080494</v>
      </c>
      <c r="AC517" s="7">
        <v>86.155870414273238</v>
      </c>
      <c r="AD517" s="7">
        <v>66.844863445365775</v>
      </c>
      <c r="AE517" s="7">
        <v>70.732953190625352</v>
      </c>
      <c r="AF517" s="7">
        <v>70.732953190625352</v>
      </c>
      <c r="AH517" s="2">
        <v>87</v>
      </c>
      <c r="AI517" s="2">
        <v>92</v>
      </c>
      <c r="AK517" s="2">
        <v>0.32365799416908203</v>
      </c>
      <c r="AL517" s="2">
        <v>0.58047429192043265</v>
      </c>
      <c r="AM517" s="2">
        <v>126.31694518951008</v>
      </c>
      <c r="AN517" s="2">
        <v>70.732953190625352</v>
      </c>
      <c r="AO517" s="2">
        <f t="shared" ref="AO517:AO580" si="8">AL517*AM517</f>
        <v>73.323739316432963</v>
      </c>
      <c r="AP517" s="2">
        <v>7.2395602791986827E-2</v>
      </c>
      <c r="AQ517" s="2">
        <v>227.07552269236578</v>
      </c>
      <c r="AR517" s="2">
        <v>-3.4607115284296981</v>
      </c>
      <c r="AT517" s="7"/>
      <c r="AU517" s="7"/>
      <c r="AV517" s="7"/>
      <c r="AW517" s="7"/>
    </row>
    <row r="518" spans="1:49">
      <c r="A518" s="2" t="s">
        <v>956</v>
      </c>
      <c r="B518" s="2" t="s">
        <v>1029</v>
      </c>
      <c r="C518" s="2" t="s">
        <v>1574</v>
      </c>
      <c r="D518" s="2" t="s">
        <v>1662</v>
      </c>
      <c r="E518" s="2" t="s">
        <v>1669</v>
      </c>
      <c r="F518" s="6">
        <v>0.61346139522313281</v>
      </c>
      <c r="G518" s="6">
        <v>0.49586172122082245</v>
      </c>
      <c r="H518" s="6">
        <v>0.45783223447785859</v>
      </c>
      <c r="I518" s="6">
        <v>0.44579099281046153</v>
      </c>
      <c r="J518" s="6">
        <v>0.44318405839514058</v>
      </c>
      <c r="K518" s="6">
        <v>0.43664921004429152</v>
      </c>
      <c r="M518" s="7">
        <v>97.929163733852619</v>
      </c>
      <c r="N518" s="7">
        <v>92.766207618246085</v>
      </c>
      <c r="O518" s="7">
        <v>88.464085505398998</v>
      </c>
      <c r="P518" s="7">
        <v>84.554414807584195</v>
      </c>
      <c r="Q518" s="7">
        <v>82.404277182809238</v>
      </c>
      <c r="R518" s="7">
        <v>83.743499212133202</v>
      </c>
      <c r="S518" s="7"/>
      <c r="T518" s="7">
        <v>60.075761417203843</v>
      </c>
      <c r="U518" s="7">
        <v>45.999211380711678</v>
      </c>
      <c r="V518" s="7">
        <v>40.501709937977168</v>
      </c>
      <c r="W518" s="7">
        <v>37.693596523580545</v>
      </c>
      <c r="X518" s="7">
        <v>36.520261990995479</v>
      </c>
      <c r="Y518" s="7">
        <v>36.566532777322713</v>
      </c>
      <c r="AA518" s="7">
        <v>107.55983620072891</v>
      </c>
      <c r="AB518" s="7">
        <v>90.701212518182729</v>
      </c>
      <c r="AC518" s="7">
        <v>82.373492356085848</v>
      </c>
      <c r="AD518" s="7">
        <v>77.246679209101245</v>
      </c>
      <c r="AE518" s="7">
        <v>74.064115062231252</v>
      </c>
      <c r="AF518" s="7">
        <v>71.397799422251381</v>
      </c>
      <c r="AH518" s="2">
        <v>27</v>
      </c>
      <c r="AI518" s="2">
        <v>56.999999999999993</v>
      </c>
      <c r="AK518" s="2">
        <v>0.71684176288852086</v>
      </c>
      <c r="AL518" s="2">
        <v>0.3534102277228735</v>
      </c>
      <c r="AM518" s="2">
        <v>120.91515235083122</v>
      </c>
      <c r="AN518" s="2">
        <v>61.079118952272893</v>
      </c>
      <c r="AO518" s="2">
        <f t="shared" si="8"/>
        <v>42.732651527453207</v>
      </c>
      <c r="AP518" s="2">
        <v>9.5365639316354694E-2</v>
      </c>
      <c r="AQ518" s="2">
        <v>207.22148061464611</v>
      </c>
      <c r="AR518" s="2">
        <v>10.992008636868405</v>
      </c>
      <c r="AT518" s="7"/>
      <c r="AU518" s="7"/>
      <c r="AV518" s="7"/>
      <c r="AW518" s="7"/>
    </row>
    <row r="519" spans="1:49">
      <c r="A519" s="2" t="s">
        <v>958</v>
      </c>
      <c r="B519" s="2" t="s">
        <v>1031</v>
      </c>
      <c r="C519" s="2" t="s">
        <v>1574</v>
      </c>
      <c r="D519" s="2" t="s">
        <v>1662</v>
      </c>
      <c r="E519" s="2" t="s">
        <v>1670</v>
      </c>
      <c r="F519" s="6">
        <v>0.74882145507752196</v>
      </c>
      <c r="G519" s="6">
        <v>0.71619600516669546</v>
      </c>
      <c r="H519" s="6">
        <v>0.66371860547994144</v>
      </c>
      <c r="I519" s="6">
        <v>0.59080494066273526</v>
      </c>
      <c r="J519" s="6">
        <v>0.51177536308309335</v>
      </c>
      <c r="K519" s="6">
        <v>0.51177536308309335</v>
      </c>
      <c r="M519" s="7">
        <v>122.56758141724443</v>
      </c>
      <c r="N519" s="7">
        <v>118.32199976363827</v>
      </c>
      <c r="O519" s="7">
        <v>120.77834756967957</v>
      </c>
      <c r="P519" s="7">
        <v>130.75508617715124</v>
      </c>
      <c r="Q519" s="7">
        <v>146.58882110082712</v>
      </c>
      <c r="R519" s="7">
        <v>146.58882110082712</v>
      </c>
      <c r="S519" s="7"/>
      <c r="T519" s="7">
        <v>91.781234662193611</v>
      </c>
      <c r="U519" s="7">
        <v>84.74174355405242</v>
      </c>
      <c r="V519" s="7">
        <v>80.162836421119394</v>
      </c>
      <c r="W519" s="7">
        <v>77.250750930242674</v>
      </c>
      <c r="X519" s="7">
        <v>75.020547142798421</v>
      </c>
      <c r="Y519" s="7">
        <v>75.020547142798421</v>
      </c>
      <c r="AA519" s="7">
        <v>115.9543998896886</v>
      </c>
      <c r="AB519" s="7">
        <v>108.01790697678919</v>
      </c>
      <c r="AC519" s="7">
        <v>94.643327158116648</v>
      </c>
      <c r="AD519" s="7">
        <v>79.152957095653051</v>
      </c>
      <c r="AE519" s="7">
        <v>75.879797582247988</v>
      </c>
      <c r="AF519" s="7">
        <v>75.879797582247988</v>
      </c>
      <c r="AH519" s="2">
        <v>65</v>
      </c>
      <c r="AI519" s="2">
        <v>69</v>
      </c>
      <c r="AK519" s="2">
        <v>0.38890549683225117</v>
      </c>
      <c r="AL519" s="2">
        <v>0.51177536308309335</v>
      </c>
      <c r="AM519" s="2">
        <v>146.58882110082712</v>
      </c>
      <c r="AN519" s="2">
        <v>75.879797582247988</v>
      </c>
      <c r="AO519" s="2">
        <f t="shared" si="8"/>
        <v>75.020547142798421</v>
      </c>
      <c r="AP519" s="2">
        <v>8.3949860913950972E-2</v>
      </c>
      <c r="AQ519" s="2">
        <v>201.87217934899576</v>
      </c>
      <c r="AR519" s="2">
        <v>-0.24597424621453001</v>
      </c>
      <c r="AT519" s="7"/>
      <c r="AU519" s="7"/>
      <c r="AV519" s="7"/>
      <c r="AW519" s="7"/>
    </row>
    <row r="520" spans="1:49">
      <c r="A520" s="2" t="s">
        <v>960</v>
      </c>
      <c r="B520" s="2" t="s">
        <v>1033</v>
      </c>
      <c r="C520" s="2" t="s">
        <v>1574</v>
      </c>
      <c r="D520" s="2" t="s">
        <v>1662</v>
      </c>
      <c r="E520" s="2" t="s">
        <v>1565</v>
      </c>
      <c r="F520" s="6">
        <v>0.61651430441746502</v>
      </c>
      <c r="G520" s="6">
        <v>0.45316933293430123</v>
      </c>
      <c r="H520" s="6">
        <v>0.3620226209831936</v>
      </c>
      <c r="I520" s="6">
        <v>0.3040348054700438</v>
      </c>
      <c r="J520" s="6">
        <v>0.26975664681936573</v>
      </c>
      <c r="K520" s="6">
        <v>0.24820927418799935</v>
      </c>
      <c r="M520" s="7">
        <v>114.32041632901201</v>
      </c>
      <c r="N520" s="7">
        <v>114.63755066953416</v>
      </c>
      <c r="O520" s="7">
        <v>114.38169269113304</v>
      </c>
      <c r="P520" s="7">
        <v>112.72826041398625</v>
      </c>
      <c r="Q520" s="7">
        <v>109.97189924112435</v>
      </c>
      <c r="R520" s="7">
        <v>106.6227052279713</v>
      </c>
      <c r="S520" s="7"/>
      <c r="T520" s="7">
        <v>70.480171953795846</v>
      </c>
      <c r="U520" s="7">
        <v>51.950222366134952</v>
      </c>
      <c r="V520" s="7">
        <v>41.408760180538181</v>
      </c>
      <c r="W520" s="7">
        <v>34.273314725942747</v>
      </c>
      <c r="X520" s="7">
        <v>29.665650783642853</v>
      </c>
      <c r="Y520" s="7">
        <v>26.464744276595759</v>
      </c>
      <c r="AA520" s="7">
        <v>113.35242202487223</v>
      </c>
      <c r="AB520" s="7">
        <v>89.418535619739259</v>
      </c>
      <c r="AC520" s="7">
        <v>73.49967432470217</v>
      </c>
      <c r="AD520" s="7">
        <v>61.510990336571354</v>
      </c>
      <c r="AE520" s="7">
        <v>52.989429018300171</v>
      </c>
      <c r="AF520" s="7">
        <v>46.314406624757112</v>
      </c>
      <c r="AH520" s="2">
        <v>34</v>
      </c>
      <c r="AI520" s="2">
        <v>43</v>
      </c>
      <c r="AK520" s="2">
        <v>1.2228499110764801</v>
      </c>
      <c r="AL520" s="2">
        <v>0.2262832931655947</v>
      </c>
      <c r="AM520" s="2">
        <v>111.03563768404045</v>
      </c>
      <c r="AN520" s="2">
        <v>28.455420352553205</v>
      </c>
      <c r="AO520" s="2">
        <f t="shared" si="8"/>
        <v>25.12550975388648</v>
      </c>
      <c r="AP520" s="2">
        <v>6.3509981795624545E-2</v>
      </c>
      <c r="AQ520" s="2">
        <v>195.22459038932359</v>
      </c>
      <c r="AR520" s="2">
        <v>1.8220557225212417</v>
      </c>
      <c r="AT520" s="7"/>
      <c r="AU520" s="7"/>
      <c r="AV520" s="7"/>
      <c r="AW520" s="7"/>
    </row>
    <row r="521" spans="1:49">
      <c r="A521" s="2" t="s">
        <v>962</v>
      </c>
      <c r="B521" s="2" t="s">
        <v>1035</v>
      </c>
      <c r="C521" s="2" t="s">
        <v>1574</v>
      </c>
      <c r="D521" s="2" t="s">
        <v>1662</v>
      </c>
      <c r="E521" s="2" t="s">
        <v>1670</v>
      </c>
      <c r="F521" s="6">
        <v>0.94718868776376919</v>
      </c>
      <c r="G521" s="6">
        <v>0.84131581424392932</v>
      </c>
      <c r="H521" s="6">
        <v>0.74775001389799878</v>
      </c>
      <c r="I521" s="6">
        <v>0.63294952821503725</v>
      </c>
      <c r="J521" s="6">
        <v>0.51205588114832412</v>
      </c>
      <c r="K521" s="6">
        <v>0.44325949530562836</v>
      </c>
      <c r="M521" s="7">
        <v>100.29731708920744</v>
      </c>
      <c r="N521" s="7">
        <v>98.928529847201304</v>
      </c>
      <c r="O521" s="7">
        <v>102.13083054372349</v>
      </c>
      <c r="P521" s="7">
        <v>111.18464325155054</v>
      </c>
      <c r="Q521" s="7">
        <v>127.48998604340721</v>
      </c>
      <c r="R521" s="7">
        <v>149.01449858316784</v>
      </c>
      <c r="S521" s="7"/>
      <c r="T521" s="7">
        <v>95.000484159953061</v>
      </c>
      <c r="U521" s="7">
        <v>83.230136640353024</v>
      </c>
      <c r="V521" s="7">
        <v>76.3683299584834</v>
      </c>
      <c r="W521" s="7">
        <v>70.374267490826142</v>
      </c>
      <c r="X521" s="7">
        <v>65.281997141044428</v>
      </c>
      <c r="Y521" s="7">
        <v>66.052091435196246</v>
      </c>
      <c r="AA521" s="7">
        <v>149.03432653159771</v>
      </c>
      <c r="AB521" s="7">
        <v>123.0530958010751</v>
      </c>
      <c r="AC521" s="7">
        <v>99.661272812388063</v>
      </c>
      <c r="AD521" s="7">
        <v>73.943211104164391</v>
      </c>
      <c r="AE521" s="7">
        <v>49.609880526648055</v>
      </c>
      <c r="AF521" s="7">
        <v>66.45185046026549</v>
      </c>
      <c r="AH521" s="2">
        <v>65</v>
      </c>
      <c r="AI521" s="2">
        <v>72</v>
      </c>
      <c r="AK521" s="2">
        <v>0.49602702549839245</v>
      </c>
      <c r="AL521" s="2">
        <v>0.44325949530562836</v>
      </c>
      <c r="AM521" s="2">
        <v>149.01449858316784</v>
      </c>
      <c r="AN521" s="2">
        <v>66.45185046026549</v>
      </c>
      <c r="AO521" s="2">
        <f t="shared" si="8"/>
        <v>66.052091435196246</v>
      </c>
      <c r="AP521" s="2">
        <v>7.623097805460044E-2</v>
      </c>
      <c r="AQ521" s="2">
        <v>232.14991123749422</v>
      </c>
      <c r="AR521" s="2">
        <v>24.033959892642656</v>
      </c>
      <c r="AT521" s="7"/>
      <c r="AU521" s="7"/>
      <c r="AV521" s="7"/>
      <c r="AW521" s="7"/>
    </row>
    <row r="522" spans="1:49">
      <c r="A522" s="2" t="s">
        <v>964</v>
      </c>
      <c r="B522" s="2" t="s">
        <v>1037</v>
      </c>
      <c r="C522" s="2" t="s">
        <v>1574</v>
      </c>
      <c r="D522" s="2" t="s">
        <v>1662</v>
      </c>
      <c r="E522" s="2" t="s">
        <v>1669</v>
      </c>
      <c r="F522" s="6">
        <v>0.69182646939806747</v>
      </c>
      <c r="G522" s="6">
        <v>0.60874360361416169</v>
      </c>
      <c r="H522" s="6">
        <v>0.55728978864891832</v>
      </c>
      <c r="I522" s="6">
        <v>0.53859561890428376</v>
      </c>
      <c r="J522" s="6">
        <v>0.53270939308457965</v>
      </c>
      <c r="K522" s="6">
        <v>0.46319956219237274</v>
      </c>
      <c r="M522" s="7">
        <v>86.63316575067941</v>
      </c>
      <c r="N522" s="7">
        <v>85.786349080906717</v>
      </c>
      <c r="O522" s="7">
        <v>85.89591813651306</v>
      </c>
      <c r="P522" s="7">
        <v>85.252621561379243</v>
      </c>
      <c r="Q522" s="7">
        <v>85.488883955314719</v>
      </c>
      <c r="R522" s="7">
        <v>108.57941290948938</v>
      </c>
      <c r="S522" s="7"/>
      <c r="T522" s="7">
        <v>59.935117194070116</v>
      </c>
      <c r="U522" s="7">
        <v>52.22189128041358</v>
      </c>
      <c r="V522" s="7">
        <v>47.868918064102154</v>
      </c>
      <c r="W522" s="7">
        <v>45.916688473063736</v>
      </c>
      <c r="X522" s="7">
        <v>45.540731487313764</v>
      </c>
      <c r="Y522" s="7">
        <v>50.293936522780342</v>
      </c>
      <c r="AA522" s="7">
        <v>128.91145781907201</v>
      </c>
      <c r="AB522" s="7">
        <v>114.45745721325173</v>
      </c>
      <c r="AC522" s="7">
        <v>100.7904885552679</v>
      </c>
      <c r="AD522" s="7">
        <v>91.181051840640379</v>
      </c>
      <c r="AE522" s="7">
        <v>81.62234066705409</v>
      </c>
      <c r="AF522" s="7">
        <v>57.894823900530469</v>
      </c>
      <c r="AH522" s="2">
        <v>42</v>
      </c>
      <c r="AI522" s="2">
        <v>36</v>
      </c>
      <c r="AK522" s="2">
        <v>0.4925493290481881</v>
      </c>
      <c r="AL522" s="2">
        <v>0.46319956219237274</v>
      </c>
      <c r="AM522" s="2">
        <v>108.57941290948938</v>
      </c>
      <c r="AN522" s="2">
        <v>57.894823900530469</v>
      </c>
      <c r="AO522" s="2">
        <f t="shared" si="8"/>
        <v>50.293936522780342</v>
      </c>
      <c r="AP522" s="2">
        <v>8.0647955202450591E-2</v>
      </c>
      <c r="AQ522" s="2">
        <v>240.64797360920875</v>
      </c>
      <c r="AR522" s="2">
        <v>3.3183403946512726</v>
      </c>
      <c r="AT522" s="7"/>
      <c r="AU522" s="7"/>
      <c r="AV522" s="7"/>
      <c r="AW522" s="7"/>
    </row>
    <row r="523" spans="1:49">
      <c r="A523" s="2" t="s">
        <v>966</v>
      </c>
      <c r="B523" s="2" t="s">
        <v>1039</v>
      </c>
      <c r="C523" s="2" t="s">
        <v>1574</v>
      </c>
      <c r="D523" s="2" t="s">
        <v>1662</v>
      </c>
      <c r="E523" s="2" t="s">
        <v>1664</v>
      </c>
      <c r="F523" s="6">
        <v>0.87212011370646902</v>
      </c>
      <c r="G523" s="6">
        <v>0.63060015059568053</v>
      </c>
      <c r="H523" s="6">
        <v>0.50705494073328949</v>
      </c>
      <c r="I523" s="6">
        <v>0.43507690622380396</v>
      </c>
      <c r="J523" s="6">
        <v>0.39374268782082317</v>
      </c>
      <c r="K523" s="6">
        <v>0.3631714559625065</v>
      </c>
      <c r="M523" s="7">
        <v>92.084500222327335</v>
      </c>
      <c r="N523" s="7">
        <v>94.658862689109753</v>
      </c>
      <c r="O523" s="7">
        <v>96.419432990359496</v>
      </c>
      <c r="P523" s="7">
        <v>96.760923229377056</v>
      </c>
      <c r="Q523" s="7">
        <v>96.181326291873859</v>
      </c>
      <c r="R523" s="7">
        <v>95.604124885518985</v>
      </c>
      <c r="S523" s="7"/>
      <c r="T523" s="7">
        <v>80.308744804499483</v>
      </c>
      <c r="U523" s="7">
        <v>59.691893066968454</v>
      </c>
      <c r="V523" s="7">
        <v>48.889949880464115</v>
      </c>
      <c r="W523" s="7">
        <v>42.098443121996375</v>
      </c>
      <c r="X523" s="7">
        <v>37.870693932334021</v>
      </c>
      <c r="Y523" s="7">
        <v>34.720689230695228</v>
      </c>
      <c r="AA523" s="7">
        <v>127.07116800497423</v>
      </c>
      <c r="AB523" s="7">
        <v>91.558311333738033</v>
      </c>
      <c r="AC523" s="7">
        <v>69.163767793218767</v>
      </c>
      <c r="AD523" s="7">
        <v>53.223339618245973</v>
      </c>
      <c r="AE523" s="7">
        <v>41.936318107358602</v>
      </c>
      <c r="AF523" s="7">
        <v>32.05904947505681</v>
      </c>
      <c r="AH523" s="2">
        <v>62</v>
      </c>
      <c r="AI523" s="2">
        <v>70</v>
      </c>
      <c r="AK523" s="2">
        <v>0.99044067030479255</v>
      </c>
      <c r="AL523" s="2">
        <v>0.17292108177069845</v>
      </c>
      <c r="AM523" s="2">
        <v>165.97609566201797</v>
      </c>
      <c r="AN523" s="2">
        <v>29.168940396449102</v>
      </c>
      <c r="AO523" s="2">
        <f t="shared" si="8"/>
        <v>28.700766009953078</v>
      </c>
      <c r="AP523" s="2">
        <v>6.852513298800704E-2</v>
      </c>
      <c r="AQ523" s="2">
        <v>222.29927548877387</v>
      </c>
      <c r="AR523" s="2">
        <v>-2.7428046384087281</v>
      </c>
      <c r="AT523" s="7"/>
      <c r="AU523" s="7"/>
      <c r="AV523" s="7"/>
      <c r="AW523" s="7"/>
    </row>
    <row r="524" spans="1:49">
      <c r="A524" s="2" t="s">
        <v>968</v>
      </c>
      <c r="B524" s="2" t="s">
        <v>1041</v>
      </c>
      <c r="C524" s="2" t="s">
        <v>1574</v>
      </c>
      <c r="D524" s="2" t="s">
        <v>1662</v>
      </c>
      <c r="E524" s="2" t="s">
        <v>1669</v>
      </c>
      <c r="F524" s="6">
        <v>0.61160891690528774</v>
      </c>
      <c r="G524" s="6">
        <v>0.47881174865554782</v>
      </c>
      <c r="H524" s="6">
        <v>0.44629286488000286</v>
      </c>
      <c r="I524" s="6">
        <v>0.43899339969851287</v>
      </c>
      <c r="J524" s="6">
        <v>0.41643346500637335</v>
      </c>
      <c r="K524" s="6">
        <v>0.41643346500637335</v>
      </c>
      <c r="M524" s="7">
        <v>103.97690880823906</v>
      </c>
      <c r="N524" s="7">
        <v>107.28721307561088</v>
      </c>
      <c r="O524" s="7">
        <v>108.02265938479559</v>
      </c>
      <c r="P524" s="7">
        <v>110.25464106769854</v>
      </c>
      <c r="Q524" s="7">
        <v>125.2100851263894</v>
      </c>
      <c r="R524" s="7">
        <v>125.2100851263894</v>
      </c>
      <c r="S524" s="7"/>
      <c r="T524" s="7">
        <v>63.593204579366962</v>
      </c>
      <c r="U524" s="7">
        <v>51.370378101113602</v>
      </c>
      <c r="V524" s="7">
        <v>48.209742128797153</v>
      </c>
      <c r="W524" s="7">
        <v>48.401059714848259</v>
      </c>
      <c r="X524" s="7">
        <v>52.141669602925312</v>
      </c>
      <c r="Y524" s="7">
        <v>52.141669602925312</v>
      </c>
      <c r="AA524" s="7">
        <v>108.99556028771352</v>
      </c>
      <c r="AB524" s="7">
        <v>85.201544211767327</v>
      </c>
      <c r="AC524" s="7">
        <v>75.754284726219225</v>
      </c>
      <c r="AD524" s="7">
        <v>70.647957518715913</v>
      </c>
      <c r="AE524" s="7">
        <v>62.563619698637382</v>
      </c>
      <c r="AF524" s="7">
        <v>62.563619698637382</v>
      </c>
      <c r="AH524" s="2">
        <v>56.000000000000007</v>
      </c>
      <c r="AI524" s="2">
        <v>62</v>
      </c>
      <c r="AK524" s="2">
        <v>0.39914267983516538</v>
      </c>
      <c r="AL524" s="2">
        <v>0.41643346500637335</v>
      </c>
      <c r="AM524" s="2">
        <v>125.2100851263894</v>
      </c>
      <c r="AN524" s="2">
        <v>62.563619698637382</v>
      </c>
      <c r="AO524" s="2">
        <f t="shared" si="8"/>
        <v>52.141669602925312</v>
      </c>
      <c r="AP524" s="2">
        <v>8.4940581533122075E-2</v>
      </c>
      <c r="AQ524" s="2">
        <v>186.98114750745441</v>
      </c>
      <c r="AR524" s="2">
        <v>6.9497972030663107</v>
      </c>
      <c r="AT524" s="7"/>
      <c r="AU524" s="7"/>
      <c r="AV524" s="7"/>
      <c r="AW524" s="7"/>
    </row>
    <row r="525" spans="1:49">
      <c r="A525" s="2" t="s">
        <v>970</v>
      </c>
      <c r="B525" s="2" t="s">
        <v>1043</v>
      </c>
      <c r="C525" s="2" t="s">
        <v>1574</v>
      </c>
      <c r="D525" s="2" t="s">
        <v>1662</v>
      </c>
      <c r="E525" s="2" t="s">
        <v>1565</v>
      </c>
      <c r="F525" s="6">
        <v>0.69526462444537196</v>
      </c>
      <c r="G525" s="6">
        <v>0.46294525525942021</v>
      </c>
      <c r="H525" s="6">
        <v>0.35864210795885898</v>
      </c>
      <c r="I525" s="6">
        <v>0.30773905513400085</v>
      </c>
      <c r="J525" s="6">
        <v>0.27382386550983595</v>
      </c>
      <c r="K525" s="6">
        <v>0.25420447056070083</v>
      </c>
      <c r="M525" s="7">
        <v>107.22168101914792</v>
      </c>
      <c r="N525" s="7">
        <v>107.36476029775918</v>
      </c>
      <c r="O525" s="7">
        <v>106.81010005727241</v>
      </c>
      <c r="P525" s="7">
        <v>104.5691493735568</v>
      </c>
      <c r="Q525" s="7">
        <v>100.80056191001636</v>
      </c>
      <c r="R525" s="7">
        <v>96.97770932515806</v>
      </c>
      <c r="S525" s="7"/>
      <c r="T525" s="7">
        <v>74.547441786179348</v>
      </c>
      <c r="U525" s="7">
        <v>49.704006361912583</v>
      </c>
      <c r="V525" s="7">
        <v>38.306599435836823</v>
      </c>
      <c r="W525" s="7">
        <v>32.180011224384565</v>
      </c>
      <c r="X525" s="7">
        <v>27.60159950776421</v>
      </c>
      <c r="Y525" s="7">
        <v>24.652167255191344</v>
      </c>
      <c r="AA525" s="7">
        <v>113.60437171016019</v>
      </c>
      <c r="AB525" s="7">
        <v>79.726682163909459</v>
      </c>
      <c r="AC525" s="7">
        <v>60.939428929331399</v>
      </c>
      <c r="AD525" s="7">
        <v>50.146289533484804</v>
      </c>
      <c r="AE525" s="7">
        <v>41.611930210166122</v>
      </c>
      <c r="AF525" s="7">
        <v>35.466627680166482</v>
      </c>
      <c r="AH525" s="2">
        <v>72</v>
      </c>
      <c r="AI525" s="2">
        <v>71</v>
      </c>
      <c r="AK525" s="2">
        <v>1.0409877834411532</v>
      </c>
      <c r="AL525" s="2">
        <v>0.2108615896549435</v>
      </c>
      <c r="AM525" s="2">
        <v>150.64783209716134</v>
      </c>
      <c r="AN525" s="2">
        <v>29.703063617627521</v>
      </c>
      <c r="AO525" s="2">
        <f t="shared" si="8"/>
        <v>31.765841354078461</v>
      </c>
      <c r="AP525" s="2">
        <v>6.524265951228779E-2</v>
      </c>
      <c r="AQ525" s="2">
        <v>243.75106834647778</v>
      </c>
      <c r="AR525" s="2">
        <v>-6.9362408319590827</v>
      </c>
      <c r="AT525" s="7"/>
      <c r="AU525" s="7"/>
      <c r="AV525" s="7"/>
      <c r="AW525" s="7"/>
    </row>
    <row r="526" spans="1:49">
      <c r="A526" s="2" t="s">
        <v>1640</v>
      </c>
      <c r="B526" s="2" t="s">
        <v>1045</v>
      </c>
      <c r="C526" s="2" t="s">
        <v>1574</v>
      </c>
      <c r="D526" s="2" t="s">
        <v>1662</v>
      </c>
      <c r="E526" s="2" t="s">
        <v>1668</v>
      </c>
      <c r="F526" s="6">
        <v>0.69143918500636037</v>
      </c>
      <c r="G526" s="6">
        <v>0.53699987249057213</v>
      </c>
      <c r="H526" s="6">
        <v>0.48885194455539038</v>
      </c>
      <c r="I526" s="6">
        <v>0.46781554848899376</v>
      </c>
      <c r="J526" s="6">
        <v>0.45144532496367623</v>
      </c>
      <c r="K526" s="6">
        <v>0.43128893575925875</v>
      </c>
      <c r="M526" s="7">
        <v>110.40902158170917</v>
      </c>
      <c r="N526" s="7">
        <v>113.2762893094812</v>
      </c>
      <c r="O526" s="7">
        <v>114.37516504285222</v>
      </c>
      <c r="P526" s="7">
        <v>117.0822206885735</v>
      </c>
      <c r="Q526" s="7">
        <v>123.48505310919019</v>
      </c>
      <c r="R526" s="7">
        <v>135.8905219770254</v>
      </c>
      <c r="S526" s="7"/>
      <c r="T526" s="7">
        <v>76.341123899806647</v>
      </c>
      <c r="U526" s="7">
        <v>60.829352915396562</v>
      </c>
      <c r="V526" s="7">
        <v>55.912521840042018</v>
      </c>
      <c r="W526" s="7">
        <v>54.772883289734423</v>
      </c>
      <c r="X526" s="7">
        <v>55.746749929035182</v>
      </c>
      <c r="Y526" s="7">
        <v>58.608078603241445</v>
      </c>
      <c r="AA526" s="7">
        <v>122.91899733259692</v>
      </c>
      <c r="AB526" s="7">
        <v>99.062725774710657</v>
      </c>
      <c r="AC526" s="7">
        <v>87.745946874256646</v>
      </c>
      <c r="AD526" s="7">
        <v>80.437625471209174</v>
      </c>
      <c r="AE526" s="7">
        <v>74.171312186572607</v>
      </c>
      <c r="AF526" s="7">
        <v>67.807919398397871</v>
      </c>
      <c r="AH526" s="2">
        <v>64</v>
      </c>
      <c r="AI526" s="2">
        <v>77</v>
      </c>
      <c r="AK526" s="2">
        <v>0.54806716678632483</v>
      </c>
      <c r="AL526" s="2">
        <v>0.41474806433401312</v>
      </c>
      <c r="AM526" s="2">
        <v>148.44571190672937</v>
      </c>
      <c r="AN526" s="2">
        <v>64.701294267903762</v>
      </c>
      <c r="AO526" s="2">
        <f t="shared" si="8"/>
        <v>61.567571672000568</v>
      </c>
      <c r="AP526" s="2">
        <v>7.8376620261221344E-2</v>
      </c>
      <c r="AQ526" s="2">
        <v>244.53939244262884</v>
      </c>
      <c r="AR526" s="2">
        <v>3.0264785831378731</v>
      </c>
      <c r="AT526" s="7"/>
      <c r="AU526" s="7"/>
      <c r="AV526" s="7"/>
      <c r="AW526" s="7"/>
    </row>
    <row r="527" spans="1:49">
      <c r="A527" s="2" t="s">
        <v>1641</v>
      </c>
      <c r="B527" s="2" t="s">
        <v>1047</v>
      </c>
      <c r="C527" s="2" t="s">
        <v>1574</v>
      </c>
      <c r="D527" s="2" t="s">
        <v>1662</v>
      </c>
      <c r="E527" s="2" t="s">
        <v>1663</v>
      </c>
      <c r="F527" s="6">
        <v>0.27437200062912798</v>
      </c>
      <c r="G527" s="6">
        <v>0.26765818761555771</v>
      </c>
      <c r="H527" s="6">
        <v>0.21304551212147727</v>
      </c>
      <c r="I527" s="6">
        <v>0.15186187597790271</v>
      </c>
      <c r="J527" s="6">
        <v>0.10839936971227361</v>
      </c>
      <c r="K527" s="6">
        <v>9.8173872247312666E-2</v>
      </c>
      <c r="M527" s="7">
        <v>142.48997245825174</v>
      </c>
      <c r="N527" s="7">
        <v>134.36258946757829</v>
      </c>
      <c r="O527" s="7">
        <v>152.3506982852594</v>
      </c>
      <c r="P527" s="7">
        <v>151.4756112992448</v>
      </c>
      <c r="Q527" s="7">
        <v>162.67006382720018</v>
      </c>
      <c r="R527" s="7">
        <v>170.53865921637242</v>
      </c>
      <c r="S527" s="7"/>
      <c r="T527" s="7">
        <v>39.095258812959877</v>
      </c>
      <c r="U527" s="7">
        <v>35.963247180225231</v>
      </c>
      <c r="V527" s="7">
        <v>32.457632538247758</v>
      </c>
      <c r="W527" s="7">
        <v>23.003370496802912</v>
      </c>
      <c r="X527" s="7">
        <v>17.633332389923819</v>
      </c>
      <c r="Y527" s="7">
        <v>16.742440543136137</v>
      </c>
      <c r="AA527" s="7">
        <v>67.19692978022772</v>
      </c>
      <c r="AB527" s="7">
        <v>64.428874821118114</v>
      </c>
      <c r="AC527" s="7">
        <v>49.176092640112557</v>
      </c>
      <c r="AD527" s="7">
        <v>47.3005497724929</v>
      </c>
      <c r="AE527" s="7">
        <v>48.196228930862446</v>
      </c>
      <c r="AF527" s="7">
        <v>51.108201414613177</v>
      </c>
      <c r="AH527" s="2">
        <v>35</v>
      </c>
      <c r="AI527" s="2">
        <v>1</v>
      </c>
      <c r="AK527" s="2">
        <v>0.43808559989332707</v>
      </c>
      <c r="AL527" s="2">
        <v>9.8173872247312666E-2</v>
      </c>
      <c r="AM527" s="2">
        <v>170.53865921637242</v>
      </c>
      <c r="AN527" s="2">
        <v>51.108201414613177</v>
      </c>
      <c r="AO527" s="2">
        <f t="shared" si="8"/>
        <v>16.742440543136137</v>
      </c>
      <c r="AP527" s="2">
        <v>6.712215766111522E-2</v>
      </c>
      <c r="AQ527" s="2">
        <v>171.94686860855791</v>
      </c>
      <c r="AR527" s="2">
        <v>11.654263844770099</v>
      </c>
      <c r="AT527" s="7"/>
      <c r="AU527" s="7"/>
      <c r="AV527" s="7"/>
      <c r="AW527" s="7"/>
    </row>
    <row r="528" spans="1:49">
      <c r="A528" s="2" t="s">
        <v>972</v>
      </c>
      <c r="B528" s="2" t="s">
        <v>1049</v>
      </c>
      <c r="C528" s="2" t="s">
        <v>1574</v>
      </c>
      <c r="D528" s="2" t="s">
        <v>1662</v>
      </c>
      <c r="E528" s="2" t="s">
        <v>1668</v>
      </c>
      <c r="F528" s="6">
        <v>0.6418600021937485</v>
      </c>
      <c r="G528" s="6">
        <v>0.49861419765532017</v>
      </c>
      <c r="H528" s="6">
        <v>0.46380246353173721</v>
      </c>
      <c r="I528" s="6">
        <v>0.44456554786197727</v>
      </c>
      <c r="J528" s="6">
        <v>0.42331112983712249</v>
      </c>
      <c r="K528" s="6">
        <v>0.42331112983712249</v>
      </c>
      <c r="M528" s="7">
        <v>109.14242626466827</v>
      </c>
      <c r="N528" s="7">
        <v>114.08068541661248</v>
      </c>
      <c r="O528" s="7">
        <v>113.89400293219254</v>
      </c>
      <c r="P528" s="7">
        <v>114.25357287642476</v>
      </c>
      <c r="Q528" s="7">
        <v>122.12069036910779</v>
      </c>
      <c r="R528" s="7">
        <v>122.12069036910779</v>
      </c>
      <c r="S528" s="7"/>
      <c r="T528" s="7">
        <v>70.05415796167101</v>
      </c>
      <c r="U528" s="7">
        <v>56.882249426973218</v>
      </c>
      <c r="V528" s="7">
        <v>52.824319141441798</v>
      </c>
      <c r="W528" s="7">
        <v>50.793202220996115</v>
      </c>
      <c r="X528" s="7">
        <v>51.69504741663642</v>
      </c>
      <c r="Y528" s="7">
        <v>51.69504741663642</v>
      </c>
      <c r="AA528" s="7">
        <v>121.72535512359011</v>
      </c>
      <c r="AB528" s="7">
        <v>96.282860490665087</v>
      </c>
      <c r="AC528" s="7">
        <v>86.425170659189405</v>
      </c>
      <c r="AD528" s="7">
        <v>77.07466565538374</v>
      </c>
      <c r="AE528" s="7">
        <v>65.150082171335185</v>
      </c>
      <c r="AF528" s="7">
        <v>65.150082171335185</v>
      </c>
      <c r="AH528" s="2">
        <v>80</v>
      </c>
      <c r="AI528" s="2">
        <v>86</v>
      </c>
      <c r="AK528" s="2">
        <v>0.3692226431050471</v>
      </c>
      <c r="AL528" s="2">
        <v>0.42331112983712249</v>
      </c>
      <c r="AM528" s="2">
        <v>122.12069036910779</v>
      </c>
      <c r="AN528" s="2">
        <v>65.150082171335185</v>
      </c>
      <c r="AO528" s="2">
        <f t="shared" si="8"/>
        <v>51.69504741663642</v>
      </c>
      <c r="AP528" s="2">
        <v>8.2116559991306959E-2</v>
      </c>
      <c r="AQ528" s="2">
        <v>256.38299229333791</v>
      </c>
      <c r="AR528" s="2">
        <v>3.9429204810806198</v>
      </c>
      <c r="AT528" s="7"/>
      <c r="AU528" s="7"/>
      <c r="AV528" s="7"/>
      <c r="AW528" s="7"/>
    </row>
    <row r="529" spans="1:49">
      <c r="A529" s="2" t="s">
        <v>974</v>
      </c>
      <c r="B529" s="2" t="s">
        <v>1051</v>
      </c>
      <c r="C529" s="2" t="s">
        <v>1574</v>
      </c>
      <c r="D529" s="2" t="s">
        <v>1662</v>
      </c>
      <c r="E529" s="2" t="s">
        <v>1667</v>
      </c>
      <c r="F529" s="6">
        <v>0.59440683898409552</v>
      </c>
      <c r="G529" s="6">
        <v>0.45585733588898109</v>
      </c>
      <c r="H529" s="6">
        <v>0.37292178053539954</v>
      </c>
      <c r="I529" s="6">
        <v>0.32328615658623727</v>
      </c>
      <c r="J529" s="6">
        <v>0.29573489246919393</v>
      </c>
      <c r="K529" s="6">
        <v>0.28330171302098339</v>
      </c>
      <c r="M529" s="7">
        <v>100.51061429029879</v>
      </c>
      <c r="N529" s="7">
        <v>97.746142486768889</v>
      </c>
      <c r="O529" s="7">
        <v>95.2641872807841</v>
      </c>
      <c r="P529" s="7">
        <v>91.941948294935457</v>
      </c>
      <c r="Q529" s="7">
        <v>87.659439273502102</v>
      </c>
      <c r="R529" s="7">
        <v>83.127402276246215</v>
      </c>
      <c r="S529" s="7"/>
      <c r="T529" s="7">
        <v>59.744196524646163</v>
      </c>
      <c r="U529" s="7">
        <v>44.558296107443212</v>
      </c>
      <c r="V529" s="7">
        <v>35.52609034200777</v>
      </c>
      <c r="W529" s="7">
        <v>29.723559093320237</v>
      </c>
      <c r="X529" s="7">
        <v>25.92395484745898</v>
      </c>
      <c r="Y529" s="7">
        <v>23.550135463844946</v>
      </c>
      <c r="AA529" s="7">
        <v>116.65882811810701</v>
      </c>
      <c r="AB529" s="7">
        <v>96.788203892742501</v>
      </c>
      <c r="AC529" s="7">
        <v>81.455297707465064</v>
      </c>
      <c r="AD529" s="7">
        <v>69.454456392194288</v>
      </c>
      <c r="AE529" s="7">
        <v>60.003738130078204</v>
      </c>
      <c r="AF529" s="7">
        <v>52.767541895568456</v>
      </c>
      <c r="AH529" s="2">
        <v>65</v>
      </c>
      <c r="AI529" s="2">
        <v>78</v>
      </c>
      <c r="AK529" s="2">
        <v>1.0382642463867455</v>
      </c>
      <c r="AL529" s="2">
        <v>0.22173919571807185</v>
      </c>
      <c r="AM529" s="2">
        <v>137.25545574581892</v>
      </c>
      <c r="AN529" s="2">
        <v>45.144939830464097</v>
      </c>
      <c r="AO529" s="2">
        <f t="shared" si="8"/>
        <v>30.43491436499529</v>
      </c>
      <c r="AP529" s="2">
        <v>5.9124030738757528E-2</v>
      </c>
      <c r="AQ529" s="2">
        <v>241.01994147220273</v>
      </c>
      <c r="AR529" s="2">
        <v>6.4905708758385288</v>
      </c>
      <c r="AT529" s="7"/>
      <c r="AU529" s="7"/>
      <c r="AV529" s="7"/>
      <c r="AW529" s="7"/>
    </row>
    <row r="530" spans="1:49">
      <c r="A530" s="2" t="s">
        <v>976</v>
      </c>
      <c r="B530" s="2" t="s">
        <v>1053</v>
      </c>
      <c r="C530" s="2" t="s">
        <v>1574</v>
      </c>
      <c r="D530" s="2" t="s">
        <v>1662</v>
      </c>
      <c r="E530" s="2" t="s">
        <v>1664</v>
      </c>
      <c r="F530" s="6">
        <v>0.85340173321085067</v>
      </c>
      <c r="G530" s="6">
        <v>0.54234490427948434</v>
      </c>
      <c r="H530" s="6">
        <v>0.48410692528266064</v>
      </c>
      <c r="I530" s="6">
        <v>0.45836129999861702</v>
      </c>
      <c r="J530" s="6">
        <v>0.4418573516248977</v>
      </c>
      <c r="K530" s="6">
        <v>0.4145740712782866</v>
      </c>
      <c r="M530" s="7">
        <v>87.23236111689215</v>
      </c>
      <c r="N530" s="7">
        <v>80.059662128246785</v>
      </c>
      <c r="O530" s="7">
        <v>77.885812475223759</v>
      </c>
      <c r="P530" s="7">
        <v>75.505174218218372</v>
      </c>
      <c r="Q530" s="7">
        <v>73.569240501157651</v>
      </c>
      <c r="R530" s="7">
        <v>74.953113835747885</v>
      </c>
      <c r="S530" s="7"/>
      <c r="T530" s="7">
        <v>74.444248169230576</v>
      </c>
      <c r="U530" s="7">
        <v>43.419949793591861</v>
      </c>
      <c r="V530" s="7">
        <v>37.705061200522465</v>
      </c>
      <c r="W530" s="7">
        <v>34.608649811284636</v>
      </c>
      <c r="X530" s="7">
        <v>32.507109768896683</v>
      </c>
      <c r="Y530" s="7">
        <v>31.073617557870875</v>
      </c>
      <c r="AA530" s="7">
        <v>151.49760664596232</v>
      </c>
      <c r="AB530" s="7">
        <v>105.32969988394873</v>
      </c>
      <c r="AC530" s="7">
        <v>91.555271817772422</v>
      </c>
      <c r="AD530" s="7">
        <v>82.575089246614652</v>
      </c>
      <c r="AE530" s="7">
        <v>74.407052082126995</v>
      </c>
      <c r="AF530" s="7">
        <v>64.364218765730016</v>
      </c>
      <c r="AH530" s="2">
        <v>59</v>
      </c>
      <c r="AI530" s="2">
        <v>63</v>
      </c>
      <c r="AK530" s="2">
        <v>0.63542893408401824</v>
      </c>
      <c r="AL530" s="2">
        <v>0.24738500648726797</v>
      </c>
      <c r="AM530" s="2">
        <v>122.56065748948706</v>
      </c>
      <c r="AN530" s="2">
        <v>37.905663945184131</v>
      </c>
      <c r="AO530" s="2">
        <f t="shared" si="8"/>
        <v>30.319669048120584</v>
      </c>
      <c r="AP530" s="2">
        <v>6.4317514584679866E-2</v>
      </c>
      <c r="AQ530" s="2">
        <v>219.75821288525904</v>
      </c>
      <c r="AR530" s="2">
        <v>3.3038081446582908</v>
      </c>
      <c r="AT530" s="7"/>
      <c r="AU530" s="7"/>
      <c r="AV530" s="7"/>
      <c r="AW530" s="7"/>
    </row>
    <row r="531" spans="1:49">
      <c r="A531" s="2" t="s">
        <v>978</v>
      </c>
      <c r="B531" s="2" t="s">
        <v>1055</v>
      </c>
      <c r="C531" s="2" t="s">
        <v>1574</v>
      </c>
      <c r="D531" s="2" t="s">
        <v>1662</v>
      </c>
      <c r="E531" s="2" t="s">
        <v>1663</v>
      </c>
      <c r="F531" s="6">
        <v>0.61291232242741489</v>
      </c>
      <c r="G531" s="6">
        <v>0.5338383695722021</v>
      </c>
      <c r="H531" s="6">
        <v>0.43191440528804986</v>
      </c>
      <c r="I531" s="6">
        <v>0.2812616180864701</v>
      </c>
      <c r="J531" s="6">
        <v>0.22424341396342606</v>
      </c>
      <c r="K531" s="6">
        <v>0.21189488309836627</v>
      </c>
      <c r="M531" s="7">
        <v>102.83361591976464</v>
      </c>
      <c r="N531" s="7">
        <v>111.35443328506412</v>
      </c>
      <c r="O531" s="7">
        <v>119.88370982154403</v>
      </c>
      <c r="P531" s="7">
        <v>126.37711741594336</v>
      </c>
      <c r="Q531" s="7">
        <v>135.5102349365722</v>
      </c>
      <c r="R531" s="7">
        <v>137.66791411958292</v>
      </c>
      <c r="S531" s="7"/>
      <c r="T531" s="7">
        <v>63.027990356991729</v>
      </c>
      <c r="U531" s="7">
        <v>59.445269109535182</v>
      </c>
      <c r="V531" s="7">
        <v>51.779501231297331</v>
      </c>
      <c r="W531" s="7">
        <v>35.54503253351205</v>
      </c>
      <c r="X531" s="7">
        <v>30.387277709162881</v>
      </c>
      <c r="Y531" s="7">
        <v>29.171126568764947</v>
      </c>
      <c r="AA531" s="7">
        <v>114.14904448650648</v>
      </c>
      <c r="AB531" s="7">
        <v>95.129058326668371</v>
      </c>
      <c r="AC531" s="7">
        <v>87.37262937414738</v>
      </c>
      <c r="AD531" s="7">
        <v>69.814337067877545</v>
      </c>
      <c r="AE531" s="7">
        <v>62.877364015846581</v>
      </c>
      <c r="AF531" s="7">
        <v>61.435388908486345</v>
      </c>
      <c r="AH531" s="2">
        <v>61</v>
      </c>
      <c r="AI531" s="2">
        <v>42</v>
      </c>
      <c r="AK531" s="2">
        <v>0.4175534788212758</v>
      </c>
      <c r="AL531" s="2">
        <v>0.21189488309836627</v>
      </c>
      <c r="AM531" s="2">
        <v>137.66791411958292</v>
      </c>
      <c r="AN531" s="2">
        <v>61.435388908486345</v>
      </c>
      <c r="AO531" s="2">
        <f t="shared" si="8"/>
        <v>29.171126568764947</v>
      </c>
      <c r="AP531" s="2">
        <v>0.19786778383306478</v>
      </c>
      <c r="AQ531" s="2">
        <v>153.40591438757568</v>
      </c>
      <c r="AR531" s="2">
        <v>45.581557436094073</v>
      </c>
      <c r="AT531" s="7"/>
      <c r="AU531" s="7"/>
      <c r="AV531" s="7"/>
      <c r="AW531" s="7"/>
    </row>
    <row r="532" spans="1:49">
      <c r="A532" s="2" t="s">
        <v>980</v>
      </c>
      <c r="B532" s="2" t="s">
        <v>1057</v>
      </c>
      <c r="C532" s="2" t="s">
        <v>1574</v>
      </c>
      <c r="D532" s="2" t="s">
        <v>1662</v>
      </c>
      <c r="E532" s="2" t="s">
        <v>1665</v>
      </c>
      <c r="F532" s="6">
        <v>0.6468357938244349</v>
      </c>
      <c r="G532" s="6">
        <v>0.46355904514827578</v>
      </c>
      <c r="H532" s="6">
        <v>0.36266709763671895</v>
      </c>
      <c r="I532" s="6">
        <v>0.30879098522025517</v>
      </c>
      <c r="J532" s="6">
        <v>0.28502089182715834</v>
      </c>
      <c r="K532" s="6">
        <v>0.27666513691266392</v>
      </c>
      <c r="M532" s="7">
        <v>90.070898922044833</v>
      </c>
      <c r="N532" s="7">
        <v>88.64577952986798</v>
      </c>
      <c r="O532" s="7">
        <v>86.261897655284884</v>
      </c>
      <c r="P532" s="7">
        <v>82.091205105486083</v>
      </c>
      <c r="Q532" s="7">
        <v>77.136935766464745</v>
      </c>
      <c r="R532" s="7">
        <v>72.414568048732178</v>
      </c>
      <c r="S532" s="7"/>
      <c r="T532" s="7">
        <v>58.26108140472131</v>
      </c>
      <c r="U532" s="7">
        <v>41.09255291529017</v>
      </c>
      <c r="V532" s="7">
        <v>31.284352059277861</v>
      </c>
      <c r="W532" s="7">
        <v>25.349024102441089</v>
      </c>
      <c r="X532" s="7">
        <v>21.985638224972011</v>
      </c>
      <c r="Y532" s="7">
        <v>20.034586383673908</v>
      </c>
      <c r="AA532" s="7">
        <v>101.10747278539404</v>
      </c>
      <c r="AB532" s="7">
        <v>74.136843192736734</v>
      </c>
      <c r="AC532" s="7">
        <v>55.062668257134789</v>
      </c>
      <c r="AD532" s="7">
        <v>40.95755782469223</v>
      </c>
      <c r="AE532" s="7">
        <v>31.067499774862739</v>
      </c>
      <c r="AF532" s="7">
        <v>23.975710670739545</v>
      </c>
      <c r="AH532" s="2">
        <v>67</v>
      </c>
      <c r="AI532" s="2">
        <v>69</v>
      </c>
      <c r="AK532" s="2">
        <v>0.99345103865857698</v>
      </c>
      <c r="AL532" s="2">
        <v>0.23827235743181349</v>
      </c>
      <c r="AM532" s="2">
        <v>122.42190656498687</v>
      </c>
      <c r="AN532" s="2">
        <v>48.710067418511755</v>
      </c>
      <c r="AO532" s="2">
        <f t="shared" si="8"/>
        <v>29.169756278536624</v>
      </c>
      <c r="AP532" s="2">
        <v>7.3195130385172599E-2</v>
      </c>
      <c r="AQ532" s="2">
        <v>263.71125689403283</v>
      </c>
      <c r="AR532" s="2">
        <v>1.4095552793102684</v>
      </c>
      <c r="AT532" s="7"/>
      <c r="AU532" s="7"/>
      <c r="AV532" s="7"/>
      <c r="AW532" s="7"/>
    </row>
    <row r="533" spans="1:49">
      <c r="A533" s="2" t="s">
        <v>982</v>
      </c>
      <c r="B533" s="2" t="s">
        <v>1059</v>
      </c>
      <c r="C533" s="2" t="s">
        <v>1574</v>
      </c>
      <c r="D533" s="2" t="s">
        <v>1662</v>
      </c>
      <c r="E533" s="2" t="s">
        <v>1565</v>
      </c>
      <c r="F533" s="6">
        <v>0.71868731167124267</v>
      </c>
      <c r="G533" s="6">
        <v>0.50213786592822551</v>
      </c>
      <c r="H533" s="6">
        <v>0.38207208786522284</v>
      </c>
      <c r="I533" s="6">
        <v>0.32040898763084152</v>
      </c>
      <c r="J533" s="6">
        <v>0.2880965593048318</v>
      </c>
      <c r="K533" s="6">
        <v>0.2718430153868226</v>
      </c>
      <c r="M533" s="7">
        <v>80.03771637801016</v>
      </c>
      <c r="N533" s="7">
        <v>81.596872194837829</v>
      </c>
      <c r="O533" s="7">
        <v>81.576978161133852</v>
      </c>
      <c r="P533" s="7">
        <v>78.933818423334912</v>
      </c>
      <c r="Q533" s="7">
        <v>74.593144187803375</v>
      </c>
      <c r="R533" s="7">
        <v>70.201461043551504</v>
      </c>
      <c r="S533" s="7"/>
      <c r="T533" s="7">
        <v>57.522091216017515</v>
      </c>
      <c r="U533" s="7">
        <v>40.972879270334033</v>
      </c>
      <c r="V533" s="7">
        <v>31.168286367760096</v>
      </c>
      <c r="W533" s="7">
        <v>25.291104850857408</v>
      </c>
      <c r="X533" s="7">
        <v>21.490028188235364</v>
      </c>
      <c r="Y533" s="7">
        <v>19.083776854639598</v>
      </c>
      <c r="AA533" s="7">
        <v>121.52015681706288</v>
      </c>
      <c r="AB533" s="7">
        <v>89.410795806285279</v>
      </c>
      <c r="AC533" s="7">
        <v>66.474570785266792</v>
      </c>
      <c r="AD533" s="7">
        <v>50.996032241891413</v>
      </c>
      <c r="AE533" s="7">
        <v>39.506209087571619</v>
      </c>
      <c r="AF533" s="7">
        <v>30.609980025438972</v>
      </c>
      <c r="AH533" s="2">
        <v>69</v>
      </c>
      <c r="AI533" s="2">
        <v>62</v>
      </c>
      <c r="AK533" s="2">
        <v>0.88198036967611415</v>
      </c>
      <c r="AL533" s="2">
        <v>0.23422534813842219</v>
      </c>
      <c r="AM533" s="2">
        <v>100.38027208839651</v>
      </c>
      <c r="AN533" s="2">
        <v>44.638848638990197</v>
      </c>
      <c r="AO533" s="2">
        <f t="shared" si="8"/>
        <v>23.511604176134217</v>
      </c>
      <c r="AP533" s="2">
        <v>9.6912156751824394E-2</v>
      </c>
      <c r="AQ533" s="2">
        <v>253.90052003191198</v>
      </c>
      <c r="AR533" s="2">
        <v>5.2472370525283907</v>
      </c>
      <c r="AT533" s="7"/>
      <c r="AU533" s="7"/>
      <c r="AV533" s="7"/>
      <c r="AW533" s="7"/>
    </row>
    <row r="534" spans="1:49">
      <c r="A534" s="2" t="s">
        <v>984</v>
      </c>
      <c r="B534" s="2" t="s">
        <v>1061</v>
      </c>
      <c r="C534" s="2" t="s">
        <v>1574</v>
      </c>
      <c r="D534" s="2" t="s">
        <v>1662</v>
      </c>
      <c r="E534" s="2" t="s">
        <v>1666</v>
      </c>
      <c r="F534" s="6">
        <v>0.78695723663859463</v>
      </c>
      <c r="G534" s="6">
        <v>0.61018923878346454</v>
      </c>
      <c r="H534" s="6">
        <v>0.4882014139655253</v>
      </c>
      <c r="I534" s="6">
        <v>0.41186541393006521</v>
      </c>
      <c r="J534" s="6">
        <v>0.37591044841211818</v>
      </c>
      <c r="K534" s="6">
        <v>0.37278663432527864</v>
      </c>
      <c r="M534" s="7">
        <v>84.281188779212755</v>
      </c>
      <c r="N534" s="7">
        <v>82.211550586307141</v>
      </c>
      <c r="O534" s="7">
        <v>80.080244445933175</v>
      </c>
      <c r="P534" s="7">
        <v>76.908282819030845</v>
      </c>
      <c r="Q534" s="7">
        <v>71.813743300835853</v>
      </c>
      <c r="R534" s="7">
        <v>64.260938107819214</v>
      </c>
      <c r="S534" s="7"/>
      <c r="T534" s="7">
        <v>66.325691422304999</v>
      </c>
      <c r="U534" s="7">
        <v>50.164603471467039</v>
      </c>
      <c r="V534" s="7">
        <v>39.09528856920948</v>
      </c>
      <c r="W534" s="7">
        <v>31.675861737910662</v>
      </c>
      <c r="X534" s="7">
        <v>26.995536446369954</v>
      </c>
      <c r="Y534" s="7">
        <v>23.955618835798965</v>
      </c>
      <c r="AA534" s="7">
        <v>139.11651809404523</v>
      </c>
      <c r="AB534" s="7">
        <v>116.06733223147242</v>
      </c>
      <c r="AC534" s="7">
        <v>95.664856925848028</v>
      </c>
      <c r="AD534" s="7">
        <v>78.449443756274718</v>
      </c>
      <c r="AE534" s="7">
        <v>65.47988092830883</v>
      </c>
      <c r="AF534" s="7">
        <v>55.821900152676506</v>
      </c>
      <c r="AH534" s="2">
        <v>71</v>
      </c>
      <c r="AI534" s="2">
        <v>71</v>
      </c>
      <c r="AK534" s="2">
        <v>0.91275378772485272</v>
      </c>
      <c r="AL534" s="2">
        <v>0.23922251412534659</v>
      </c>
      <c r="AM534" s="2">
        <v>110.3933277281123</v>
      </c>
      <c r="AN534" s="2">
        <v>58.855932808485903</v>
      </c>
      <c r="AO534" s="2">
        <f t="shared" si="8"/>
        <v>26.408569401782358</v>
      </c>
      <c r="AP534" s="2">
        <v>9.5521008005817101E-2</v>
      </c>
      <c r="AQ534" s="2">
        <v>267.7205002151814</v>
      </c>
      <c r="AR534" s="2">
        <v>-6.4718801802400492</v>
      </c>
      <c r="AT534" s="7"/>
      <c r="AU534" s="7"/>
      <c r="AV534" s="7"/>
      <c r="AW534" s="7"/>
    </row>
    <row r="535" spans="1:49">
      <c r="A535" s="2" t="s">
        <v>986</v>
      </c>
      <c r="B535" s="2" t="s">
        <v>1063</v>
      </c>
      <c r="C535" s="2" t="s">
        <v>1574</v>
      </c>
      <c r="D535" s="2" t="s">
        <v>1662</v>
      </c>
      <c r="E535" s="2" t="s">
        <v>1663</v>
      </c>
      <c r="F535" s="6">
        <v>0.1861857715344232</v>
      </c>
      <c r="G535" s="6">
        <v>0.24219330206694953</v>
      </c>
      <c r="H535" s="6">
        <v>0.18759448754385524</v>
      </c>
      <c r="I535" s="6">
        <v>0.17210738071130363</v>
      </c>
      <c r="J535" s="6">
        <v>0.17210738071130363</v>
      </c>
      <c r="K535" s="6">
        <v>0.17210738071130363</v>
      </c>
      <c r="M535" s="7">
        <v>174.46823549950437</v>
      </c>
      <c r="N535" s="7">
        <v>142.73004599988556</v>
      </c>
      <c r="O535" s="7">
        <v>166.21932281818141</v>
      </c>
      <c r="P535" s="7">
        <v>172.72094564305871</v>
      </c>
      <c r="Q535" s="7">
        <v>172.72094564305871</v>
      </c>
      <c r="R535" s="7">
        <v>172.72094564305871</v>
      </c>
      <c r="S535" s="7"/>
      <c r="T535" s="7">
        <v>32.483503034724663</v>
      </c>
      <c r="U535" s="7">
        <v>34.568261144879884</v>
      </c>
      <c r="V535" s="7">
        <v>31.181828683963385</v>
      </c>
      <c r="W535" s="7">
        <v>29.726549548606286</v>
      </c>
      <c r="X535" s="7">
        <v>29.726549548606286</v>
      </c>
      <c r="Y535" s="7">
        <v>29.726549548606286</v>
      </c>
      <c r="AA535" s="7">
        <v>58.344969123477824</v>
      </c>
      <c r="AB535" s="7">
        <v>85.488334810422515</v>
      </c>
      <c r="AC535" s="7">
        <v>57.364573308404573</v>
      </c>
      <c r="AD535" s="7">
        <v>50.850218201231343</v>
      </c>
      <c r="AE535" s="7">
        <v>50.850218201231343</v>
      </c>
      <c r="AF535" s="7">
        <v>50.850218201231343</v>
      </c>
      <c r="AH535" s="2">
        <v>1</v>
      </c>
      <c r="AI535" s="2">
        <v>2</v>
      </c>
      <c r="AK535" s="2">
        <v>0.2441511931046989</v>
      </c>
      <c r="AL535" s="2">
        <v>0.17210738071130363</v>
      </c>
      <c r="AM535" s="2">
        <v>172.72094564305871</v>
      </c>
      <c r="AN535" s="2">
        <v>50.850218201231343</v>
      </c>
      <c r="AO535" s="2">
        <f t="shared" si="8"/>
        <v>29.726549548606286</v>
      </c>
      <c r="AP535" s="2">
        <v>9.1260984404418918E-2</v>
      </c>
      <c r="AQ535" s="2">
        <v>221.55149509734807</v>
      </c>
      <c r="AR535" s="2">
        <v>17.755882523437947</v>
      </c>
      <c r="AT535" s="7"/>
      <c r="AU535" s="7"/>
      <c r="AV535" s="7"/>
      <c r="AW535" s="7"/>
    </row>
    <row r="536" spans="1:49">
      <c r="A536" s="2" t="s">
        <v>988</v>
      </c>
      <c r="B536" s="2" t="s">
        <v>1065</v>
      </c>
      <c r="C536" s="2" t="s">
        <v>1574</v>
      </c>
      <c r="D536" s="2" t="s">
        <v>1662</v>
      </c>
      <c r="E536" s="2" t="s">
        <v>1665</v>
      </c>
      <c r="F536" s="6">
        <v>0.88126729543119853</v>
      </c>
      <c r="G536" s="6">
        <v>0.47872994985523859</v>
      </c>
      <c r="H536" s="6">
        <v>0.36976531318996614</v>
      </c>
      <c r="I536" s="6">
        <v>0.32889765275538707</v>
      </c>
      <c r="J536" s="6">
        <v>0.30978649916297346</v>
      </c>
      <c r="K536" s="6">
        <v>0.30534856916048075</v>
      </c>
      <c r="M536" s="7">
        <v>87.08133661092684</v>
      </c>
      <c r="N536" s="7">
        <v>84.128625915808669</v>
      </c>
      <c r="O536" s="7">
        <v>81.014553180301561</v>
      </c>
      <c r="P536" s="7">
        <v>76.32768903681476</v>
      </c>
      <c r="Q536" s="7">
        <v>70.260376208177121</v>
      </c>
      <c r="R536" s="7">
        <v>64.895122474870107</v>
      </c>
      <c r="S536" s="7"/>
      <c r="T536" s="7">
        <v>76.741933997645305</v>
      </c>
      <c r="U536" s="7">
        <v>40.274892866065208</v>
      </c>
      <c r="V536" s="7">
        <v>29.956371629659373</v>
      </c>
      <c r="W536" s="7">
        <v>25.103997764451467</v>
      </c>
      <c r="X536" s="7">
        <v>21.765715975404664</v>
      </c>
      <c r="Y536" s="7">
        <v>19.815632793195743</v>
      </c>
      <c r="AA536" s="7">
        <v>126.5736776605327</v>
      </c>
      <c r="AB536" s="7">
        <v>69.834353442150558</v>
      </c>
      <c r="AC536" s="7">
        <v>47.16082368241166</v>
      </c>
      <c r="AD536" s="7">
        <v>34.57049966705867</v>
      </c>
      <c r="AE536" s="7">
        <v>24.074450705798853</v>
      </c>
      <c r="AF536" s="7">
        <v>16.352079608021427</v>
      </c>
      <c r="AH536" s="2">
        <v>72</v>
      </c>
      <c r="AI536" s="2">
        <v>56.999999999999993</v>
      </c>
      <c r="AK536" s="2">
        <v>0.90255489428432156</v>
      </c>
      <c r="AL536" s="2">
        <v>0.27209183962308126</v>
      </c>
      <c r="AM536" s="2">
        <v>93.517379096954301</v>
      </c>
      <c r="AN536" s="2">
        <v>39.242445889248557</v>
      </c>
      <c r="AO536" s="2">
        <f t="shared" si="8"/>
        <v>25.44531571521938</v>
      </c>
      <c r="AP536" s="2">
        <v>8.3823491452516108E-2</v>
      </c>
      <c r="AQ536" s="2">
        <v>259.13155805786295</v>
      </c>
      <c r="AR536" s="2">
        <v>2.6923016090781289</v>
      </c>
      <c r="AT536" s="7"/>
      <c r="AU536" s="7"/>
      <c r="AV536" s="7"/>
      <c r="AW536" s="7"/>
    </row>
    <row r="537" spans="1:49">
      <c r="A537" s="2" t="s">
        <v>990</v>
      </c>
      <c r="B537" s="2" t="s">
        <v>1067</v>
      </c>
      <c r="C537" s="2" t="s">
        <v>1574</v>
      </c>
      <c r="D537" s="2" t="s">
        <v>1662</v>
      </c>
      <c r="E537" s="2" t="s">
        <v>1666</v>
      </c>
      <c r="F537" s="6">
        <v>0.92618788450566547</v>
      </c>
      <c r="G537" s="6">
        <v>0.58975023208170718</v>
      </c>
      <c r="H537" s="6">
        <v>0.44045724128504632</v>
      </c>
      <c r="I537" s="6">
        <v>0.37897912120945088</v>
      </c>
      <c r="J537" s="6">
        <v>0.35928201716389246</v>
      </c>
      <c r="K537" s="6">
        <v>0.35583533636949793</v>
      </c>
      <c r="M537" s="7">
        <v>73.774952604760415</v>
      </c>
      <c r="N537" s="7">
        <v>72.686680461701272</v>
      </c>
      <c r="O537" s="7">
        <v>71.513308165049239</v>
      </c>
      <c r="P537" s="7">
        <v>67.920198143165365</v>
      </c>
      <c r="Q537" s="7">
        <v>62.485043358994936</v>
      </c>
      <c r="R537" s="7">
        <v>57.810610190346047</v>
      </c>
      <c r="S537" s="7"/>
      <c r="T537" s="7">
        <v>68.329467282508787</v>
      </c>
      <c r="U537" s="7">
        <v>42.866986671537219</v>
      </c>
      <c r="V537" s="7">
        <v>31.498554429544967</v>
      </c>
      <c r="W537" s="7">
        <v>25.740337004668586</v>
      </c>
      <c r="X537" s="7">
        <v>22.449752420592983</v>
      </c>
      <c r="Y537" s="7">
        <v>20.571057922807711</v>
      </c>
      <c r="AA537" s="7">
        <v>149.47634275163171</v>
      </c>
      <c r="AB537" s="7">
        <v>102.1064907921953</v>
      </c>
      <c r="AC537" s="7">
        <v>71.389664527161557</v>
      </c>
      <c r="AD537" s="7">
        <v>50.911036559656509</v>
      </c>
      <c r="AE537" s="7">
        <v>35.143376755137751</v>
      </c>
      <c r="AF537" s="7">
        <v>22.455127446372785</v>
      </c>
      <c r="AH537" s="2">
        <v>76</v>
      </c>
      <c r="AI537" s="2">
        <v>69</v>
      </c>
      <c r="AK537" s="2">
        <v>0.87667505939896262</v>
      </c>
      <c r="AL537" s="2">
        <v>0.19249632010559925</v>
      </c>
      <c r="AM537" s="2">
        <v>108.16163593724129</v>
      </c>
      <c r="AN537" s="2">
        <v>26.085778268170742</v>
      </c>
      <c r="AO537" s="2">
        <f t="shared" si="8"/>
        <v>20.820716894520487</v>
      </c>
      <c r="AP537" s="2">
        <v>8.1044275479934882E-2</v>
      </c>
      <c r="AQ537" s="2">
        <v>245.0936014773726</v>
      </c>
      <c r="AR537" s="2">
        <v>-0.58083495023362275</v>
      </c>
      <c r="AT537" s="7"/>
      <c r="AU537" s="7"/>
      <c r="AV537" s="7"/>
      <c r="AW537" s="7"/>
    </row>
    <row r="538" spans="1:49">
      <c r="A538" s="2" t="s">
        <v>992</v>
      </c>
      <c r="B538" s="2" t="s">
        <v>1069</v>
      </c>
      <c r="C538" s="2" t="s">
        <v>1574</v>
      </c>
      <c r="D538" s="2" t="s">
        <v>1662</v>
      </c>
      <c r="E538" s="2" t="s">
        <v>1666</v>
      </c>
      <c r="F538" s="6">
        <v>0.72165081520048302</v>
      </c>
      <c r="G538" s="6">
        <v>0.53166352205590284</v>
      </c>
      <c r="H538" s="6">
        <v>0.4379660733285009</v>
      </c>
      <c r="I538" s="6">
        <v>0.38448764884428077</v>
      </c>
      <c r="J538" s="6">
        <v>0.36114019683748344</v>
      </c>
      <c r="K538" s="6">
        <v>0.36043001012199771</v>
      </c>
      <c r="M538" s="7">
        <v>73.350780219377498</v>
      </c>
      <c r="N538" s="7">
        <v>73.149209784769994</v>
      </c>
      <c r="O538" s="7">
        <v>72.162976709952929</v>
      </c>
      <c r="P538" s="7">
        <v>69.630471909425154</v>
      </c>
      <c r="Q538" s="7">
        <v>65.270554360479991</v>
      </c>
      <c r="R538" s="7">
        <v>60.457415834957416</v>
      </c>
      <c r="S538" s="7"/>
      <c r="T538" s="7">
        <v>52.933650340905238</v>
      </c>
      <c r="U538" s="7">
        <v>38.890766509776924</v>
      </c>
      <c r="V538" s="7">
        <v>31.604935549354149</v>
      </c>
      <c r="W538" s="7">
        <v>26.772056432372615</v>
      </c>
      <c r="X538" s="7">
        <v>23.571820849435408</v>
      </c>
      <c r="Y538" s="7">
        <v>21.790667001343525</v>
      </c>
      <c r="AA538" s="7">
        <v>108.78611142773937</v>
      </c>
      <c r="AB538" s="7">
        <v>80.3151179116891</v>
      </c>
      <c r="AC538" s="7">
        <v>61.627307951837651</v>
      </c>
      <c r="AD538" s="7">
        <v>46.716185633138707</v>
      </c>
      <c r="AE538" s="7">
        <v>34.636721613605829</v>
      </c>
      <c r="AF538" s="7">
        <v>25.845335455684364</v>
      </c>
      <c r="AH538" s="2">
        <v>71</v>
      </c>
      <c r="AI538" s="2">
        <v>78</v>
      </c>
      <c r="AK538" s="2">
        <v>0.92621819693289353</v>
      </c>
      <c r="AL538" s="2">
        <v>0.23812785118867544</v>
      </c>
      <c r="AM538" s="2">
        <v>105.74900780024245</v>
      </c>
      <c r="AN538" s="2">
        <v>21.368181030445612</v>
      </c>
      <c r="AO538" s="2">
        <f t="shared" si="8"/>
        <v>25.181783992806213</v>
      </c>
      <c r="AP538" s="2">
        <v>8.8329093338765846E-2</v>
      </c>
      <c r="AQ538" s="2">
        <v>270.2584035998068</v>
      </c>
      <c r="AR538" s="2">
        <v>0.6510396588435583</v>
      </c>
      <c r="AT538" s="7"/>
      <c r="AU538" s="7"/>
      <c r="AV538" s="7"/>
      <c r="AW538" s="7"/>
    </row>
    <row r="539" spans="1:49">
      <c r="A539" s="2" t="s">
        <v>994</v>
      </c>
      <c r="B539" s="2" t="s">
        <v>1071</v>
      </c>
      <c r="C539" s="2" t="s">
        <v>1574</v>
      </c>
      <c r="D539" s="2" t="s">
        <v>1662</v>
      </c>
      <c r="E539" s="2" t="s">
        <v>1667</v>
      </c>
      <c r="F539" s="6">
        <v>0.70383152807265192</v>
      </c>
      <c r="G539" s="6">
        <v>0.53778208550133433</v>
      </c>
      <c r="H539" s="6">
        <v>0.45320756306539267</v>
      </c>
      <c r="I539" s="6">
        <v>0.4024452075900502</v>
      </c>
      <c r="J539" s="6">
        <v>0.3742442693895533</v>
      </c>
      <c r="K539" s="6">
        <v>0.36039503255025279</v>
      </c>
      <c r="M539" s="7">
        <v>89.362889314154756</v>
      </c>
      <c r="N539" s="7">
        <v>86.634152931905959</v>
      </c>
      <c r="O539" s="7">
        <v>84.016109233892649</v>
      </c>
      <c r="P539" s="7">
        <v>80.432295433826155</v>
      </c>
      <c r="Q539" s="7">
        <v>76.025915536711466</v>
      </c>
      <c r="R539" s="7">
        <v>71.233978866531288</v>
      </c>
      <c r="S539" s="7"/>
      <c r="T539" s="7">
        <v>62.8964189389688</v>
      </c>
      <c r="U539" s="7">
        <v>46.590295439361924</v>
      </c>
      <c r="V539" s="7">
        <v>38.076736124128324</v>
      </c>
      <c r="W539" s="7">
        <v>32.369591832810414</v>
      </c>
      <c r="X539" s="7">
        <v>28.45226321470847</v>
      </c>
      <c r="Y539" s="7">
        <v>25.672372132287563</v>
      </c>
      <c r="AA539" s="7">
        <v>113.68762989145804</v>
      </c>
      <c r="AB539" s="7">
        <v>89.791894615575956</v>
      </c>
      <c r="AC539" s="7">
        <v>74.063960532707284</v>
      </c>
      <c r="AD539" s="7">
        <v>61.875064010430322</v>
      </c>
      <c r="AE539" s="7">
        <v>52.401381342789932</v>
      </c>
      <c r="AF539" s="7">
        <v>44.704462835603834</v>
      </c>
      <c r="AH539" s="2">
        <v>79</v>
      </c>
      <c r="AI539" s="2">
        <v>80</v>
      </c>
      <c r="AK539" s="2">
        <v>0.88757546194938186</v>
      </c>
      <c r="AL539" s="2">
        <v>0.26528243036954674</v>
      </c>
      <c r="AM539" s="2">
        <v>101.072373676285</v>
      </c>
      <c r="AN539" s="2">
        <v>34.877640809397832</v>
      </c>
      <c r="AO539" s="2">
        <f t="shared" si="8"/>
        <v>26.812724932063883</v>
      </c>
      <c r="AP539" s="2">
        <v>8.7739747678719435E-2</v>
      </c>
      <c r="AQ539" s="2">
        <v>278.62583978312495</v>
      </c>
      <c r="AR539" s="2">
        <v>0.25969486687517929</v>
      </c>
      <c r="AT539" s="7"/>
      <c r="AU539" s="7"/>
      <c r="AV539" s="7"/>
      <c r="AW539" s="7"/>
    </row>
    <row r="540" spans="1:49">
      <c r="A540" s="2" t="s">
        <v>996</v>
      </c>
      <c r="B540" s="2" t="s">
        <v>1073</v>
      </c>
      <c r="C540" s="2" t="s">
        <v>1574</v>
      </c>
      <c r="D540" s="2" t="s">
        <v>1662</v>
      </c>
      <c r="E540" s="2" t="s">
        <v>1665</v>
      </c>
      <c r="F540" s="6">
        <v>0.6778598125301365</v>
      </c>
      <c r="G540" s="6">
        <v>0.49017757262330364</v>
      </c>
      <c r="H540" s="6">
        <v>0.37871445166370277</v>
      </c>
      <c r="I540" s="6">
        <v>0.3168225454885209</v>
      </c>
      <c r="J540" s="6">
        <v>0.28614149034810854</v>
      </c>
      <c r="K540" s="6">
        <v>0.27399894010736531</v>
      </c>
      <c r="M540" s="7">
        <v>99.014856971480555</v>
      </c>
      <c r="N540" s="7">
        <v>91.599849996941572</v>
      </c>
      <c r="O540" s="7">
        <v>87.325428993063014</v>
      </c>
      <c r="P540" s="7">
        <v>82.218352373898739</v>
      </c>
      <c r="Q540" s="7">
        <v>76.466155368921648</v>
      </c>
      <c r="R540" s="7">
        <v>70.89978921428056</v>
      </c>
      <c r="S540" s="7"/>
      <c r="T540" s="7">
        <v>67.118192384386091</v>
      </c>
      <c r="U540" s="7">
        <v>44.900192124159545</v>
      </c>
      <c r="V540" s="7">
        <v>33.07140195740547</v>
      </c>
      <c r="W540" s="7">
        <v>26.048627684970775</v>
      </c>
      <c r="X540" s="7">
        <v>21.880139658453263</v>
      </c>
      <c r="Y540" s="7">
        <v>19.426467098548486</v>
      </c>
      <c r="AA540" s="7">
        <v>109.9840411926788</v>
      </c>
      <c r="AB540" s="7">
        <v>90.822650719969545</v>
      </c>
      <c r="AC540" s="7">
        <v>73.594773291925321</v>
      </c>
      <c r="AD540" s="7">
        <v>61.049691685091062</v>
      </c>
      <c r="AE540" s="7">
        <v>52.204647243852577</v>
      </c>
      <c r="AF540" s="7">
        <v>45.833392866306468</v>
      </c>
      <c r="AH540" s="2">
        <v>53</v>
      </c>
      <c r="AI540" s="2">
        <v>69</v>
      </c>
      <c r="AK540" s="2">
        <v>0.89512002252894252</v>
      </c>
      <c r="AL540" s="2">
        <v>0.25906958176552342</v>
      </c>
      <c r="AM540" s="2">
        <v>96.673628787847207</v>
      </c>
      <c r="AN540" s="2">
        <v>40.81439112704669</v>
      </c>
      <c r="AO540" s="2">
        <f t="shared" si="8"/>
        <v>25.045196577823042</v>
      </c>
      <c r="AP540" s="2">
        <v>0.10372637060812996</v>
      </c>
      <c r="AQ540" s="2">
        <v>264.27943548995586</v>
      </c>
      <c r="AR540" s="2">
        <v>7.136273863517431</v>
      </c>
      <c r="AT540" s="7"/>
      <c r="AU540" s="7"/>
      <c r="AV540" s="7"/>
      <c r="AW540" s="7"/>
    </row>
    <row r="541" spans="1:49">
      <c r="A541" s="2" t="s">
        <v>998</v>
      </c>
      <c r="B541" s="2" t="s">
        <v>1075</v>
      </c>
      <c r="C541" s="2" t="s">
        <v>1574</v>
      </c>
      <c r="D541" s="2" t="s">
        <v>1662</v>
      </c>
      <c r="E541" s="2" t="s">
        <v>1668</v>
      </c>
      <c r="F541" s="6">
        <v>0.59587890131624865</v>
      </c>
      <c r="G541" s="6">
        <v>0.52588194077971517</v>
      </c>
      <c r="H541" s="6">
        <v>0.50374906921300333</v>
      </c>
      <c r="I541" s="6">
        <v>0.51164196762968883</v>
      </c>
      <c r="J541" s="6">
        <v>0.52014702479948349</v>
      </c>
      <c r="K541" s="6">
        <v>0.49481753652246341</v>
      </c>
      <c r="M541" s="7">
        <v>111.60014178738875</v>
      </c>
      <c r="N541" s="7">
        <v>108.64068816072934</v>
      </c>
      <c r="O541" s="7">
        <v>103.11734287623</v>
      </c>
      <c r="P541" s="7">
        <v>96.799842588557325</v>
      </c>
      <c r="Q541" s="7">
        <v>96.785077795589373</v>
      </c>
      <c r="R541" s="7">
        <v>108.4837529552257</v>
      </c>
      <c r="S541" s="7"/>
      <c r="T541" s="7">
        <v>66.500169875006776</v>
      </c>
      <c r="U541" s="7">
        <v>57.132175937608167</v>
      </c>
      <c r="V541" s="7">
        <v>51.945265493618983</v>
      </c>
      <c r="W541" s="7">
        <v>49.526861928253624</v>
      </c>
      <c r="X541" s="7">
        <v>50.342470260362362</v>
      </c>
      <c r="Y541" s="7">
        <v>53.679663390016287</v>
      </c>
      <c r="AA541" s="7">
        <v>113.1421364882799</v>
      </c>
      <c r="AB541" s="7">
        <v>101.81693832834281</v>
      </c>
      <c r="AC541" s="7">
        <v>96.555408218688711</v>
      </c>
      <c r="AD541" s="7">
        <v>95.694750136881112</v>
      </c>
      <c r="AE541" s="7">
        <v>95.399571071952209</v>
      </c>
      <c r="AF541" s="7">
        <v>92.711528796303526</v>
      </c>
      <c r="AH541" s="2">
        <v>57.999999999999993</v>
      </c>
      <c r="AI541" s="2">
        <v>71</v>
      </c>
      <c r="AK541" s="2">
        <v>0.43110790761852513</v>
      </c>
      <c r="AL541" s="2">
        <v>0.49481753652246341</v>
      </c>
      <c r="AM541" s="2">
        <v>108.4837529552257</v>
      </c>
      <c r="AN541" s="2">
        <v>92.711528796303526</v>
      </c>
      <c r="AO541" s="2">
        <f t="shared" si="8"/>
        <v>53.679663390016287</v>
      </c>
      <c r="AP541" s="2">
        <v>0.11240010286548686</v>
      </c>
      <c r="AQ541" s="2">
        <v>238.31448369924215</v>
      </c>
      <c r="AR541" s="2">
        <v>35.437771729232537</v>
      </c>
      <c r="AT541" s="7"/>
      <c r="AU541" s="7"/>
      <c r="AV541" s="7"/>
      <c r="AW541" s="7"/>
    </row>
    <row r="542" spans="1:49">
      <c r="A542" s="2" t="s">
        <v>1000</v>
      </c>
      <c r="B542" s="2" t="s">
        <v>1077</v>
      </c>
      <c r="C542" s="2" t="s">
        <v>1574</v>
      </c>
      <c r="D542" s="2" t="s">
        <v>1662</v>
      </c>
      <c r="E542" s="2" t="s">
        <v>1667</v>
      </c>
      <c r="F542" s="6">
        <v>0.60107921417385535</v>
      </c>
      <c r="G542" s="6">
        <v>0.46377929404015983</v>
      </c>
      <c r="H542" s="6">
        <v>0.38193142457573087</v>
      </c>
      <c r="I542" s="6">
        <v>0.34206625327408818</v>
      </c>
      <c r="J542" s="6">
        <v>0.32396448510191389</v>
      </c>
      <c r="K542" s="6">
        <v>0.3210018142477008</v>
      </c>
      <c r="M542" s="7">
        <v>99.87488097804993</v>
      </c>
      <c r="N542" s="7">
        <v>97.933645155201191</v>
      </c>
      <c r="O542" s="7">
        <v>94.276934216014482</v>
      </c>
      <c r="P542" s="7">
        <v>89.476154380245717</v>
      </c>
      <c r="Q542" s="7">
        <v>83.910400782496126</v>
      </c>
      <c r="R542" s="7">
        <v>79.210487343591041</v>
      </c>
      <c r="S542" s="7"/>
      <c r="T542" s="7">
        <v>60.032714973993585</v>
      </c>
      <c r="U542" s="7">
        <v>45.419596812858728</v>
      </c>
      <c r="V542" s="7">
        <v>36.007323789754878</v>
      </c>
      <c r="W542" s="7">
        <v>30.606772886224547</v>
      </c>
      <c r="X542" s="7">
        <v>27.183989784196591</v>
      </c>
      <c r="Y542" s="7">
        <v>25.426710144737267</v>
      </c>
      <c r="AA542" s="7">
        <v>102.52156318515949</v>
      </c>
      <c r="AB542" s="7">
        <v>82.538044738578975</v>
      </c>
      <c r="AC542" s="7">
        <v>67.959158113870757</v>
      </c>
      <c r="AD542" s="7">
        <v>58.503880529994348</v>
      </c>
      <c r="AE542" s="7">
        <v>51.26475078442661</v>
      </c>
      <c r="AF542" s="7">
        <v>45.889141738736527</v>
      </c>
      <c r="AH542" s="2">
        <v>66</v>
      </c>
      <c r="AI542" s="2">
        <v>78</v>
      </c>
      <c r="AK542" s="2">
        <v>0.89258134872022765</v>
      </c>
      <c r="AL542" s="2">
        <v>0.25687403248909241</v>
      </c>
      <c r="AM542" s="2">
        <v>121.07932677557369</v>
      </c>
      <c r="AN542" s="2">
        <v>35.87107969226517</v>
      </c>
      <c r="AO542" s="2">
        <f t="shared" si="8"/>
        <v>31.102134919906153</v>
      </c>
      <c r="AP542" s="2">
        <v>0.12015075081306247</v>
      </c>
      <c r="AQ542" s="2">
        <v>233.84408837254449</v>
      </c>
      <c r="AR542" s="2">
        <v>15.670232423707603</v>
      </c>
      <c r="AT542" s="7"/>
      <c r="AU542" s="7"/>
      <c r="AV542" s="7"/>
      <c r="AW542" s="7"/>
    </row>
    <row r="543" spans="1:49">
      <c r="A543" s="2" t="s">
        <v>1002</v>
      </c>
      <c r="B543" s="2" t="s">
        <v>1079</v>
      </c>
      <c r="C543" s="2" t="s">
        <v>1574</v>
      </c>
      <c r="D543" s="2" t="s">
        <v>1662</v>
      </c>
      <c r="E543" s="2" t="s">
        <v>1664</v>
      </c>
      <c r="F543" s="6">
        <v>0.83449270927469088</v>
      </c>
      <c r="G543" s="6">
        <v>0.62985302079603789</v>
      </c>
      <c r="H543" s="6">
        <v>0.53564351625730289</v>
      </c>
      <c r="I543" s="6">
        <v>0.49244523261240414</v>
      </c>
      <c r="J543" s="6">
        <v>0.47229389248223241</v>
      </c>
      <c r="K543" s="6">
        <v>0.43822605715708141</v>
      </c>
      <c r="M543" s="7">
        <v>63.057727984892139</v>
      </c>
      <c r="N543" s="7">
        <v>63.728340509723836</v>
      </c>
      <c r="O543" s="7">
        <v>64.513812841221863</v>
      </c>
      <c r="P543" s="7">
        <v>64.297568104971546</v>
      </c>
      <c r="Q543" s="7">
        <v>63.530257460820344</v>
      </c>
      <c r="R543" s="7">
        <v>67.041471056291755</v>
      </c>
      <c r="S543" s="7"/>
      <c r="T543" s="7">
        <v>52.621214266819138</v>
      </c>
      <c r="U543" s="7">
        <v>40.139487780368071</v>
      </c>
      <c r="V543" s="7">
        <v>34.556405557437621</v>
      </c>
      <c r="W543" s="7">
        <v>31.663030881864611</v>
      </c>
      <c r="X543" s="7">
        <v>30.004952586569228</v>
      </c>
      <c r="Y543" s="7">
        <v>29.379319527009329</v>
      </c>
      <c r="AA543" s="7">
        <v>149.59539856498071</v>
      </c>
      <c r="AB543" s="7">
        <v>118.59103665126281</v>
      </c>
      <c r="AC543" s="7">
        <v>96.756843832592921</v>
      </c>
      <c r="AD543" s="7">
        <v>81.442190480591023</v>
      </c>
      <c r="AE543" s="7">
        <v>70.196837652549362</v>
      </c>
      <c r="AF543" s="7">
        <v>63.145891215416441</v>
      </c>
      <c r="AH543" s="2">
        <v>85</v>
      </c>
      <c r="AI543" s="2">
        <v>72</v>
      </c>
      <c r="AK543" s="2">
        <v>0.70876099475049159</v>
      </c>
      <c r="AL543" s="2">
        <v>0.20141881156750854</v>
      </c>
      <c r="AM543" s="2">
        <v>144.75288606995912</v>
      </c>
      <c r="AN543" s="2">
        <v>58.857829307154702</v>
      </c>
      <c r="AO543" s="2">
        <f t="shared" si="8"/>
        <v>29.155954283178129</v>
      </c>
      <c r="AP543" s="2">
        <v>9.6109283442746787E-2</v>
      </c>
      <c r="AQ543" s="2">
        <v>277.78219212815765</v>
      </c>
      <c r="AR543" s="2">
        <v>7.6012652104731728</v>
      </c>
      <c r="AT543" s="7"/>
      <c r="AU543" s="7"/>
      <c r="AV543" s="7"/>
      <c r="AW543" s="7"/>
    </row>
    <row r="544" spans="1:49">
      <c r="A544" s="2" t="s">
        <v>1004</v>
      </c>
      <c r="B544" s="2" t="s">
        <v>1081</v>
      </c>
      <c r="C544" s="2" t="s">
        <v>1575</v>
      </c>
      <c r="D544" s="2" t="s">
        <v>1661</v>
      </c>
      <c r="E544" s="2" t="s">
        <v>1664</v>
      </c>
      <c r="F544" s="6">
        <v>0.44470762253378665</v>
      </c>
      <c r="G544" s="6">
        <v>0.31671248889954923</v>
      </c>
      <c r="H544" s="6">
        <v>0.27332689044173292</v>
      </c>
      <c r="I544" s="6">
        <v>0.24790809839246547</v>
      </c>
      <c r="J544" s="6">
        <v>0.2324202746662643</v>
      </c>
      <c r="K544" s="6">
        <v>0.14504589571114193</v>
      </c>
      <c r="M544" s="7">
        <v>147.59608146811323</v>
      </c>
      <c r="N544" s="7">
        <v>146.97296719987494</v>
      </c>
      <c r="O544" s="7">
        <v>147.80196099402522</v>
      </c>
      <c r="P544" s="7">
        <v>146.37008470411723</v>
      </c>
      <c r="Q544" s="7">
        <v>140.39933959547642</v>
      </c>
      <c r="R544" s="7">
        <v>127.27678216297214</v>
      </c>
      <c r="S544" s="7"/>
      <c r="T544" s="7">
        <v>65.637102484987722</v>
      </c>
      <c r="U544" s="7">
        <v>46.548174242824203</v>
      </c>
      <c r="V544" s="7">
        <v>40.398250399687214</v>
      </c>
      <c r="W544" s="7">
        <v>36.286329360541799</v>
      </c>
      <c r="X544" s="7">
        <v>32.631653071742747</v>
      </c>
      <c r="Y544" s="7">
        <v>18.460974872060188</v>
      </c>
      <c r="AA544" s="7">
        <v>70.561628744811401</v>
      </c>
      <c r="AB544" s="7">
        <v>49.131850246267391</v>
      </c>
      <c r="AC544" s="7">
        <v>37.913656838282179</v>
      </c>
      <c r="AD544" s="7">
        <v>28.105386310051955</v>
      </c>
      <c r="AE544" s="7">
        <v>16.606722715877822</v>
      </c>
      <c r="AF544" s="7">
        <v>-8.4414689666737104</v>
      </c>
      <c r="AH544" s="2">
        <v>12</v>
      </c>
      <c r="AI544" s="2">
        <v>39</v>
      </c>
      <c r="AK544" s="2">
        <v>0.55082314584069536</v>
      </c>
      <c r="AL544" s="2">
        <v>0.11032586530604327</v>
      </c>
      <c r="AM544" s="2">
        <v>126.33206664389914</v>
      </c>
      <c r="AN544" s="2">
        <v>-13.650073449102081</v>
      </c>
      <c r="AO544" s="2">
        <f t="shared" si="8"/>
        <v>13.937694568388899</v>
      </c>
      <c r="AP544" s="2">
        <v>0.10882711743431302</v>
      </c>
      <c r="AQ544" s="2">
        <v>149.8515455520822</v>
      </c>
      <c r="AR544" s="2">
        <v>14.428375473507117</v>
      </c>
      <c r="AT544" s="7"/>
      <c r="AU544" s="7"/>
      <c r="AV544" s="7"/>
      <c r="AW544" s="7"/>
    </row>
    <row r="545" spans="1:49">
      <c r="A545" s="2" t="s">
        <v>1006</v>
      </c>
      <c r="B545" s="2" t="s">
        <v>1083</v>
      </c>
      <c r="C545" s="2" t="s">
        <v>1575</v>
      </c>
      <c r="D545" s="2" t="s">
        <v>1661</v>
      </c>
      <c r="E545" s="2" t="s">
        <v>1668</v>
      </c>
      <c r="F545" s="6">
        <v>0.3944557089886338</v>
      </c>
      <c r="G545" s="6">
        <v>0.40045140453542982</v>
      </c>
      <c r="H545" s="6">
        <v>0.39474082441833064</v>
      </c>
      <c r="I545" s="6">
        <v>0.39474082441833064</v>
      </c>
      <c r="J545" s="6">
        <v>0.39474082441833064</v>
      </c>
      <c r="K545" s="6">
        <v>0.39474082441833064</v>
      </c>
      <c r="M545" s="7">
        <v>194.40522565620714</v>
      </c>
      <c r="N545" s="7">
        <v>195.81543971601249</v>
      </c>
      <c r="O545" s="7">
        <v>190.48617234956009</v>
      </c>
      <c r="P545" s="7">
        <v>190.48617234956009</v>
      </c>
      <c r="Q545" s="7">
        <v>190.48617234956009</v>
      </c>
      <c r="R545" s="7">
        <v>190.48617234956009</v>
      </c>
      <c r="S545" s="7"/>
      <c r="T545" s="7">
        <v>76.684251117314531</v>
      </c>
      <c r="U545" s="7">
        <v>78.414567863999991</v>
      </c>
      <c r="V545" s="7">
        <v>75.192668713557566</v>
      </c>
      <c r="W545" s="7">
        <v>75.192668713557566</v>
      </c>
      <c r="X545" s="7">
        <v>75.192668713557566</v>
      </c>
      <c r="Y545" s="7">
        <v>75.192668713557566</v>
      </c>
      <c r="AA545" s="7">
        <v>10.06465783555052</v>
      </c>
      <c r="AB545" s="7">
        <v>5.3756823083224958</v>
      </c>
      <c r="AC545" s="7">
        <v>0.42714229334063702</v>
      </c>
      <c r="AD545" s="7">
        <v>0.42714229334063702</v>
      </c>
      <c r="AE545" s="7">
        <v>0.42714229334063702</v>
      </c>
      <c r="AF545" s="7">
        <v>0.42714229334063702</v>
      </c>
      <c r="AH545" s="2">
        <v>50</v>
      </c>
      <c r="AI545" s="2">
        <v>44</v>
      </c>
      <c r="AK545" s="2">
        <v>0.19219776480429118</v>
      </c>
      <c r="AL545" s="2">
        <v>0.39474082441833064</v>
      </c>
      <c r="AM545" s="2">
        <v>190.48617234956009</v>
      </c>
      <c r="AN545" s="2">
        <v>0.42714229334063702</v>
      </c>
      <c r="AO545" s="2">
        <f t="shared" si="8"/>
        <v>75.192668713557566</v>
      </c>
      <c r="AP545" s="2">
        <v>0.20690917676465007</v>
      </c>
      <c r="AQ545" s="2">
        <v>158.85555416023715</v>
      </c>
      <c r="AR545" s="2">
        <v>-0.43617076608140337</v>
      </c>
      <c r="AT545" s="7"/>
      <c r="AU545" s="7"/>
      <c r="AV545" s="7"/>
      <c r="AW545" s="7"/>
    </row>
    <row r="546" spans="1:49">
      <c r="A546" s="2" t="s">
        <v>1008</v>
      </c>
      <c r="B546" s="2" t="s">
        <v>1085</v>
      </c>
      <c r="C546" s="2" t="s">
        <v>1575</v>
      </c>
      <c r="D546" s="2" t="s">
        <v>1661</v>
      </c>
      <c r="E546" s="2" t="s">
        <v>1667</v>
      </c>
      <c r="F546" s="6">
        <v>0.54248575430242796</v>
      </c>
      <c r="G546" s="6">
        <v>0.27892767697415066</v>
      </c>
      <c r="H546" s="6">
        <v>0.20061066838847491</v>
      </c>
      <c r="I546" s="6">
        <v>0.17213663030946486</v>
      </c>
      <c r="J546" s="6">
        <v>0.16457329987732977</v>
      </c>
      <c r="K546" s="6">
        <v>0.17125578166942446</v>
      </c>
      <c r="M546" s="7">
        <v>152.16008635259823</v>
      </c>
      <c r="N546" s="7">
        <v>145.38506564091108</v>
      </c>
      <c r="O546" s="7">
        <v>154.99513538513696</v>
      </c>
      <c r="P546" s="7">
        <v>159.92499303989086</v>
      </c>
      <c r="Q546" s="7">
        <v>158.32426053462791</v>
      </c>
      <c r="R546" s="7">
        <v>150.98942718870165</v>
      </c>
      <c r="S546" s="7"/>
      <c r="T546" s="7">
        <v>82.544679219711824</v>
      </c>
      <c r="U546" s="7">
        <v>40.551918625953739</v>
      </c>
      <c r="V546" s="7">
        <v>31.093677706574486</v>
      </c>
      <c r="W546" s="7">
        <v>27.528949404151433</v>
      </c>
      <c r="X546" s="7">
        <v>26.055946006821806</v>
      </c>
      <c r="Y546" s="7">
        <v>25.857812377019751</v>
      </c>
      <c r="AA546" s="7">
        <v>31.803674346758385</v>
      </c>
      <c r="AB546" s="7">
        <v>-4.2146945069222852</v>
      </c>
      <c r="AC546" s="7">
        <v>-23.714384335844841</v>
      </c>
      <c r="AD546" s="7">
        <v>-35.367041137442982</v>
      </c>
      <c r="AE546" s="7">
        <v>-44.214951244568937</v>
      </c>
      <c r="AF546" s="7">
        <v>-50.893008074887206</v>
      </c>
      <c r="AH546" s="2">
        <v>60</v>
      </c>
      <c r="AI546" s="2">
        <v>65</v>
      </c>
      <c r="AK546" s="2">
        <v>0.81856155243195861</v>
      </c>
      <c r="AL546" s="2">
        <v>0.19786210151845759</v>
      </c>
      <c r="AM546" s="2">
        <v>112.20359152334871</v>
      </c>
      <c r="AN546" s="2">
        <v>-69.662807220817228</v>
      </c>
      <c r="AO546" s="2">
        <f t="shared" si="8"/>
        <v>22.20083841672837</v>
      </c>
      <c r="AP546" s="2">
        <v>0.24661702557017126</v>
      </c>
      <c r="AQ546" s="2">
        <v>166.64501614021583</v>
      </c>
      <c r="AR546" s="2">
        <v>1.3084420724588313</v>
      </c>
      <c r="AT546" s="7"/>
      <c r="AU546" s="7"/>
      <c r="AV546" s="7"/>
      <c r="AW546" s="7"/>
    </row>
    <row r="547" spans="1:49">
      <c r="A547" s="2" t="s">
        <v>1010</v>
      </c>
      <c r="B547" s="2" t="s">
        <v>1087</v>
      </c>
      <c r="C547" s="2" t="s">
        <v>1575</v>
      </c>
      <c r="D547" s="2" t="s">
        <v>1661</v>
      </c>
      <c r="E547" s="2" t="s">
        <v>1663</v>
      </c>
      <c r="F547" s="6">
        <v>4.8723504066219649E-2</v>
      </c>
      <c r="G547" s="6">
        <v>6.7339721661704127E-2</v>
      </c>
      <c r="H547" s="6">
        <v>4.8030350765333477E-2</v>
      </c>
      <c r="I547" s="6">
        <v>4.554758801180786E-2</v>
      </c>
      <c r="J547" s="6">
        <v>4.554758801180786E-2</v>
      </c>
      <c r="K547" s="6">
        <v>4.554758801180786E-2</v>
      </c>
      <c r="M547" s="7">
        <v>168.65518910828325</v>
      </c>
      <c r="N547" s="7">
        <v>184.33584746937561</v>
      </c>
      <c r="O547" s="7">
        <v>180.24876899826</v>
      </c>
      <c r="P547" s="7">
        <v>177.62252777849261</v>
      </c>
      <c r="Q547" s="7">
        <v>177.62252777849261</v>
      </c>
      <c r="R547" s="7">
        <v>177.62252777849261</v>
      </c>
      <c r="S547" s="7"/>
      <c r="T547" s="7">
        <v>8.2174717923064833</v>
      </c>
      <c r="U547" s="7">
        <v>12.413124660862101</v>
      </c>
      <c r="V547" s="7">
        <v>8.6574116000059949</v>
      </c>
      <c r="W547" s="7">
        <v>8.0902777168706788</v>
      </c>
      <c r="X547" s="7">
        <v>8.0902777168706788</v>
      </c>
      <c r="Y547" s="7">
        <v>8.0902777168706788</v>
      </c>
      <c r="AA547" s="7">
        <v>15.942873533861331</v>
      </c>
      <c r="AB547" s="7">
        <v>3.7962254625975049</v>
      </c>
      <c r="AC547" s="7">
        <v>-9.6480099513066762</v>
      </c>
      <c r="AD547" s="7">
        <v>-10.746188613558616</v>
      </c>
      <c r="AE547" s="7">
        <v>-10.746188613558616</v>
      </c>
      <c r="AF547" s="7">
        <v>-10.746188613558616</v>
      </c>
      <c r="AH547" s="2">
        <v>0</v>
      </c>
      <c r="AI547" s="2">
        <v>0</v>
      </c>
      <c r="AK547" s="2">
        <v>0.26458108700387584</v>
      </c>
      <c r="AL547" s="2">
        <v>4.554758801180786E-2</v>
      </c>
      <c r="AM547" s="2">
        <v>177.62252777849261</v>
      </c>
      <c r="AN547" s="2">
        <v>-10.746188613558616</v>
      </c>
      <c r="AO547" s="2">
        <f t="shared" si="8"/>
        <v>8.0902777168706788</v>
      </c>
      <c r="AP547" s="2">
        <v>1.6414464269435526E-2</v>
      </c>
      <c r="AQ547" s="2">
        <v>163.53699611812135</v>
      </c>
      <c r="AR547" s="2">
        <v>2.245477416202931</v>
      </c>
      <c r="AT547" s="7"/>
      <c r="AU547" s="7"/>
      <c r="AV547" s="7"/>
      <c r="AW547" s="7"/>
    </row>
    <row r="548" spans="1:49">
      <c r="A548" s="2" t="s">
        <v>1012</v>
      </c>
      <c r="B548" s="2" t="s">
        <v>1089</v>
      </c>
      <c r="C548" s="2" t="s">
        <v>1575</v>
      </c>
      <c r="D548" s="2" t="s">
        <v>1661</v>
      </c>
      <c r="E548" s="2" t="s">
        <v>1665</v>
      </c>
      <c r="F548" s="6">
        <v>0.33679157068612203</v>
      </c>
      <c r="G548" s="6">
        <v>0.20937991949440191</v>
      </c>
      <c r="H548" s="6">
        <v>0.18754499765096136</v>
      </c>
      <c r="I548" s="6">
        <v>0.18354887403403167</v>
      </c>
      <c r="J548" s="6">
        <v>0.18656032543147946</v>
      </c>
      <c r="K548" s="6">
        <v>0.18957796363946236</v>
      </c>
      <c r="M548" s="7">
        <v>170.62340110367995</v>
      </c>
      <c r="N548" s="7">
        <v>179.62817009608602</v>
      </c>
      <c r="O548" s="7">
        <v>179.39843230314904</v>
      </c>
      <c r="P548" s="7">
        <v>173.52148766937569</v>
      </c>
      <c r="Q548" s="7">
        <v>166.17854754542532</v>
      </c>
      <c r="R548" s="7">
        <v>158.09565475524144</v>
      </c>
      <c r="S548" s="7"/>
      <c r="T548" s="7">
        <v>57.464523253516582</v>
      </c>
      <c r="U548" s="7">
        <v>37.610531793645222</v>
      </c>
      <c r="V548" s="7">
        <v>33.645278564880236</v>
      </c>
      <c r="W548" s="7">
        <v>31.849673682424019</v>
      </c>
      <c r="X548" s="7">
        <v>31.002323909805131</v>
      </c>
      <c r="Y548" s="7">
        <v>29.971452288746157</v>
      </c>
      <c r="AA548" s="7">
        <v>35.482387720182942</v>
      </c>
      <c r="AB548" s="7">
        <v>10.541161105806395</v>
      </c>
      <c r="AC548" s="7">
        <v>2.2640788823620426</v>
      </c>
      <c r="AD548" s="7">
        <v>-3.3536818850160444</v>
      </c>
      <c r="AE548" s="7">
        <v>-8.9405562670528411</v>
      </c>
      <c r="AF548" s="7">
        <v>-16.019980952346145</v>
      </c>
      <c r="AH548" s="2">
        <v>56.999999999999993</v>
      </c>
      <c r="AI548" s="2">
        <v>75</v>
      </c>
      <c r="AK548" s="2">
        <v>0.64311745539873755</v>
      </c>
      <c r="AL548" s="2">
        <v>0.19057536142970496</v>
      </c>
      <c r="AM548" s="2">
        <v>136.12805501403489</v>
      </c>
      <c r="AN548" s="2">
        <v>-32.530089004628991</v>
      </c>
      <c r="AO548" s="2">
        <f t="shared" si="8"/>
        <v>25.942653285022459</v>
      </c>
      <c r="AP548" s="2">
        <v>9.0042386974924463E-2</v>
      </c>
      <c r="AQ548" s="2">
        <v>159.48377620058795</v>
      </c>
      <c r="AR548" s="2">
        <v>-3.5810568543653574</v>
      </c>
      <c r="AT548" s="7"/>
      <c r="AU548" s="7"/>
      <c r="AV548" s="7"/>
      <c r="AW548" s="7"/>
    </row>
    <row r="549" spans="1:49">
      <c r="A549" s="2" t="s">
        <v>1014</v>
      </c>
      <c r="B549" s="2" t="s">
        <v>1091</v>
      </c>
      <c r="C549" s="2" t="s">
        <v>1575</v>
      </c>
      <c r="D549" s="2" t="s">
        <v>1661</v>
      </c>
      <c r="E549" s="2" t="s">
        <v>1665</v>
      </c>
      <c r="F549" s="6">
        <v>0.37825867195516305</v>
      </c>
      <c r="G549" s="6">
        <v>0.22469792401776534</v>
      </c>
      <c r="H549" s="6">
        <v>0.18781088777375171</v>
      </c>
      <c r="I549" s="6">
        <v>0.18121470063923378</v>
      </c>
      <c r="J549" s="6">
        <v>0.18306313443994476</v>
      </c>
      <c r="K549" s="6">
        <v>0.18685240743775478</v>
      </c>
      <c r="M549" s="7">
        <v>180.5699741323387</v>
      </c>
      <c r="N549" s="7">
        <v>190.9921494439381</v>
      </c>
      <c r="O549" s="7">
        <v>193.14545615431504</v>
      </c>
      <c r="P549" s="7">
        <v>187.55896888171188</v>
      </c>
      <c r="Q549" s="7">
        <v>180.05049737684061</v>
      </c>
      <c r="R549" s="7">
        <v>171.68614746189985</v>
      </c>
      <c r="S549" s="7"/>
      <c r="T549" s="7">
        <v>68.302158610276578</v>
      </c>
      <c r="U549" s="7">
        <v>42.915539483743686</v>
      </c>
      <c r="V549" s="7">
        <v>36.274819589808146</v>
      </c>
      <c r="W549" s="7">
        <v>33.988442398102784</v>
      </c>
      <c r="X549" s="7">
        <v>32.960608407275494</v>
      </c>
      <c r="Y549" s="7">
        <v>32.079969976969359</v>
      </c>
      <c r="AA549" s="7">
        <v>39.738194115491865</v>
      </c>
      <c r="AB549" s="7">
        <v>11.600535516486701</v>
      </c>
      <c r="AC549" s="7">
        <v>1.2441312275375935</v>
      </c>
      <c r="AD549" s="7">
        <v>-2.8977716357933048</v>
      </c>
      <c r="AE549" s="7">
        <v>-5.6438810097139651</v>
      </c>
      <c r="AF549" s="7">
        <v>-8.6978878441872212</v>
      </c>
      <c r="AH549" s="2">
        <v>75</v>
      </c>
      <c r="AI549" s="2">
        <v>60</v>
      </c>
      <c r="AK549" s="2">
        <v>0.68927610607676115</v>
      </c>
      <c r="AL549" s="2">
        <v>0.19190823215031116</v>
      </c>
      <c r="AM549" s="2">
        <v>137.99425507348499</v>
      </c>
      <c r="AN549" s="2">
        <v>-23.71077025973247</v>
      </c>
      <c r="AO549" s="2">
        <f t="shared" si="8"/>
        <v>26.482233538051613</v>
      </c>
      <c r="AP549" s="2">
        <v>0.1065431707376419</v>
      </c>
      <c r="AQ549" s="2">
        <v>160.59823459884723</v>
      </c>
      <c r="AR549" s="2">
        <v>-2.433853763880478</v>
      </c>
      <c r="AT549" s="7"/>
      <c r="AU549" s="7"/>
      <c r="AV549" s="7"/>
      <c r="AW549" s="7"/>
    </row>
    <row r="550" spans="1:49">
      <c r="A550" s="2" t="s">
        <v>1016</v>
      </c>
      <c r="B550" s="2" t="s">
        <v>1093</v>
      </c>
      <c r="C550" s="2" t="s">
        <v>1575</v>
      </c>
      <c r="D550" s="2" t="s">
        <v>1661</v>
      </c>
      <c r="E550" s="2" t="s">
        <v>1666</v>
      </c>
      <c r="F550" s="6">
        <v>0.42611056577283135</v>
      </c>
      <c r="G550" s="6">
        <v>0.27809764357547023</v>
      </c>
      <c r="H550" s="6">
        <v>0.18288314052489207</v>
      </c>
      <c r="I550" s="6">
        <v>0.17413407448844173</v>
      </c>
      <c r="J550" s="6">
        <v>0.17983713216361349</v>
      </c>
      <c r="K550" s="6">
        <v>0.18785188831245278</v>
      </c>
      <c r="M550" s="7">
        <v>168.63582239227713</v>
      </c>
      <c r="N550" s="7">
        <v>175.68606972037207</v>
      </c>
      <c r="O550" s="7">
        <v>181.47477426310797</v>
      </c>
      <c r="P550" s="7">
        <v>176.15787955504055</v>
      </c>
      <c r="Q550" s="7">
        <v>168.96452039816612</v>
      </c>
      <c r="R550" s="7">
        <v>161.38134853274479</v>
      </c>
      <c r="S550" s="7"/>
      <c r="T550" s="7">
        <v>71.857505689139913</v>
      </c>
      <c r="U550" s="7">
        <v>48.857881998271246</v>
      </c>
      <c r="V550" s="7">
        <v>33.188676643283046</v>
      </c>
      <c r="W550" s="7">
        <v>30.675089320163377</v>
      </c>
      <c r="X550" s="7">
        <v>30.386094785806566</v>
      </c>
      <c r="Y550" s="7">
        <v>30.315791060286191</v>
      </c>
      <c r="AA550" s="7">
        <v>21.716687156119832</v>
      </c>
      <c r="AB550" s="7">
        <v>-3.3858939317304646</v>
      </c>
      <c r="AC550" s="7">
        <v>-25.250353756016239</v>
      </c>
      <c r="AD550" s="7">
        <v>-29.144695305685957</v>
      </c>
      <c r="AE550" s="7">
        <v>-29.740615324293799</v>
      </c>
      <c r="AF550" s="7">
        <v>-30.254779420089449</v>
      </c>
      <c r="AH550" s="2">
        <v>25</v>
      </c>
      <c r="AI550" s="2">
        <v>75</v>
      </c>
      <c r="AK550" s="2">
        <v>0.70028569472384561</v>
      </c>
      <c r="AL550" s="2">
        <v>0.18898668362984011</v>
      </c>
      <c r="AM550" s="2">
        <v>128.04019764025441</v>
      </c>
      <c r="AN550" s="2">
        <v>-39.552620498131745</v>
      </c>
      <c r="AO550" s="2">
        <f t="shared" si="8"/>
        <v>24.197892323340959</v>
      </c>
      <c r="AP550" s="2">
        <v>0.21265515830292583</v>
      </c>
      <c r="AQ550" s="2">
        <v>159.75329394403377</v>
      </c>
      <c r="AR550" s="2">
        <v>-3.2243858779643801</v>
      </c>
      <c r="AT550" s="7"/>
      <c r="AU550" s="7"/>
      <c r="AV550" s="7"/>
      <c r="AW550" s="7"/>
    </row>
    <row r="551" spans="1:49">
      <c r="A551" s="2" t="s">
        <v>1018</v>
      </c>
      <c r="B551" s="2" t="s">
        <v>1095</v>
      </c>
      <c r="C551" s="2" t="s">
        <v>1575</v>
      </c>
      <c r="D551" s="2" t="s">
        <v>1661</v>
      </c>
      <c r="E551" s="2" t="s">
        <v>1666</v>
      </c>
      <c r="F551" s="6">
        <v>0.31687493223573832</v>
      </c>
      <c r="G551" s="6">
        <v>0.199840760976986</v>
      </c>
      <c r="H551" s="6">
        <v>0.17188395661048791</v>
      </c>
      <c r="I551" s="6">
        <v>0.16859299595539984</v>
      </c>
      <c r="J551" s="6">
        <v>0.17264317791301315</v>
      </c>
      <c r="K551" s="6">
        <v>0.17822329774141868</v>
      </c>
      <c r="M551" s="7">
        <v>181.98417016932063</v>
      </c>
      <c r="N551" s="7">
        <v>189.64527127910972</v>
      </c>
      <c r="O551" s="7">
        <v>188.30721894167857</v>
      </c>
      <c r="P551" s="7">
        <v>182.55396574797214</v>
      </c>
      <c r="Q551" s="7">
        <v>175.38029156117074</v>
      </c>
      <c r="R551" s="7">
        <v>167.86993099105769</v>
      </c>
      <c r="S551" s="7"/>
      <c r="T551" s="7">
        <v>57.666221590380545</v>
      </c>
      <c r="U551" s="7">
        <v>37.898855328104233</v>
      </c>
      <c r="V551" s="7">
        <v>32.366989850013127</v>
      </c>
      <c r="W551" s="7">
        <v>30.777320008990067</v>
      </c>
      <c r="X551" s="7">
        <v>30.278210878431317</v>
      </c>
      <c r="Y551" s="7">
        <v>29.918332692850679</v>
      </c>
      <c r="AA551" s="7">
        <v>3.250619009488446</v>
      </c>
      <c r="AB551" s="7">
        <v>-18.544547006439416</v>
      </c>
      <c r="AC551" s="7">
        <v>-25.689995334209669</v>
      </c>
      <c r="AD551" s="7">
        <v>-27.92561291568299</v>
      </c>
      <c r="AE551" s="7">
        <v>-28.894847953077658</v>
      </c>
      <c r="AF551" s="7">
        <v>-30.013774962598518</v>
      </c>
      <c r="AH551" s="2">
        <v>25</v>
      </c>
      <c r="AI551" s="2">
        <v>82</v>
      </c>
      <c r="AK551" s="2">
        <v>0.78483596665267885</v>
      </c>
      <c r="AL551" s="2">
        <v>0.14831591514124834</v>
      </c>
      <c r="AM551" s="2">
        <v>128.97893575951502</v>
      </c>
      <c r="AN551" s="2">
        <v>-52.786154075080759</v>
      </c>
      <c r="AO551" s="2">
        <f t="shared" si="8"/>
        <v>19.129628891116752</v>
      </c>
      <c r="AP551" s="2">
        <v>0.22979953576873019</v>
      </c>
      <c r="AQ551" s="2">
        <v>173.45920213654236</v>
      </c>
      <c r="AR551" s="2">
        <v>2.1080997353031705</v>
      </c>
      <c r="AT551" s="7"/>
      <c r="AU551" s="7"/>
      <c r="AV551" s="7"/>
      <c r="AW551" s="7"/>
    </row>
    <row r="552" spans="1:49">
      <c r="A552" s="2" t="s">
        <v>1020</v>
      </c>
      <c r="B552" s="2" t="s">
        <v>1097</v>
      </c>
      <c r="C552" s="2" t="s">
        <v>1575</v>
      </c>
      <c r="D552" s="2" t="s">
        <v>1661</v>
      </c>
      <c r="E552" s="2" t="s">
        <v>1565</v>
      </c>
      <c r="F552" s="6">
        <v>0.38208420391795939</v>
      </c>
      <c r="G552" s="6">
        <v>0.25649088076936671</v>
      </c>
      <c r="H552" s="6">
        <v>0.18660361489434574</v>
      </c>
      <c r="I552" s="6">
        <v>0.17188831179919228</v>
      </c>
      <c r="J552" s="6">
        <v>0.17095415144957518</v>
      </c>
      <c r="K552" s="6">
        <v>0.17283894385636311</v>
      </c>
      <c r="M552" s="7">
        <v>193.72653569935594</v>
      </c>
      <c r="N552" s="7">
        <v>196.16969565577216</v>
      </c>
      <c r="O552" s="7">
        <v>200.55359480594467</v>
      </c>
      <c r="P552" s="7">
        <v>192.18651373773801</v>
      </c>
      <c r="Q552" s="7">
        <v>180.97978486043414</v>
      </c>
      <c r="R552" s="7">
        <v>169.03427728220515</v>
      </c>
      <c r="S552" s="7"/>
      <c r="T552" s="7">
        <v>74.019849170472554</v>
      </c>
      <c r="U552" s="7">
        <v>50.315738019007611</v>
      </c>
      <c r="V552" s="7">
        <v>37.424025770845155</v>
      </c>
      <c r="W552" s="7">
        <v>33.034615396952063</v>
      </c>
      <c r="X552" s="7">
        <v>30.939245550342189</v>
      </c>
      <c r="Y552" s="7">
        <v>29.215705960979971</v>
      </c>
      <c r="AA552" s="7">
        <v>33.457426536493898</v>
      </c>
      <c r="AB552" s="7">
        <v>12.233697069293498</v>
      </c>
      <c r="AC552" s="7">
        <v>-6.7323435969226466</v>
      </c>
      <c r="AD552" s="7">
        <v>-14.986662306452388</v>
      </c>
      <c r="AE552" s="7">
        <v>-19.97715350390331</v>
      </c>
      <c r="AF552" s="7">
        <v>-24.873047065544029</v>
      </c>
      <c r="AH552" s="2">
        <v>16</v>
      </c>
      <c r="AI552" s="2">
        <v>85</v>
      </c>
      <c r="AK552" s="2">
        <v>0.62625997242207632</v>
      </c>
      <c r="AL552" s="2">
        <v>0.17470058374698808</v>
      </c>
      <c r="AM552" s="2">
        <v>151.460445527893</v>
      </c>
      <c r="AN552" s="2">
        <v>-34.212781425344502</v>
      </c>
      <c r="AO552" s="2">
        <f t="shared" si="8"/>
        <v>26.460228248301796</v>
      </c>
      <c r="AP552" s="2">
        <v>0.14272004813439276</v>
      </c>
      <c r="AQ552" s="2">
        <v>177.22728690381962</v>
      </c>
      <c r="AR552" s="2">
        <v>2.0101240934838529</v>
      </c>
      <c r="AT552" s="7"/>
      <c r="AU552" s="7"/>
      <c r="AV552" s="7"/>
      <c r="AW552" s="7"/>
    </row>
    <row r="553" spans="1:49">
      <c r="A553" s="2" t="s">
        <v>1022</v>
      </c>
      <c r="B553" s="2" t="s">
        <v>1099</v>
      </c>
      <c r="C553" s="2" t="s">
        <v>1575</v>
      </c>
      <c r="D553" s="2" t="s">
        <v>1661</v>
      </c>
      <c r="E553" s="2" t="s">
        <v>1669</v>
      </c>
      <c r="F553" s="6">
        <v>0.41424647025707639</v>
      </c>
      <c r="G553" s="6">
        <v>0.35587051577058754</v>
      </c>
      <c r="H553" s="6">
        <v>0.34531177640114757</v>
      </c>
      <c r="I553" s="6">
        <v>0.34531177640114757</v>
      </c>
      <c r="J553" s="6">
        <v>0.34531177640114757</v>
      </c>
      <c r="K553" s="6">
        <v>0.34531177640114757</v>
      </c>
      <c r="M553" s="7">
        <v>181.07495080426793</v>
      </c>
      <c r="N553" s="7">
        <v>183.24891078288647</v>
      </c>
      <c r="O553" s="7">
        <v>187.93434453913031</v>
      </c>
      <c r="P553" s="7">
        <v>187.93434453913031</v>
      </c>
      <c r="Q553" s="7">
        <v>187.93434453913031</v>
      </c>
      <c r="R553" s="7">
        <v>187.93434453913031</v>
      </c>
      <c r="S553" s="7"/>
      <c r="T553" s="7">
        <v>75.009659222641744</v>
      </c>
      <c r="U553" s="7">
        <v>65.21288439470419</v>
      </c>
      <c r="V553" s="7">
        <v>64.895942359592397</v>
      </c>
      <c r="W553" s="7">
        <v>64.895942359592397</v>
      </c>
      <c r="X553" s="7">
        <v>64.895942359592397</v>
      </c>
      <c r="Y553" s="7">
        <v>64.895942359592397</v>
      </c>
      <c r="AA553" s="7">
        <v>16.284862527496756</v>
      </c>
      <c r="AB553" s="7">
        <v>-7.0234566853798697E-2</v>
      </c>
      <c r="AC553" s="7">
        <v>-4.7532760542784445</v>
      </c>
      <c r="AD553" s="7">
        <v>-4.7532760542784445</v>
      </c>
      <c r="AE553" s="7">
        <v>-4.7532760542784445</v>
      </c>
      <c r="AF553" s="7">
        <v>-4.7532760542784445</v>
      </c>
      <c r="AH553" s="2">
        <v>53</v>
      </c>
      <c r="AI553" s="2">
        <v>66</v>
      </c>
      <c r="AK553" s="2">
        <v>0.20381323541192842</v>
      </c>
      <c r="AL553" s="2">
        <v>0.34531177640114757</v>
      </c>
      <c r="AM553" s="2">
        <v>187.93434453913031</v>
      </c>
      <c r="AN553" s="2">
        <v>-4.7532760542784445</v>
      </c>
      <c r="AO553" s="2">
        <f t="shared" si="8"/>
        <v>64.895942359592397</v>
      </c>
      <c r="AP553" s="2">
        <v>0.15598784131562721</v>
      </c>
      <c r="AQ553" s="2">
        <v>175.58794610883228</v>
      </c>
      <c r="AR553" s="2">
        <v>-7.4115517201255727</v>
      </c>
      <c r="AT553" s="7"/>
      <c r="AU553" s="7"/>
      <c r="AV553" s="7"/>
      <c r="AW553" s="7"/>
    </row>
    <row r="554" spans="1:49">
      <c r="A554" s="2" t="s">
        <v>1024</v>
      </c>
      <c r="B554" s="2" t="s">
        <v>1101</v>
      </c>
      <c r="C554" s="2" t="s">
        <v>1575</v>
      </c>
      <c r="D554" s="2" t="s">
        <v>1661</v>
      </c>
      <c r="E554" s="2" t="s">
        <v>1663</v>
      </c>
      <c r="F554" s="6">
        <v>1.7009139544705718E-2</v>
      </c>
      <c r="G554" s="6">
        <v>7.5491797929576152E-2</v>
      </c>
      <c r="H554" s="6">
        <v>7.3167780184630785E-2</v>
      </c>
      <c r="I554" s="6">
        <v>5.5768252070232539E-2</v>
      </c>
      <c r="J554" s="6">
        <v>5.4881431412988832E-2</v>
      </c>
      <c r="K554" s="6">
        <v>5.4881431412988832E-2</v>
      </c>
      <c r="M554" s="7">
        <v>183.3972634167115</v>
      </c>
      <c r="N554" s="7">
        <v>190.47599469339411</v>
      </c>
      <c r="O554" s="7">
        <v>190.00390537038254</v>
      </c>
      <c r="P554" s="7">
        <v>176.28355438834257</v>
      </c>
      <c r="Q554" s="7">
        <v>175.22924452756706</v>
      </c>
      <c r="R554" s="7">
        <v>175.22924452756706</v>
      </c>
      <c r="S554" s="7"/>
      <c r="T554" s="7">
        <v>3.1194296455719988</v>
      </c>
      <c r="U554" s="7">
        <v>14.379375301828727</v>
      </c>
      <c r="V554" s="7">
        <v>13.902163982361538</v>
      </c>
      <c r="W554" s="7">
        <v>9.8310256969656358</v>
      </c>
      <c r="X554" s="7">
        <v>9.6168317650895201</v>
      </c>
      <c r="Y554" s="7">
        <v>9.6168317650895201</v>
      </c>
      <c r="AA554" s="7">
        <v>6.1704902016816447</v>
      </c>
      <c r="AB554" s="7">
        <v>26.766801816097853</v>
      </c>
      <c r="AC554" s="7">
        <v>5.6315989066791019</v>
      </c>
      <c r="AD554" s="7">
        <v>-6.8376207920797754</v>
      </c>
      <c r="AE554" s="7">
        <v>-7.3866372864286802</v>
      </c>
      <c r="AF554" s="7">
        <v>-7.3866372864286802</v>
      </c>
      <c r="AH554" s="2">
        <v>10</v>
      </c>
      <c r="AI554" s="2">
        <v>13</v>
      </c>
      <c r="AK554" s="2">
        <v>0.30747604376870186</v>
      </c>
      <c r="AL554" s="2">
        <v>5.4881431412988832E-2</v>
      </c>
      <c r="AM554" s="2">
        <v>175.22924452756706</v>
      </c>
      <c r="AN554" s="2">
        <v>-7.3866372864286802</v>
      </c>
      <c r="AO554" s="2">
        <f t="shared" si="8"/>
        <v>9.6168317650895201</v>
      </c>
      <c r="AP554" s="2">
        <v>1.8780489535355778E-2</v>
      </c>
      <c r="AQ554" s="2">
        <v>183.80985961773041</v>
      </c>
      <c r="AR554" s="2">
        <v>7.222688987558513</v>
      </c>
      <c r="AT554" s="7"/>
      <c r="AU554" s="7"/>
      <c r="AV554" s="7"/>
      <c r="AW554" s="7"/>
    </row>
    <row r="555" spans="1:49">
      <c r="A555" s="2" t="s">
        <v>1642</v>
      </c>
      <c r="B555" s="2" t="s">
        <v>1103</v>
      </c>
      <c r="C555" s="2" t="s">
        <v>1575</v>
      </c>
      <c r="D555" s="2" t="s">
        <v>1661</v>
      </c>
      <c r="E555" s="2" t="s">
        <v>1667</v>
      </c>
      <c r="F555" s="6">
        <v>0.37715134625673868</v>
      </c>
      <c r="G555" s="6">
        <v>0.232654427989538</v>
      </c>
      <c r="H555" s="6">
        <v>0.18922219940384422</v>
      </c>
      <c r="I555" s="6">
        <v>0.18171907565391651</v>
      </c>
      <c r="J555" s="6">
        <v>0.1845199136388036</v>
      </c>
      <c r="K555" s="6">
        <v>0.1885304624941789</v>
      </c>
      <c r="M555" s="7">
        <v>214.69994949554041</v>
      </c>
      <c r="N555" s="7">
        <v>219.68481555836007</v>
      </c>
      <c r="O555" s="7">
        <v>216.68642142480667</v>
      </c>
      <c r="P555" s="7">
        <v>205.98515431963068</v>
      </c>
      <c r="Q555" s="7">
        <v>195.03059392486978</v>
      </c>
      <c r="R555" s="7">
        <v>182.90663646389368</v>
      </c>
      <c r="S555" s="7"/>
      <c r="T555" s="7">
        <v>80.974374993496866</v>
      </c>
      <c r="U555" s="7">
        <v>51.110645101717424</v>
      </c>
      <c r="V555" s="7">
        <v>41.001881242950191</v>
      </c>
      <c r="W555" s="7">
        <v>37.431431841392637</v>
      </c>
      <c r="X555" s="7">
        <v>35.987028347941546</v>
      </c>
      <c r="Y555" s="7">
        <v>34.48347276579252</v>
      </c>
      <c r="AA555" s="7">
        <v>23.416424403633187</v>
      </c>
      <c r="AB555" s="7">
        <v>-2.9787602646449898</v>
      </c>
      <c r="AC555" s="7">
        <v>-13.11607552877291</v>
      </c>
      <c r="AD555" s="7">
        <v>-15.824671488446342</v>
      </c>
      <c r="AE555" s="7">
        <v>-16.211976672084973</v>
      </c>
      <c r="AF555" s="7">
        <v>-16.649838192760456</v>
      </c>
      <c r="AH555" s="2">
        <v>68</v>
      </c>
      <c r="AI555" s="2">
        <v>86</v>
      </c>
      <c r="AK555" s="2">
        <v>0.70722691909759305</v>
      </c>
      <c r="AL555" s="2">
        <v>0.19414813760193761</v>
      </c>
      <c r="AM555" s="2">
        <v>133.8908585961259</v>
      </c>
      <c r="AN555" s="2">
        <v>-22.319165430974351</v>
      </c>
      <c r="AO555" s="2">
        <f t="shared" si="8"/>
        <v>25.994660838362222</v>
      </c>
      <c r="AP555" s="2">
        <v>0.14937518570351824</v>
      </c>
      <c r="AQ555" s="2">
        <v>173.56666195456756</v>
      </c>
      <c r="AR555" s="2">
        <v>-0.35472863770289109</v>
      </c>
      <c r="AT555" s="7"/>
      <c r="AU555" s="7"/>
      <c r="AV555" s="7"/>
      <c r="AW555" s="7"/>
    </row>
    <row r="556" spans="1:49">
      <c r="A556" s="2" t="s">
        <v>1643</v>
      </c>
      <c r="B556" s="2" t="s">
        <v>1105</v>
      </c>
      <c r="C556" s="2" t="s">
        <v>1575</v>
      </c>
      <c r="D556" s="2" t="s">
        <v>1661</v>
      </c>
      <c r="E556" s="2" t="s">
        <v>1663</v>
      </c>
      <c r="F556" s="6">
        <v>4.4133696960731189E-2</v>
      </c>
      <c r="G556" s="6">
        <v>6.9711125850232231E-2</v>
      </c>
      <c r="H556" s="6">
        <v>5.3111773515219306E-2</v>
      </c>
      <c r="I556" s="6">
        <v>4.3486457375452467E-2</v>
      </c>
      <c r="J556" s="6">
        <v>4.3486457375452467E-2</v>
      </c>
      <c r="K556" s="6">
        <v>4.3486457375452467E-2</v>
      </c>
      <c r="M556" s="7">
        <v>187.42436268434079</v>
      </c>
      <c r="N556" s="7">
        <v>188.08770258176344</v>
      </c>
      <c r="O556" s="7">
        <v>179.6084150747426</v>
      </c>
      <c r="P556" s="7">
        <v>174.63449408322398</v>
      </c>
      <c r="Q556" s="7">
        <v>174.63449408322398</v>
      </c>
      <c r="R556" s="7">
        <v>174.63449408322398</v>
      </c>
      <c r="S556" s="7"/>
      <c r="T556" s="7">
        <v>8.2717300257688713</v>
      </c>
      <c r="U556" s="7">
        <v>13.11180550555836</v>
      </c>
      <c r="V556" s="7">
        <v>9.5393214628772292</v>
      </c>
      <c r="W556" s="7">
        <v>7.5942354832338257</v>
      </c>
      <c r="X556" s="7">
        <v>7.5942354832338257</v>
      </c>
      <c r="Y556" s="7">
        <v>7.5942354832338257</v>
      </c>
      <c r="AA556" s="7">
        <v>11.791416092393405</v>
      </c>
      <c r="AB556" s="7">
        <v>19.101132030471291</v>
      </c>
      <c r="AC556" s="7">
        <v>1.5455409184413043</v>
      </c>
      <c r="AD556" s="7">
        <v>-3.7563051671836547</v>
      </c>
      <c r="AE556" s="7">
        <v>-3.7563051671836547</v>
      </c>
      <c r="AF556" s="7">
        <v>-3.7563051671836547</v>
      </c>
      <c r="AH556" s="2">
        <v>0</v>
      </c>
      <c r="AI556" s="2">
        <v>6</v>
      </c>
      <c r="AK556" s="2">
        <v>0.25884916741216557</v>
      </c>
      <c r="AL556" s="2">
        <v>4.3486457375452467E-2</v>
      </c>
      <c r="AM556" s="2">
        <v>174.63449408322398</v>
      </c>
      <c r="AN556" s="2">
        <v>-3.7563051671836547</v>
      </c>
      <c r="AO556" s="2">
        <f t="shared" si="8"/>
        <v>7.5942354832338257</v>
      </c>
      <c r="AP556" s="2">
        <v>2.0519433511213273E-2</v>
      </c>
      <c r="AQ556" s="2">
        <v>183.0760678369102</v>
      </c>
      <c r="AR556" s="2">
        <v>3.4037466057841357</v>
      </c>
      <c r="AT556" s="7"/>
      <c r="AU556" s="7"/>
      <c r="AV556" s="7"/>
      <c r="AW556" s="7"/>
    </row>
    <row r="557" spans="1:49">
      <c r="A557" s="2" t="s">
        <v>1026</v>
      </c>
      <c r="B557" s="2" t="s">
        <v>1107</v>
      </c>
      <c r="C557" s="2" t="s">
        <v>1575</v>
      </c>
      <c r="D557" s="2" t="s">
        <v>1661</v>
      </c>
      <c r="E557" s="2" t="s">
        <v>1669</v>
      </c>
      <c r="F557" s="6">
        <v>0.50206963084247913</v>
      </c>
      <c r="G557" s="6">
        <v>0.38706117417174229</v>
      </c>
      <c r="H557" s="6">
        <v>0.34681985981931363</v>
      </c>
      <c r="I557" s="6">
        <v>0.38928487504528336</v>
      </c>
      <c r="J557" s="6">
        <v>0.3844749600786373</v>
      </c>
      <c r="K557" s="6">
        <v>0.3844749600786373</v>
      </c>
      <c r="M557" s="7">
        <v>182.05062543660131</v>
      </c>
      <c r="N557" s="7">
        <v>183.73477674776899</v>
      </c>
      <c r="O557" s="7">
        <v>183.96724089737864</v>
      </c>
      <c r="P557" s="7">
        <v>171.19072859563533</v>
      </c>
      <c r="Q557" s="7">
        <v>168.43329092930608</v>
      </c>
      <c r="R557" s="7">
        <v>168.43329092930608</v>
      </c>
      <c r="S557" s="7"/>
      <c r="T557" s="7">
        <v>91.402090307596865</v>
      </c>
      <c r="U557" s="7">
        <v>71.116598424174398</v>
      </c>
      <c r="V557" s="7">
        <v>63.803492699374765</v>
      </c>
      <c r="W557" s="7">
        <v>66.641961390262921</v>
      </c>
      <c r="X557" s="7">
        <v>64.758382805958462</v>
      </c>
      <c r="Y557" s="7">
        <v>64.758382805958462</v>
      </c>
      <c r="AA557" s="7">
        <v>37.51387588513191</v>
      </c>
      <c r="AB557" s="7">
        <v>14.867123484224891</v>
      </c>
      <c r="AC557" s="7">
        <v>0.59603676948304951</v>
      </c>
      <c r="AD557" s="7">
        <v>-2.4933152633751945</v>
      </c>
      <c r="AE557" s="7">
        <v>-5.3618539801218219</v>
      </c>
      <c r="AF557" s="7">
        <v>-5.3618539801218219</v>
      </c>
      <c r="AH557" s="2">
        <v>67</v>
      </c>
      <c r="AI557" s="2">
        <v>66</v>
      </c>
      <c r="AK557" s="2">
        <v>0.32567723463114362</v>
      </c>
      <c r="AL557" s="2">
        <v>0.3844749600786373</v>
      </c>
      <c r="AM557" s="2">
        <v>168.43329092930608</v>
      </c>
      <c r="AN557" s="2">
        <v>-5.3618539801218219</v>
      </c>
      <c r="AO557" s="2">
        <f t="shared" si="8"/>
        <v>64.758382805958462</v>
      </c>
      <c r="AP557" s="2">
        <v>0.21803884380634397</v>
      </c>
      <c r="AQ557" s="2">
        <v>181.07215507021687</v>
      </c>
      <c r="AR557" s="2">
        <v>2.1984287581126694</v>
      </c>
      <c r="AT557" s="7"/>
      <c r="AU557" s="7"/>
      <c r="AV557" s="7"/>
      <c r="AW557" s="7"/>
    </row>
    <row r="558" spans="1:49">
      <c r="A558" s="2" t="s">
        <v>1028</v>
      </c>
      <c r="B558" s="2" t="s">
        <v>1109</v>
      </c>
      <c r="C558" s="2" t="s">
        <v>1575</v>
      </c>
      <c r="D558" s="2" t="s">
        <v>1661</v>
      </c>
      <c r="E558" s="2" t="s">
        <v>1670</v>
      </c>
      <c r="F558" s="6">
        <v>0.39748811414342256</v>
      </c>
      <c r="G558" s="6">
        <v>0.35697907503521514</v>
      </c>
      <c r="H558" s="6">
        <v>0.25146404036407721</v>
      </c>
      <c r="I558" s="6">
        <v>0.22463452580017493</v>
      </c>
      <c r="J558" s="6">
        <v>0.22463452580017493</v>
      </c>
      <c r="K558" s="6">
        <v>0.22463452580017493</v>
      </c>
      <c r="M558" s="7">
        <v>214.96506414271099</v>
      </c>
      <c r="N558" s="7">
        <v>219.42307146011848</v>
      </c>
      <c r="O558" s="7">
        <v>214.99783599221661</v>
      </c>
      <c r="P558" s="7">
        <v>207.11350218905972</v>
      </c>
      <c r="Q558" s="7">
        <v>207.11350218905972</v>
      </c>
      <c r="R558" s="7">
        <v>207.11350218905972</v>
      </c>
      <c r="S558" s="7"/>
      <c r="T558" s="7">
        <v>85.446057952806058</v>
      </c>
      <c r="U558" s="7">
        <v>78.329445091219014</v>
      </c>
      <c r="V558" s="7">
        <v>54.064224508136007</v>
      </c>
      <c r="W558" s="7">
        <v>46.524843351052922</v>
      </c>
      <c r="X558" s="7">
        <v>46.524843351052922</v>
      </c>
      <c r="Y558" s="7">
        <v>46.524843351052922</v>
      </c>
      <c r="AA558" s="7">
        <v>29.94859545521274</v>
      </c>
      <c r="AB558" s="7">
        <v>17.303573432064411</v>
      </c>
      <c r="AC558" s="7">
        <v>-26.367422557928137</v>
      </c>
      <c r="AD558" s="7">
        <v>-34.188971543887533</v>
      </c>
      <c r="AE558" s="7">
        <v>-34.188971543887533</v>
      </c>
      <c r="AF558" s="7">
        <v>-34.188971543887533</v>
      </c>
      <c r="AH558" s="2">
        <v>33</v>
      </c>
      <c r="AI558" s="2">
        <v>50</v>
      </c>
      <c r="AK558" s="2">
        <v>0.25951463720264201</v>
      </c>
      <c r="AL558" s="2">
        <v>0.22463452580017493</v>
      </c>
      <c r="AM558" s="2">
        <v>207.11350218905972</v>
      </c>
      <c r="AN558" s="2">
        <v>-34.188971543887533</v>
      </c>
      <c r="AO558" s="2">
        <f t="shared" si="8"/>
        <v>46.524843351052922</v>
      </c>
      <c r="AP558" s="2">
        <v>0.16195640559847901</v>
      </c>
      <c r="AQ558" s="2">
        <v>181.27445916743835</v>
      </c>
      <c r="AR558" s="2">
        <v>3.7231928651762587</v>
      </c>
      <c r="AT558" s="7"/>
      <c r="AU558" s="7"/>
      <c r="AV558" s="7"/>
      <c r="AW558" s="7"/>
    </row>
    <row r="559" spans="1:49">
      <c r="A559" s="2" t="s">
        <v>1030</v>
      </c>
      <c r="B559" s="2" t="s">
        <v>1111</v>
      </c>
      <c r="C559" s="2" t="s">
        <v>1575</v>
      </c>
      <c r="D559" s="2" t="s">
        <v>1661</v>
      </c>
      <c r="E559" s="2" t="s">
        <v>1670</v>
      </c>
      <c r="F559" s="6">
        <v>0.42841918564639214</v>
      </c>
      <c r="G559" s="6">
        <v>0.32391494166788326</v>
      </c>
      <c r="H559" s="6">
        <v>0.32825749714696384</v>
      </c>
      <c r="I559" s="6">
        <v>0.32825749714696384</v>
      </c>
      <c r="J559" s="6">
        <v>0.32825749714696384</v>
      </c>
      <c r="K559" s="6">
        <v>0.32825749714696384</v>
      </c>
      <c r="M559" s="7">
        <v>223.7698130114868</v>
      </c>
      <c r="N559" s="7">
        <v>227.40370689282699</v>
      </c>
      <c r="O559" s="7">
        <v>223.54554658387036</v>
      </c>
      <c r="P559" s="7">
        <v>223.54554658387036</v>
      </c>
      <c r="Q559" s="7">
        <v>223.54554658387036</v>
      </c>
      <c r="R559" s="7">
        <v>223.54554658387036</v>
      </c>
      <c r="S559" s="7"/>
      <c r="T559" s="7">
        <v>95.867281062626617</v>
      </c>
      <c r="U559" s="7">
        <v>73.65945845325048</v>
      </c>
      <c r="V559" s="7">
        <v>73.380501619971298</v>
      </c>
      <c r="W559" s="7">
        <v>73.380501619971298</v>
      </c>
      <c r="X559" s="7">
        <v>73.380501619971298</v>
      </c>
      <c r="Y559" s="7">
        <v>73.380501619971298</v>
      </c>
      <c r="AA559" s="7">
        <v>39.632127099874481</v>
      </c>
      <c r="AB559" s="7">
        <v>2.3544396146929216</v>
      </c>
      <c r="AC559" s="7">
        <v>-1.8343449906419664</v>
      </c>
      <c r="AD559" s="7">
        <v>-1.8343449906419664</v>
      </c>
      <c r="AE559" s="7">
        <v>-1.8343449906419664</v>
      </c>
      <c r="AF559" s="7">
        <v>-1.8343449906419664</v>
      </c>
      <c r="AH559" s="2">
        <v>48</v>
      </c>
      <c r="AI559" s="2">
        <v>40</v>
      </c>
      <c r="AK559" s="2">
        <v>0.19155263015449009</v>
      </c>
      <c r="AL559" s="2">
        <v>0.32825749714696384</v>
      </c>
      <c r="AM559" s="2">
        <v>223.54554658387036</v>
      </c>
      <c r="AN559" s="2">
        <v>-1.8343449906419664</v>
      </c>
      <c r="AO559" s="2">
        <f t="shared" si="8"/>
        <v>73.380501619971298</v>
      </c>
      <c r="AP559" s="2">
        <v>0.14576442588430374</v>
      </c>
      <c r="AQ559" s="2">
        <v>175.52684330751924</v>
      </c>
      <c r="AR559" s="2">
        <v>2.6548828700397848</v>
      </c>
      <c r="AT559" s="7"/>
      <c r="AU559" s="7"/>
      <c r="AV559" s="7"/>
      <c r="AW559" s="7"/>
    </row>
    <row r="560" spans="1:49">
      <c r="A560" s="2" t="s">
        <v>1032</v>
      </c>
      <c r="B560" s="2" t="s">
        <v>1113</v>
      </c>
      <c r="C560" s="2" t="s">
        <v>1575</v>
      </c>
      <c r="D560" s="2" t="s">
        <v>1661</v>
      </c>
      <c r="E560" s="2" t="s">
        <v>1664</v>
      </c>
      <c r="F560" s="6">
        <v>0.43918892320239794</v>
      </c>
      <c r="G560" s="6">
        <v>0.2799466701115641</v>
      </c>
      <c r="H560" s="6">
        <v>0.23782119664216214</v>
      </c>
      <c r="I560" s="6">
        <v>0.21379541622442941</v>
      </c>
      <c r="J560" s="6">
        <v>0.20363125337600269</v>
      </c>
      <c r="K560" s="6">
        <v>0.20187221102950798</v>
      </c>
      <c r="M560" s="7">
        <v>201.57612413811057</v>
      </c>
      <c r="N560" s="7">
        <v>201.93534277395901</v>
      </c>
      <c r="O560" s="7">
        <v>206.35657799649357</v>
      </c>
      <c r="P560" s="7">
        <v>206.43583819941762</v>
      </c>
      <c r="Q560" s="7">
        <v>199.26668419106915</v>
      </c>
      <c r="R560" s="7">
        <v>185.63122166527441</v>
      </c>
      <c r="S560" s="7"/>
      <c r="T560" s="7">
        <v>88.530000903529682</v>
      </c>
      <c r="U560" s="7">
        <v>56.531126787407125</v>
      </c>
      <c r="V560" s="7">
        <v>49.075968314107769</v>
      </c>
      <c r="W560" s="7">
        <v>44.135035951483452</v>
      </c>
      <c r="X560" s="7">
        <v>40.576924657907512</v>
      </c>
      <c r="Y560" s="7">
        <v>37.473785153677646</v>
      </c>
      <c r="AA560" s="7">
        <v>70.442525480084015</v>
      </c>
      <c r="AB560" s="7">
        <v>42.772619813447221</v>
      </c>
      <c r="AC560" s="7">
        <v>30.607969921682098</v>
      </c>
      <c r="AD560" s="7">
        <v>19.972796436105597</v>
      </c>
      <c r="AE560" s="7">
        <v>10.443485665135853</v>
      </c>
      <c r="AF560" s="7">
        <v>0.73739329190394187</v>
      </c>
      <c r="AH560" s="2">
        <v>46</v>
      </c>
      <c r="AI560" s="2">
        <v>38</v>
      </c>
      <c r="AK560" s="2">
        <v>0.55553933828946356</v>
      </c>
      <c r="AL560" s="2">
        <v>0.19255519797069448</v>
      </c>
      <c r="AM560" s="2">
        <v>163.12396363593666</v>
      </c>
      <c r="AN560" s="2">
        <v>-13.1665246613492</v>
      </c>
      <c r="AO560" s="2">
        <f t="shared" si="8"/>
        <v>31.410367111682152</v>
      </c>
      <c r="AP560" s="2">
        <v>0.18795308477889902</v>
      </c>
      <c r="AQ560" s="2">
        <v>191.62134048319541</v>
      </c>
      <c r="AR560" s="2">
        <v>20.26586516039194</v>
      </c>
      <c r="AT560" s="7"/>
      <c r="AU560" s="7"/>
      <c r="AV560" s="7"/>
      <c r="AW560" s="7"/>
    </row>
    <row r="561" spans="1:49">
      <c r="A561" s="2" t="s">
        <v>1034</v>
      </c>
      <c r="B561" s="2" t="s">
        <v>1115</v>
      </c>
      <c r="C561" s="2" t="s">
        <v>1575</v>
      </c>
      <c r="D561" s="2" t="s">
        <v>1661</v>
      </c>
      <c r="E561" s="2" t="s">
        <v>1667</v>
      </c>
      <c r="F561" s="6">
        <v>0.4200057486968648</v>
      </c>
      <c r="G561" s="6">
        <v>0.2383642799930703</v>
      </c>
      <c r="H561" s="6">
        <v>0.20070200077085343</v>
      </c>
      <c r="I561" s="6">
        <v>0.19833570076848869</v>
      </c>
      <c r="J561" s="6">
        <v>0.19970464279801792</v>
      </c>
      <c r="K561" s="6">
        <v>0.19597264346185209</v>
      </c>
      <c r="M561" s="7">
        <v>206.59730020890433</v>
      </c>
      <c r="N561" s="7">
        <v>211.72640304331057</v>
      </c>
      <c r="O561" s="7">
        <v>209.6752871959086</v>
      </c>
      <c r="P561" s="7">
        <v>200.10980179515713</v>
      </c>
      <c r="Q561" s="7">
        <v>186.44904200071323</v>
      </c>
      <c r="R561" s="7">
        <v>175.81231037709148</v>
      </c>
      <c r="S561" s="7"/>
      <c r="T561" s="7">
        <v>86.772053752991809</v>
      </c>
      <c r="U561" s="7">
        <v>50.468011616941332</v>
      </c>
      <c r="V561" s="7">
        <v>42.082249652422163</v>
      </c>
      <c r="W561" s="7">
        <v>39.688917769685865</v>
      </c>
      <c r="X561" s="7">
        <v>37.234739332785075</v>
      </c>
      <c r="Y561" s="7">
        <v>34.454403217734225</v>
      </c>
      <c r="AA561" s="7">
        <v>30.615201571386393</v>
      </c>
      <c r="AB561" s="7">
        <v>-4.1232148044659596</v>
      </c>
      <c r="AC561" s="7">
        <v>-15.921576785212011</v>
      </c>
      <c r="AD561" s="7">
        <v>-22.145111837578099</v>
      </c>
      <c r="AE561" s="7">
        <v>-26.78900143420671</v>
      </c>
      <c r="AF561" s="7">
        <v>-30.590506789507089</v>
      </c>
      <c r="AH561" s="2">
        <v>37</v>
      </c>
      <c r="AI561" s="2">
        <v>83</v>
      </c>
      <c r="AK561" s="2">
        <v>0.56429612684303265</v>
      </c>
      <c r="AL561" s="2">
        <v>0.19341560606926875</v>
      </c>
      <c r="AM561" s="2">
        <v>163.17109746856835</v>
      </c>
      <c r="AN561" s="2">
        <v>-36.327043439285404</v>
      </c>
      <c r="AO561" s="2">
        <f t="shared" si="8"/>
        <v>31.559836709870872</v>
      </c>
      <c r="AP561" s="2">
        <v>0.14976211203817449</v>
      </c>
      <c r="AQ561" s="2">
        <v>178.10771527131263</v>
      </c>
      <c r="AR561" s="2">
        <v>3.449733375663584</v>
      </c>
      <c r="AT561" s="7"/>
      <c r="AU561" s="7"/>
      <c r="AV561" s="7"/>
      <c r="AW561" s="7"/>
    </row>
    <row r="562" spans="1:49">
      <c r="A562" s="2" t="s">
        <v>1036</v>
      </c>
      <c r="B562" s="2" t="s">
        <v>1117</v>
      </c>
      <c r="C562" s="2" t="s">
        <v>1575</v>
      </c>
      <c r="D562" s="2" t="s">
        <v>1661</v>
      </c>
      <c r="E562" s="2" t="s">
        <v>1666</v>
      </c>
      <c r="F562" s="6">
        <v>0.50497488802904855</v>
      </c>
      <c r="G562" s="6">
        <v>0.31388082863067102</v>
      </c>
      <c r="H562" s="6">
        <v>0.23425672344756976</v>
      </c>
      <c r="I562" s="6">
        <v>0.19339463371059512</v>
      </c>
      <c r="J562" s="6">
        <v>0.17357593289434681</v>
      </c>
      <c r="K562" s="6">
        <v>0.16770594294778943</v>
      </c>
      <c r="M562" s="7">
        <v>214.18930604834932</v>
      </c>
      <c r="N562" s="7">
        <v>210.25067968166837</v>
      </c>
      <c r="O562" s="7">
        <v>212.06807946020717</v>
      </c>
      <c r="P562" s="7">
        <v>213.13071959209165</v>
      </c>
      <c r="Q562" s="7">
        <v>210.54142799799521</v>
      </c>
      <c r="R562" s="7">
        <v>204.05526475988003</v>
      </c>
      <c r="S562" s="7"/>
      <c r="T562" s="7">
        <v>108.16022083878481</v>
      </c>
      <c r="U562" s="7">
        <v>65.993657558643861</v>
      </c>
      <c r="V562" s="7">
        <v>49.678373442167</v>
      </c>
      <c r="W562" s="7">
        <v>41.218337447988127</v>
      </c>
      <c r="X562" s="7">
        <v>36.544924777659965</v>
      </c>
      <c r="Y562" s="7">
        <v>34.221280590016505</v>
      </c>
      <c r="AA562" s="7">
        <v>76.404201836115249</v>
      </c>
      <c r="AB562" s="7">
        <v>52.153754618724463</v>
      </c>
      <c r="AC562" s="7">
        <v>37.758147884338257</v>
      </c>
      <c r="AD562" s="7">
        <v>27.524747677531821</v>
      </c>
      <c r="AE562" s="7">
        <v>19.766804511916519</v>
      </c>
      <c r="AF562" s="7">
        <v>14.061595686014357</v>
      </c>
      <c r="AH562" s="2">
        <v>82</v>
      </c>
      <c r="AI562" s="2">
        <v>81</v>
      </c>
      <c r="AK562" s="2">
        <v>0.90406281385975262</v>
      </c>
      <c r="AL562" s="2">
        <v>0.16584928957397296</v>
      </c>
      <c r="AM562" s="2">
        <v>126.82172804372811</v>
      </c>
      <c r="AN562" s="2">
        <v>-19.607164716225952</v>
      </c>
      <c r="AO562" s="2">
        <f t="shared" si="8"/>
        <v>21.033293498595913</v>
      </c>
      <c r="AP562" s="2">
        <v>9.7585020050802357E-2</v>
      </c>
      <c r="AQ562" s="2">
        <v>166.88074270119353</v>
      </c>
      <c r="AR562" s="2">
        <v>5.8426594712003919</v>
      </c>
      <c r="AT562" s="7"/>
      <c r="AU562" s="7"/>
      <c r="AV562" s="7"/>
      <c r="AW562" s="7"/>
    </row>
    <row r="563" spans="1:49">
      <c r="A563" s="2" t="s">
        <v>1038</v>
      </c>
      <c r="B563" s="2" t="s">
        <v>1119</v>
      </c>
      <c r="C563" s="2" t="s">
        <v>1575</v>
      </c>
      <c r="D563" s="2" t="s">
        <v>1661</v>
      </c>
      <c r="E563" s="2" t="s">
        <v>1670</v>
      </c>
      <c r="F563" s="6">
        <v>0.35360204765814374</v>
      </c>
      <c r="G563" s="6">
        <v>0.31234050051059348</v>
      </c>
      <c r="H563" s="6">
        <v>0.28539500448380373</v>
      </c>
      <c r="I563" s="6">
        <v>0.28126999936639246</v>
      </c>
      <c r="J563" s="6">
        <v>0.28126999936639246</v>
      </c>
      <c r="K563" s="6">
        <v>0.28126999936639246</v>
      </c>
      <c r="M563" s="7">
        <v>207.14222303058153</v>
      </c>
      <c r="N563" s="7">
        <v>219.83065373875957</v>
      </c>
      <c r="O563" s="7">
        <v>209.90253953431773</v>
      </c>
      <c r="P563" s="7">
        <v>209.75297589690535</v>
      </c>
      <c r="Q563" s="7">
        <v>209.75297589690535</v>
      </c>
      <c r="R563" s="7">
        <v>209.75297589690535</v>
      </c>
      <c r="S563" s="7"/>
      <c r="T563" s="7">
        <v>73.24591422007353</v>
      </c>
      <c r="U563" s="7">
        <v>68.662016416335135</v>
      </c>
      <c r="V563" s="7">
        <v>59.905136211558393</v>
      </c>
      <c r="W563" s="7">
        <v>58.9972193976215</v>
      </c>
      <c r="X563" s="7">
        <v>58.9972193976215</v>
      </c>
      <c r="Y563" s="7">
        <v>58.9972193976215</v>
      </c>
      <c r="AA563" s="7">
        <v>26.701610898048699</v>
      </c>
      <c r="AB563" s="7">
        <v>-10.693262087593695</v>
      </c>
      <c r="AC563" s="7">
        <v>-24.813472095260153</v>
      </c>
      <c r="AD563" s="7">
        <v>-26.418351594873599</v>
      </c>
      <c r="AE563" s="7">
        <v>-26.418351594873599</v>
      </c>
      <c r="AF563" s="7">
        <v>-26.418351594873599</v>
      </c>
      <c r="AH563" s="2">
        <v>62</v>
      </c>
      <c r="AI563" s="2">
        <v>43</v>
      </c>
      <c r="AK563" s="2">
        <v>0.20841393073214931</v>
      </c>
      <c r="AL563" s="2">
        <v>0.28126999936639246</v>
      </c>
      <c r="AM563" s="2">
        <v>209.75297589690535</v>
      </c>
      <c r="AN563" s="2">
        <v>-26.418351594873599</v>
      </c>
      <c r="AO563" s="2">
        <f t="shared" si="8"/>
        <v>58.9972193976215</v>
      </c>
      <c r="AP563" s="2">
        <v>0.15520764302576748</v>
      </c>
      <c r="AQ563" s="2">
        <v>179.88916776493028</v>
      </c>
      <c r="AR563" s="2">
        <v>0.85854368037163908</v>
      </c>
      <c r="AT563" s="7"/>
      <c r="AU563" s="7"/>
      <c r="AV563" s="7"/>
      <c r="AW563" s="7"/>
    </row>
    <row r="564" spans="1:49">
      <c r="A564" s="2" t="s">
        <v>1040</v>
      </c>
      <c r="B564" s="2" t="s">
        <v>1121</v>
      </c>
      <c r="C564" s="2" t="s">
        <v>1575</v>
      </c>
      <c r="D564" s="2" t="s">
        <v>1661</v>
      </c>
      <c r="E564" s="2" t="s">
        <v>1668</v>
      </c>
      <c r="F564" s="6">
        <v>0.55777071732132455</v>
      </c>
      <c r="G564" s="6">
        <v>0.42074631324347161</v>
      </c>
      <c r="H564" s="6">
        <v>0.40049890418705281</v>
      </c>
      <c r="I564" s="6">
        <v>0.43380247082403567</v>
      </c>
      <c r="J564" s="6">
        <v>0.43380247082403567</v>
      </c>
      <c r="K564" s="6">
        <v>0.43380247082403567</v>
      </c>
      <c r="M564" s="7">
        <v>188.16129870393345</v>
      </c>
      <c r="N564" s="7">
        <v>189.82442410162056</v>
      </c>
      <c r="O564" s="7">
        <v>188.39995569214705</v>
      </c>
      <c r="P564" s="7">
        <v>174.26888466366259</v>
      </c>
      <c r="Q564" s="7">
        <v>174.26888466366259</v>
      </c>
      <c r="R564" s="7">
        <v>174.26888466366259</v>
      </c>
      <c r="S564" s="7"/>
      <c r="T564" s="7">
        <v>104.95086255020497</v>
      </c>
      <c r="U564" s="7">
        <v>79.867926604322051</v>
      </c>
      <c r="V564" s="7">
        <v>75.45397580359419</v>
      </c>
      <c r="W564" s="7">
        <v>75.598272754845723</v>
      </c>
      <c r="X564" s="7">
        <v>75.598272754845723</v>
      </c>
      <c r="Y564" s="7">
        <v>75.598272754845723</v>
      </c>
      <c r="AA564" s="7">
        <v>50.979339776982727</v>
      </c>
      <c r="AB564" s="7">
        <v>25.139065408110071</v>
      </c>
      <c r="AC564" s="7">
        <v>17.75283831194551</v>
      </c>
      <c r="AD564" s="7">
        <v>14.221723430944394</v>
      </c>
      <c r="AE564" s="7">
        <v>14.221723430944394</v>
      </c>
      <c r="AF564" s="7">
        <v>14.221723430944394</v>
      </c>
      <c r="AH564" s="2">
        <v>68</v>
      </c>
      <c r="AI564" s="2">
        <v>71</v>
      </c>
      <c r="AK564" s="2">
        <v>0.29778934043591221</v>
      </c>
      <c r="AL564" s="2">
        <v>0.43380247082403567</v>
      </c>
      <c r="AM564" s="2">
        <v>174.26888466366259</v>
      </c>
      <c r="AN564" s="2">
        <v>14.221723430944394</v>
      </c>
      <c r="AO564" s="2">
        <f t="shared" si="8"/>
        <v>75.598272754845723</v>
      </c>
      <c r="AP564" s="2">
        <v>0.15273141191953696</v>
      </c>
      <c r="AQ564" s="2">
        <v>192.61919133524231</v>
      </c>
      <c r="AR564" s="2">
        <v>4.8191865617322946</v>
      </c>
      <c r="AT564" s="7"/>
      <c r="AU564" s="7"/>
      <c r="AV564" s="7"/>
      <c r="AW564" s="7"/>
    </row>
    <row r="565" spans="1:49">
      <c r="A565" s="2" t="s">
        <v>1042</v>
      </c>
      <c r="B565" s="2" t="s">
        <v>1123</v>
      </c>
      <c r="C565" s="2" t="s">
        <v>1575</v>
      </c>
      <c r="D565" s="2" t="s">
        <v>1661</v>
      </c>
      <c r="E565" s="2" t="s">
        <v>1668</v>
      </c>
      <c r="F565" s="6">
        <v>0.50767359537394219</v>
      </c>
      <c r="G565" s="6">
        <v>0.42338585940506829</v>
      </c>
      <c r="H565" s="6">
        <v>0.38850820000207104</v>
      </c>
      <c r="I565" s="6">
        <v>0.38763973968488952</v>
      </c>
      <c r="J565" s="6">
        <v>0.40517726283996019</v>
      </c>
      <c r="K565" s="6">
        <v>0.40653736102920418</v>
      </c>
      <c r="M565" s="7">
        <v>183.38205736110697</v>
      </c>
      <c r="N565" s="7">
        <v>188.95025031059137</v>
      </c>
      <c r="O565" s="7">
        <v>189.65682676100386</v>
      </c>
      <c r="P565" s="7">
        <v>181.08643887026795</v>
      </c>
      <c r="Q565" s="7">
        <v>171.66832282025629</v>
      </c>
      <c r="R565" s="7">
        <v>167.43348976301598</v>
      </c>
      <c r="S565" s="7"/>
      <c r="T565" s="7">
        <v>93.098228387583674</v>
      </c>
      <c r="U565" s="7">
        <v>79.998864112552496</v>
      </c>
      <c r="V565" s="7">
        <v>73.683232383022229</v>
      </c>
      <c r="W565" s="7">
        <v>70.196300024134331</v>
      </c>
      <c r="X565" s="7">
        <v>69.556101156638121</v>
      </c>
      <c r="Y565" s="7">
        <v>68.06796907616679</v>
      </c>
      <c r="AA565" s="7">
        <v>40.59086443303994</v>
      </c>
      <c r="AB565" s="7">
        <v>24.324478686343326</v>
      </c>
      <c r="AC565" s="7">
        <v>13.266218085739638</v>
      </c>
      <c r="AD565" s="7">
        <v>5.3434507904442512</v>
      </c>
      <c r="AE565" s="7">
        <v>-0.55000294632662872</v>
      </c>
      <c r="AF565" s="7">
        <v>-5.9759151802914516</v>
      </c>
      <c r="AH565" s="2">
        <v>68</v>
      </c>
      <c r="AI565" s="2">
        <v>78</v>
      </c>
      <c r="AK565" s="2">
        <v>0.42874134514079282</v>
      </c>
      <c r="AL565" s="2">
        <v>0.40653736102920418</v>
      </c>
      <c r="AM565" s="2">
        <v>167.43348976301598</v>
      </c>
      <c r="AN565" s="2">
        <v>-5.9759151802914516</v>
      </c>
      <c r="AO565" s="2">
        <f t="shared" si="8"/>
        <v>68.06796907616679</v>
      </c>
      <c r="AP565" s="2">
        <v>0.14531787236262209</v>
      </c>
      <c r="AQ565" s="2">
        <v>173.93822494350073</v>
      </c>
      <c r="AR565" s="2">
        <v>0.70781233692736123</v>
      </c>
      <c r="AT565" s="7"/>
      <c r="AU565" s="7"/>
      <c r="AV565" s="7"/>
      <c r="AW565" s="7"/>
    </row>
    <row r="566" spans="1:49">
      <c r="A566" s="2" t="s">
        <v>1044</v>
      </c>
      <c r="B566" s="2" t="s">
        <v>1125</v>
      </c>
      <c r="C566" s="2" t="s">
        <v>1575</v>
      </c>
      <c r="D566" s="2" t="s">
        <v>1661</v>
      </c>
      <c r="E566" s="2" t="s">
        <v>1664</v>
      </c>
      <c r="F566" s="6">
        <v>0.45238349590686089</v>
      </c>
      <c r="G566" s="6">
        <v>0.32172433942811973</v>
      </c>
      <c r="H566" s="6">
        <v>0.24384133479702505</v>
      </c>
      <c r="I566" s="6">
        <v>0.20585687070208661</v>
      </c>
      <c r="J566" s="6">
        <v>0.18956538576284909</v>
      </c>
      <c r="K566" s="6">
        <v>0.17858870028735513</v>
      </c>
      <c r="M566" s="7">
        <v>210.18504024070501</v>
      </c>
      <c r="N566" s="7">
        <v>211.22396943879465</v>
      </c>
      <c r="O566" s="7">
        <v>214.56206662332389</v>
      </c>
      <c r="P566" s="7">
        <v>211.52575201928309</v>
      </c>
      <c r="Q566" s="7">
        <v>202.27935158285243</v>
      </c>
      <c r="R566" s="7">
        <v>189.67688523350915</v>
      </c>
      <c r="S566" s="7"/>
      <c r="T566" s="7">
        <v>95.084243291414367</v>
      </c>
      <c r="U566" s="7">
        <v>67.955892039081562</v>
      </c>
      <c r="V566" s="7">
        <v>52.319100722239511</v>
      </c>
      <c r="W566" s="7">
        <v>43.544029383595195</v>
      </c>
      <c r="X566" s="7">
        <v>38.3451633146624</v>
      </c>
      <c r="Y566" s="7">
        <v>33.874148408406221</v>
      </c>
      <c r="AA566" s="7">
        <v>39.443467351005211</v>
      </c>
      <c r="AB566" s="7">
        <v>19.265717724119924</v>
      </c>
      <c r="AC566" s="7">
        <v>2.7091209766315956</v>
      </c>
      <c r="AD566" s="7">
        <v>-8.1122455118961625</v>
      </c>
      <c r="AE566" s="7">
        <v>-14.665739209307191</v>
      </c>
      <c r="AF566" s="7">
        <v>-19.680680522386808</v>
      </c>
      <c r="AH566" s="2">
        <v>83</v>
      </c>
      <c r="AI566" s="2">
        <v>83</v>
      </c>
      <c r="AK566" s="2">
        <v>0.98727028322844046</v>
      </c>
      <c r="AL566" s="2">
        <v>0.11275059304293591</v>
      </c>
      <c r="AM566" s="2">
        <v>110.83581191559361</v>
      </c>
      <c r="AN566" s="2">
        <v>-56.072335658670937</v>
      </c>
      <c r="AO566" s="2">
        <f t="shared" si="8"/>
        <v>12.496803523878482</v>
      </c>
      <c r="AP566" s="2">
        <v>0.12289981643935366</v>
      </c>
      <c r="AQ566" s="2">
        <v>177.04801086961433</v>
      </c>
      <c r="AR566" s="2">
        <v>-1.2116632102850247</v>
      </c>
      <c r="AT566" s="7"/>
      <c r="AU566" s="7"/>
      <c r="AV566" s="7"/>
      <c r="AW566" s="7"/>
    </row>
    <row r="567" spans="1:49">
      <c r="A567" s="2" t="s">
        <v>1046</v>
      </c>
      <c r="B567" s="2" t="s">
        <v>1127</v>
      </c>
      <c r="C567" s="2" t="s">
        <v>1575</v>
      </c>
      <c r="D567" s="2" t="s">
        <v>1661</v>
      </c>
      <c r="E567" s="2" t="s">
        <v>1669</v>
      </c>
      <c r="F567" s="6">
        <v>0.4711258415711006</v>
      </c>
      <c r="G567" s="6">
        <v>0.36961935175525268</v>
      </c>
      <c r="H567" s="6">
        <v>0.34305749106853689</v>
      </c>
      <c r="I567" s="6">
        <v>0.34998467181781306</v>
      </c>
      <c r="J567" s="6">
        <v>0.38410198400822931</v>
      </c>
      <c r="K567" s="6">
        <v>0.38410198400822931</v>
      </c>
      <c r="M567" s="7">
        <v>206.09061261683615</v>
      </c>
      <c r="N567" s="7">
        <v>214.99086520065066</v>
      </c>
      <c r="O567" s="7">
        <v>216.78428040480821</v>
      </c>
      <c r="P567" s="7">
        <v>209.53431859488967</v>
      </c>
      <c r="Q567" s="7">
        <v>187.92846446948894</v>
      </c>
      <c r="R567" s="7">
        <v>187.92846446948894</v>
      </c>
      <c r="S567" s="7"/>
      <c r="T567" s="7">
        <v>97.094613309010612</v>
      </c>
      <c r="U567" s="7">
        <v>79.46478422876541</v>
      </c>
      <c r="V567" s="7">
        <v>74.369471338771689</v>
      </c>
      <c r="W567" s="7">
        <v>73.333799728001551</v>
      </c>
      <c r="X567" s="7">
        <v>72.183696054350733</v>
      </c>
      <c r="Y567" s="7">
        <v>72.183696054350733</v>
      </c>
      <c r="AA567" s="7">
        <v>45.001089331014043</v>
      </c>
      <c r="AB567" s="7">
        <v>25.180705510007385</v>
      </c>
      <c r="AC567" s="7">
        <v>15.232991510153454</v>
      </c>
      <c r="AD567" s="7">
        <v>8.6205833838721162</v>
      </c>
      <c r="AE567" s="7">
        <v>0.41625582382505399</v>
      </c>
      <c r="AF567" s="7">
        <v>0.41625582382505399</v>
      </c>
      <c r="AH567" s="2">
        <v>83</v>
      </c>
      <c r="AI567" s="2">
        <v>83</v>
      </c>
      <c r="AK567" s="2">
        <v>0.37954761500682821</v>
      </c>
      <c r="AL567" s="2">
        <v>0.38410198400822931</v>
      </c>
      <c r="AM567" s="2">
        <v>187.92846446948894</v>
      </c>
      <c r="AN567" s="2">
        <v>0.41625582382505399</v>
      </c>
      <c r="AO567" s="2">
        <f t="shared" si="8"/>
        <v>72.183696054350733</v>
      </c>
      <c r="AP567" s="2">
        <v>0.12057142110101819</v>
      </c>
      <c r="AQ567" s="2">
        <v>178.61498091558877</v>
      </c>
      <c r="AR567" s="2">
        <v>4.0336155536797662</v>
      </c>
      <c r="AT567" s="7"/>
      <c r="AU567" s="7"/>
      <c r="AV567" s="7"/>
      <c r="AW567" s="7"/>
    </row>
    <row r="568" spans="1:49">
      <c r="A568" s="2" t="s">
        <v>1048</v>
      </c>
      <c r="B568" s="2" t="s">
        <v>1129</v>
      </c>
      <c r="C568" s="2" t="s">
        <v>1575</v>
      </c>
      <c r="D568" s="2" t="s">
        <v>1661</v>
      </c>
      <c r="E568" s="2" t="s">
        <v>1665</v>
      </c>
      <c r="F568" s="6">
        <v>0.33452996992079603</v>
      </c>
      <c r="G568" s="6">
        <v>0.25108640429410128</v>
      </c>
      <c r="H568" s="6">
        <v>0.20768823946320222</v>
      </c>
      <c r="I568" s="6">
        <v>0.18912847814014741</v>
      </c>
      <c r="J568" s="6">
        <v>0.18549458118320233</v>
      </c>
      <c r="K568" s="6">
        <v>0.1911107283457929</v>
      </c>
      <c r="M568" s="7">
        <v>192.63322679131372</v>
      </c>
      <c r="N568" s="7">
        <v>195.43131905165257</v>
      </c>
      <c r="O568" s="7">
        <v>199.25803554556873</v>
      </c>
      <c r="P568" s="7">
        <v>199.86371165932744</v>
      </c>
      <c r="Q568" s="7">
        <v>193.75049171667763</v>
      </c>
      <c r="R568" s="7">
        <v>181.96199554677224</v>
      </c>
      <c r="S568" s="7"/>
      <c r="T568" s="7">
        <v>64.44158756424406</v>
      </c>
      <c r="U568" s="7">
        <v>49.070147187132733</v>
      </c>
      <c r="V568" s="7">
        <v>41.383550601355338</v>
      </c>
      <c r="W568" s="7">
        <v>37.799919621569835</v>
      </c>
      <c r="X568" s="7">
        <v>35.939666315024631</v>
      </c>
      <c r="Y568" s="7">
        <v>34.774889500197567</v>
      </c>
      <c r="AA568" s="7">
        <v>44.059845566918568</v>
      </c>
      <c r="AB568" s="7">
        <v>29.666632479119983</v>
      </c>
      <c r="AC568" s="7">
        <v>18.334920958853672</v>
      </c>
      <c r="AD568" s="7">
        <v>9.6836662379687368</v>
      </c>
      <c r="AE568" s="7">
        <v>2.0364838538063168</v>
      </c>
      <c r="AF568" s="7">
        <v>-5.2128617017518195</v>
      </c>
      <c r="AH568" s="2">
        <v>75</v>
      </c>
      <c r="AI568" s="2">
        <v>75</v>
      </c>
      <c r="AK568" s="2">
        <v>0.69427434781874808</v>
      </c>
      <c r="AL568" s="2">
        <v>0.19817922392354406</v>
      </c>
      <c r="AM568" s="2">
        <v>148.72345592602926</v>
      </c>
      <c r="AN568" s="2">
        <v>-26.343998483107953</v>
      </c>
      <c r="AO568" s="2">
        <f t="shared" si="8"/>
        <v>29.473899074647889</v>
      </c>
      <c r="AP568" s="2">
        <v>0.10349660637168059</v>
      </c>
      <c r="AQ568" s="2">
        <v>173.60825285839258</v>
      </c>
      <c r="AR568" s="2">
        <v>2.3380272144239598</v>
      </c>
      <c r="AT568" s="7"/>
      <c r="AU568" s="7"/>
      <c r="AV568" s="7"/>
      <c r="AW568" s="7"/>
    </row>
    <row r="569" spans="1:49">
      <c r="A569" s="2" t="s">
        <v>1050</v>
      </c>
      <c r="B569" s="2" t="s">
        <v>1131</v>
      </c>
      <c r="C569" s="2" t="s">
        <v>1575</v>
      </c>
      <c r="D569" s="2" t="s">
        <v>1661</v>
      </c>
      <c r="E569" s="2" t="s">
        <v>1565</v>
      </c>
      <c r="F569" s="6">
        <v>0.5063683656358805</v>
      </c>
      <c r="G569" s="6">
        <v>0.28480866804186905</v>
      </c>
      <c r="H569" s="6">
        <v>0.24257148401374728</v>
      </c>
      <c r="I569" s="6">
        <v>0.22273235108968514</v>
      </c>
      <c r="J569" s="6">
        <v>0.2101821855238285</v>
      </c>
      <c r="K569" s="6">
        <v>0.20211715974473657</v>
      </c>
      <c r="M569" s="7">
        <v>196.31984454077869</v>
      </c>
      <c r="N569" s="7">
        <v>199.83818403043176</v>
      </c>
      <c r="O569" s="7">
        <v>195.66623169407364</v>
      </c>
      <c r="P569" s="7">
        <v>188.51354821545885</v>
      </c>
      <c r="Q569" s="7">
        <v>180.06946150591699</v>
      </c>
      <c r="R569" s="7">
        <v>170.80552708006135</v>
      </c>
      <c r="S569" s="7"/>
      <c r="T569" s="7">
        <v>99.410158822004249</v>
      </c>
      <c r="U569" s="7">
        <v>56.915647017613175</v>
      </c>
      <c r="V569" s="7">
        <v>47.463048193409158</v>
      </c>
      <c r="W569" s="7">
        <v>41.988065806287871</v>
      </c>
      <c r="X569" s="7">
        <v>37.847392965412539</v>
      </c>
      <c r="Y569" s="7">
        <v>34.522728002124687</v>
      </c>
      <c r="AA569" s="7">
        <v>34.824952702859065</v>
      </c>
      <c r="AB569" s="7">
        <v>1.1296329268985517</v>
      </c>
      <c r="AC569" s="7">
        <v>-7.256784951386436</v>
      </c>
      <c r="AD569" s="7">
        <v>-12.161699540840033</v>
      </c>
      <c r="AE569" s="7">
        <v>-16.556028390965764</v>
      </c>
      <c r="AF569" s="7">
        <v>-21.194329482969351</v>
      </c>
      <c r="AH569" s="2">
        <v>81</v>
      </c>
      <c r="AI569" s="2">
        <v>85</v>
      </c>
      <c r="AK569" s="2">
        <v>0.85089319879966752</v>
      </c>
      <c r="AL569" s="2">
        <v>0.19097168592672542</v>
      </c>
      <c r="AM569" s="2">
        <v>120.76663742084013</v>
      </c>
      <c r="AN569" s="2">
        <v>-48.609058057931179</v>
      </c>
      <c r="AO569" s="2">
        <f t="shared" si="8"/>
        <v>23.063008351959407</v>
      </c>
      <c r="AP569" s="2">
        <v>0.10014939030123396</v>
      </c>
      <c r="AQ569" s="2">
        <v>177.32414989784593</v>
      </c>
      <c r="AR569" s="2">
        <v>2.4700784852898323</v>
      </c>
      <c r="AT569" s="7"/>
      <c r="AU569" s="7"/>
      <c r="AV569" s="7"/>
      <c r="AW569" s="7"/>
    </row>
    <row r="570" spans="1:49">
      <c r="A570" s="2" t="s">
        <v>1052</v>
      </c>
      <c r="B570" s="2" t="s">
        <v>1133</v>
      </c>
      <c r="C570" s="2" t="s">
        <v>1575</v>
      </c>
      <c r="D570" s="2" t="s">
        <v>1661</v>
      </c>
      <c r="E570" s="2" t="s">
        <v>1565</v>
      </c>
      <c r="F570" s="6">
        <v>0.51300046376804975</v>
      </c>
      <c r="G570" s="6">
        <v>0.32004311274676828</v>
      </c>
      <c r="H570" s="6">
        <v>0.2547448107438452</v>
      </c>
      <c r="I570" s="6">
        <v>0.22381275604027151</v>
      </c>
      <c r="J570" s="6">
        <v>0.20934496245521786</v>
      </c>
      <c r="K570" s="6">
        <v>0.20300749226308668</v>
      </c>
      <c r="M570" s="7">
        <v>205.69415372343633</v>
      </c>
      <c r="N570" s="7">
        <v>207.45787908105726</v>
      </c>
      <c r="O570" s="7">
        <v>210.19988818457972</v>
      </c>
      <c r="P570" s="7">
        <v>209.5571354554026</v>
      </c>
      <c r="Q570" s="7">
        <v>204.91650060247545</v>
      </c>
      <c r="R570" s="7">
        <v>197.10957630691615</v>
      </c>
      <c r="S570" s="7"/>
      <c r="T570" s="7">
        <v>105.52119625449936</v>
      </c>
      <c r="U570" s="7">
        <v>66.395465384944231</v>
      </c>
      <c r="V570" s="7">
        <v>53.547330733958184</v>
      </c>
      <c r="W570" s="7">
        <v>46.901560034178154</v>
      </c>
      <c r="X570" s="7">
        <v>42.898237125079852</v>
      </c>
      <c r="Y570" s="7">
        <v>40.014720787106576</v>
      </c>
      <c r="AA570" s="7">
        <v>39.5950211621481</v>
      </c>
      <c r="AB570" s="7">
        <v>11.906596652059761</v>
      </c>
      <c r="AC570" s="7">
        <v>-1.9015838560613929</v>
      </c>
      <c r="AD570" s="7">
        <v>-10.787054172367903</v>
      </c>
      <c r="AE570" s="7">
        <v>-17.100481498259029</v>
      </c>
      <c r="AF570" s="7">
        <v>-22.442641003961938</v>
      </c>
      <c r="AH570" s="2">
        <v>81</v>
      </c>
      <c r="AI570" s="2">
        <v>86</v>
      </c>
      <c r="AK570" s="2">
        <v>0.76298719927757475</v>
      </c>
      <c r="AL570" s="2">
        <v>0.20012515899911285</v>
      </c>
      <c r="AM570" s="2">
        <v>143.5606631581868</v>
      </c>
      <c r="AN570" s="2">
        <v>-45.459065725837831</v>
      </c>
      <c r="AO570" s="2">
        <f t="shared" si="8"/>
        <v>28.730100540550215</v>
      </c>
      <c r="AP570" s="2">
        <v>0.14454283541577584</v>
      </c>
      <c r="AQ570" s="2">
        <v>183.08191884442351</v>
      </c>
      <c r="AR570" s="2">
        <v>2.0890012873516071</v>
      </c>
      <c r="AT570" s="7"/>
      <c r="AU570" s="7"/>
      <c r="AV570" s="7"/>
      <c r="AW570" s="7"/>
    </row>
    <row r="571" spans="1:49">
      <c r="A571" s="2" t="s">
        <v>1054</v>
      </c>
      <c r="B571" s="2" t="s">
        <v>1135</v>
      </c>
      <c r="C571" s="2" t="s">
        <v>1575</v>
      </c>
      <c r="D571" s="2" t="s">
        <v>1662</v>
      </c>
      <c r="E571" s="2" t="s">
        <v>1665</v>
      </c>
      <c r="F571" s="6">
        <v>0.47183176287860057</v>
      </c>
      <c r="G571" s="6">
        <v>0.34558252653733723</v>
      </c>
      <c r="H571" s="6">
        <v>0.26665472359130299</v>
      </c>
      <c r="I571" s="6">
        <v>0.21946255552435817</v>
      </c>
      <c r="J571" s="6">
        <v>0.19271964580991721</v>
      </c>
      <c r="K571" s="6">
        <v>0.18521994891806151</v>
      </c>
      <c r="M571" s="7">
        <v>132.2279499617153</v>
      </c>
      <c r="N571" s="7">
        <v>140.3886053312207</v>
      </c>
      <c r="O571" s="7">
        <v>148.20681029457046</v>
      </c>
      <c r="P571" s="7">
        <v>153.50561520363431</v>
      </c>
      <c r="Q571" s="7">
        <v>154.53107106311461</v>
      </c>
      <c r="R571" s="7">
        <v>150.47202306202206</v>
      </c>
      <c r="S571" s="7"/>
      <c r="T571" s="7">
        <v>62.389346732259511</v>
      </c>
      <c r="U571" s="7">
        <v>48.515848927416343</v>
      </c>
      <c r="V571" s="7">
        <v>39.520046033447365</v>
      </c>
      <c r="W571" s="7">
        <v>33.688734599928353</v>
      </c>
      <c r="X571" s="7">
        <v>29.781173281910593</v>
      </c>
      <c r="Y571" s="7">
        <v>27.870420425145099</v>
      </c>
      <c r="AA571" s="7">
        <v>54.046560702324001</v>
      </c>
      <c r="AB571" s="7">
        <v>34.092003574521272</v>
      </c>
      <c r="AC571" s="7">
        <v>18.381782786217144</v>
      </c>
      <c r="AD571" s="7">
        <v>5.9218190978382097</v>
      </c>
      <c r="AE571" s="7">
        <v>-5.1326118793130888</v>
      </c>
      <c r="AF571" s="7">
        <v>-12.848811833806877</v>
      </c>
      <c r="AH571" s="2">
        <v>75</v>
      </c>
      <c r="AI571" s="2">
        <v>75</v>
      </c>
      <c r="AK571" s="2">
        <v>0.58295563298213438</v>
      </c>
      <c r="AL571" s="2">
        <v>0.17743135611289607</v>
      </c>
      <c r="AM571" s="2">
        <v>156.86440733400713</v>
      </c>
      <c r="AN571" s="2">
        <v>-12.264181818116214</v>
      </c>
      <c r="AO571" s="2">
        <f t="shared" si="8"/>
        <v>27.832664519118605</v>
      </c>
      <c r="AP571" s="2">
        <v>8.6590243975953635E-2</v>
      </c>
      <c r="AQ571" s="2">
        <v>488.3661283353498</v>
      </c>
      <c r="AR571" s="2">
        <v>-2.6662744851319644</v>
      </c>
      <c r="AT571" s="7"/>
      <c r="AU571" s="7"/>
      <c r="AV571" s="7"/>
      <c r="AW571" s="7"/>
    </row>
    <row r="572" spans="1:49">
      <c r="A572" s="2" t="s">
        <v>1056</v>
      </c>
      <c r="B572" s="2" t="s">
        <v>1137</v>
      </c>
      <c r="C572" s="2" t="s">
        <v>1575</v>
      </c>
      <c r="D572" s="2" t="s">
        <v>1662</v>
      </c>
      <c r="E572" s="2" t="s">
        <v>1668</v>
      </c>
      <c r="F572" s="6">
        <v>0.59397857136568932</v>
      </c>
      <c r="G572" s="6">
        <v>0.42747588294143946</v>
      </c>
      <c r="H572" s="6">
        <v>0.41286340874021688</v>
      </c>
      <c r="I572" s="6">
        <v>0.41286340874021688</v>
      </c>
      <c r="J572" s="6">
        <v>0.41286340874021688</v>
      </c>
      <c r="K572" s="6">
        <v>0.41286340874021688</v>
      </c>
      <c r="M572" s="7">
        <v>110.92372289954318</v>
      </c>
      <c r="N572" s="7">
        <v>128.5862331951007</v>
      </c>
      <c r="O572" s="7">
        <v>132.12608333541505</v>
      </c>
      <c r="P572" s="7">
        <v>132.12608333541505</v>
      </c>
      <c r="Q572" s="7">
        <v>132.12608333541505</v>
      </c>
      <c r="R572" s="7">
        <v>132.12608333541505</v>
      </c>
      <c r="S572" s="7"/>
      <c r="T572" s="7">
        <v>65.886314458434256</v>
      </c>
      <c r="U572" s="7">
        <v>54.967513569189506</v>
      </c>
      <c r="V572" s="7">
        <v>54.550025149353417</v>
      </c>
      <c r="W572" s="7">
        <v>54.550025149353417</v>
      </c>
      <c r="X572" s="7">
        <v>54.550025149353417</v>
      </c>
      <c r="Y572" s="7">
        <v>54.550025149353417</v>
      </c>
      <c r="AA572" s="7">
        <v>80.510427117943436</v>
      </c>
      <c r="AB572" s="7">
        <v>49.292286465056208</v>
      </c>
      <c r="AC572" s="7">
        <v>45.143041678544165</v>
      </c>
      <c r="AD572" s="7">
        <v>45.143041678544165</v>
      </c>
      <c r="AE572" s="7">
        <v>45.143041678544165</v>
      </c>
      <c r="AF572" s="7">
        <v>45.143041678544165</v>
      </c>
      <c r="AH572" s="2">
        <v>60</v>
      </c>
      <c r="AI572" s="2">
        <v>59</v>
      </c>
      <c r="AK572" s="2">
        <v>0.16574245531245424</v>
      </c>
      <c r="AL572" s="2">
        <v>0.41286340874021688</v>
      </c>
      <c r="AM572" s="2">
        <v>132.12608333541505</v>
      </c>
      <c r="AN572" s="2">
        <v>45.143041678544165</v>
      </c>
      <c r="AO572" s="2">
        <f t="shared" si="8"/>
        <v>54.550025149353417</v>
      </c>
      <c r="AP572" s="2">
        <v>8.9363371443381759E-2</v>
      </c>
      <c r="AQ572" s="2">
        <v>447.44141920802264</v>
      </c>
      <c r="AR572" s="2">
        <v>1.9661906607361743</v>
      </c>
      <c r="AT572" s="7"/>
      <c r="AU572" s="7"/>
      <c r="AV572" s="7"/>
      <c r="AW572" s="7"/>
    </row>
    <row r="573" spans="1:49">
      <c r="A573" s="2" t="s">
        <v>1058</v>
      </c>
      <c r="B573" s="2" t="s">
        <v>1139</v>
      </c>
      <c r="C573" s="2" t="s">
        <v>1575</v>
      </c>
      <c r="D573" s="2" t="s">
        <v>1662</v>
      </c>
      <c r="E573" s="2" t="s">
        <v>1666</v>
      </c>
      <c r="F573" s="6">
        <v>0.3480295374122821</v>
      </c>
      <c r="G573" s="6">
        <v>0.25752821297810785</v>
      </c>
      <c r="H573" s="6">
        <v>0.22050562670982046</v>
      </c>
      <c r="I573" s="6">
        <v>0.2043637762171267</v>
      </c>
      <c r="J573" s="6">
        <v>0.19678284805277793</v>
      </c>
      <c r="K573" s="6">
        <v>0.19589259005619844</v>
      </c>
      <c r="M573" s="7">
        <v>110.71367864995209</v>
      </c>
      <c r="N573" s="7">
        <v>117.88346404191162</v>
      </c>
      <c r="O573" s="7">
        <v>123.18454494710424</v>
      </c>
      <c r="P573" s="7">
        <v>126.13861923463011</v>
      </c>
      <c r="Q573" s="7">
        <v>127.42663541468204</v>
      </c>
      <c r="R573" s="7">
        <v>126.93741893543645</v>
      </c>
      <c r="S573" s="7"/>
      <c r="T573" s="7">
        <v>38.531630365754879</v>
      </c>
      <c r="U573" s="7">
        <v>30.358317834382536</v>
      </c>
      <c r="V573" s="7">
        <v>27.16288528452527</v>
      </c>
      <c r="W573" s="7">
        <v>25.778164553603304</v>
      </c>
      <c r="X573" s="7">
        <v>25.075376234684107</v>
      </c>
      <c r="Y573" s="7">
        <v>24.866099770311376</v>
      </c>
      <c r="AA573" s="7">
        <v>55.016112102812116</v>
      </c>
      <c r="AB573" s="7">
        <v>38.889226138581563</v>
      </c>
      <c r="AC573" s="7">
        <v>29.429071226997877</v>
      </c>
      <c r="AD573" s="7">
        <v>23.485944975727364</v>
      </c>
      <c r="AE573" s="7">
        <v>18.672140527229772</v>
      </c>
      <c r="AF573" s="7">
        <v>14.872894491142119</v>
      </c>
      <c r="AH573" s="2">
        <v>60</v>
      </c>
      <c r="AI573" s="2">
        <v>66</v>
      </c>
      <c r="AK573" s="2">
        <v>0.75642702781141224</v>
      </c>
      <c r="AL573" s="2">
        <v>0.18291611136121708</v>
      </c>
      <c r="AM573" s="2">
        <v>124.08089606694512</v>
      </c>
      <c r="AN573" s="2">
        <v>7.3738799234957071</v>
      </c>
      <c r="AO573" s="2">
        <f t="shared" si="8"/>
        <v>22.696395002780935</v>
      </c>
      <c r="AP573" s="2">
        <v>9.9252707714321556E-2</v>
      </c>
      <c r="AQ573" s="2">
        <v>418.88805623848276</v>
      </c>
      <c r="AR573" s="2">
        <v>0.15758583313376562</v>
      </c>
      <c r="AT573" s="7"/>
      <c r="AU573" s="7"/>
      <c r="AV573" s="7"/>
      <c r="AW573" s="7"/>
    </row>
    <row r="574" spans="1:49">
      <c r="A574" s="2" t="s">
        <v>1060</v>
      </c>
      <c r="B574" s="2" t="s">
        <v>1141</v>
      </c>
      <c r="C574" s="2" t="s">
        <v>1575</v>
      </c>
      <c r="D574" s="2" t="s">
        <v>1662</v>
      </c>
      <c r="E574" s="2" t="s">
        <v>1665</v>
      </c>
      <c r="F574" s="6">
        <v>0.40121420974261984</v>
      </c>
      <c r="G574" s="6">
        <v>0.22534597304863416</v>
      </c>
      <c r="H574" s="6">
        <v>0.19927590492600633</v>
      </c>
      <c r="I574" s="6">
        <v>0.20055407945002474</v>
      </c>
      <c r="J574" s="6">
        <v>0.20180089316915187</v>
      </c>
      <c r="K574" s="6">
        <v>0.1999552911568713</v>
      </c>
      <c r="M574" s="7">
        <v>147.60489629814637</v>
      </c>
      <c r="N574" s="7">
        <v>128.46536501732979</v>
      </c>
      <c r="O574" s="7">
        <v>135.12221086693563</v>
      </c>
      <c r="P574" s="7">
        <v>136.69630771232059</v>
      </c>
      <c r="Q574" s="7">
        <v>139.11216524955316</v>
      </c>
      <c r="R574" s="7">
        <v>143.5346398680482</v>
      </c>
      <c r="S574" s="7"/>
      <c r="T574" s="7">
        <v>59.221181822402151</v>
      </c>
      <c r="U574" s="7">
        <v>28.949152682878147</v>
      </c>
      <c r="V574" s="7">
        <v>26.926600846111246</v>
      </c>
      <c r="W574" s="7">
        <v>27.415002157461771</v>
      </c>
      <c r="X574" s="7">
        <v>28.072959198054477</v>
      </c>
      <c r="Y574" s="7">
        <v>28.700510705912247</v>
      </c>
      <c r="AA574" s="7">
        <v>33.991947883707724</v>
      </c>
      <c r="AB574" s="7">
        <v>13.514612493752963</v>
      </c>
      <c r="AC574" s="7">
        <v>5.0106329679843498</v>
      </c>
      <c r="AD574" s="7">
        <v>4.654238084186602</v>
      </c>
      <c r="AE574" s="7">
        <v>4.176645087703946</v>
      </c>
      <c r="AF574" s="7">
        <v>1.9454754225444617</v>
      </c>
      <c r="AH574" s="2">
        <v>50</v>
      </c>
      <c r="AI574" s="2">
        <v>64</v>
      </c>
      <c r="AK574" s="2">
        <v>0.57631265558416089</v>
      </c>
      <c r="AL574" s="2">
        <v>0.19366404763718725</v>
      </c>
      <c r="AM574" s="2">
        <v>151.3232660121356</v>
      </c>
      <c r="AN574" s="2">
        <v>-5.1597315299511024</v>
      </c>
      <c r="AO574" s="2">
        <f t="shared" si="8"/>
        <v>29.30587619758899</v>
      </c>
      <c r="AP574" s="2">
        <v>7.9243607100171157E-2</v>
      </c>
      <c r="AQ574" s="2">
        <v>432.41286316527021</v>
      </c>
      <c r="AR574" s="2">
        <v>-1.2936471771122342</v>
      </c>
      <c r="AT574" s="7"/>
      <c r="AU574" s="7"/>
      <c r="AV574" s="7"/>
      <c r="AW574" s="7"/>
    </row>
    <row r="575" spans="1:49">
      <c r="A575" s="2" t="s">
        <v>1062</v>
      </c>
      <c r="B575" s="2" t="s">
        <v>1143</v>
      </c>
      <c r="C575" s="2" t="s">
        <v>1575</v>
      </c>
      <c r="D575" s="2" t="s">
        <v>1662</v>
      </c>
      <c r="E575" s="2" t="s">
        <v>1565</v>
      </c>
      <c r="F575" s="6">
        <v>0.49842859130594602</v>
      </c>
      <c r="G575" s="6">
        <v>0.36874539795583439</v>
      </c>
      <c r="H575" s="6">
        <v>0.27348195816501641</v>
      </c>
      <c r="I575" s="6">
        <v>0.21814421921579757</v>
      </c>
      <c r="J575" s="6">
        <v>0.19687795325038968</v>
      </c>
      <c r="K575" s="6">
        <v>0.1899374279566054</v>
      </c>
      <c r="M575" s="7">
        <v>101.87783415530495</v>
      </c>
      <c r="N575" s="7">
        <v>104.77883348004835</v>
      </c>
      <c r="O575" s="7">
        <v>110.38523514907703</v>
      </c>
      <c r="P575" s="7">
        <v>114.50985680206344</v>
      </c>
      <c r="Q575" s="7">
        <v>114.68955902594379</v>
      </c>
      <c r="R575" s="7">
        <v>114.56896464099876</v>
      </c>
      <c r="S575" s="7"/>
      <c r="T575" s="7">
        <v>50.778825363329439</v>
      </c>
      <c r="U575" s="7">
        <v>38.636712648948532</v>
      </c>
      <c r="V575" s="7">
        <v>30.188370261075384</v>
      </c>
      <c r="W575" s="7">
        <v>24.979663304598915</v>
      </c>
      <c r="X575" s="7">
        <v>22.57984564021757</v>
      </c>
      <c r="Y575" s="7">
        <v>21.760934467562574</v>
      </c>
      <c r="AA575" s="7">
        <v>75.778049469455482</v>
      </c>
      <c r="AB575" s="7">
        <v>54.951328968591781</v>
      </c>
      <c r="AC575" s="7">
        <v>34.289630080491975</v>
      </c>
      <c r="AD575" s="7">
        <v>17.844130324213552</v>
      </c>
      <c r="AE575" s="7">
        <v>9.0858480485709379</v>
      </c>
      <c r="AF575" s="7">
        <v>4.7168221078408124</v>
      </c>
      <c r="AH575" s="2">
        <v>50</v>
      </c>
      <c r="AI575" s="2">
        <v>63</v>
      </c>
      <c r="AK575" s="2">
        <v>0.6264381143083142</v>
      </c>
      <c r="AL575" s="2">
        <v>0.19121309024672467</v>
      </c>
      <c r="AM575" s="2">
        <v>120.14297441043566</v>
      </c>
      <c r="AN575" s="2">
        <v>5.3063389159426606</v>
      </c>
      <c r="AO575" s="2">
        <f t="shared" si="8"/>
        <v>22.972909408452566</v>
      </c>
      <c r="AP575" s="2">
        <v>7.8889813161173772E-2</v>
      </c>
      <c r="AQ575" s="2">
        <v>374.6768218097676</v>
      </c>
      <c r="AR575" s="2">
        <v>1.212759170675497</v>
      </c>
      <c r="AT575" s="7"/>
      <c r="AU575" s="7"/>
      <c r="AV575" s="7"/>
      <c r="AW575" s="7"/>
    </row>
    <row r="576" spans="1:49">
      <c r="A576" s="2" t="s">
        <v>1064</v>
      </c>
      <c r="B576" s="2" t="s">
        <v>1145</v>
      </c>
      <c r="C576" s="2" t="s">
        <v>1575</v>
      </c>
      <c r="D576" s="2" t="s">
        <v>1662</v>
      </c>
      <c r="E576" s="2" t="s">
        <v>1663</v>
      </c>
      <c r="F576" s="6">
        <v>1.1470543231044546E-2</v>
      </c>
      <c r="G576" s="6">
        <v>3.6845486916333478E-2</v>
      </c>
      <c r="H576" s="6">
        <v>2.6087876191389338E-2</v>
      </c>
      <c r="I576" s="6">
        <v>2.5472493579006463E-2</v>
      </c>
      <c r="J576" s="6">
        <v>2.5472493579006463E-2</v>
      </c>
      <c r="K576" s="6">
        <v>2.5472493579006463E-2</v>
      </c>
      <c r="M576" s="7">
        <v>356.294029826307</v>
      </c>
      <c r="N576" s="7">
        <v>366.21430209448044</v>
      </c>
      <c r="O576" s="7">
        <v>344.99929788516607</v>
      </c>
      <c r="P576" s="7">
        <v>348.17115108373224</v>
      </c>
      <c r="Q576" s="7">
        <v>348.17115108373224</v>
      </c>
      <c r="R576" s="7">
        <v>348.17115108373224</v>
      </c>
      <c r="S576" s="7"/>
      <c r="T576" s="7">
        <v>4.0868860720857292</v>
      </c>
      <c r="U576" s="7">
        <v>13.493344276396375</v>
      </c>
      <c r="V576" s="7">
        <v>9.0002989693444615</v>
      </c>
      <c r="W576" s="7">
        <v>8.8687874103756581</v>
      </c>
      <c r="X576" s="7">
        <v>8.8687874103756581</v>
      </c>
      <c r="Y576" s="7">
        <v>8.8687874103756581</v>
      </c>
      <c r="AA576" s="7">
        <v>2.3224558046000254</v>
      </c>
      <c r="AB576" s="7">
        <v>13.685884887518739</v>
      </c>
      <c r="AC576" s="7">
        <v>6.4593263049629286</v>
      </c>
      <c r="AD576" s="7">
        <v>4.4762026215226456</v>
      </c>
      <c r="AE576" s="7">
        <v>4.4762026215226456</v>
      </c>
      <c r="AF576" s="7">
        <v>4.4762026215226456</v>
      </c>
      <c r="AH576" s="2">
        <v>0</v>
      </c>
      <c r="AI576" s="2">
        <v>0</v>
      </c>
      <c r="AK576" s="2">
        <v>0.24437453833041897</v>
      </c>
      <c r="AL576" s="2">
        <v>2.5472493579006463E-2</v>
      </c>
      <c r="AM576" s="2">
        <v>348.17115108373224</v>
      </c>
      <c r="AN576" s="2">
        <v>4.4762026215226456</v>
      </c>
      <c r="AO576" s="2">
        <f t="shared" si="8"/>
        <v>8.8687874103756581</v>
      </c>
      <c r="AP576" s="2">
        <v>1.8083215241245364E-2</v>
      </c>
      <c r="AQ576" s="2">
        <v>350.07961286766988</v>
      </c>
      <c r="AR576" s="2">
        <v>3.9435599050403312</v>
      </c>
      <c r="AT576" s="7"/>
      <c r="AU576" s="7"/>
      <c r="AV576" s="7"/>
      <c r="AW576" s="7"/>
    </row>
    <row r="577" spans="1:49">
      <c r="A577" s="2" t="s">
        <v>1066</v>
      </c>
      <c r="B577" s="2" t="s">
        <v>1147</v>
      </c>
      <c r="C577" s="2" t="s">
        <v>1575</v>
      </c>
      <c r="D577" s="2" t="s">
        <v>1662</v>
      </c>
      <c r="E577" s="2" t="s">
        <v>1667</v>
      </c>
      <c r="F577" s="6">
        <v>0.70905904163742539</v>
      </c>
      <c r="G577" s="6">
        <v>0.35770320474076145</v>
      </c>
      <c r="H577" s="6">
        <v>0.26414064385024749</v>
      </c>
      <c r="I577" s="6">
        <v>0.22279841354487814</v>
      </c>
      <c r="J577" s="6">
        <v>0.21178449598446469</v>
      </c>
      <c r="K577" s="6">
        <v>0.2223774048299007</v>
      </c>
      <c r="M577" s="7">
        <v>69.732193200708593</v>
      </c>
      <c r="N577" s="7">
        <v>71.072880401421727</v>
      </c>
      <c r="O577" s="7">
        <v>76.674792127426059</v>
      </c>
      <c r="P577" s="7">
        <v>82.761386265324745</v>
      </c>
      <c r="Q577" s="7">
        <v>87.483665701310656</v>
      </c>
      <c r="R577" s="7">
        <v>90.846061573878544</v>
      </c>
      <c r="S577" s="7"/>
      <c r="T577" s="7">
        <v>49.444242082170227</v>
      </c>
      <c r="U577" s="7">
        <v>25.422997089745408</v>
      </c>
      <c r="V577" s="7">
        <v>20.252928959622206</v>
      </c>
      <c r="W577" s="7">
        <v>18.439105562689221</v>
      </c>
      <c r="X577" s="7">
        <v>18.527684047425478</v>
      </c>
      <c r="Y577" s="7">
        <v>20.202111411816475</v>
      </c>
      <c r="AA577" s="7">
        <v>114.14811299991135</v>
      </c>
      <c r="AB577" s="7">
        <v>78.566468017089676</v>
      </c>
      <c r="AC577" s="7">
        <v>59.341367244986657</v>
      </c>
      <c r="AD577" s="7">
        <v>45.631242665402738</v>
      </c>
      <c r="AE577" s="7">
        <v>38.361080312309809</v>
      </c>
      <c r="AF577" s="7">
        <v>40.250821652470336</v>
      </c>
      <c r="AH577" s="2">
        <v>87</v>
      </c>
      <c r="AI577" s="2">
        <v>86</v>
      </c>
      <c r="AK577" s="2">
        <v>0.52153651733863171</v>
      </c>
      <c r="AL577" s="2">
        <v>0.230648762333626</v>
      </c>
      <c r="AM577" s="2">
        <v>91.722993945641349</v>
      </c>
      <c r="AN577" s="2">
        <v>45.640090221109404</v>
      </c>
      <c r="AO577" s="2">
        <f t="shared" si="8"/>
        <v>21.155795031096847</v>
      </c>
      <c r="AP577" s="2">
        <v>6.4861238408131558E-2</v>
      </c>
      <c r="AQ577" s="2">
        <v>430.35204785891517</v>
      </c>
      <c r="AR577" s="2">
        <v>1.6002626447853459</v>
      </c>
      <c r="AT577" s="7"/>
      <c r="AU577" s="7"/>
      <c r="AV577" s="7"/>
      <c r="AW577" s="7"/>
    </row>
    <row r="578" spans="1:49">
      <c r="A578" s="2" t="s">
        <v>1068</v>
      </c>
      <c r="B578" s="2" t="s">
        <v>1149</v>
      </c>
      <c r="C578" s="2" t="s">
        <v>1575</v>
      </c>
      <c r="D578" s="2" t="s">
        <v>1662</v>
      </c>
      <c r="E578" s="2" t="s">
        <v>1666</v>
      </c>
      <c r="F578" s="6">
        <v>0.61875069409773853</v>
      </c>
      <c r="G578" s="6">
        <v>0.30096142771914453</v>
      </c>
      <c r="H578" s="6">
        <v>0.2242616332391929</v>
      </c>
      <c r="I578" s="6">
        <v>0.20642996814518749</v>
      </c>
      <c r="J578" s="6">
        <v>0.20088386931208593</v>
      </c>
      <c r="K578" s="6">
        <v>0.14249113286573778</v>
      </c>
      <c r="M578" s="7">
        <v>81.783182086816495</v>
      </c>
      <c r="N578" s="7">
        <v>95.488392213838509</v>
      </c>
      <c r="O578" s="7">
        <v>100.90132811642121</v>
      </c>
      <c r="P578" s="7">
        <v>100.48418733633247</v>
      </c>
      <c r="Q578" s="7">
        <v>98.640702518987538</v>
      </c>
      <c r="R578" s="7">
        <v>115.53809153499085</v>
      </c>
      <c r="S578" s="7"/>
      <c r="T578" s="7">
        <v>50.603400681739444</v>
      </c>
      <c r="U578" s="7">
        <v>28.738322851282483</v>
      </c>
      <c r="V578" s="7">
        <v>22.628296639392318</v>
      </c>
      <c r="W578" s="7">
        <v>20.742947590934165</v>
      </c>
      <c r="X578" s="7">
        <v>19.815325993676637</v>
      </c>
      <c r="Y578" s="7">
        <v>16.463153551966155</v>
      </c>
      <c r="AA578" s="7">
        <v>72.287824153906058</v>
      </c>
      <c r="AB578" s="7">
        <v>17.777570730606669</v>
      </c>
      <c r="AC578" s="7">
        <v>-3.2977341916811724</v>
      </c>
      <c r="AD578" s="7">
        <v>-14.721463917507208</v>
      </c>
      <c r="AE578" s="7">
        <v>-24.249594328050932</v>
      </c>
      <c r="AF578" s="7">
        <v>-38.728622161527881</v>
      </c>
      <c r="AH578" s="2">
        <v>75</v>
      </c>
      <c r="AI578" s="2">
        <v>75</v>
      </c>
      <c r="AK578" s="2">
        <v>0.53362118104905676</v>
      </c>
      <c r="AL578" s="2">
        <v>0.13636360883848964</v>
      </c>
      <c r="AM578" s="2">
        <v>124.03510788811769</v>
      </c>
      <c r="AN578" s="2">
        <v>-40.51729761916954</v>
      </c>
      <c r="AO578" s="2">
        <f t="shared" si="8"/>
        <v>16.913874934295141</v>
      </c>
      <c r="AP578" s="2">
        <v>7.8477614050667818E-2</v>
      </c>
      <c r="AQ578" s="2">
        <v>413.3073118109404</v>
      </c>
      <c r="AR578" s="2">
        <v>-1.0676291645659717</v>
      </c>
      <c r="AT578" s="7"/>
      <c r="AU578" s="7"/>
      <c r="AV578" s="7"/>
      <c r="AW578" s="7"/>
    </row>
    <row r="579" spans="1:49">
      <c r="A579" s="2" t="s">
        <v>1070</v>
      </c>
      <c r="B579" s="2" t="s">
        <v>1151</v>
      </c>
      <c r="C579" s="2" t="s">
        <v>1575</v>
      </c>
      <c r="D579" s="2" t="s">
        <v>1662</v>
      </c>
      <c r="E579" s="2" t="s">
        <v>1565</v>
      </c>
      <c r="F579" s="6">
        <v>0.49098365514343567</v>
      </c>
      <c r="G579" s="6">
        <v>0.32268646903781684</v>
      </c>
      <c r="H579" s="6">
        <v>0.25141680906159625</v>
      </c>
      <c r="I579" s="6">
        <v>0.21945442585410213</v>
      </c>
      <c r="J579" s="6">
        <v>0.21483093200671829</v>
      </c>
      <c r="K579" s="6">
        <v>0.21848220708459162</v>
      </c>
      <c r="M579" s="7">
        <v>105.12525813355691</v>
      </c>
      <c r="N579" s="7">
        <v>111.10967701750903</v>
      </c>
      <c r="O579" s="7">
        <v>117.23864361666288</v>
      </c>
      <c r="P579" s="7">
        <v>120.45568309006498</v>
      </c>
      <c r="Q579" s="7">
        <v>119.29164779157107</v>
      </c>
      <c r="R579" s="7">
        <v>121.14812617943997</v>
      </c>
      <c r="S579" s="7"/>
      <c r="T579" s="7">
        <v>51.614783486310962</v>
      </c>
      <c r="U579" s="7">
        <v>35.853589352712255</v>
      </c>
      <c r="V579" s="7">
        <v>29.475765676811061</v>
      </c>
      <c r="W579" s="7">
        <v>26.43453277339389</v>
      </c>
      <c r="X579" s="7">
        <v>25.62753587568039</v>
      </c>
      <c r="Y579" s="7">
        <v>26.468709991846641</v>
      </c>
      <c r="AA579" s="7">
        <v>97.276443418957058</v>
      </c>
      <c r="AB579" s="7">
        <v>71.633067625463411</v>
      </c>
      <c r="AC579" s="7">
        <v>54.310012418035228</v>
      </c>
      <c r="AD579" s="7">
        <v>40.782491351844953</v>
      </c>
      <c r="AE579" s="7">
        <v>31.110604761071954</v>
      </c>
      <c r="AF579" s="7">
        <v>22.481262638483031</v>
      </c>
      <c r="AH579" s="2">
        <v>62</v>
      </c>
      <c r="AI579" s="2">
        <v>75</v>
      </c>
      <c r="AK579" s="2">
        <v>0.47961620317579445</v>
      </c>
      <c r="AL579" s="2">
        <v>0.21848220708459162</v>
      </c>
      <c r="AM579" s="2">
        <v>121.14812617943997</v>
      </c>
      <c r="AN579" s="2">
        <v>22.481262638483031</v>
      </c>
      <c r="AO579" s="2">
        <f t="shared" si="8"/>
        <v>26.468709991846641</v>
      </c>
      <c r="AP579" s="2">
        <v>7.9818548732783018E-2</v>
      </c>
      <c r="AQ579" s="2">
        <v>398.88773682268351</v>
      </c>
      <c r="AR579" s="2">
        <v>0.94887604026206418</v>
      </c>
      <c r="AT579" s="7"/>
      <c r="AU579" s="7"/>
      <c r="AV579" s="7"/>
      <c r="AW579" s="7"/>
    </row>
    <row r="580" spans="1:49">
      <c r="A580" s="2" t="s">
        <v>1072</v>
      </c>
      <c r="B580" s="2" t="s">
        <v>1153</v>
      </c>
      <c r="C580" s="2" t="s">
        <v>1575</v>
      </c>
      <c r="D580" s="2" t="s">
        <v>1662</v>
      </c>
      <c r="E580" s="2" t="s">
        <v>1669</v>
      </c>
      <c r="F580" s="6">
        <v>0.70448925930044437</v>
      </c>
      <c r="G580" s="6">
        <v>0.49305945479081442</v>
      </c>
      <c r="H580" s="6">
        <v>0.45459085730991933</v>
      </c>
      <c r="I580" s="6">
        <v>0.43307077326686649</v>
      </c>
      <c r="J580" s="6">
        <v>0.43307077326686649</v>
      </c>
      <c r="K580" s="6">
        <v>0.43307077326686649</v>
      </c>
      <c r="M580" s="7">
        <v>94.795388427586872</v>
      </c>
      <c r="N580" s="7">
        <v>97.059016516739831</v>
      </c>
      <c r="O580" s="7">
        <v>103.14042760378777</v>
      </c>
      <c r="P580" s="7">
        <v>108.93116319691839</v>
      </c>
      <c r="Q580" s="7">
        <v>108.93116319691839</v>
      </c>
      <c r="R580" s="7">
        <v>108.93116319691839</v>
      </c>
      <c r="S580" s="7"/>
      <c r="T580" s="7">
        <v>66.782332978448594</v>
      </c>
      <c r="U580" s="7">
        <v>47.855865766276395</v>
      </c>
      <c r="V580" s="7">
        <v>46.886695407717554</v>
      </c>
      <c r="W580" s="7">
        <v>47.174903078548674</v>
      </c>
      <c r="X580" s="7">
        <v>47.174903078548674</v>
      </c>
      <c r="Y580" s="7">
        <v>47.174903078548674</v>
      </c>
      <c r="AA580" s="7">
        <v>69.305183168730935</v>
      </c>
      <c r="AB580" s="7">
        <v>28.821386689556505</v>
      </c>
      <c r="AC580" s="7">
        <v>13.580313190310221</v>
      </c>
      <c r="AD580" s="7">
        <v>8.3041798295104172</v>
      </c>
      <c r="AE580" s="7">
        <v>8.3041798295104172</v>
      </c>
      <c r="AF580" s="7">
        <v>8.3041798295104172</v>
      </c>
      <c r="AH580" s="2">
        <v>75</v>
      </c>
      <c r="AI580" s="2">
        <v>61</v>
      </c>
      <c r="AK580" s="2">
        <v>0.22931950506392695</v>
      </c>
      <c r="AL580" s="2">
        <v>0.43307077326686649</v>
      </c>
      <c r="AM580" s="2">
        <v>108.93116319691839</v>
      </c>
      <c r="AN580" s="2">
        <v>8.3041798295104172</v>
      </c>
      <c r="AO580" s="2">
        <f t="shared" si="8"/>
        <v>47.174903078548674</v>
      </c>
      <c r="AP580" s="2">
        <v>0.11017031226010934</v>
      </c>
      <c r="AQ580" s="2">
        <v>451.93696205180015</v>
      </c>
      <c r="AR580" s="2">
        <v>-5.8049043999820924</v>
      </c>
      <c r="AT580" s="7"/>
      <c r="AU580" s="7"/>
      <c r="AV580" s="7"/>
      <c r="AW580" s="7"/>
    </row>
    <row r="581" spans="1:49">
      <c r="A581" s="2" t="s">
        <v>1074</v>
      </c>
      <c r="B581" s="2" t="s">
        <v>1155</v>
      </c>
      <c r="C581" s="2" t="s">
        <v>1575</v>
      </c>
      <c r="D581" s="2" t="s">
        <v>1662</v>
      </c>
      <c r="E581" s="2" t="s">
        <v>1670</v>
      </c>
      <c r="F581" s="6">
        <v>0.61076589960430805</v>
      </c>
      <c r="G581" s="6">
        <v>0.57910455976262765</v>
      </c>
      <c r="H581" s="6">
        <v>0.43166673616259776</v>
      </c>
      <c r="I581" s="6">
        <v>0.27389924848370562</v>
      </c>
      <c r="J581" s="6">
        <v>0.2454193772589173</v>
      </c>
      <c r="K581" s="6">
        <v>0.29109269560375756</v>
      </c>
      <c r="M581" s="7">
        <v>108.15301920785984</v>
      </c>
      <c r="N581" s="7">
        <v>110.02744355147586</v>
      </c>
      <c r="O581" s="7">
        <v>135.18110416772058</v>
      </c>
      <c r="P581" s="7">
        <v>155.5566081193102</v>
      </c>
      <c r="Q581" s="7">
        <v>162.87731377220462</v>
      </c>
      <c r="R581" s="7">
        <v>164.74935382385883</v>
      </c>
      <c r="S581" s="7"/>
      <c r="T581" s="7">
        <v>66.056176071410519</v>
      </c>
      <c r="U581" s="7">
        <v>63.717394259684788</v>
      </c>
      <c r="V581" s="7">
        <v>58.353186026936086</v>
      </c>
      <c r="W581" s="7">
        <v>42.606838060553365</v>
      </c>
      <c r="X581" s="7">
        <v>39.973248915579731</v>
      </c>
      <c r="Y581" s="7">
        <v>47.957333503564286</v>
      </c>
      <c r="AA581" s="7">
        <v>83.675354792854307</v>
      </c>
      <c r="AB581" s="7">
        <v>54.546585883960518</v>
      </c>
      <c r="AC581" s="7">
        <v>35.209367730390113</v>
      </c>
      <c r="AD581" s="7">
        <v>19.040700577420807</v>
      </c>
      <c r="AE581" s="7">
        <v>14.664656948221193</v>
      </c>
      <c r="AF581" s="7">
        <v>17.890711543936675</v>
      </c>
      <c r="AH581" s="2">
        <v>87</v>
      </c>
      <c r="AI581" s="2">
        <v>85</v>
      </c>
      <c r="AK581" s="2">
        <v>0.44358389026848499</v>
      </c>
      <c r="AL581" s="2">
        <v>0.29109269560375756</v>
      </c>
      <c r="AM581" s="2">
        <v>164.74935382385883</v>
      </c>
      <c r="AN581" s="2">
        <v>17.890711543936675</v>
      </c>
      <c r="AO581" s="2">
        <f t="shared" ref="AO581:AO644" si="9">AL581*AM581</f>
        <v>47.957333503564286</v>
      </c>
      <c r="AP581" s="2">
        <v>8.2370499986136977E-2</v>
      </c>
      <c r="AQ581" s="2">
        <v>403.3191723843135</v>
      </c>
      <c r="AR581" s="2">
        <v>-4.3961995149619497</v>
      </c>
      <c r="AT581" s="7"/>
      <c r="AU581" s="7"/>
      <c r="AV581" s="7"/>
      <c r="AW581" s="7"/>
    </row>
    <row r="582" spans="1:49">
      <c r="A582" s="2" t="s">
        <v>1076</v>
      </c>
      <c r="B582" s="2" t="s">
        <v>1157</v>
      </c>
      <c r="C582" s="2" t="s">
        <v>1575</v>
      </c>
      <c r="D582" s="2" t="s">
        <v>1662</v>
      </c>
      <c r="E582" s="2" t="s">
        <v>1663</v>
      </c>
      <c r="F582" s="6">
        <v>6.6089603930986993E-2</v>
      </c>
      <c r="G582" s="6">
        <v>7.3121840483751491E-2</v>
      </c>
      <c r="H582" s="6">
        <v>7.4307948760660575E-2</v>
      </c>
      <c r="I582" s="6">
        <v>7.1551798845040759E-2</v>
      </c>
      <c r="J582" s="6">
        <v>7.1551798845040759E-2</v>
      </c>
      <c r="K582" s="6">
        <v>7.1551798845040759E-2</v>
      </c>
      <c r="M582" s="7">
        <v>364.16038039691909</v>
      </c>
      <c r="N582" s="7">
        <v>392.58922806587123</v>
      </c>
      <c r="O582" s="7">
        <v>389.30776488749007</v>
      </c>
      <c r="P582" s="7">
        <v>393.18537170377635</v>
      </c>
      <c r="Q582" s="7">
        <v>393.18537170377635</v>
      </c>
      <c r="R582" s="7">
        <v>393.18537170377635</v>
      </c>
      <c r="S582" s="7"/>
      <c r="T582" s="7">
        <v>24.067215307789944</v>
      </c>
      <c r="U582" s="7">
        <v>28.706846910271768</v>
      </c>
      <c r="V582" s="7">
        <v>28.928661445386904</v>
      </c>
      <c r="W582" s="7">
        <v>28.133120624961187</v>
      </c>
      <c r="X582" s="7">
        <v>28.133120624961187</v>
      </c>
      <c r="Y582" s="7">
        <v>28.133120624961187</v>
      </c>
      <c r="AA582" s="7">
        <v>1.5982181394397514</v>
      </c>
      <c r="AB582" s="7">
        <v>13.485207739482405</v>
      </c>
      <c r="AC582" s="7">
        <v>9.319122068169861</v>
      </c>
      <c r="AD582" s="7">
        <v>-6.3008409938676095</v>
      </c>
      <c r="AE582" s="7">
        <v>-6.3008409938676095</v>
      </c>
      <c r="AF582" s="7">
        <v>-6.3008409938676095</v>
      </c>
      <c r="AH582" s="2">
        <v>0</v>
      </c>
      <c r="AI582" s="2">
        <v>0</v>
      </c>
      <c r="AK582" s="2">
        <v>0.24193781639542067</v>
      </c>
      <c r="AL582" s="2">
        <v>7.1551798845040759E-2</v>
      </c>
      <c r="AM582" s="2">
        <v>393.18537170377635</v>
      </c>
      <c r="AN582" s="2">
        <v>-6.3008409938676095</v>
      </c>
      <c r="AO582" s="2">
        <f t="shared" si="9"/>
        <v>28.133120624961187</v>
      </c>
      <c r="AP582" s="2">
        <v>6.6098813143420532E-2</v>
      </c>
      <c r="AQ582" s="2">
        <v>365.51991974650394</v>
      </c>
      <c r="AR582" s="2">
        <v>3.1599582323383402</v>
      </c>
      <c r="AT582" s="7"/>
      <c r="AU582" s="7"/>
      <c r="AV582" s="7"/>
      <c r="AW582" s="7"/>
    </row>
    <row r="583" spans="1:49">
      <c r="A583" s="2" t="s">
        <v>1078</v>
      </c>
      <c r="B583" s="2" t="s">
        <v>1159</v>
      </c>
      <c r="C583" s="2" t="s">
        <v>1575</v>
      </c>
      <c r="D583" s="2" t="s">
        <v>1662</v>
      </c>
      <c r="E583" s="2" t="s">
        <v>1664</v>
      </c>
      <c r="F583" s="6">
        <v>0.7130985336343969</v>
      </c>
      <c r="G583" s="6">
        <v>0.60386170905921799</v>
      </c>
      <c r="H583" s="6">
        <v>0.4632499769701674</v>
      </c>
      <c r="I583" s="6">
        <v>0.28352710383508889</v>
      </c>
      <c r="J583" s="6">
        <v>0.15190289823106157</v>
      </c>
      <c r="K583" s="6">
        <v>0.15190289823106157</v>
      </c>
      <c r="M583" s="7">
        <v>74.008641865317358</v>
      </c>
      <c r="N583" s="7">
        <v>77.605453556903512</v>
      </c>
      <c r="O583" s="7">
        <v>90.805171503185903</v>
      </c>
      <c r="P583" s="7">
        <v>114.58262413641614</v>
      </c>
      <c r="Q583" s="7">
        <v>157.18251211725459</v>
      </c>
      <c r="R583" s="7">
        <v>157.18251211725459</v>
      </c>
      <c r="S583" s="7"/>
      <c r="T583" s="7">
        <v>52.775453990431046</v>
      </c>
      <c r="U583" s="7">
        <v>46.862961817187525</v>
      </c>
      <c r="V583" s="7">
        <v>42.065493607622969</v>
      </c>
      <c r="W583" s="7">
        <v>32.487279571222622</v>
      </c>
      <c r="X583" s="7">
        <v>23.876479141849927</v>
      </c>
      <c r="Y583" s="7">
        <v>23.876479141849927</v>
      </c>
      <c r="AA583" s="7">
        <v>76.785762281491543</v>
      </c>
      <c r="AB583" s="7">
        <v>60.148909973809111</v>
      </c>
      <c r="AC583" s="7">
        <v>37.016087005193924</v>
      </c>
      <c r="AD583" s="7">
        <v>19.818763037903295</v>
      </c>
      <c r="AE583" s="7">
        <v>6.9839688673779392</v>
      </c>
      <c r="AF583" s="7">
        <v>6.9839688673779392</v>
      </c>
      <c r="AH583" s="2">
        <v>87</v>
      </c>
      <c r="AI583" s="2">
        <v>60</v>
      </c>
      <c r="AK583" s="2">
        <v>0.38774938849388718</v>
      </c>
      <c r="AL583" s="2">
        <v>0.15190289823106157</v>
      </c>
      <c r="AM583" s="2">
        <v>157.18251211725459</v>
      </c>
      <c r="AN583" s="2">
        <v>6.9839688673779392</v>
      </c>
      <c r="AO583" s="2">
        <f t="shared" si="9"/>
        <v>23.876479141849927</v>
      </c>
      <c r="AP583" s="2">
        <v>8.2543922472478368E-2</v>
      </c>
      <c r="AQ583" s="2">
        <v>419.86777878340536</v>
      </c>
      <c r="AR583" s="2">
        <v>1.4400883454186442E-3</v>
      </c>
      <c r="AT583" s="7"/>
      <c r="AU583" s="7"/>
      <c r="AV583" s="7"/>
      <c r="AW583" s="7"/>
    </row>
    <row r="584" spans="1:49">
      <c r="A584" s="2" t="s">
        <v>1644</v>
      </c>
      <c r="B584" s="2" t="s">
        <v>1161</v>
      </c>
      <c r="C584" s="2" t="s">
        <v>1575</v>
      </c>
      <c r="D584" s="2" t="s">
        <v>1662</v>
      </c>
      <c r="E584" s="2" t="s">
        <v>1667</v>
      </c>
      <c r="F584" s="6">
        <v>0.56458913019464207</v>
      </c>
      <c r="G584" s="6">
        <v>0.31725370570301553</v>
      </c>
      <c r="H584" s="6">
        <v>0.24587001864927763</v>
      </c>
      <c r="I584" s="6">
        <v>0.21873793982795395</v>
      </c>
      <c r="J584" s="6">
        <v>0.21445398091511364</v>
      </c>
      <c r="K584" s="6">
        <v>0.21571739957501607</v>
      </c>
      <c r="M584" s="7">
        <v>114.29460865300754</v>
      </c>
      <c r="N584" s="7">
        <v>125.6792716824568</v>
      </c>
      <c r="O584" s="7">
        <v>134.19446970947229</v>
      </c>
      <c r="P584" s="7">
        <v>138.02166647250021</v>
      </c>
      <c r="Q584" s="7">
        <v>136.99867419451607</v>
      </c>
      <c r="R584" s="7">
        <v>134.97572979189243</v>
      </c>
      <c r="S584" s="7"/>
      <c r="T584" s="7">
        <v>64.529493685338537</v>
      </c>
      <c r="U584" s="7">
        <v>39.872214671315483</v>
      </c>
      <c r="V584" s="7">
        <v>32.994396770097872</v>
      </c>
      <c r="W584" s="7">
        <v>30.190574975815682</v>
      </c>
      <c r="X584" s="7">
        <v>29.379911061106622</v>
      </c>
      <c r="Y584" s="7">
        <v>29.116613436447061</v>
      </c>
      <c r="AA584" s="7">
        <v>49.11502705588407</v>
      </c>
      <c r="AB584" s="7">
        <v>5.8515002730008518</v>
      </c>
      <c r="AC584" s="7">
        <v>-12.655689844090716</v>
      </c>
      <c r="AD584" s="7">
        <v>-24.758768455224242</v>
      </c>
      <c r="AE584" s="7">
        <v>-32.475020430029588</v>
      </c>
      <c r="AF584" s="7">
        <v>-37.991943657985132</v>
      </c>
      <c r="AH584" s="2">
        <v>87</v>
      </c>
      <c r="AI584" s="2">
        <v>75</v>
      </c>
      <c r="AK584" s="2">
        <v>0.60387958520095708</v>
      </c>
      <c r="AL584" s="2">
        <v>0.2041253611906502</v>
      </c>
      <c r="AM584" s="2">
        <v>139.95096657645476</v>
      </c>
      <c r="AN584" s="2">
        <v>-43.771603852295357</v>
      </c>
      <c r="AO584" s="2">
        <f t="shared" si="9"/>
        <v>28.567541601399441</v>
      </c>
      <c r="AP584" s="2">
        <v>0.12107547006428801</v>
      </c>
      <c r="AQ584" s="2">
        <v>417.19094143005526</v>
      </c>
      <c r="AR584" s="2">
        <v>-23.455642151013194</v>
      </c>
      <c r="AT584" s="7"/>
      <c r="AU584" s="7"/>
      <c r="AV584" s="7"/>
      <c r="AW584" s="7"/>
    </row>
    <row r="585" spans="1:49">
      <c r="A585" s="2" t="s">
        <v>1645</v>
      </c>
      <c r="B585" s="2" t="s">
        <v>1163</v>
      </c>
      <c r="C585" s="2" t="s">
        <v>1575</v>
      </c>
      <c r="D585" s="2" t="s">
        <v>1662</v>
      </c>
      <c r="E585" s="2" t="s">
        <v>1667</v>
      </c>
      <c r="F585" s="6">
        <v>0.50882631833690917</v>
      </c>
      <c r="G585" s="6">
        <v>0.35104659126413723</v>
      </c>
      <c r="H585" s="6">
        <v>0.28532891155006901</v>
      </c>
      <c r="I585" s="6">
        <v>0.25512606756682987</v>
      </c>
      <c r="J585" s="6">
        <v>0.24097228439445681</v>
      </c>
      <c r="K585" s="6">
        <v>0.2322539403889847</v>
      </c>
      <c r="M585" s="7">
        <v>105.78526122306991</v>
      </c>
      <c r="N585" s="7">
        <v>112.41427174721096</v>
      </c>
      <c r="O585" s="7">
        <v>114.41919737539959</v>
      </c>
      <c r="P585" s="7">
        <v>113.41012400563224</v>
      </c>
      <c r="Q585" s="7">
        <v>111.65922560602608</v>
      </c>
      <c r="R585" s="7">
        <v>112.1984398289142</v>
      </c>
      <c r="S585" s="7"/>
      <c r="T585" s="7">
        <v>53.826325002442864</v>
      </c>
      <c r="U585" s="7">
        <v>39.462646906298815</v>
      </c>
      <c r="V585" s="7">
        <v>32.647105047555279</v>
      </c>
      <c r="W585" s="7">
        <v>28.933878959823485</v>
      </c>
      <c r="X585" s="7">
        <v>26.906778668000133</v>
      </c>
      <c r="Y585" s="7">
        <v>26.058529755761725</v>
      </c>
      <c r="AA585" s="7">
        <v>48.532708608098801</v>
      </c>
      <c r="AB585" s="7">
        <v>20.99481400859861</v>
      </c>
      <c r="AC585" s="7">
        <v>5.4578430451675217</v>
      </c>
      <c r="AD585" s="7">
        <v>-4.6943571113019971</v>
      </c>
      <c r="AE585" s="7">
        <v>-11.676280741480241</v>
      </c>
      <c r="AF585" s="7">
        <v>-14.915346187847888</v>
      </c>
      <c r="AH585" s="2">
        <v>86</v>
      </c>
      <c r="AI585" s="2">
        <v>81</v>
      </c>
      <c r="AK585" s="2">
        <v>0.6126354853586804</v>
      </c>
      <c r="AL585" s="2">
        <v>0.20501258346848242</v>
      </c>
      <c r="AM585" s="2">
        <v>129.04385240868115</v>
      </c>
      <c r="AN585" s="2">
        <v>-11.273716901204807</v>
      </c>
      <c r="AO585" s="2">
        <f t="shared" si="9"/>
        <v>26.455613563029271</v>
      </c>
      <c r="AP585" s="2">
        <v>9.9481515844061424E-2</v>
      </c>
      <c r="AQ585" s="2">
        <v>418.7361225756851</v>
      </c>
      <c r="AR585" s="2">
        <v>-1.0568409770585276</v>
      </c>
      <c r="AT585" s="7"/>
      <c r="AU585" s="7"/>
      <c r="AV585" s="7"/>
      <c r="AW585" s="7"/>
    </row>
    <row r="586" spans="1:49">
      <c r="A586" s="2" t="s">
        <v>1080</v>
      </c>
      <c r="B586" s="2" t="s">
        <v>1165</v>
      </c>
      <c r="C586" s="2" t="s">
        <v>1575</v>
      </c>
      <c r="D586" s="2" t="s">
        <v>1662</v>
      </c>
      <c r="E586" s="2" t="s">
        <v>1670</v>
      </c>
      <c r="F586" s="6">
        <v>0.59038813227274689</v>
      </c>
      <c r="G586" s="6">
        <v>0.34849860688871653</v>
      </c>
      <c r="H586" s="6">
        <v>0.34025449022166204</v>
      </c>
      <c r="I586" s="6">
        <v>0.34025449022166204</v>
      </c>
      <c r="J586" s="6">
        <v>0.34025449022166204</v>
      </c>
      <c r="K586" s="6">
        <v>0.34025449022166204</v>
      </c>
      <c r="M586" s="7">
        <v>97.758987912824537</v>
      </c>
      <c r="N586" s="7">
        <v>171.40841557981582</v>
      </c>
      <c r="O586" s="7">
        <v>173.8957217014808</v>
      </c>
      <c r="P586" s="7">
        <v>173.8957217014808</v>
      </c>
      <c r="Q586" s="7">
        <v>173.8957217014808</v>
      </c>
      <c r="R586" s="7">
        <v>173.8957217014808</v>
      </c>
      <c r="S586" s="7"/>
      <c r="T586" s="7">
        <v>57.715746286726514</v>
      </c>
      <c r="U586" s="7">
        <v>59.735594038567989</v>
      </c>
      <c r="V586" s="7">
        <v>59.168800139265365</v>
      </c>
      <c r="W586" s="7">
        <v>59.168800139265365</v>
      </c>
      <c r="X586" s="7">
        <v>59.168800139265365</v>
      </c>
      <c r="Y586" s="7">
        <v>59.168800139265365</v>
      </c>
      <c r="AA586" s="7">
        <v>86.339379072947509</v>
      </c>
      <c r="AB586" s="7">
        <v>65.037095287504485</v>
      </c>
      <c r="AC586" s="7">
        <v>63.742683431641126</v>
      </c>
      <c r="AD586" s="7">
        <v>63.742683431641126</v>
      </c>
      <c r="AE586" s="7">
        <v>63.742683431641126</v>
      </c>
      <c r="AF586" s="7">
        <v>63.742683431641126</v>
      </c>
      <c r="AH586" s="2">
        <v>67</v>
      </c>
      <c r="AI586" s="2">
        <v>68</v>
      </c>
      <c r="AK586" s="2">
        <v>0.15607998417232238</v>
      </c>
      <c r="AL586" s="2">
        <v>0.34025449022166204</v>
      </c>
      <c r="AM586" s="2">
        <v>173.8957217014808</v>
      </c>
      <c r="AN586" s="2">
        <v>63.742683431641126</v>
      </c>
      <c r="AO586" s="2">
        <f t="shared" si="9"/>
        <v>59.168800139265365</v>
      </c>
      <c r="AP586" s="2">
        <v>4.517136857909676E-2</v>
      </c>
      <c r="AQ586" s="2">
        <v>327.76607517343086</v>
      </c>
      <c r="AR586" s="2">
        <v>2.8874683930540641</v>
      </c>
      <c r="AT586" s="7"/>
      <c r="AU586" s="7"/>
      <c r="AV586" s="7"/>
      <c r="AW586" s="7"/>
    </row>
    <row r="587" spans="1:49">
      <c r="A587" s="2" t="s">
        <v>1082</v>
      </c>
      <c r="B587" s="2" t="s">
        <v>1167</v>
      </c>
      <c r="C587" s="2" t="s">
        <v>1575</v>
      </c>
      <c r="D587" s="2" t="s">
        <v>1662</v>
      </c>
      <c r="E587" s="2" t="s">
        <v>1665</v>
      </c>
      <c r="F587" s="6">
        <v>0.52130979564778146</v>
      </c>
      <c r="G587" s="6">
        <v>0.34303510472969068</v>
      </c>
      <c r="H587" s="6">
        <v>0.25788919227101192</v>
      </c>
      <c r="I587" s="6">
        <v>0.2244591447951309</v>
      </c>
      <c r="J587" s="6">
        <v>0.21123829739097039</v>
      </c>
      <c r="K587" s="6">
        <v>0.20622817503886001</v>
      </c>
      <c r="M587" s="7">
        <v>138.62806527711936</v>
      </c>
      <c r="N587" s="7">
        <v>145.14328522916892</v>
      </c>
      <c r="O587" s="7">
        <v>150.28169582356389</v>
      </c>
      <c r="P587" s="7">
        <v>150.32687852838572</v>
      </c>
      <c r="Q587" s="7">
        <v>148.72569001666659</v>
      </c>
      <c r="R587" s="7">
        <v>147.26246565091216</v>
      </c>
      <c r="S587" s="7"/>
      <c r="T587" s="7">
        <v>72.268168380662402</v>
      </c>
      <c r="U587" s="7">
        <v>49.789242049399327</v>
      </c>
      <c r="V587" s="7">
        <v>38.756025149056796</v>
      </c>
      <c r="W587" s="7">
        <v>33.742242594202985</v>
      </c>
      <c r="X587" s="7">
        <v>31.416561537417891</v>
      </c>
      <c r="Y587" s="7">
        <v>30.369669542910422</v>
      </c>
      <c r="AA587" s="7">
        <v>65.646059826481292</v>
      </c>
      <c r="AB587" s="7">
        <v>36.388849765231896</v>
      </c>
      <c r="AC587" s="7">
        <v>18.021488226363942</v>
      </c>
      <c r="AD587" s="7">
        <v>8.2499022256146191</v>
      </c>
      <c r="AE587" s="7">
        <v>2.6916745463506686</v>
      </c>
      <c r="AF587" s="7">
        <v>-0.5665385605258848</v>
      </c>
      <c r="AH587" s="2">
        <v>50</v>
      </c>
      <c r="AI587" s="2">
        <v>86</v>
      </c>
      <c r="AK587" s="2">
        <v>0.60129592780066332</v>
      </c>
      <c r="AL587" s="2">
        <v>0.20324207768090741</v>
      </c>
      <c r="AM587" s="2">
        <v>152.20978344738876</v>
      </c>
      <c r="AN587" s="2">
        <v>-1.3515107586869135</v>
      </c>
      <c r="AO587" s="2">
        <f t="shared" si="9"/>
        <v>30.935432631208279</v>
      </c>
      <c r="AP587" s="2">
        <v>8.9311686647673513E-2</v>
      </c>
      <c r="AQ587" s="2">
        <v>427.66717039895764</v>
      </c>
      <c r="AR587" s="2">
        <v>-1.9865667038190509</v>
      </c>
      <c r="AT587" s="7"/>
      <c r="AU587" s="7"/>
      <c r="AV587" s="7"/>
      <c r="AW587" s="7"/>
    </row>
    <row r="588" spans="1:49">
      <c r="A588" s="2" t="s">
        <v>1084</v>
      </c>
      <c r="B588" s="2" t="s">
        <v>1169</v>
      </c>
      <c r="C588" s="2" t="s">
        <v>1575</v>
      </c>
      <c r="D588" s="2" t="s">
        <v>1662</v>
      </c>
      <c r="E588" s="2" t="s">
        <v>1669</v>
      </c>
      <c r="F588" s="6">
        <v>0.733712038591116</v>
      </c>
      <c r="G588" s="6">
        <v>0.47245355053279459</v>
      </c>
      <c r="H588" s="6">
        <v>0.44307418178909047</v>
      </c>
      <c r="I588" s="6">
        <v>0.44024367752182447</v>
      </c>
      <c r="J588" s="6">
        <v>0.44024367752182447</v>
      </c>
      <c r="K588" s="6">
        <v>0.44024367752182447</v>
      </c>
      <c r="M588" s="7">
        <v>95.96055937258221</v>
      </c>
      <c r="N588" s="7">
        <v>105.41523632272046</v>
      </c>
      <c r="O588" s="7">
        <v>110.12947766865926</v>
      </c>
      <c r="P588" s="7">
        <v>115.8744099875608</v>
      </c>
      <c r="Q588" s="7">
        <v>115.8744099875608</v>
      </c>
      <c r="R588" s="7">
        <v>115.8744099875608</v>
      </c>
      <c r="S588" s="7"/>
      <c r="T588" s="7">
        <v>70.407417641601114</v>
      </c>
      <c r="U588" s="7">
        <v>49.803802680922892</v>
      </c>
      <c r="V588" s="7">
        <v>48.795528208901111</v>
      </c>
      <c r="W588" s="7">
        <v>51.012976383595394</v>
      </c>
      <c r="X588" s="7">
        <v>51.012976383595394</v>
      </c>
      <c r="Y588" s="7">
        <v>51.012976383595394</v>
      </c>
      <c r="AA588" s="7">
        <v>91.323683420024167</v>
      </c>
      <c r="AB588" s="7">
        <v>57.12103969880252</v>
      </c>
      <c r="AC588" s="7">
        <v>53.222628397001188</v>
      </c>
      <c r="AD588" s="7">
        <v>54.470568121946542</v>
      </c>
      <c r="AE588" s="7">
        <v>54.470568121946542</v>
      </c>
      <c r="AF588" s="7">
        <v>54.470568121946542</v>
      </c>
      <c r="AH588" s="2">
        <v>80</v>
      </c>
      <c r="AI588" s="2">
        <v>85</v>
      </c>
      <c r="AK588" s="2">
        <v>0.27459273912319304</v>
      </c>
      <c r="AL588" s="2">
        <v>0.44024367752182447</v>
      </c>
      <c r="AM588" s="2">
        <v>115.8744099875608</v>
      </c>
      <c r="AN588" s="2">
        <v>54.470568121946542</v>
      </c>
      <c r="AO588" s="2">
        <f t="shared" si="9"/>
        <v>51.012976383595394</v>
      </c>
      <c r="AP588" s="2">
        <v>8.6267945684788738E-2</v>
      </c>
      <c r="AQ588" s="2">
        <v>411.58730420809701</v>
      </c>
      <c r="AR588" s="2">
        <v>-4.0644409994259831</v>
      </c>
      <c r="AT588" s="7"/>
      <c r="AU588" s="7"/>
      <c r="AV588" s="7"/>
      <c r="AW588" s="7"/>
    </row>
    <row r="589" spans="1:49">
      <c r="A589" s="2" t="s">
        <v>1086</v>
      </c>
      <c r="B589" s="2" t="s">
        <v>1171</v>
      </c>
      <c r="C589" s="2" t="s">
        <v>1575</v>
      </c>
      <c r="D589" s="2" t="s">
        <v>1662</v>
      </c>
      <c r="E589" s="2" t="s">
        <v>1664</v>
      </c>
      <c r="F589" s="6">
        <v>0.66789942951354231</v>
      </c>
      <c r="G589" s="6">
        <v>0.5625550047908825</v>
      </c>
      <c r="H589" s="6">
        <v>0.46525539866490362</v>
      </c>
      <c r="I589" s="6">
        <v>0.29470988052289687</v>
      </c>
      <c r="J589" s="6">
        <v>0.1903246449658384</v>
      </c>
      <c r="K589" s="6">
        <v>0.1903246449658384</v>
      </c>
      <c r="M589" s="7">
        <v>104.30800027554778</v>
      </c>
      <c r="N589" s="7">
        <v>95.400212299865188</v>
      </c>
      <c r="O589" s="7">
        <v>99.237092614082357</v>
      </c>
      <c r="P589" s="7">
        <v>121.28237761472482</v>
      </c>
      <c r="Q589" s="7">
        <v>171.34143324096581</v>
      </c>
      <c r="R589" s="7">
        <v>171.34143324096581</v>
      </c>
      <c r="S589" s="7"/>
      <c r="T589" s="7">
        <v>69.667253877736783</v>
      </c>
      <c r="U589" s="7">
        <v>53.667866887401871</v>
      </c>
      <c r="V589" s="7">
        <v>46.170593086510848</v>
      </c>
      <c r="W589" s="7">
        <v>35.743115016368414</v>
      </c>
      <c r="X589" s="7">
        <v>32.610497449524722</v>
      </c>
      <c r="Y589" s="7">
        <v>32.610497449524722</v>
      </c>
      <c r="AA589" s="7">
        <v>101.00535165636126</v>
      </c>
      <c r="AB589" s="7">
        <v>78.622241460855321</v>
      </c>
      <c r="AC589" s="7">
        <v>51.06527359545322</v>
      </c>
      <c r="AD589" s="7">
        <v>10.414382819185334</v>
      </c>
      <c r="AE589" s="7">
        <v>8.743166253715799</v>
      </c>
      <c r="AF589" s="7">
        <v>8.743166253715799</v>
      </c>
      <c r="AH589" s="2">
        <v>25</v>
      </c>
      <c r="AI589" s="2">
        <v>35</v>
      </c>
      <c r="AK589" s="2">
        <v>0.38173416482567291</v>
      </c>
      <c r="AL589" s="2">
        <v>0.1903246449658384</v>
      </c>
      <c r="AM589" s="2">
        <v>171.34143324096581</v>
      </c>
      <c r="AN589" s="2">
        <v>8.743166253715799</v>
      </c>
      <c r="AO589" s="2">
        <f t="shared" si="9"/>
        <v>32.610497449524722</v>
      </c>
      <c r="AP589" s="2">
        <v>8.8432600450280341E-2</v>
      </c>
      <c r="AQ589" s="2">
        <v>457.56838170657619</v>
      </c>
      <c r="AR589" s="2">
        <v>-1.3736434852899038</v>
      </c>
      <c r="AT589" s="7"/>
      <c r="AU589" s="7"/>
      <c r="AV589" s="7"/>
      <c r="AW589" s="7"/>
    </row>
    <row r="590" spans="1:49">
      <c r="A590" s="2" t="s">
        <v>1088</v>
      </c>
      <c r="B590" s="2" t="s">
        <v>1173</v>
      </c>
      <c r="C590" s="2" t="s">
        <v>1575</v>
      </c>
      <c r="D590" s="2" t="s">
        <v>1662</v>
      </c>
      <c r="E590" s="2" t="s">
        <v>1663</v>
      </c>
      <c r="F590" s="6">
        <v>1.9434607610123826E-2</v>
      </c>
      <c r="G590" s="6">
        <v>4.53454715193191E-2</v>
      </c>
      <c r="H590" s="6">
        <v>4.2688497610311002E-2</v>
      </c>
      <c r="I590" s="6">
        <v>4.2688497610311002E-2</v>
      </c>
      <c r="J590" s="6">
        <v>4.2688497610311002E-2</v>
      </c>
      <c r="K590" s="6">
        <v>4.2688497610311002E-2</v>
      </c>
      <c r="M590" s="7">
        <v>400.51458278132657</v>
      </c>
      <c r="N590" s="7">
        <v>319.7092697974</v>
      </c>
      <c r="O590" s="7">
        <v>321.04516623703068</v>
      </c>
      <c r="P590" s="7">
        <v>321.04516623703068</v>
      </c>
      <c r="Q590" s="7">
        <v>321.04516623703068</v>
      </c>
      <c r="R590" s="7">
        <v>321.04516623703068</v>
      </c>
      <c r="S590" s="7"/>
      <c r="T590" s="7">
        <v>7.7838437584875386</v>
      </c>
      <c r="U590" s="7">
        <v>14.497367588060309</v>
      </c>
      <c r="V590" s="7">
        <v>13.704935811711383</v>
      </c>
      <c r="W590" s="7">
        <v>13.704935811711383</v>
      </c>
      <c r="X590" s="7">
        <v>13.704935811711383</v>
      </c>
      <c r="Y590" s="7">
        <v>13.704935811711383</v>
      </c>
      <c r="AA590" s="7">
        <v>5.5243406276234737</v>
      </c>
      <c r="AB590" s="7">
        <v>5.9918318024627411</v>
      </c>
      <c r="AC590" s="7">
        <v>4.3448813303423321</v>
      </c>
      <c r="AD590" s="7">
        <v>4.3448813303423321</v>
      </c>
      <c r="AE590" s="7">
        <v>4.3448813303423321</v>
      </c>
      <c r="AF590" s="7">
        <v>4.3448813303423321</v>
      </c>
      <c r="AH590" s="2">
        <v>0</v>
      </c>
      <c r="AI590" s="2">
        <v>0</v>
      </c>
      <c r="AK590" s="2">
        <v>0.15561666713495015</v>
      </c>
      <c r="AL590" s="2">
        <v>4.2688497610311002E-2</v>
      </c>
      <c r="AM590" s="2">
        <v>321.04516623703068</v>
      </c>
      <c r="AN590" s="2">
        <v>4.3448813303423321</v>
      </c>
      <c r="AO590" s="2">
        <f t="shared" si="9"/>
        <v>13.704935811711383</v>
      </c>
      <c r="AP590" s="2">
        <v>2.2437725847786586E-2</v>
      </c>
      <c r="AQ590" s="2">
        <v>398.39519468595893</v>
      </c>
      <c r="AR590" s="2">
        <v>6.4804533985417834</v>
      </c>
      <c r="AT590" s="7"/>
      <c r="AU590" s="7"/>
      <c r="AV590" s="7"/>
      <c r="AW590" s="7"/>
    </row>
    <row r="591" spans="1:49">
      <c r="A591" s="2" t="s">
        <v>1090</v>
      </c>
      <c r="B591" s="2" t="s">
        <v>1175</v>
      </c>
      <c r="C591" s="2" t="s">
        <v>1575</v>
      </c>
      <c r="D591" s="2" t="s">
        <v>1662</v>
      </c>
      <c r="E591" s="2" t="s">
        <v>1666</v>
      </c>
      <c r="F591" s="6">
        <v>0.41602571608905725</v>
      </c>
      <c r="G591" s="6">
        <v>0.30760774087657622</v>
      </c>
      <c r="H591" s="6">
        <v>0.25396188246870366</v>
      </c>
      <c r="I591" s="6">
        <v>0.22695769250816994</v>
      </c>
      <c r="J591" s="6">
        <v>0.21370494922188862</v>
      </c>
      <c r="K591" s="6">
        <v>0.21031593982483254</v>
      </c>
      <c r="M591" s="7">
        <v>129.18519122616462</v>
      </c>
      <c r="N591" s="7">
        <v>136.55338373979649</v>
      </c>
      <c r="O591" s="7">
        <v>141.00991080983732</v>
      </c>
      <c r="P591" s="7">
        <v>142.46974192203203</v>
      </c>
      <c r="Q591" s="7">
        <v>141.46086190327657</v>
      </c>
      <c r="R591" s="7">
        <v>138.98185845841496</v>
      </c>
      <c r="S591" s="7"/>
      <c r="T591" s="7">
        <v>53.744361687966929</v>
      </c>
      <c r="U591" s="7">
        <v>42.004877881250991</v>
      </c>
      <c r="V591" s="7">
        <v>35.81114239601029</v>
      </c>
      <c r="W591" s="7">
        <v>32.334603878858871</v>
      </c>
      <c r="X591" s="7">
        <v>30.230886309924319</v>
      </c>
      <c r="Y591" s="7">
        <v>29.230100180283394</v>
      </c>
      <c r="AA591" s="7">
        <v>35.68817642681887</v>
      </c>
      <c r="AB591" s="7">
        <v>18.145576573477626</v>
      </c>
      <c r="AC591" s="7">
        <v>6.9226313115252651</v>
      </c>
      <c r="AD591" s="7">
        <v>-0.65653687056283161</v>
      </c>
      <c r="AE591" s="7">
        <v>-6.5918210916983071</v>
      </c>
      <c r="AF591" s="7">
        <v>-10.76067668742246</v>
      </c>
      <c r="AH591" s="2">
        <v>85</v>
      </c>
      <c r="AI591" s="2">
        <v>75</v>
      </c>
      <c r="AK591" s="2">
        <v>0.7404913542052326</v>
      </c>
      <c r="AL591" s="2">
        <v>0.19672329232670796</v>
      </c>
      <c r="AM591" s="2">
        <v>135.16243004682167</v>
      </c>
      <c r="AN591" s="2">
        <v>-18.787359255303784</v>
      </c>
      <c r="AO591" s="2">
        <f t="shared" si="9"/>
        <v>26.589598237689113</v>
      </c>
      <c r="AP591" s="2">
        <v>0.10045334094899845</v>
      </c>
      <c r="AQ591" s="2">
        <v>469.19171308563119</v>
      </c>
      <c r="AR591" s="2">
        <v>-4.0796235954326789</v>
      </c>
      <c r="AT591" s="7"/>
      <c r="AU591" s="7"/>
      <c r="AV591" s="7"/>
      <c r="AW591" s="7"/>
    </row>
    <row r="592" spans="1:49">
      <c r="A592" s="2" t="s">
        <v>1092</v>
      </c>
      <c r="B592" s="2" t="s">
        <v>1177</v>
      </c>
      <c r="C592" s="2" t="s">
        <v>1575</v>
      </c>
      <c r="D592" s="2" t="s">
        <v>1662</v>
      </c>
      <c r="E592" s="2" t="s">
        <v>1668</v>
      </c>
      <c r="F592" s="6">
        <v>0.61709256800653145</v>
      </c>
      <c r="G592" s="6">
        <v>0.40623241197544097</v>
      </c>
      <c r="H592" s="6">
        <v>0.42127240456158976</v>
      </c>
      <c r="I592" s="6">
        <v>0.42127240456158976</v>
      </c>
      <c r="J592" s="6">
        <v>0.42127240456158976</v>
      </c>
      <c r="K592" s="6">
        <v>0.42127240456158976</v>
      </c>
      <c r="M592" s="7">
        <v>104.61759206274253</v>
      </c>
      <c r="N592" s="7">
        <v>113.25650744473444</v>
      </c>
      <c r="O592" s="7">
        <v>117.35071329431733</v>
      </c>
      <c r="P592" s="7">
        <v>117.35071329431733</v>
      </c>
      <c r="Q592" s="7">
        <v>117.35071329431733</v>
      </c>
      <c r="R592" s="7">
        <v>117.35071329431733</v>
      </c>
      <c r="S592" s="7"/>
      <c r="T592" s="7">
        <v>64.558738544657515</v>
      </c>
      <c r="U592" s="7">
        <v>46.008464191188956</v>
      </c>
      <c r="V592" s="7">
        <v>49.436617166514779</v>
      </c>
      <c r="W592" s="7">
        <v>49.436617166514779</v>
      </c>
      <c r="X592" s="7">
        <v>49.436617166514779</v>
      </c>
      <c r="Y592" s="7">
        <v>49.436617166514779</v>
      </c>
      <c r="AA592" s="7">
        <v>61.526538296946512</v>
      </c>
      <c r="AB592" s="7">
        <v>6.3180265346028932</v>
      </c>
      <c r="AC592" s="7">
        <v>-2.0376620584179932</v>
      </c>
      <c r="AD592" s="7">
        <v>-2.0376620584179932</v>
      </c>
      <c r="AE592" s="7">
        <v>-2.0376620584179932</v>
      </c>
      <c r="AF592" s="7">
        <v>-2.0376620584179932</v>
      </c>
      <c r="AH592" s="2">
        <v>62</v>
      </c>
      <c r="AI592" s="2">
        <v>65</v>
      </c>
      <c r="AK592" s="2">
        <v>0.18318045234116195</v>
      </c>
      <c r="AL592" s="2">
        <v>0.42127240456158976</v>
      </c>
      <c r="AM592" s="2">
        <v>117.35071329431733</v>
      </c>
      <c r="AN592" s="2">
        <v>-2.0376620584179932</v>
      </c>
      <c r="AO592" s="2">
        <f t="shared" si="9"/>
        <v>49.436617166514779</v>
      </c>
      <c r="AP592" s="2">
        <v>9.4516139561886023E-2</v>
      </c>
      <c r="AQ592" s="2">
        <v>416.09553169137263</v>
      </c>
      <c r="AR592" s="2">
        <v>3.7181492594868359E-2</v>
      </c>
      <c r="AT592" s="7"/>
      <c r="AU592" s="7"/>
      <c r="AV592" s="7"/>
      <c r="AW592" s="7"/>
    </row>
    <row r="593" spans="1:49">
      <c r="A593" s="2" t="s">
        <v>1094</v>
      </c>
      <c r="B593" s="2" t="s">
        <v>1179</v>
      </c>
      <c r="C593" s="2" t="s">
        <v>1575</v>
      </c>
      <c r="D593" s="2" t="s">
        <v>1662</v>
      </c>
      <c r="E593" s="2" t="s">
        <v>1668</v>
      </c>
      <c r="F593" s="6">
        <v>0.58606168398864555</v>
      </c>
      <c r="G593" s="6">
        <v>0.50388825103149559</v>
      </c>
      <c r="H593" s="6">
        <v>0.49120129774220994</v>
      </c>
      <c r="I593" s="6">
        <v>0.47347901694935768</v>
      </c>
      <c r="J593" s="6">
        <v>0.47347901694935768</v>
      </c>
      <c r="K593" s="6">
        <v>0.47347901694935768</v>
      </c>
      <c r="M593" s="7">
        <v>106.39733542162352</v>
      </c>
      <c r="N593" s="7">
        <v>108.16777632485484</v>
      </c>
      <c r="O593" s="7">
        <v>107.67313790889939</v>
      </c>
      <c r="P593" s="7">
        <v>113.89846056976333</v>
      </c>
      <c r="Q593" s="7">
        <v>113.89846056976333</v>
      </c>
      <c r="R593" s="7">
        <v>113.89846056976333</v>
      </c>
      <c r="S593" s="7"/>
      <c r="T593" s="7">
        <v>62.355401569101453</v>
      </c>
      <c r="U593" s="7">
        <v>54.504471630297125</v>
      </c>
      <c r="V593" s="7">
        <v>52.889185072827324</v>
      </c>
      <c r="W593" s="7">
        <v>53.92853114261672</v>
      </c>
      <c r="X593" s="7">
        <v>53.92853114261672</v>
      </c>
      <c r="Y593" s="7">
        <v>53.92853114261672</v>
      </c>
      <c r="AA593" s="7">
        <v>62.479946473601615</v>
      </c>
      <c r="AB593" s="7">
        <v>46.632155282190695</v>
      </c>
      <c r="AC593" s="7">
        <v>37.842399180384177</v>
      </c>
      <c r="AD593" s="7">
        <v>30.579479043174786</v>
      </c>
      <c r="AE593" s="7">
        <v>30.579479043174786</v>
      </c>
      <c r="AF593" s="7">
        <v>30.579479043174786</v>
      </c>
      <c r="AH593" s="2">
        <v>62</v>
      </c>
      <c r="AI593" s="2">
        <v>64</v>
      </c>
      <c r="AK593" s="2">
        <v>0.26216730677765554</v>
      </c>
      <c r="AL593" s="2">
        <v>0.47347901694935768</v>
      </c>
      <c r="AM593" s="2">
        <v>113.89846056976333</v>
      </c>
      <c r="AN593" s="2">
        <v>30.579479043174786</v>
      </c>
      <c r="AO593" s="2">
        <f t="shared" si="9"/>
        <v>53.92853114261672</v>
      </c>
      <c r="AP593" s="2">
        <v>9.1589686607073131E-2</v>
      </c>
      <c r="AQ593" s="2">
        <v>408.65877069362801</v>
      </c>
      <c r="AR593" s="2">
        <v>1.7102293339421522</v>
      </c>
      <c r="AT593" s="7"/>
      <c r="AU593" s="7"/>
      <c r="AV593" s="7"/>
      <c r="AW593" s="7"/>
    </row>
    <row r="594" spans="1:49">
      <c r="A594" s="2" t="s">
        <v>1096</v>
      </c>
      <c r="B594" s="2" t="s">
        <v>1181</v>
      </c>
      <c r="C594" s="2" t="s">
        <v>1575</v>
      </c>
      <c r="D594" s="2" t="s">
        <v>1662</v>
      </c>
      <c r="E594" s="2" t="s">
        <v>1669</v>
      </c>
      <c r="F594" s="6">
        <v>0.55666453991308873</v>
      </c>
      <c r="G594" s="6">
        <v>0.46536194083572441</v>
      </c>
      <c r="H594" s="6">
        <v>0.45532726134936724</v>
      </c>
      <c r="I594" s="6">
        <v>0.45532726134936724</v>
      </c>
      <c r="J594" s="6">
        <v>0.45532726134936724</v>
      </c>
      <c r="K594" s="6">
        <v>0.45532726134936724</v>
      </c>
      <c r="M594" s="7">
        <v>127.64062558756797</v>
      </c>
      <c r="N594" s="7">
        <v>133.53685853139777</v>
      </c>
      <c r="O594" s="7">
        <v>134.42632780704511</v>
      </c>
      <c r="P594" s="7">
        <v>134.42632780704511</v>
      </c>
      <c r="Q594" s="7">
        <v>134.42632780704511</v>
      </c>
      <c r="R594" s="7">
        <v>134.42632780704511</v>
      </c>
      <c r="S594" s="7"/>
      <c r="T594" s="7">
        <v>71.053010116922337</v>
      </c>
      <c r="U594" s="7">
        <v>62.142971659276832</v>
      </c>
      <c r="V594" s="7">
        <v>61.207971693634143</v>
      </c>
      <c r="W594" s="7">
        <v>61.207971693634143</v>
      </c>
      <c r="X594" s="7">
        <v>61.207971693634143</v>
      </c>
      <c r="Y594" s="7">
        <v>61.207971693634143</v>
      </c>
      <c r="AA594" s="7">
        <v>50.191974185042739</v>
      </c>
      <c r="AB594" s="7">
        <v>26.149860417157242</v>
      </c>
      <c r="AC594" s="7">
        <v>18.705768936771278</v>
      </c>
      <c r="AD594" s="7">
        <v>18.705768936771278</v>
      </c>
      <c r="AE594" s="7">
        <v>18.705768936771278</v>
      </c>
      <c r="AF594" s="7">
        <v>18.705768936771278</v>
      </c>
      <c r="AH594" s="2">
        <v>63</v>
      </c>
      <c r="AI594" s="2">
        <v>91</v>
      </c>
      <c r="AK594" s="2">
        <v>0.1619330036677411</v>
      </c>
      <c r="AL594" s="2">
        <v>0.45532726134936724</v>
      </c>
      <c r="AM594" s="2">
        <v>134.42632780704511</v>
      </c>
      <c r="AN594" s="2">
        <v>18.705768936771278</v>
      </c>
      <c r="AO594" s="2">
        <f t="shared" si="9"/>
        <v>61.207971693634143</v>
      </c>
      <c r="AP594" s="2">
        <v>0.11042557599300823</v>
      </c>
      <c r="AQ594" s="2">
        <v>420.71174946134323</v>
      </c>
      <c r="AR594" s="2">
        <v>-12.984753164050744</v>
      </c>
      <c r="AT594" s="7"/>
      <c r="AU594" s="7"/>
      <c r="AV594" s="7"/>
      <c r="AW594" s="7"/>
    </row>
    <row r="595" spans="1:49">
      <c r="A595" s="2" t="s">
        <v>1098</v>
      </c>
      <c r="B595" s="2" t="s">
        <v>1183</v>
      </c>
      <c r="C595" s="2" t="s">
        <v>1575</v>
      </c>
      <c r="D595" s="2" t="s">
        <v>1662</v>
      </c>
      <c r="E595" s="2" t="s">
        <v>1565</v>
      </c>
      <c r="F595" s="6">
        <v>0.51995159290856163</v>
      </c>
      <c r="G595" s="6">
        <v>0.3467722466915214</v>
      </c>
      <c r="H595" s="6">
        <v>0.27023721735986378</v>
      </c>
      <c r="I595" s="6">
        <v>0.23055064880719306</v>
      </c>
      <c r="J595" s="6">
        <v>0.20807195541674964</v>
      </c>
      <c r="K595" s="6">
        <v>0.19774212451977458</v>
      </c>
      <c r="M595" s="7">
        <v>111.61891870600402</v>
      </c>
      <c r="N595" s="7">
        <v>119.17216313218992</v>
      </c>
      <c r="O595" s="7">
        <v>123.75522342238028</v>
      </c>
      <c r="P595" s="7">
        <v>125.0083023602989</v>
      </c>
      <c r="Q595" s="7">
        <v>123.93810355032873</v>
      </c>
      <c r="R595" s="7">
        <v>122.37830791640988</v>
      </c>
      <c r="S595" s="7"/>
      <c r="T595" s="7">
        <v>58.036434579918037</v>
      </c>
      <c r="U595" s="7">
        <v>41.325598752437998</v>
      </c>
      <c r="V595" s="7">
        <v>33.443267211412284</v>
      </c>
      <c r="W595" s="7">
        <v>28.820745215452675</v>
      </c>
      <c r="X595" s="7">
        <v>25.788043556360499</v>
      </c>
      <c r="Y595" s="7">
        <v>24.199346602526038</v>
      </c>
      <c r="AA595" s="7">
        <v>93.110017251425177</v>
      </c>
      <c r="AB595" s="7">
        <v>68.389649836101569</v>
      </c>
      <c r="AC595" s="7">
        <v>53.700937712282553</v>
      </c>
      <c r="AD595" s="7">
        <v>43.353094713269797</v>
      </c>
      <c r="AE595" s="7">
        <v>34.340449954814176</v>
      </c>
      <c r="AF595" s="7">
        <v>26.398938026996177</v>
      </c>
      <c r="AH595" s="2">
        <v>50</v>
      </c>
      <c r="AI595" s="2">
        <v>40</v>
      </c>
      <c r="AK595" s="2">
        <v>0.61294962857078872</v>
      </c>
      <c r="AL595" s="2">
        <v>0.19259330678059797</v>
      </c>
      <c r="AM595" s="2">
        <v>134.48599131213433</v>
      </c>
      <c r="AN595" s="2">
        <v>27.240602024789098</v>
      </c>
      <c r="AO595" s="2">
        <f t="shared" si="9"/>
        <v>25.901101782470722</v>
      </c>
      <c r="AP595" s="2">
        <v>8.5152186464029306E-2</v>
      </c>
      <c r="AQ595" s="2">
        <v>450.50731302738291</v>
      </c>
      <c r="AR595" s="2">
        <v>3.9056312134314908</v>
      </c>
      <c r="AT595" s="7"/>
      <c r="AU595" s="7"/>
      <c r="AV595" s="7"/>
      <c r="AW595" s="7"/>
    </row>
    <row r="596" spans="1:49">
      <c r="A596" s="2" t="s">
        <v>1100</v>
      </c>
      <c r="B596" s="2" t="s">
        <v>1185</v>
      </c>
      <c r="C596" s="2" t="s">
        <v>1575</v>
      </c>
      <c r="D596" s="2" t="s">
        <v>1662</v>
      </c>
      <c r="E596" s="2" t="s">
        <v>1670</v>
      </c>
      <c r="F596" s="6">
        <v>0.19102314501794213</v>
      </c>
      <c r="G596" s="6">
        <v>0.19182143560486919</v>
      </c>
      <c r="H596" s="6">
        <v>0.19457017637431687</v>
      </c>
      <c r="I596" s="6">
        <v>0.19909470410065036</v>
      </c>
      <c r="J596" s="6">
        <v>0.19909470410065036</v>
      </c>
      <c r="K596" s="6">
        <v>0.19909470410065036</v>
      </c>
      <c r="M596" s="7">
        <v>360.98097661720027</v>
      </c>
      <c r="N596" s="7">
        <v>351.3356627195343</v>
      </c>
      <c r="O596" s="7">
        <v>340.6786594560632</v>
      </c>
      <c r="P596" s="7">
        <v>324.69787555936369</v>
      </c>
      <c r="Q596" s="7">
        <v>324.69787555936369</v>
      </c>
      <c r="R596" s="7">
        <v>324.69787555936369</v>
      </c>
      <c r="S596" s="7"/>
      <c r="T596" s="7">
        <v>68.955721445065819</v>
      </c>
      <c r="U596" s="7">
        <v>67.39371120204919</v>
      </c>
      <c r="V596" s="7">
        <v>66.285906857332051</v>
      </c>
      <c r="W596" s="7">
        <v>64.645627456601304</v>
      </c>
      <c r="X596" s="7">
        <v>64.645627456601304</v>
      </c>
      <c r="Y596" s="7">
        <v>64.645627456601304</v>
      </c>
      <c r="AA596" s="7">
        <v>31.190888504043812</v>
      </c>
      <c r="AB596" s="7">
        <v>33.650702642905856</v>
      </c>
      <c r="AC596" s="7">
        <v>32.016854173490572</v>
      </c>
      <c r="AD596" s="7">
        <v>27.292772127955004</v>
      </c>
      <c r="AE596" s="7">
        <v>27.292772127955004</v>
      </c>
      <c r="AF596" s="7">
        <v>27.292772127955004</v>
      </c>
      <c r="AH596" s="2">
        <v>88</v>
      </c>
      <c r="AI596" s="2">
        <v>93</v>
      </c>
      <c r="AK596" s="2">
        <v>0.26796703820929224</v>
      </c>
      <c r="AL596" s="2">
        <v>0.19909470410065036</v>
      </c>
      <c r="AM596" s="2">
        <v>324.69787555936369</v>
      </c>
      <c r="AN596" s="2">
        <v>27.292772127955004</v>
      </c>
      <c r="AO596" s="2">
        <f t="shared" si="9"/>
        <v>64.645627456601304</v>
      </c>
      <c r="AP596" s="2">
        <v>0.10587654166745067</v>
      </c>
      <c r="AQ596" s="2">
        <v>434.79967651613958</v>
      </c>
      <c r="AR596" s="2">
        <v>-10.200554622508548</v>
      </c>
      <c r="AT596" s="7"/>
      <c r="AU596" s="7"/>
      <c r="AV596" s="7"/>
      <c r="AW596" s="7"/>
    </row>
    <row r="597" spans="1:49">
      <c r="A597" s="2" t="s">
        <v>1102</v>
      </c>
      <c r="B597" s="2" t="s">
        <v>1187</v>
      </c>
      <c r="C597" s="2" t="s">
        <v>1575</v>
      </c>
      <c r="D597" s="2" t="s">
        <v>1662</v>
      </c>
      <c r="E597" s="2" t="s">
        <v>1664</v>
      </c>
      <c r="F597" s="6">
        <v>0.46895967738813993</v>
      </c>
      <c r="G597" s="6">
        <v>0.3820085166640384</v>
      </c>
      <c r="H597" s="6">
        <v>0.31587426020159221</v>
      </c>
      <c r="I597" s="6">
        <v>0.26699278058523546</v>
      </c>
      <c r="J597" s="6">
        <v>0.25229828909464175</v>
      </c>
      <c r="K597" s="6">
        <v>0.21131509530569234</v>
      </c>
      <c r="M597" s="7">
        <v>146.42469240919507</v>
      </c>
      <c r="N597" s="7">
        <v>153.3518680670893</v>
      </c>
      <c r="O597" s="7">
        <v>162.29016748217418</v>
      </c>
      <c r="P597" s="7">
        <v>169.79616010045089</v>
      </c>
      <c r="Q597" s="7">
        <v>160.49468970459435</v>
      </c>
      <c r="R597" s="7">
        <v>164.84844511847734</v>
      </c>
      <c r="S597" s="7"/>
      <c r="T597" s="7">
        <v>68.667276513873745</v>
      </c>
      <c r="U597" s="7">
        <v>58.5817196479681</v>
      </c>
      <c r="V597" s="7">
        <v>51.263286591424269</v>
      </c>
      <c r="W597" s="7">
        <v>45.334348917915193</v>
      </c>
      <c r="X597" s="7">
        <v>40.492535621244571</v>
      </c>
      <c r="Y597" s="7">
        <v>34.834964891206234</v>
      </c>
      <c r="AA597" s="7">
        <v>56.057336218638511</v>
      </c>
      <c r="AB597" s="7">
        <v>41.378843743430878</v>
      </c>
      <c r="AC597" s="7">
        <v>27.0895169149411</v>
      </c>
      <c r="AD597" s="7">
        <v>14.1958240411048</v>
      </c>
      <c r="AE597" s="7">
        <v>12.483062906229691</v>
      </c>
      <c r="AF597" s="7">
        <v>7.2079155233011534</v>
      </c>
      <c r="AH597" s="2">
        <v>75</v>
      </c>
      <c r="AI597" s="2">
        <v>75</v>
      </c>
      <c r="AK597" s="2">
        <v>0.450220257725789</v>
      </c>
      <c r="AL597" s="2">
        <v>0.21131509530569234</v>
      </c>
      <c r="AM597" s="2">
        <v>164.84844511847734</v>
      </c>
      <c r="AN597" s="2">
        <v>7.2079155233011534</v>
      </c>
      <c r="AO597" s="2">
        <f t="shared" si="9"/>
        <v>34.834964891206234</v>
      </c>
      <c r="AP597" s="2">
        <v>0.11218816193323439</v>
      </c>
      <c r="AQ597" s="2">
        <v>337.66901569765395</v>
      </c>
      <c r="AR597" s="2">
        <v>-15.382830388139269</v>
      </c>
      <c r="AT597" s="7"/>
      <c r="AU597" s="7"/>
      <c r="AV597" s="7"/>
      <c r="AW597" s="7"/>
    </row>
    <row r="598" spans="1:49">
      <c r="A598" s="2" t="s">
        <v>1104</v>
      </c>
      <c r="B598" s="2" t="s">
        <v>1189</v>
      </c>
      <c r="C598" s="2" t="s">
        <v>1576</v>
      </c>
      <c r="D598" s="2" t="s">
        <v>1661</v>
      </c>
      <c r="E598" s="2" t="s">
        <v>1663</v>
      </c>
      <c r="F598" s="6">
        <v>0.17731053947316644</v>
      </c>
      <c r="G598" s="6">
        <v>0.19773624287726163</v>
      </c>
      <c r="H598" s="6">
        <v>0.19145074160971745</v>
      </c>
      <c r="I598" s="6">
        <v>0.19145074160971745</v>
      </c>
      <c r="J598" s="6">
        <v>0.19145074160971745</v>
      </c>
      <c r="K598" s="6">
        <v>0.19145074160971745</v>
      </c>
      <c r="M598" s="7">
        <v>105.8855183815262</v>
      </c>
      <c r="N598" s="7">
        <v>99.26767497588574</v>
      </c>
      <c r="O598" s="7">
        <v>96.647776342332776</v>
      </c>
      <c r="P598" s="7">
        <v>96.647776342332776</v>
      </c>
      <c r="Q598" s="7">
        <v>96.647776342332776</v>
      </c>
      <c r="R598" s="7">
        <v>96.647776342332776</v>
      </c>
      <c r="S598" s="7"/>
      <c r="T598" s="7">
        <v>18.77461838662429</v>
      </c>
      <c r="U598" s="7">
        <v>19.628817088892809</v>
      </c>
      <c r="V598" s="7">
        <v>18.503288455669715</v>
      </c>
      <c r="W598" s="7">
        <v>18.503288455669715</v>
      </c>
      <c r="X598" s="7">
        <v>18.503288455669715</v>
      </c>
      <c r="Y598" s="7">
        <v>18.503288455669715</v>
      </c>
      <c r="AA598" s="7">
        <v>45.574727902860616</v>
      </c>
      <c r="AB598" s="7">
        <v>20.777882489894836</v>
      </c>
      <c r="AC598" s="7">
        <v>15.13723838212448</v>
      </c>
      <c r="AD598" s="7">
        <v>15.13723838212448</v>
      </c>
      <c r="AE598" s="7">
        <v>15.13723838212448</v>
      </c>
      <c r="AF598" s="7">
        <v>15.13723838212448</v>
      </c>
      <c r="AH598" s="2">
        <v>25</v>
      </c>
      <c r="AI598" s="2">
        <v>25</v>
      </c>
      <c r="AK598" s="2">
        <v>0.15661377394479814</v>
      </c>
      <c r="AL598" s="2">
        <v>0.19145074160971745</v>
      </c>
      <c r="AM598" s="2">
        <v>96.647776342332776</v>
      </c>
      <c r="AN598" s="2">
        <v>15.13723838212448</v>
      </c>
      <c r="AO598" s="2">
        <f t="shared" si="9"/>
        <v>18.503288455669715</v>
      </c>
      <c r="AP598" s="2">
        <v>0.11850199098018066</v>
      </c>
      <c r="AQ598" s="2">
        <v>95.191181435037805</v>
      </c>
      <c r="AR598" s="2">
        <v>19.667618496597612</v>
      </c>
      <c r="AT598" s="7"/>
      <c r="AU598" s="7"/>
      <c r="AV598" s="7"/>
      <c r="AW598" s="7"/>
    </row>
    <row r="599" spans="1:49">
      <c r="A599" s="2" t="s">
        <v>1106</v>
      </c>
      <c r="B599" s="2" t="s">
        <v>1191</v>
      </c>
      <c r="C599" s="2" t="s">
        <v>1576</v>
      </c>
      <c r="D599" s="2" t="s">
        <v>1661</v>
      </c>
      <c r="E599" s="2" t="s">
        <v>1668</v>
      </c>
      <c r="F599" s="6">
        <v>0.67745121557425092</v>
      </c>
      <c r="G599" s="6">
        <v>0.51665934399973756</v>
      </c>
      <c r="H599" s="6">
        <v>0.45804186061285956</v>
      </c>
      <c r="I599" s="6">
        <v>0.44212124764092153</v>
      </c>
      <c r="J599" s="6">
        <v>0.41123643154534106</v>
      </c>
      <c r="K599" s="6">
        <v>0.41123643154534106</v>
      </c>
      <c r="M599" s="7">
        <v>63.104508722295506</v>
      </c>
      <c r="N599" s="7">
        <v>61.466161323464647</v>
      </c>
      <c r="O599" s="7">
        <v>57.935675472192102</v>
      </c>
      <c r="P599" s="7">
        <v>56.472867735392313</v>
      </c>
      <c r="Q599" s="7">
        <v>66.502456292045053</v>
      </c>
      <c r="R599" s="7">
        <v>66.502456292045053</v>
      </c>
      <c r="S599" s="7"/>
      <c r="T599" s="7">
        <v>42.750226142135013</v>
      </c>
      <c r="U599" s="7">
        <v>31.757066587563287</v>
      </c>
      <c r="V599" s="7">
        <v>26.536964589145683</v>
      </c>
      <c r="W599" s="7">
        <v>24.967854741032394</v>
      </c>
      <c r="X599" s="7">
        <v>27.348232814540623</v>
      </c>
      <c r="Y599" s="7">
        <v>27.348232814540623</v>
      </c>
      <c r="AA599" s="7">
        <v>112.0804937539109</v>
      </c>
      <c r="AB599" s="7">
        <v>78.372542057091607</v>
      </c>
      <c r="AC599" s="7">
        <v>53.275399698033226</v>
      </c>
      <c r="AD599" s="7">
        <v>38.971465134372664</v>
      </c>
      <c r="AE599" s="7">
        <v>35.876256338045579</v>
      </c>
      <c r="AF599" s="7">
        <v>35.876256338045579</v>
      </c>
      <c r="AH599" s="2">
        <v>50</v>
      </c>
      <c r="AI599" s="2">
        <v>50</v>
      </c>
      <c r="AK599" s="2">
        <v>0.37923795180824982</v>
      </c>
      <c r="AL599" s="2">
        <v>0.41123643154534106</v>
      </c>
      <c r="AM599" s="2">
        <v>66.502456292045053</v>
      </c>
      <c r="AN599" s="2">
        <v>35.876256338045579</v>
      </c>
      <c r="AO599" s="2">
        <f t="shared" si="9"/>
        <v>27.348232814540623</v>
      </c>
      <c r="AP599" s="2">
        <v>0.13746208714228353</v>
      </c>
      <c r="AQ599" s="2">
        <v>87.533981333462691</v>
      </c>
      <c r="AR599" s="2">
        <v>9.6780784185909283</v>
      </c>
      <c r="AT599" s="7"/>
      <c r="AU599" s="7"/>
      <c r="AV599" s="7"/>
      <c r="AW599" s="7"/>
    </row>
    <row r="600" spans="1:49">
      <c r="A600" s="2" t="s">
        <v>1108</v>
      </c>
      <c r="B600" s="2" t="s">
        <v>1193</v>
      </c>
      <c r="C600" s="2" t="s">
        <v>1576</v>
      </c>
      <c r="D600" s="2" t="s">
        <v>1661</v>
      </c>
      <c r="E600" s="2" t="s">
        <v>1664</v>
      </c>
      <c r="F600" s="6">
        <v>0.89920014941952287</v>
      </c>
      <c r="G600" s="6">
        <v>0.41880183645839719</v>
      </c>
      <c r="H600" s="6">
        <v>0.27681301462102925</v>
      </c>
      <c r="I600" s="6">
        <v>0.21365112664089303</v>
      </c>
      <c r="J600" s="6">
        <v>0.1786352140138138</v>
      </c>
      <c r="K600" s="6">
        <v>0.15804168032931368</v>
      </c>
      <c r="M600" s="7">
        <v>52.399738601551775</v>
      </c>
      <c r="N600" s="7">
        <v>47.068302658870252</v>
      </c>
      <c r="O600" s="7">
        <v>44.298478882425847</v>
      </c>
      <c r="P600" s="7">
        <v>40.596873784794219</v>
      </c>
      <c r="Q600" s="7">
        <v>37.266370796799649</v>
      </c>
      <c r="R600" s="7">
        <v>35.704230242626807</v>
      </c>
      <c r="S600" s="7"/>
      <c r="T600" s="7">
        <v>47.117852780059295</v>
      </c>
      <c r="U600" s="7">
        <v>19.712291592514521</v>
      </c>
      <c r="V600" s="7">
        <v>12.262395482570302</v>
      </c>
      <c r="W600" s="7">
        <v>8.6735678222194199</v>
      </c>
      <c r="X600" s="7">
        <v>6.6570861228044462</v>
      </c>
      <c r="Y600" s="7">
        <v>5.6427565424094395</v>
      </c>
      <c r="AA600" s="7">
        <v>134.80723470074284</v>
      </c>
      <c r="AB600" s="7">
        <v>52.808018045507254</v>
      </c>
      <c r="AC600" s="7">
        <v>19.789845224718306</v>
      </c>
      <c r="AD600" s="7">
        <v>-0.21333539911324806</v>
      </c>
      <c r="AE600" s="7">
        <v>-15.040229467461558</v>
      </c>
      <c r="AF600" s="7">
        <v>-24.881471826284212</v>
      </c>
      <c r="AH600" s="2">
        <v>60</v>
      </c>
      <c r="AI600" s="2">
        <v>38</v>
      </c>
      <c r="AK600" s="2">
        <v>0.65791020980378789</v>
      </c>
      <c r="AL600" s="2">
        <v>0.15038200069132948</v>
      </c>
      <c r="AM600" s="2">
        <v>43.393285610180953</v>
      </c>
      <c r="AN600" s="2">
        <v>-22.240870658699293</v>
      </c>
      <c r="AO600" s="2">
        <f t="shared" si="9"/>
        <v>6.5255691066292894</v>
      </c>
      <c r="AP600" s="2">
        <v>0.22617841760024399</v>
      </c>
      <c r="AQ600" s="2">
        <v>83.042127453406977</v>
      </c>
      <c r="AR600" s="2">
        <v>23.309625246974292</v>
      </c>
      <c r="AT600" s="7"/>
      <c r="AU600" s="7"/>
      <c r="AV600" s="7"/>
      <c r="AW600" s="7"/>
    </row>
    <row r="601" spans="1:49">
      <c r="A601" s="2" t="s">
        <v>1110</v>
      </c>
      <c r="B601" s="2" t="s">
        <v>1195</v>
      </c>
      <c r="C601" s="2" t="s">
        <v>1576</v>
      </c>
      <c r="D601" s="2" t="s">
        <v>1661</v>
      </c>
      <c r="E601" s="2" t="s">
        <v>1665</v>
      </c>
      <c r="F601" s="6">
        <v>0.58841896552087947</v>
      </c>
      <c r="G601" s="6">
        <v>0.22702882434155658</v>
      </c>
      <c r="H601" s="6">
        <v>0.1816381414790115</v>
      </c>
      <c r="I601" s="6">
        <v>0.18243139290284371</v>
      </c>
      <c r="J601" s="6">
        <v>0.2048373105967583</v>
      </c>
      <c r="K601" s="6">
        <v>0.2324022412425174</v>
      </c>
      <c r="M601" s="7">
        <v>55.115084026410408</v>
      </c>
      <c r="N601" s="7">
        <v>54.789596831211682</v>
      </c>
      <c r="O601" s="7">
        <v>57.207372144080878</v>
      </c>
      <c r="P601" s="7">
        <v>58.237365523557685</v>
      </c>
      <c r="Q601" s="7">
        <v>59.348054802905949</v>
      </c>
      <c r="R601" s="7">
        <v>62.752817195211179</v>
      </c>
      <c r="S601" s="7"/>
      <c r="T601" s="7">
        <v>32.430760727416761</v>
      </c>
      <c r="U601" s="7">
        <v>12.438817754737862</v>
      </c>
      <c r="V601" s="7">
        <v>10.391040755149024</v>
      </c>
      <c r="W601" s="7">
        <v>10.624323711454677</v>
      </c>
      <c r="X601" s="7">
        <v>12.156695934976279</v>
      </c>
      <c r="Y601" s="7">
        <v>14.583895360449063</v>
      </c>
      <c r="AA601" s="7">
        <v>123.04644782545455</v>
      </c>
      <c r="AB601" s="7">
        <v>64.632475686322579</v>
      </c>
      <c r="AC601" s="7">
        <v>50.806417005798949</v>
      </c>
      <c r="AD601" s="7">
        <v>44.47353198822438</v>
      </c>
      <c r="AE601" s="7">
        <v>41.010533476516173</v>
      </c>
      <c r="AF601" s="7">
        <v>38.017474721032954</v>
      </c>
      <c r="AH601" s="2">
        <v>38</v>
      </c>
      <c r="AI601" s="2">
        <v>38</v>
      </c>
      <c r="AK601" s="2">
        <v>0.53996413792941667</v>
      </c>
      <c r="AL601" s="2">
        <v>0.24294547408813175</v>
      </c>
      <c r="AM601" s="2">
        <v>63.62871282104409</v>
      </c>
      <c r="AN601" s="2">
        <v>34.282494786078644</v>
      </c>
      <c r="AO601" s="2">
        <f t="shared" si="9"/>
        <v>15.458307801926143</v>
      </c>
      <c r="AP601" s="2">
        <v>0.12652133762197368</v>
      </c>
      <c r="AQ601" s="2">
        <v>75.316894512756036</v>
      </c>
      <c r="AR601" s="2">
        <v>14.610439588847242</v>
      </c>
      <c r="AT601" s="7"/>
      <c r="AU601" s="7"/>
      <c r="AV601" s="7"/>
      <c r="AW601" s="7"/>
    </row>
    <row r="602" spans="1:49">
      <c r="A602" s="2" t="s">
        <v>1112</v>
      </c>
      <c r="B602" s="2" t="s">
        <v>1197</v>
      </c>
      <c r="C602" s="2" t="s">
        <v>1576</v>
      </c>
      <c r="D602" s="2" t="s">
        <v>1661</v>
      </c>
      <c r="E602" s="2" t="s">
        <v>1668</v>
      </c>
      <c r="F602" s="6">
        <v>0.63448822818910433</v>
      </c>
      <c r="G602" s="6">
        <v>0.4757915275471169</v>
      </c>
      <c r="H602" s="6">
        <v>0.4134954169434818</v>
      </c>
      <c r="I602" s="6">
        <v>0.38607584021669361</v>
      </c>
      <c r="J602" s="6">
        <v>0.38593809502896481</v>
      </c>
      <c r="K602" s="6">
        <v>0.39990720436881783</v>
      </c>
      <c r="M602" s="7">
        <v>59.029596229618221</v>
      </c>
      <c r="N602" s="7">
        <v>60.682461980153988</v>
      </c>
      <c r="O602" s="7">
        <v>61.801900452957803</v>
      </c>
      <c r="P602" s="7">
        <v>60.378644704336303</v>
      </c>
      <c r="Q602" s="7">
        <v>59.111151133378485</v>
      </c>
      <c r="R602" s="7">
        <v>65.833555330088942</v>
      </c>
      <c r="S602" s="7"/>
      <c r="T602" s="7">
        <v>37.453583922448701</v>
      </c>
      <c r="U602" s="7">
        <v>28.872201280857311</v>
      </c>
      <c r="V602" s="7">
        <v>25.554802595695342</v>
      </c>
      <c r="W602" s="7">
        <v>23.310735985371856</v>
      </c>
      <c r="X602" s="7">
        <v>22.813245063385327</v>
      </c>
      <c r="Y602" s="7">
        <v>26.327313065715753</v>
      </c>
      <c r="AA602" s="7">
        <v>88.309780375416636</v>
      </c>
      <c r="AB602" s="7">
        <v>54.53811199945136</v>
      </c>
      <c r="AC602" s="7">
        <v>34.858303089378495</v>
      </c>
      <c r="AD602" s="7">
        <v>16.655681103769609</v>
      </c>
      <c r="AE602" s="7">
        <v>-5.4268717842647618</v>
      </c>
      <c r="AF602" s="7">
        <v>-11.848675884373989</v>
      </c>
      <c r="AH602" s="2">
        <v>25</v>
      </c>
      <c r="AI602" s="2">
        <v>25</v>
      </c>
      <c r="AK602" s="2">
        <v>0.44020296564139011</v>
      </c>
      <c r="AL602" s="2">
        <v>0.39990720436881783</v>
      </c>
      <c r="AM602" s="2">
        <v>65.833555330088942</v>
      </c>
      <c r="AN602" s="2">
        <v>-11.848675884373989</v>
      </c>
      <c r="AO602" s="2">
        <f t="shared" si="9"/>
        <v>26.327313065715753</v>
      </c>
      <c r="AP602" s="2">
        <v>0.17286158862800857</v>
      </c>
      <c r="AQ602" s="2">
        <v>77.902549014206556</v>
      </c>
      <c r="AR602" s="2">
        <v>2.0054331400179422</v>
      </c>
      <c r="AT602" s="7"/>
      <c r="AU602" s="7"/>
      <c r="AV602" s="7"/>
      <c r="AW602" s="7"/>
    </row>
    <row r="603" spans="1:49">
      <c r="A603" s="2" t="s">
        <v>1114</v>
      </c>
      <c r="B603" s="2" t="s">
        <v>1199</v>
      </c>
      <c r="C603" s="2" t="s">
        <v>1576</v>
      </c>
      <c r="D603" s="2" t="s">
        <v>1661</v>
      </c>
      <c r="E603" s="2" t="s">
        <v>1565</v>
      </c>
      <c r="F603" s="6">
        <v>0.55698698166279825</v>
      </c>
      <c r="G603" s="6">
        <v>0.31429444684742103</v>
      </c>
      <c r="H603" s="6">
        <v>0.23235068096935652</v>
      </c>
      <c r="I603" s="6">
        <v>0.2000164507719519</v>
      </c>
      <c r="J603" s="6">
        <v>0.19002846221015202</v>
      </c>
      <c r="K603" s="6">
        <v>0.19425258296528761</v>
      </c>
      <c r="M603" s="7">
        <v>60.864100483267116</v>
      </c>
      <c r="N603" s="7">
        <v>56.134176001215401</v>
      </c>
      <c r="O603" s="7">
        <v>53.558384229686716</v>
      </c>
      <c r="P603" s="7">
        <v>51.393440535246953</v>
      </c>
      <c r="Q603" s="7">
        <v>49.832686679462213</v>
      </c>
      <c r="R603" s="7">
        <v>49.87702329801624</v>
      </c>
      <c r="S603" s="7"/>
      <c r="T603" s="7">
        <v>33.900511619796212</v>
      </c>
      <c r="U603" s="7">
        <v>17.642659795537771</v>
      </c>
      <c r="V603" s="7">
        <v>12.444327047386153</v>
      </c>
      <c r="W603" s="7">
        <v>10.27953356881946</v>
      </c>
      <c r="X603" s="7">
        <v>9.4696288174985312</v>
      </c>
      <c r="Y603" s="7">
        <v>9.6887406062594827</v>
      </c>
      <c r="AA603" s="7">
        <v>80.360462225374818</v>
      </c>
      <c r="AB603" s="7">
        <v>37.16674939501641</v>
      </c>
      <c r="AC603" s="7">
        <v>17.004712420898016</v>
      </c>
      <c r="AD603" s="7">
        <v>4.1736368192589737</v>
      </c>
      <c r="AE603" s="7">
        <v>-6.6720536200305958</v>
      </c>
      <c r="AF603" s="7">
        <v>-15.736735143436562</v>
      </c>
      <c r="AH603" s="2">
        <v>59</v>
      </c>
      <c r="AI603" s="2">
        <v>50</v>
      </c>
      <c r="AK603" s="2">
        <v>0.59815958039962425</v>
      </c>
      <c r="AL603" s="2">
        <v>0.2114197942874956</v>
      </c>
      <c r="AM603" s="2">
        <v>53.629325609808859</v>
      </c>
      <c r="AN603" s="2">
        <v>-22.820522491306917</v>
      </c>
      <c r="AO603" s="2">
        <f t="shared" si="9"/>
        <v>11.338300988202908</v>
      </c>
      <c r="AP603" s="2">
        <v>0.1832985666611209</v>
      </c>
      <c r="AQ603" s="2">
        <v>89.411518665991721</v>
      </c>
      <c r="AR603" s="2">
        <v>7.9688479111447919</v>
      </c>
      <c r="AT603" s="7"/>
      <c r="AU603" s="7"/>
      <c r="AV603" s="7"/>
      <c r="AW603" s="7"/>
    </row>
    <row r="604" spans="1:49">
      <c r="A604" s="2" t="s">
        <v>1116</v>
      </c>
      <c r="B604" s="2" t="s">
        <v>1201</v>
      </c>
      <c r="C604" s="2" t="s">
        <v>1576</v>
      </c>
      <c r="D604" s="2" t="s">
        <v>1661</v>
      </c>
      <c r="E604" s="2" t="s">
        <v>1666</v>
      </c>
      <c r="F604" s="6">
        <v>0.59042205163165129</v>
      </c>
      <c r="G604" s="6">
        <v>0.30966584276472231</v>
      </c>
      <c r="H604" s="6">
        <v>0.21161040993819957</v>
      </c>
      <c r="I604" s="6">
        <v>0.17761640718220648</v>
      </c>
      <c r="J604" s="6">
        <v>0.16980715374001376</v>
      </c>
      <c r="K604" s="6">
        <v>0.18197984543066115</v>
      </c>
      <c r="M604" s="7">
        <v>61.09327169214734</v>
      </c>
      <c r="N604" s="7">
        <v>60.04353125542552</v>
      </c>
      <c r="O604" s="7">
        <v>58.787836397354226</v>
      </c>
      <c r="P604" s="7">
        <v>56.4942374941811</v>
      </c>
      <c r="Q604" s="7">
        <v>53.728131574103315</v>
      </c>
      <c r="R604" s="7">
        <v>51.258856861165071</v>
      </c>
      <c r="S604" s="7"/>
      <c r="T604" s="7">
        <v>36.070814813367519</v>
      </c>
      <c r="U604" s="7">
        <v>18.593430708781288</v>
      </c>
      <c r="V604" s="7">
        <v>12.440118159423937</v>
      </c>
      <c r="W604" s="7">
        <v>10.034303490214747</v>
      </c>
      <c r="X604" s="7">
        <v>9.1234210983674497</v>
      </c>
      <c r="Y604" s="7">
        <v>9.3280788485472037</v>
      </c>
      <c r="AA604" s="7">
        <v>104.76107824403007</v>
      </c>
      <c r="AB604" s="7">
        <v>58.360531198206019</v>
      </c>
      <c r="AC604" s="7">
        <v>36.296191439013569</v>
      </c>
      <c r="AD604" s="7">
        <v>24.383549001967765</v>
      </c>
      <c r="AE604" s="7">
        <v>15.780578779462644</v>
      </c>
      <c r="AF604" s="7">
        <v>8.4633624313247253</v>
      </c>
      <c r="AH604" s="2">
        <v>25</v>
      </c>
      <c r="AI604" s="2">
        <v>19</v>
      </c>
      <c r="AK604" s="2">
        <v>0.65202097536149495</v>
      </c>
      <c r="AL604" s="2">
        <v>0.25220588071107958</v>
      </c>
      <c r="AM604" s="2">
        <v>54.094158023879551</v>
      </c>
      <c r="AN604" s="2">
        <v>6.1106894420167919</v>
      </c>
      <c r="AO604" s="2">
        <f t="shared" si="9"/>
        <v>13.642864765736855</v>
      </c>
      <c r="AP604" s="2">
        <v>0.15764791553170887</v>
      </c>
      <c r="AQ604" s="2">
        <v>85.483721102725141</v>
      </c>
      <c r="AR604" s="2">
        <v>13.967228192549157</v>
      </c>
      <c r="AT604" s="7"/>
      <c r="AU604" s="7"/>
      <c r="AV604" s="7"/>
      <c r="AW604" s="7"/>
    </row>
    <row r="605" spans="1:49">
      <c r="A605" s="2" t="s">
        <v>1118</v>
      </c>
      <c r="B605" s="2" t="s">
        <v>1203</v>
      </c>
      <c r="C605" s="2" t="s">
        <v>1576</v>
      </c>
      <c r="D605" s="2" t="s">
        <v>1661</v>
      </c>
      <c r="E605" s="2" t="s">
        <v>1668</v>
      </c>
      <c r="F605" s="6">
        <v>0.69021949839001595</v>
      </c>
      <c r="G605" s="6">
        <v>0.466950118506614</v>
      </c>
      <c r="H605" s="6">
        <v>0.41719573765828433</v>
      </c>
      <c r="I605" s="6">
        <v>0.40391604232458206</v>
      </c>
      <c r="J605" s="6">
        <v>0.38981574261994434</v>
      </c>
      <c r="K605" s="6">
        <v>0.36115360292069748</v>
      </c>
      <c r="M605" s="7">
        <v>61.197222314655995</v>
      </c>
      <c r="N605" s="7">
        <v>57.027462117644696</v>
      </c>
      <c r="O605" s="7">
        <v>53.532375485882326</v>
      </c>
      <c r="P605" s="7">
        <v>49.475752398380891</v>
      </c>
      <c r="Q605" s="7">
        <v>49.012199955733408</v>
      </c>
      <c r="R605" s="7">
        <v>63.21589177179132</v>
      </c>
      <c r="S605" s="7"/>
      <c r="T605" s="7">
        <v>42.239516088884152</v>
      </c>
      <c r="U605" s="7">
        <v>26.628980193965631</v>
      </c>
      <c r="V605" s="7">
        <v>22.333478879432935</v>
      </c>
      <c r="W605" s="7">
        <v>19.984050099784959</v>
      </c>
      <c r="X605" s="7">
        <v>19.105727123181421</v>
      </c>
      <c r="Y605" s="7">
        <v>22.830647075227308</v>
      </c>
      <c r="AA605" s="7">
        <v>98.13528881371505</v>
      </c>
      <c r="AB605" s="7">
        <v>56.221101030922682</v>
      </c>
      <c r="AC605" s="7">
        <v>40.113473184519421</v>
      </c>
      <c r="AD605" s="7">
        <v>29.425990252073149</v>
      </c>
      <c r="AE605" s="7">
        <v>22.679885707424461</v>
      </c>
      <c r="AF605" s="7">
        <v>33.491299420408524</v>
      </c>
      <c r="AH605" s="2">
        <v>75</v>
      </c>
      <c r="AI605" s="2">
        <v>81</v>
      </c>
      <c r="AK605" s="2">
        <v>0.4732957293653044</v>
      </c>
      <c r="AL605" s="2">
        <v>0.36115360292069748</v>
      </c>
      <c r="AM605" s="2">
        <v>63.21589177179132</v>
      </c>
      <c r="AN605" s="2">
        <v>33.491299420408524</v>
      </c>
      <c r="AO605" s="2">
        <f t="shared" si="9"/>
        <v>22.830647075227308</v>
      </c>
      <c r="AP605" s="2">
        <v>0.18275708351366191</v>
      </c>
      <c r="AQ605" s="2">
        <v>81.216818563548117</v>
      </c>
      <c r="AR605" s="2">
        <v>12.574605565405648</v>
      </c>
      <c r="AT605" s="7"/>
      <c r="AU605" s="7"/>
      <c r="AV605" s="7"/>
      <c r="AW605" s="7"/>
    </row>
    <row r="606" spans="1:49">
      <c r="A606" s="2" t="s">
        <v>1120</v>
      </c>
      <c r="B606" s="2" t="s">
        <v>1205</v>
      </c>
      <c r="C606" s="2" t="s">
        <v>1576</v>
      </c>
      <c r="D606" s="2" t="s">
        <v>1661</v>
      </c>
      <c r="E606" s="2" t="s">
        <v>1663</v>
      </c>
      <c r="F606" s="6">
        <v>4.4521593986525439E-3</v>
      </c>
      <c r="G606" s="6">
        <v>0.16363491758076767</v>
      </c>
      <c r="H606" s="6">
        <v>0.18475019587824304</v>
      </c>
      <c r="I606" s="6">
        <v>0.18475019587824304</v>
      </c>
      <c r="J606" s="6">
        <v>0.18475019587824304</v>
      </c>
      <c r="K606" s="6">
        <v>0.18475019587824304</v>
      </c>
      <c r="M606" s="7">
        <v>82.005244858106295</v>
      </c>
      <c r="N606" s="7">
        <v>102.04387130832362</v>
      </c>
      <c r="O606" s="7">
        <v>93.763235862887001</v>
      </c>
      <c r="P606" s="7">
        <v>93.763235862887001</v>
      </c>
      <c r="Q606" s="7">
        <v>93.763235862887001</v>
      </c>
      <c r="R606" s="7">
        <v>93.763235862887001</v>
      </c>
      <c r="S606" s="7"/>
      <c r="T606" s="7">
        <v>0.36510042163382112</v>
      </c>
      <c r="U606" s="7">
        <v>16.697940471159999</v>
      </c>
      <c r="V606" s="7">
        <v>17.322776191846277</v>
      </c>
      <c r="W606" s="7">
        <v>17.322776191846277</v>
      </c>
      <c r="X606" s="7">
        <v>17.322776191846277</v>
      </c>
      <c r="Y606" s="7">
        <v>17.322776191846277</v>
      </c>
      <c r="AA606" s="7">
        <v>-6.7261187037187256</v>
      </c>
      <c r="AB606" s="7">
        <v>15.573217638951576</v>
      </c>
      <c r="AC606" s="7">
        <v>25.869135527341655</v>
      </c>
      <c r="AD606" s="7">
        <v>25.869135527341655</v>
      </c>
      <c r="AE606" s="7">
        <v>25.869135527341655</v>
      </c>
      <c r="AF606" s="7">
        <v>25.869135527341655</v>
      </c>
      <c r="AH606" s="2">
        <v>12</v>
      </c>
      <c r="AI606" s="2">
        <v>9</v>
      </c>
      <c r="AK606" s="2">
        <v>0.17549555635883962</v>
      </c>
      <c r="AL606" s="2">
        <v>0.18475019587824304</v>
      </c>
      <c r="AM606" s="2">
        <v>93.763235862887001</v>
      </c>
      <c r="AN606" s="2">
        <v>25.869135527341655</v>
      </c>
      <c r="AO606" s="2">
        <f t="shared" si="9"/>
        <v>17.322776191846277</v>
      </c>
      <c r="AP606" s="2">
        <v>2.2565772135215236E-2</v>
      </c>
      <c r="AQ606" s="2">
        <v>85.056663136790917</v>
      </c>
      <c r="AR606" s="2">
        <v>-2.8063030755513125</v>
      </c>
      <c r="AT606" s="7"/>
      <c r="AU606" s="7"/>
      <c r="AV606" s="7"/>
      <c r="AW606" s="7"/>
    </row>
    <row r="607" spans="1:49">
      <c r="A607" s="2" t="s">
        <v>1122</v>
      </c>
      <c r="B607" s="2" t="s">
        <v>1207</v>
      </c>
      <c r="C607" s="2" t="s">
        <v>1576</v>
      </c>
      <c r="D607" s="2" t="s">
        <v>1661</v>
      </c>
      <c r="E607" s="2" t="s">
        <v>1666</v>
      </c>
      <c r="F607" s="6">
        <v>0.67532865331249203</v>
      </c>
      <c r="G607" s="6">
        <v>0.39712990480768495</v>
      </c>
      <c r="H607" s="6">
        <v>0.26436056873882952</v>
      </c>
      <c r="I607" s="6">
        <v>0.19999618246611389</v>
      </c>
      <c r="J607" s="6">
        <v>0.1756165239778584</v>
      </c>
      <c r="K607" s="6">
        <v>0.18223868388512088</v>
      </c>
      <c r="M607" s="7">
        <v>70.078451576445545</v>
      </c>
      <c r="N607" s="7">
        <v>63.25995969114831</v>
      </c>
      <c r="O607" s="7">
        <v>60.084911351747834</v>
      </c>
      <c r="P607" s="7">
        <v>57.45037322138559</v>
      </c>
      <c r="Q607" s="7">
        <v>54.854569693443089</v>
      </c>
      <c r="R607" s="7">
        <v>53.301705692555203</v>
      </c>
      <c r="S607" s="7"/>
      <c r="T607" s="7">
        <v>47.325986329345653</v>
      </c>
      <c r="U607" s="7">
        <v>25.122421770283715</v>
      </c>
      <c r="V607" s="7">
        <v>15.884081337570212</v>
      </c>
      <c r="W607" s="7">
        <v>11.489855325530575</v>
      </c>
      <c r="X607" s="7">
        <v>9.6333688538636526</v>
      </c>
      <c r="Y607" s="7">
        <v>9.7136326942433158</v>
      </c>
      <c r="AA607" s="7">
        <v>108.51586972385681</v>
      </c>
      <c r="AB607" s="7">
        <v>66.215950125738033</v>
      </c>
      <c r="AC607" s="7">
        <v>41.744743405091498</v>
      </c>
      <c r="AD607" s="7">
        <v>27.013619875911161</v>
      </c>
      <c r="AE607" s="7">
        <v>17.457257969331266</v>
      </c>
      <c r="AF607" s="7">
        <v>11.901842317269285</v>
      </c>
      <c r="AH607" s="2">
        <v>75</v>
      </c>
      <c r="AI607" s="2">
        <v>82</v>
      </c>
      <c r="AK607" s="2">
        <v>0.69099498994893338</v>
      </c>
      <c r="AL607" s="2">
        <v>0.23895164483344017</v>
      </c>
      <c r="AM607" s="2">
        <v>56.897615226371521</v>
      </c>
      <c r="AN607" s="2">
        <v>14.326110394102642</v>
      </c>
      <c r="AO607" s="2">
        <f t="shared" si="9"/>
        <v>13.595778745441665</v>
      </c>
      <c r="AP607" s="2">
        <v>7.5991033905526903E-2</v>
      </c>
      <c r="AQ607" s="2">
        <v>80.348455759449308</v>
      </c>
      <c r="AR607" s="2">
        <v>3.3237783263819551</v>
      </c>
      <c r="AT607" s="7"/>
      <c r="AU607" s="7"/>
      <c r="AV607" s="7"/>
      <c r="AW607" s="7"/>
    </row>
    <row r="608" spans="1:49">
      <c r="A608" s="2" t="s">
        <v>1124</v>
      </c>
      <c r="B608" s="2" t="s">
        <v>1209</v>
      </c>
      <c r="C608" s="2" t="s">
        <v>1576</v>
      </c>
      <c r="D608" s="2" t="s">
        <v>1661</v>
      </c>
      <c r="E608" s="2" t="s">
        <v>1664</v>
      </c>
      <c r="F608" s="6">
        <v>0.6557971351161761</v>
      </c>
      <c r="G608" s="6">
        <v>0.36888983226671612</v>
      </c>
      <c r="H608" s="6">
        <v>0.28364774639461054</v>
      </c>
      <c r="I608" s="6">
        <v>0.24549429763950134</v>
      </c>
      <c r="J608" s="6">
        <v>0.2219123192889875</v>
      </c>
      <c r="K608" s="6">
        <v>0.20247890976720562</v>
      </c>
      <c r="M608" s="7">
        <v>79.820082965439852</v>
      </c>
      <c r="N608" s="7">
        <v>78.329820184306712</v>
      </c>
      <c r="O608" s="7">
        <v>75.296367191812877</v>
      </c>
      <c r="P608" s="7">
        <v>71.02395674944178</v>
      </c>
      <c r="Q608" s="7">
        <v>66.898582833843989</v>
      </c>
      <c r="R608" s="7">
        <v>65.312601479652699</v>
      </c>
      <c r="S608" s="7"/>
      <c r="T608" s="7">
        <v>52.345781733470943</v>
      </c>
      <c r="U608" s="7">
        <v>28.895074229270939</v>
      </c>
      <c r="V608" s="7">
        <v>21.357644865658813</v>
      </c>
      <c r="W608" s="7">
        <v>17.435976377782531</v>
      </c>
      <c r="X608" s="7">
        <v>14.845619673804766</v>
      </c>
      <c r="Y608" s="7">
        <v>13.224424341660059</v>
      </c>
      <c r="AA608" s="7">
        <v>105.64293665759837</v>
      </c>
      <c r="AB608" s="7">
        <v>58.244730462607123</v>
      </c>
      <c r="AC608" s="7">
        <v>40.261268942565437</v>
      </c>
      <c r="AD608" s="7">
        <v>29.34357039959653</v>
      </c>
      <c r="AE608" s="7">
        <v>19.733501140882368</v>
      </c>
      <c r="AF608" s="7">
        <v>10.220904059947486</v>
      </c>
      <c r="AH608" s="2">
        <v>50</v>
      </c>
      <c r="AI608" s="2">
        <v>50</v>
      </c>
      <c r="AK608" s="2">
        <v>0.75940326240868217</v>
      </c>
      <c r="AL608" s="2">
        <v>0.177442100290266</v>
      </c>
      <c r="AM608" s="2">
        <v>52.127813681575574</v>
      </c>
      <c r="AN608" s="2">
        <v>-7.6185697076499252</v>
      </c>
      <c r="AO608" s="2">
        <f t="shared" si="9"/>
        <v>9.2496687431984324</v>
      </c>
      <c r="AP608" s="2">
        <v>6.6701056195971969E-2</v>
      </c>
      <c r="AQ608" s="2">
        <v>88.081562352408369</v>
      </c>
      <c r="AR608" s="2">
        <v>1.1800957719496239</v>
      </c>
      <c r="AT608" s="7"/>
      <c r="AU608" s="7"/>
      <c r="AV608" s="7"/>
      <c r="AW608" s="7"/>
    </row>
    <row r="609" spans="1:49">
      <c r="A609" s="2" t="s">
        <v>1126</v>
      </c>
      <c r="B609" s="2" t="s">
        <v>1211</v>
      </c>
      <c r="C609" s="2" t="s">
        <v>1576</v>
      </c>
      <c r="D609" s="2" t="s">
        <v>1661</v>
      </c>
      <c r="E609" s="2" t="s">
        <v>1669</v>
      </c>
      <c r="F609" s="6">
        <v>0.68453156438247542</v>
      </c>
      <c r="G609" s="6">
        <v>0.44092733867339634</v>
      </c>
      <c r="H609" s="6">
        <v>0.40015788044597672</v>
      </c>
      <c r="I609" s="6">
        <v>0.42170635377646953</v>
      </c>
      <c r="J609" s="6">
        <v>0.442693287571781</v>
      </c>
      <c r="K609" s="6">
        <v>0.42105971015599697</v>
      </c>
      <c r="M609" s="7">
        <v>78.397004300737535</v>
      </c>
      <c r="N609" s="7">
        <v>71.838984012639827</v>
      </c>
      <c r="O609" s="7">
        <v>66.30027264517291</v>
      </c>
      <c r="P609" s="7">
        <v>60.11409132060578</v>
      </c>
      <c r="Q609" s="7">
        <v>55.716229623037854</v>
      </c>
      <c r="R609" s="7">
        <v>56.101342270857458</v>
      </c>
      <c r="S609" s="7"/>
      <c r="T609" s="7">
        <v>53.665223996883519</v>
      </c>
      <c r="U609" s="7">
        <v>31.675772033693946</v>
      </c>
      <c r="V609" s="7">
        <v>26.530576574682762</v>
      </c>
      <c r="W609" s="7">
        <v>25.350494261398378</v>
      </c>
      <c r="X609" s="7">
        <v>24.665200862926881</v>
      </c>
      <c r="Y609" s="7">
        <v>23.622014915929622</v>
      </c>
      <c r="AA609" s="7">
        <v>84.726058704353505</v>
      </c>
      <c r="AB609" s="7">
        <v>42.892985616088026</v>
      </c>
      <c r="AC609" s="7">
        <v>27.051692677959181</v>
      </c>
      <c r="AD609" s="7">
        <v>22.734912278955534</v>
      </c>
      <c r="AE609" s="7">
        <v>26.570225000737508</v>
      </c>
      <c r="AF609" s="7">
        <v>33.742128637617355</v>
      </c>
      <c r="AH609" s="2">
        <v>88</v>
      </c>
      <c r="AI609" s="2">
        <v>92</v>
      </c>
      <c r="AK609" s="2">
        <v>0.42277214882352609</v>
      </c>
      <c r="AL609" s="2">
        <v>0.42105971015599697</v>
      </c>
      <c r="AM609" s="2">
        <v>56.101342270857458</v>
      </c>
      <c r="AN609" s="2">
        <v>33.742128637617355</v>
      </c>
      <c r="AO609" s="2">
        <f t="shared" si="9"/>
        <v>23.622014915929622</v>
      </c>
      <c r="AP609" s="2">
        <v>0.15343477164839447</v>
      </c>
      <c r="AQ609" s="2">
        <v>87.279576592871237</v>
      </c>
      <c r="AR609" s="2">
        <v>21.404426547688786</v>
      </c>
      <c r="AT609" s="7"/>
      <c r="AU609" s="7"/>
      <c r="AV609" s="7"/>
      <c r="AW609" s="7"/>
    </row>
    <row r="610" spans="1:49">
      <c r="A610" s="2" t="s">
        <v>1128</v>
      </c>
      <c r="B610" s="2" t="s">
        <v>1213</v>
      </c>
      <c r="C610" s="2" t="s">
        <v>1576</v>
      </c>
      <c r="D610" s="2" t="s">
        <v>1661</v>
      </c>
      <c r="E610" s="2" t="s">
        <v>1666</v>
      </c>
      <c r="F610" s="6">
        <v>0.61304806574088611</v>
      </c>
      <c r="G610" s="6">
        <v>0.3431159606613991</v>
      </c>
      <c r="H610" s="6">
        <v>0.22881252158245255</v>
      </c>
      <c r="I610" s="6">
        <v>0.18400728527207735</v>
      </c>
      <c r="J610" s="6">
        <v>0.16938823073277143</v>
      </c>
      <c r="K610" s="6">
        <v>0.17468995448013597</v>
      </c>
      <c r="M610" s="7">
        <v>75.904416544124402</v>
      </c>
      <c r="N610" s="7">
        <v>71.966824539746227</v>
      </c>
      <c r="O610" s="7">
        <v>70.373807653191051</v>
      </c>
      <c r="P610" s="7">
        <v>68.632686009593328</v>
      </c>
      <c r="Q610" s="7">
        <v>66.572134145746773</v>
      </c>
      <c r="R610" s="7">
        <v>65.331367596504805</v>
      </c>
      <c r="S610" s="7"/>
      <c r="T610" s="7">
        <v>46.533055743565981</v>
      </c>
      <c r="U610" s="7">
        <v>24.692966137705376</v>
      </c>
      <c r="V610" s="7">
        <v>16.102408382485141</v>
      </c>
      <c r="W610" s="7">
        <v>12.628914233556152</v>
      </c>
      <c r="X610" s="7">
        <v>11.276536019052765</v>
      </c>
      <c r="Y610" s="7">
        <v>11.412733631558455</v>
      </c>
      <c r="AA610" s="7">
        <v>84.463361006324732</v>
      </c>
      <c r="AB610" s="7">
        <v>42.916317676987433</v>
      </c>
      <c r="AC610" s="7">
        <v>20.441806266025395</v>
      </c>
      <c r="AD610" s="7">
        <v>8.4528281246202539</v>
      </c>
      <c r="AE610" s="7">
        <v>0.14957044127558561</v>
      </c>
      <c r="AF610" s="7">
        <v>-5.2096138417759335</v>
      </c>
      <c r="AH610" s="2">
        <v>50</v>
      </c>
      <c r="AI610" s="2">
        <v>57.999999999999993</v>
      </c>
      <c r="AK610" s="2">
        <v>0.7203729680094284</v>
      </c>
      <c r="AL610" s="2">
        <v>0.22789962183136298</v>
      </c>
      <c r="AM610" s="2">
        <v>61.644529865956819</v>
      </c>
      <c r="AN610" s="2">
        <v>-8.6092798730208528</v>
      </c>
      <c r="AO610" s="2">
        <f t="shared" si="9"/>
        <v>14.048765044423719</v>
      </c>
      <c r="AP610" s="2">
        <v>0.13903217204602655</v>
      </c>
      <c r="AQ610" s="2">
        <v>93.669226131263656</v>
      </c>
      <c r="AR610" s="2">
        <v>-2.1664261788621104</v>
      </c>
      <c r="AT610" s="7"/>
      <c r="AU610" s="7"/>
      <c r="AV610" s="7"/>
      <c r="AW610" s="7"/>
    </row>
    <row r="611" spans="1:49">
      <c r="A611" s="2" t="s">
        <v>1130</v>
      </c>
      <c r="B611" s="2" t="s">
        <v>1215</v>
      </c>
      <c r="C611" s="2" t="s">
        <v>1576</v>
      </c>
      <c r="D611" s="2" t="s">
        <v>1661</v>
      </c>
      <c r="E611" s="2" t="s">
        <v>1663</v>
      </c>
      <c r="F611" s="6">
        <v>8.0249613331883657E-2</v>
      </c>
      <c r="G611" s="6">
        <v>0.14340825782677311</v>
      </c>
      <c r="H611" s="6">
        <v>0.15183646653713956</v>
      </c>
      <c r="I611" s="6">
        <v>0.16064018905923097</v>
      </c>
      <c r="J611" s="6">
        <v>0.16064018905923097</v>
      </c>
      <c r="K611" s="6">
        <v>0.16064018905923097</v>
      </c>
      <c r="M611" s="7">
        <v>87.621152334396612</v>
      </c>
      <c r="N611" s="7">
        <v>94.826203844549298</v>
      </c>
      <c r="O611" s="7">
        <v>94.877803225218884</v>
      </c>
      <c r="P611" s="7">
        <v>90.376670693931516</v>
      </c>
      <c r="Q611" s="7">
        <v>90.376670693931516</v>
      </c>
      <c r="R611" s="7">
        <v>90.376670693931516</v>
      </c>
      <c r="S611" s="7"/>
      <c r="T611" s="7">
        <v>7.0315635945294028</v>
      </c>
      <c r="U611" s="7">
        <v>13.598860689673268</v>
      </c>
      <c r="V611" s="7">
        <v>14.405910394523259</v>
      </c>
      <c r="W611" s="7">
        <v>14.518125466817018</v>
      </c>
      <c r="X611" s="7">
        <v>14.518125466817018</v>
      </c>
      <c r="Y611" s="7">
        <v>14.518125466817018</v>
      </c>
      <c r="AA611" s="7">
        <v>18.827146994486753</v>
      </c>
      <c r="AB611" s="7">
        <v>36.664695998097869</v>
      </c>
      <c r="AC611" s="7">
        <v>38.088287388844805</v>
      </c>
      <c r="AD611" s="7">
        <v>30.594727019959976</v>
      </c>
      <c r="AE611" s="7">
        <v>30.594727019959976</v>
      </c>
      <c r="AF611" s="7">
        <v>30.594727019959976</v>
      </c>
      <c r="AH611" s="2">
        <v>25</v>
      </c>
      <c r="AI611" s="2">
        <v>13</v>
      </c>
      <c r="AK611" s="2">
        <v>0.25478174706296386</v>
      </c>
      <c r="AL611" s="2">
        <v>0.16064018905923097</v>
      </c>
      <c r="AM611" s="2">
        <v>90.376670693931516</v>
      </c>
      <c r="AN611" s="2">
        <v>30.594727019959976</v>
      </c>
      <c r="AO611" s="2">
        <f t="shared" si="9"/>
        <v>14.518125466817018</v>
      </c>
      <c r="AP611" s="2">
        <v>9.7891981601627431E-2</v>
      </c>
      <c r="AQ611" s="2">
        <v>89.990247292032109</v>
      </c>
      <c r="AR611" s="2">
        <v>27.502770503677453</v>
      </c>
      <c r="AT611" s="7"/>
      <c r="AU611" s="7"/>
      <c r="AV611" s="7"/>
      <c r="AW611" s="7"/>
    </row>
    <row r="612" spans="1:49">
      <c r="A612" s="2" t="s">
        <v>1132</v>
      </c>
      <c r="B612" s="2" t="s">
        <v>1217</v>
      </c>
      <c r="C612" s="2" t="s">
        <v>1576</v>
      </c>
      <c r="D612" s="2" t="s">
        <v>1661</v>
      </c>
      <c r="E612" s="2" t="s">
        <v>1667</v>
      </c>
      <c r="F612" s="6">
        <v>0.5460246681840879</v>
      </c>
      <c r="G612" s="6">
        <v>0.29632619975415786</v>
      </c>
      <c r="H612" s="6">
        <v>0.22119170188111162</v>
      </c>
      <c r="I612" s="6">
        <v>0.18312729224985125</v>
      </c>
      <c r="J612" s="6">
        <v>0.16741168726789127</v>
      </c>
      <c r="K612" s="6">
        <v>0.16790711656145066</v>
      </c>
      <c r="M612" s="7">
        <v>83.638190583550525</v>
      </c>
      <c r="N612" s="7">
        <v>78.298832610162322</v>
      </c>
      <c r="O612" s="7">
        <v>75.479393003851342</v>
      </c>
      <c r="P612" s="7">
        <v>72.369993821831841</v>
      </c>
      <c r="Q612" s="7">
        <v>69.559316376624565</v>
      </c>
      <c r="R612" s="7">
        <v>67.65987614014827</v>
      </c>
      <c r="S612" s="7"/>
      <c r="T612" s="7">
        <v>45.668515260900683</v>
      </c>
      <c r="U612" s="7">
        <v>23.20199551255633</v>
      </c>
      <c r="V612" s="7">
        <v>16.695415395475148</v>
      </c>
      <c r="W612" s="7">
        <v>13.252921008730528</v>
      </c>
      <c r="X612" s="7">
        <v>11.64504251981178</v>
      </c>
      <c r="Y612" s="7">
        <v>11.36057470959719</v>
      </c>
      <c r="AA612" s="7">
        <v>78.841224146742036</v>
      </c>
      <c r="AB612" s="7">
        <v>36.664200622895407</v>
      </c>
      <c r="AC612" s="7">
        <v>21.522876479517834</v>
      </c>
      <c r="AD612" s="7">
        <v>11.945194320344172</v>
      </c>
      <c r="AE612" s="7">
        <v>5.8370313262045954</v>
      </c>
      <c r="AF612" s="7">
        <v>2.0731034313814689</v>
      </c>
      <c r="AH612" s="2">
        <v>32</v>
      </c>
      <c r="AI612" s="2">
        <v>25</v>
      </c>
      <c r="AK612" s="2">
        <v>0.69941725529281484</v>
      </c>
      <c r="AL612" s="2">
        <v>0.2403952381266494</v>
      </c>
      <c r="AM612" s="2">
        <v>59.058464053981609</v>
      </c>
      <c r="AN612" s="2">
        <v>19.173209975613105</v>
      </c>
      <c r="AO612" s="2">
        <f t="shared" si="9"/>
        <v>14.197373529651072</v>
      </c>
      <c r="AP612" s="2">
        <v>6.6716591048693694E-2</v>
      </c>
      <c r="AQ612" s="2">
        <v>94.415353595870585</v>
      </c>
      <c r="AR612" s="2">
        <v>-6.7376788404916965</v>
      </c>
      <c r="AT612" s="7"/>
      <c r="AU612" s="7"/>
      <c r="AV612" s="7"/>
      <c r="AW612" s="7"/>
    </row>
    <row r="613" spans="1:49">
      <c r="A613" s="2" t="s">
        <v>1646</v>
      </c>
      <c r="B613" s="2" t="s">
        <v>1219</v>
      </c>
      <c r="C613" s="2" t="s">
        <v>1576</v>
      </c>
      <c r="D613" s="2" t="s">
        <v>1661</v>
      </c>
      <c r="E613" s="2" t="s">
        <v>1667</v>
      </c>
      <c r="F613" s="6">
        <v>0.56504313308003795</v>
      </c>
      <c r="G613" s="6">
        <v>0.24679245837725239</v>
      </c>
      <c r="H613" s="6">
        <v>0.20527504459847362</v>
      </c>
      <c r="I613" s="6">
        <v>0.19825401265275439</v>
      </c>
      <c r="J613" s="6">
        <v>0.20832781096837261</v>
      </c>
      <c r="K613" s="6">
        <v>0.22817238143274293</v>
      </c>
      <c r="M613" s="7">
        <v>96.308699810629548</v>
      </c>
      <c r="N613" s="7">
        <v>76.813474410174535</v>
      </c>
      <c r="O613" s="7">
        <v>72.893386940855748</v>
      </c>
      <c r="P613" s="7">
        <v>70.749422204981713</v>
      </c>
      <c r="Q613" s="7">
        <v>70.796179574217803</v>
      </c>
      <c r="R613" s="7">
        <v>72.510056013350024</v>
      </c>
      <c r="S613" s="7"/>
      <c r="T613" s="7">
        <v>54.418569483862974</v>
      </c>
      <c r="U613" s="7">
        <v>18.956986186185141</v>
      </c>
      <c r="V613" s="7">
        <v>14.963193255217959</v>
      </c>
      <c r="W613" s="7">
        <v>14.026356845001507</v>
      </c>
      <c r="X613" s="7">
        <v>14.748813115620608</v>
      </c>
      <c r="Y613" s="7">
        <v>16.544792158387658</v>
      </c>
      <c r="AA613" s="7">
        <v>98.204730375184198</v>
      </c>
      <c r="AB613" s="7">
        <v>49.977493479112866</v>
      </c>
      <c r="AC613" s="7">
        <v>39.630603124864024</v>
      </c>
      <c r="AD613" s="7">
        <v>33.360606869326773</v>
      </c>
      <c r="AE613" s="7">
        <v>27.496781881209074</v>
      </c>
      <c r="AF613" s="7">
        <v>21.721452178633484</v>
      </c>
      <c r="AH613" s="2">
        <v>36</v>
      </c>
      <c r="AI613" s="2">
        <v>35</v>
      </c>
      <c r="AK613" s="2">
        <v>0.60934628767063259</v>
      </c>
      <c r="AL613" s="2">
        <v>0.2395012301588334</v>
      </c>
      <c r="AM613" s="2">
        <v>66.108091607276606</v>
      </c>
      <c r="AN613" s="2">
        <v>19.254057163344214</v>
      </c>
      <c r="AO613" s="2">
        <f t="shared" si="9"/>
        <v>15.832969263395597</v>
      </c>
      <c r="AP613" s="2">
        <v>0.16334529960127125</v>
      </c>
      <c r="AQ613" s="2">
        <v>80.792050901004131</v>
      </c>
      <c r="AR613" s="2">
        <v>13.358633349403021</v>
      </c>
      <c r="AT613" s="7"/>
      <c r="AU613" s="7"/>
      <c r="AV613" s="7"/>
      <c r="AW613" s="7"/>
    </row>
    <row r="614" spans="1:49">
      <c r="A614" s="2" t="s">
        <v>1647</v>
      </c>
      <c r="B614" s="2" t="s">
        <v>1221</v>
      </c>
      <c r="C614" s="2" t="s">
        <v>1576</v>
      </c>
      <c r="D614" s="2" t="s">
        <v>1661</v>
      </c>
      <c r="E614" s="2" t="s">
        <v>1670</v>
      </c>
      <c r="F614" s="6">
        <v>0.70179601048274598</v>
      </c>
      <c r="G614" s="6">
        <v>0.62787891855633549</v>
      </c>
      <c r="H614" s="6">
        <v>0.50055433838264629</v>
      </c>
      <c r="I614" s="6">
        <v>0.52171074200331191</v>
      </c>
      <c r="J614" s="6">
        <v>0.51907894155321954</v>
      </c>
      <c r="K614" s="6">
        <v>0.51907894155321954</v>
      </c>
      <c r="M614" s="7">
        <v>74.667132606795434</v>
      </c>
      <c r="N614" s="7">
        <v>73.298435319524984</v>
      </c>
      <c r="O614" s="7">
        <v>79.550597835880765</v>
      </c>
      <c r="P614" s="7">
        <v>79.869903604056205</v>
      </c>
      <c r="Q614" s="7">
        <v>82.179812292547098</v>
      </c>
      <c r="R614" s="7">
        <v>82.179812292547098</v>
      </c>
      <c r="S614" s="7"/>
      <c r="T614" s="7">
        <v>52.401095777635192</v>
      </c>
      <c r="U614" s="7">
        <v>46.022542300294852</v>
      </c>
      <c r="V614" s="7">
        <v>39.819396867683267</v>
      </c>
      <c r="W614" s="7">
        <v>41.668986673005158</v>
      </c>
      <c r="X614" s="7">
        <v>42.657809981857611</v>
      </c>
      <c r="Y614" s="7">
        <v>42.657809981857611</v>
      </c>
      <c r="AA614" s="7">
        <v>99.563685140394597</v>
      </c>
      <c r="AB614" s="7">
        <v>85.079930599206335</v>
      </c>
      <c r="AC614" s="7">
        <v>58.943877899546408</v>
      </c>
      <c r="AD614" s="7">
        <v>61.012950734749211</v>
      </c>
      <c r="AE614" s="7">
        <v>61.644190803407213</v>
      </c>
      <c r="AF614" s="7">
        <v>61.644190803407213</v>
      </c>
      <c r="AH614" s="2">
        <v>91</v>
      </c>
      <c r="AI614" s="2">
        <v>87</v>
      </c>
      <c r="AK614" s="2">
        <v>0.33578807606590999</v>
      </c>
      <c r="AL614" s="2">
        <v>0.51907894155321954</v>
      </c>
      <c r="AM614" s="2">
        <v>82.179812292547098</v>
      </c>
      <c r="AN614" s="2">
        <v>61.644190803407213</v>
      </c>
      <c r="AO614" s="2">
        <f t="shared" si="9"/>
        <v>42.657809981857611</v>
      </c>
      <c r="AP614" s="2">
        <v>0.12078986559122519</v>
      </c>
      <c r="AQ614" s="2">
        <v>86.653137851063477</v>
      </c>
      <c r="AR614" s="2">
        <v>3.2953746228769774</v>
      </c>
      <c r="AT614" s="7"/>
      <c r="AU614" s="7"/>
      <c r="AV614" s="7"/>
      <c r="AW614" s="7"/>
    </row>
    <row r="615" spans="1:49">
      <c r="A615" s="2" t="s">
        <v>1134</v>
      </c>
      <c r="B615" s="2" t="s">
        <v>1223</v>
      </c>
      <c r="C615" s="2" t="s">
        <v>1576</v>
      </c>
      <c r="D615" s="2" t="s">
        <v>1661</v>
      </c>
      <c r="E615" s="2" t="s">
        <v>1665</v>
      </c>
      <c r="F615" s="6">
        <v>0.44990251744767501</v>
      </c>
      <c r="G615" s="6">
        <v>0.30144732880405251</v>
      </c>
      <c r="H615" s="6">
        <v>0.22834934782469632</v>
      </c>
      <c r="I615" s="6">
        <v>0.20150666727705116</v>
      </c>
      <c r="J615" s="6">
        <v>0.20282229501670285</v>
      </c>
      <c r="K615" s="6">
        <v>0.22202741349922281</v>
      </c>
      <c r="M615" s="7">
        <v>81.247957735466855</v>
      </c>
      <c r="N615" s="7">
        <v>76.027127363248695</v>
      </c>
      <c r="O615" s="7">
        <v>73.735555223501621</v>
      </c>
      <c r="P615" s="7">
        <v>71.569474342636838</v>
      </c>
      <c r="Q615" s="7">
        <v>70.027949729205488</v>
      </c>
      <c r="R615" s="7">
        <v>71.931975292634704</v>
      </c>
      <c r="S615" s="7"/>
      <c r="T615" s="7">
        <v>36.553660722668837</v>
      </c>
      <c r="U615" s="7">
        <v>22.918174460296807</v>
      </c>
      <c r="V615" s="7">
        <v>16.837465946778476</v>
      </c>
      <c r="W615" s="7">
        <v>14.421726253555171</v>
      </c>
      <c r="X615" s="7">
        <v>14.203229479391752</v>
      </c>
      <c r="Y615" s="7">
        <v>15.970870422113684</v>
      </c>
      <c r="AA615" s="7">
        <v>92.354344541814044</v>
      </c>
      <c r="AB615" s="7">
        <v>68.267740843226761</v>
      </c>
      <c r="AC615" s="7">
        <v>50.557624075870848</v>
      </c>
      <c r="AD615" s="7">
        <v>38.467942813150472</v>
      </c>
      <c r="AE615" s="7">
        <v>28.971403156309918</v>
      </c>
      <c r="AF615" s="7">
        <v>19.962195999339514</v>
      </c>
      <c r="AH615" s="2">
        <v>25</v>
      </c>
      <c r="AI615" s="2">
        <v>25</v>
      </c>
      <c r="AK615" s="2">
        <v>0.59240289578394822</v>
      </c>
      <c r="AL615" s="2">
        <v>0.24581941683610387</v>
      </c>
      <c r="AM615" s="2">
        <v>72.970080568258197</v>
      </c>
      <c r="AN615" s="2">
        <v>11.751202281924776</v>
      </c>
      <c r="AO615" s="2">
        <f t="shared" si="9"/>
        <v>17.937462651772744</v>
      </c>
      <c r="AP615" s="2">
        <v>0.16751910689566338</v>
      </c>
      <c r="AQ615" s="2">
        <v>84.891318493612602</v>
      </c>
      <c r="AR615" s="2">
        <v>16.171649195345225</v>
      </c>
      <c r="AT615" s="7"/>
      <c r="AU615" s="7"/>
      <c r="AV615" s="7"/>
      <c r="AW615" s="7"/>
    </row>
    <row r="616" spans="1:49">
      <c r="A616" s="2" t="s">
        <v>1136</v>
      </c>
      <c r="B616" s="2" t="s">
        <v>1225</v>
      </c>
      <c r="C616" s="2" t="s">
        <v>1576</v>
      </c>
      <c r="D616" s="2" t="s">
        <v>1661</v>
      </c>
      <c r="E616" s="2" t="s">
        <v>1670</v>
      </c>
      <c r="F616" s="6">
        <v>0.71679714517878756</v>
      </c>
      <c r="G616" s="6">
        <v>0.6450824833507377</v>
      </c>
      <c r="H616" s="6">
        <v>0.61100732366522958</v>
      </c>
      <c r="I616" s="6">
        <v>0.55982396291942671</v>
      </c>
      <c r="J616" s="6">
        <v>0.5050909004659403</v>
      </c>
      <c r="K616" s="6">
        <v>0.5050909004659403</v>
      </c>
      <c r="M616" s="7">
        <v>89.36996025802091</v>
      </c>
      <c r="N616" s="7">
        <v>87.29092021525814</v>
      </c>
      <c r="O616" s="7">
        <v>83.096424259575073</v>
      </c>
      <c r="P616" s="7">
        <v>81.706603973845091</v>
      </c>
      <c r="Q616" s="7">
        <v>86.280346220051484</v>
      </c>
      <c r="R616" s="7">
        <v>86.280346220051484</v>
      </c>
      <c r="S616" s="7"/>
      <c r="T616" s="7">
        <v>64.06013237769109</v>
      </c>
      <c r="U616" s="7">
        <v>56.309843586429835</v>
      </c>
      <c r="V616" s="7">
        <v>50.772523792993425</v>
      </c>
      <c r="W616" s="7">
        <v>45.741314833326136</v>
      </c>
      <c r="X616" s="7">
        <v>43.57941776479889</v>
      </c>
      <c r="Y616" s="7">
        <v>43.57941776479889</v>
      </c>
      <c r="AA616" s="7">
        <v>114.56788031124444</v>
      </c>
      <c r="AB616" s="7">
        <v>95.729721071421096</v>
      </c>
      <c r="AC616" s="7">
        <v>80.191865514598248</v>
      </c>
      <c r="AD616" s="7">
        <v>59.403392828698799</v>
      </c>
      <c r="AE616" s="7">
        <v>44.363677900942463</v>
      </c>
      <c r="AF616" s="7">
        <v>44.363677900942463</v>
      </c>
      <c r="AH616" s="2">
        <v>75</v>
      </c>
      <c r="AI616" s="2">
        <v>63</v>
      </c>
      <c r="AK616" s="2">
        <v>0.35103095977018484</v>
      </c>
      <c r="AL616" s="2">
        <v>0.5050909004659403</v>
      </c>
      <c r="AM616" s="2">
        <v>86.280346220051484</v>
      </c>
      <c r="AN616" s="2">
        <v>44.363677900942463</v>
      </c>
      <c r="AO616" s="2">
        <f t="shared" si="9"/>
        <v>43.57941776479889</v>
      </c>
      <c r="AP616" s="2">
        <v>0.12877085948738418</v>
      </c>
      <c r="AQ616" s="2">
        <v>91.706495627443317</v>
      </c>
      <c r="AR616" s="2">
        <v>6.953770641312218</v>
      </c>
      <c r="AT616" s="7"/>
      <c r="AU616" s="7"/>
      <c r="AV616" s="7"/>
      <c r="AW616" s="7"/>
    </row>
    <row r="617" spans="1:49">
      <c r="A617" s="2" t="s">
        <v>1138</v>
      </c>
      <c r="B617" s="2" t="s">
        <v>1227</v>
      </c>
      <c r="C617" s="2" t="s">
        <v>1576</v>
      </c>
      <c r="D617" s="2" t="s">
        <v>1661</v>
      </c>
      <c r="E617" s="2" t="s">
        <v>1670</v>
      </c>
      <c r="F617" s="6">
        <v>0.67470967416596528</v>
      </c>
      <c r="G617" s="6">
        <v>0.58802296625997419</v>
      </c>
      <c r="H617" s="6">
        <v>0.56684097946725953</v>
      </c>
      <c r="I617" s="6">
        <v>0.4864576914691392</v>
      </c>
      <c r="J617" s="6">
        <v>0.4864576914691392</v>
      </c>
      <c r="K617" s="6">
        <v>0.4864576914691392</v>
      </c>
      <c r="M617" s="7">
        <v>87.775523953649156</v>
      </c>
      <c r="N617" s="7">
        <v>83.875215733001852</v>
      </c>
      <c r="O617" s="7">
        <v>74.350847000936227</v>
      </c>
      <c r="P617" s="7">
        <v>86.9344268736412</v>
      </c>
      <c r="Q617" s="7">
        <v>86.9344268736412</v>
      </c>
      <c r="R617" s="7">
        <v>86.9344268736412</v>
      </c>
      <c r="S617" s="7"/>
      <c r="T617" s="7">
        <v>59.222995166513499</v>
      </c>
      <c r="U617" s="7">
        <v>49.320553151015005</v>
      </c>
      <c r="V617" s="7">
        <v>42.145106938231045</v>
      </c>
      <c r="W617" s="7">
        <v>42.289920606144193</v>
      </c>
      <c r="X617" s="7">
        <v>42.289920606144193</v>
      </c>
      <c r="Y617" s="7">
        <v>42.289920606144193</v>
      </c>
      <c r="AA617" s="7">
        <v>108.66059036322497</v>
      </c>
      <c r="AB617" s="7">
        <v>87.985423737508</v>
      </c>
      <c r="AC617" s="7">
        <v>70.916505117247112</v>
      </c>
      <c r="AD617" s="7">
        <v>51.49839245666206</v>
      </c>
      <c r="AE617" s="7">
        <v>51.49839245666206</v>
      </c>
      <c r="AF617" s="7">
        <v>51.49839245666206</v>
      </c>
      <c r="AH617" s="2">
        <v>81</v>
      </c>
      <c r="AI617" s="2">
        <v>71</v>
      </c>
      <c r="AK617" s="2">
        <v>0.29980574609254518</v>
      </c>
      <c r="AL617" s="2">
        <v>0.4864576914691392</v>
      </c>
      <c r="AM617" s="2">
        <v>86.9344268736412</v>
      </c>
      <c r="AN617" s="2">
        <v>51.49839245666206</v>
      </c>
      <c r="AO617" s="2">
        <f t="shared" si="9"/>
        <v>42.289920606144193</v>
      </c>
      <c r="AP617" s="2">
        <v>0.14038250915130818</v>
      </c>
      <c r="AQ617" s="2">
        <v>88.676534976300616</v>
      </c>
      <c r="AR617" s="2">
        <v>-11.991532765348239</v>
      </c>
      <c r="AT617" s="7"/>
      <c r="AU617" s="7"/>
      <c r="AV617" s="7"/>
      <c r="AW617" s="7"/>
    </row>
    <row r="618" spans="1:49">
      <c r="A618" s="2" t="s">
        <v>1140</v>
      </c>
      <c r="B618" s="2" t="s">
        <v>1229</v>
      </c>
      <c r="C618" s="2" t="s">
        <v>1576</v>
      </c>
      <c r="D618" s="2" t="s">
        <v>1661</v>
      </c>
      <c r="E618" s="2" t="s">
        <v>1669</v>
      </c>
      <c r="F618" s="6">
        <v>0.56582237666303525</v>
      </c>
      <c r="G618" s="6">
        <v>0.43445356016900927</v>
      </c>
      <c r="H618" s="6">
        <v>0.37666969874212464</v>
      </c>
      <c r="I618" s="6">
        <v>0.3555302899991612</v>
      </c>
      <c r="J618" s="6">
        <v>0.35972374660869205</v>
      </c>
      <c r="K618" s="6">
        <v>0.37680544115769199</v>
      </c>
      <c r="M618" s="7">
        <v>92.493949734783101</v>
      </c>
      <c r="N618" s="7">
        <v>87.572317995415503</v>
      </c>
      <c r="O618" s="7">
        <v>81.643001457691511</v>
      </c>
      <c r="P618" s="7">
        <v>75.688451329522906</v>
      </c>
      <c r="Q618" s="7">
        <v>77.93788954686471</v>
      </c>
      <c r="R618" s="7">
        <v>83.665309976786915</v>
      </c>
      <c r="S618" s="7"/>
      <c r="T618" s="7">
        <v>52.335146465886297</v>
      </c>
      <c r="U618" s="7">
        <v>38.046105325360863</v>
      </c>
      <c r="V618" s="7">
        <v>30.752444763471505</v>
      </c>
      <c r="W618" s="7">
        <v>26.909537050772677</v>
      </c>
      <c r="X618" s="7">
        <v>28.036109630572589</v>
      </c>
      <c r="Y618" s="7">
        <v>31.525544035398241</v>
      </c>
      <c r="AA618" s="7">
        <v>83.480483216722376</v>
      </c>
      <c r="AB618" s="7">
        <v>58.743015615554896</v>
      </c>
      <c r="AC618" s="7">
        <v>41.585649251704211</v>
      </c>
      <c r="AD618" s="7">
        <v>28.320850405826775</v>
      </c>
      <c r="AE618" s="7">
        <v>21.82936244315556</v>
      </c>
      <c r="AF618" s="7">
        <v>22.618350738049344</v>
      </c>
      <c r="AH618" s="2">
        <v>75</v>
      </c>
      <c r="AI618" s="2">
        <v>75</v>
      </c>
      <c r="AK618" s="2">
        <v>0.52780142394965412</v>
      </c>
      <c r="AL618" s="2">
        <v>0.3884079981598888</v>
      </c>
      <c r="AM618" s="2">
        <v>81.497827849536435</v>
      </c>
      <c r="AN618" s="2">
        <v>27.218849770190843</v>
      </c>
      <c r="AO618" s="2">
        <f t="shared" si="9"/>
        <v>31.654408169417682</v>
      </c>
      <c r="AP618" s="2">
        <v>0.14663993466042405</v>
      </c>
      <c r="AQ618" s="2">
        <v>93.673290423060891</v>
      </c>
      <c r="AR618" s="2">
        <v>-3.5309402289918239</v>
      </c>
      <c r="AT618" s="7"/>
      <c r="AU618" s="7"/>
      <c r="AV618" s="7"/>
      <c r="AW618" s="7"/>
    </row>
    <row r="619" spans="1:49">
      <c r="A619" s="2" t="s">
        <v>1142</v>
      </c>
      <c r="B619" s="2" t="s">
        <v>1231</v>
      </c>
      <c r="C619" s="2" t="s">
        <v>1576</v>
      </c>
      <c r="D619" s="2" t="s">
        <v>1661</v>
      </c>
      <c r="E619" s="2" t="s">
        <v>1667</v>
      </c>
      <c r="F619" s="6">
        <v>0.68674470220525397</v>
      </c>
      <c r="G619" s="6">
        <v>0.37469782180519351</v>
      </c>
      <c r="H619" s="6">
        <v>0.26073321360155122</v>
      </c>
      <c r="I619" s="6">
        <v>0.21183401595281978</v>
      </c>
      <c r="J619" s="6">
        <v>0.19197375538394479</v>
      </c>
      <c r="K619" s="6">
        <v>0.18874322517807243</v>
      </c>
      <c r="M619" s="7">
        <v>94.644627739377341</v>
      </c>
      <c r="N619" s="7">
        <v>87.94436869567258</v>
      </c>
      <c r="O619" s="7">
        <v>85.562324722712418</v>
      </c>
      <c r="P619" s="7">
        <v>83.115476859368457</v>
      </c>
      <c r="Q619" s="7">
        <v>80.527273562355532</v>
      </c>
      <c r="R619" s="7">
        <v>78.171351115226955</v>
      </c>
      <c r="S619" s="7"/>
      <c r="T619" s="7">
        <v>64.996696692205816</v>
      </c>
      <c r="U619" s="7">
        <v>32.952563390301364</v>
      </c>
      <c r="V619" s="7">
        <v>22.308939888172265</v>
      </c>
      <c r="W619" s="7">
        <v>17.606685250953682</v>
      </c>
      <c r="X619" s="7">
        <v>15.459123116595645</v>
      </c>
      <c r="Y619" s="7">
        <v>14.754312926015444</v>
      </c>
      <c r="AA619" s="7">
        <v>121.04590956555339</v>
      </c>
      <c r="AB619" s="7">
        <v>77.494530075349132</v>
      </c>
      <c r="AC619" s="7">
        <v>56.973775781187697</v>
      </c>
      <c r="AD619" s="7">
        <v>44.887449333147259</v>
      </c>
      <c r="AE619" s="7">
        <v>36.226633788806282</v>
      </c>
      <c r="AF619" s="7">
        <v>28.748436637505819</v>
      </c>
      <c r="AH619" s="2">
        <v>50</v>
      </c>
      <c r="AI619" s="2">
        <v>43</v>
      </c>
      <c r="AK619" s="2">
        <v>0.80645751792485498</v>
      </c>
      <c r="AL619" s="2">
        <v>0.25352177200317499</v>
      </c>
      <c r="AM619" s="2">
        <v>64.813855892652981</v>
      </c>
      <c r="AN619" s="2">
        <v>15.692368250231283</v>
      </c>
      <c r="AO619" s="2">
        <f t="shared" si="9"/>
        <v>16.431723596263808</v>
      </c>
      <c r="AP619" s="2">
        <v>0.22630441461864315</v>
      </c>
      <c r="AQ619" s="2">
        <v>85.56564193054453</v>
      </c>
      <c r="AR619" s="2">
        <v>22.579531142042953</v>
      </c>
      <c r="AT619" s="7"/>
      <c r="AU619" s="7"/>
      <c r="AV619" s="7"/>
      <c r="AW619" s="7"/>
    </row>
    <row r="620" spans="1:49">
      <c r="A620" s="2" t="s">
        <v>1144</v>
      </c>
      <c r="B620" s="2" t="s">
        <v>1233</v>
      </c>
      <c r="C620" s="2" t="s">
        <v>1576</v>
      </c>
      <c r="D620" s="2" t="s">
        <v>1661</v>
      </c>
      <c r="E620" s="2" t="s">
        <v>1664</v>
      </c>
      <c r="F620" s="6">
        <v>0.53617791976616602</v>
      </c>
      <c r="G620" s="6">
        <v>0.34483340136690643</v>
      </c>
      <c r="H620" s="6">
        <v>0.27992276160416663</v>
      </c>
      <c r="I620" s="6">
        <v>0.26656637854654686</v>
      </c>
      <c r="J620" s="6">
        <v>0.26244554064429626</v>
      </c>
      <c r="K620" s="6">
        <v>0.2623000413956097</v>
      </c>
      <c r="M620" s="7">
        <v>110.92305251644576</v>
      </c>
      <c r="N620" s="7">
        <v>102.85684617479677</v>
      </c>
      <c r="O620" s="7">
        <v>95.120754181133094</v>
      </c>
      <c r="P620" s="7">
        <v>91.19228618797311</v>
      </c>
      <c r="Q620" s="7">
        <v>88.907290105364154</v>
      </c>
      <c r="R620" s="7">
        <v>84.408642534074602</v>
      </c>
      <c r="S620" s="7"/>
      <c r="T620" s="7">
        <v>59.474491552381075</v>
      </c>
      <c r="U620" s="7">
        <v>35.46847612032785</v>
      </c>
      <c r="V620" s="7">
        <v>26.626464196253856</v>
      </c>
      <c r="W620" s="7">
        <v>24.308797480508275</v>
      </c>
      <c r="X620" s="7">
        <v>23.333321818921586</v>
      </c>
      <c r="Y620" s="7">
        <v>22.140390430834991</v>
      </c>
      <c r="AA620" s="7">
        <v>87.823618767353366</v>
      </c>
      <c r="AB620" s="7">
        <v>57.925301843289816</v>
      </c>
      <c r="AC620" s="7">
        <v>43.15521416337765</v>
      </c>
      <c r="AD620" s="7">
        <v>36.020926927244716</v>
      </c>
      <c r="AE620" s="7">
        <v>29.664965877854939</v>
      </c>
      <c r="AF620" s="7">
        <v>23.971833952781168</v>
      </c>
      <c r="AH620" s="2">
        <v>37</v>
      </c>
      <c r="AI620" s="2">
        <v>31</v>
      </c>
      <c r="AK620" s="2">
        <v>0.72860006450974879</v>
      </c>
      <c r="AL620" s="2">
        <v>0.19816087987034314</v>
      </c>
      <c r="AM620" s="2">
        <v>68.643836407936917</v>
      </c>
      <c r="AN620" s="2">
        <v>23.230701272478115</v>
      </c>
      <c r="AO620" s="2">
        <f t="shared" si="9"/>
        <v>13.602523020272674</v>
      </c>
      <c r="AP620" s="2">
        <v>0.13136468213405764</v>
      </c>
      <c r="AQ620" s="2">
        <v>93.378789522217389</v>
      </c>
      <c r="AR620" s="2">
        <v>-1.282377808036415</v>
      </c>
      <c r="AT620" s="7"/>
      <c r="AU620" s="7"/>
      <c r="AV620" s="7"/>
      <c r="AW620" s="7"/>
    </row>
    <row r="621" spans="1:49">
      <c r="A621" s="2" t="s">
        <v>1146</v>
      </c>
      <c r="B621" s="2" t="s">
        <v>1235</v>
      </c>
      <c r="C621" s="2" t="s">
        <v>1576</v>
      </c>
      <c r="D621" s="2" t="s">
        <v>1661</v>
      </c>
      <c r="E621" s="2" t="s">
        <v>1669</v>
      </c>
      <c r="F621" s="6">
        <v>0.59553258628868178</v>
      </c>
      <c r="G621" s="6">
        <v>0.36354153804412459</v>
      </c>
      <c r="H621" s="6">
        <v>0.36715477673100227</v>
      </c>
      <c r="I621" s="6">
        <v>0.36880689064636074</v>
      </c>
      <c r="J621" s="6">
        <v>0.36985040419604837</v>
      </c>
      <c r="K621" s="6">
        <v>0.37076233813252102</v>
      </c>
      <c r="M621" s="7">
        <v>107.32064834907055</v>
      </c>
      <c r="N621" s="7">
        <v>89.545916108958409</v>
      </c>
      <c r="O621" s="7">
        <v>88.77247303400172</v>
      </c>
      <c r="P621" s="7">
        <v>88.264883017874041</v>
      </c>
      <c r="Q621" s="7">
        <v>87.912095567522599</v>
      </c>
      <c r="R621" s="7">
        <v>87.608286410402201</v>
      </c>
      <c r="S621" s="7"/>
      <c r="T621" s="7">
        <v>63.912943273500133</v>
      </c>
      <c r="U621" s="7">
        <v>32.553660067820893</v>
      </c>
      <c r="V621" s="7">
        <v>32.593237516657823</v>
      </c>
      <c r="W621" s="7">
        <v>32.552697059086896</v>
      </c>
      <c r="X621" s="7">
        <v>32.514324079369864</v>
      </c>
      <c r="Y621" s="7">
        <v>32.481853109304289</v>
      </c>
      <c r="AA621" s="7">
        <v>101.0634022362355</v>
      </c>
      <c r="AB621" s="7">
        <v>-23.798660276389569</v>
      </c>
      <c r="AC621" s="7">
        <v>-26.879076556688574</v>
      </c>
      <c r="AD621" s="7">
        <v>-30.425815497501389</v>
      </c>
      <c r="AE621" s="7">
        <v>-34.250171824156439</v>
      </c>
      <c r="AF621" s="7">
        <v>-39.106803224464045</v>
      </c>
      <c r="AH621" s="2">
        <v>75</v>
      </c>
      <c r="AI621" s="2">
        <v>81</v>
      </c>
      <c r="AK621" s="2">
        <v>0.69792429774781795</v>
      </c>
      <c r="AL621" s="2">
        <v>0.37303810942919224</v>
      </c>
      <c r="AM621" s="2">
        <v>87.11333029182245</v>
      </c>
      <c r="AN621" s="2">
        <v>-59.86141821593742</v>
      </c>
      <c r="AO621" s="2">
        <f t="shared" si="9"/>
        <v>32.496592038142232</v>
      </c>
      <c r="AP621" s="2">
        <v>0.15872596404933711</v>
      </c>
      <c r="AQ621" s="2">
        <v>99.07414588578041</v>
      </c>
      <c r="AR621" s="2">
        <v>6.4992702201214172</v>
      </c>
      <c r="AT621" s="7"/>
      <c r="AU621" s="7"/>
      <c r="AV621" s="7"/>
      <c r="AW621" s="7"/>
    </row>
    <row r="622" spans="1:49">
      <c r="A622" s="2" t="s">
        <v>1148</v>
      </c>
      <c r="B622" s="2" t="s">
        <v>1237</v>
      </c>
      <c r="C622" s="2" t="s">
        <v>1576</v>
      </c>
      <c r="D622" s="2" t="s">
        <v>1661</v>
      </c>
      <c r="E622" s="2" t="s">
        <v>1665</v>
      </c>
      <c r="F622" s="6">
        <v>0.58380775731266676</v>
      </c>
      <c r="G622" s="6">
        <v>0.31880180565472771</v>
      </c>
      <c r="H622" s="6">
        <v>0.22470971719152624</v>
      </c>
      <c r="I622" s="6">
        <v>0.19832666266563601</v>
      </c>
      <c r="J622" s="6">
        <v>0.19557378913969817</v>
      </c>
      <c r="K622" s="6">
        <v>0.20384763721389165</v>
      </c>
      <c r="M622" s="7">
        <v>105.40114414258838</v>
      </c>
      <c r="N622" s="7">
        <v>98.546991473983624</v>
      </c>
      <c r="O622" s="7">
        <v>96.479174575562297</v>
      </c>
      <c r="P622" s="7">
        <v>94.17963715219814</v>
      </c>
      <c r="Q622" s="7">
        <v>92.007764072272892</v>
      </c>
      <c r="R622" s="7">
        <v>90.434640201344962</v>
      </c>
      <c r="S622" s="7"/>
      <c r="T622" s="7">
        <v>61.534005580073647</v>
      </c>
      <c r="U622" s="7">
        <v>31.416958823747034</v>
      </c>
      <c r="V622" s="7">
        <v>21.679808033746493</v>
      </c>
      <c r="W622" s="7">
        <v>18.678333127456</v>
      </c>
      <c r="X622" s="7">
        <v>17.994307049885794</v>
      </c>
      <c r="Y622" s="7">
        <v>18.43488772733259</v>
      </c>
      <c r="AA622" s="7">
        <v>102.57768094874351</v>
      </c>
      <c r="AB622" s="7">
        <v>64.728620251212305</v>
      </c>
      <c r="AC622" s="7">
        <v>45.65408705339209</v>
      </c>
      <c r="AD622" s="7">
        <v>36.292476714297379</v>
      </c>
      <c r="AE622" s="7">
        <v>29.901265439396411</v>
      </c>
      <c r="AF622" s="7">
        <v>24.345588904091414</v>
      </c>
      <c r="AH622" s="2">
        <v>18</v>
      </c>
      <c r="AI622" s="2">
        <v>13</v>
      </c>
      <c r="AK622" s="2">
        <v>0.75707715359891381</v>
      </c>
      <c r="AL622" s="2">
        <v>0.2399676099819695</v>
      </c>
      <c r="AM622" s="2">
        <v>75.872735205972972</v>
      </c>
      <c r="AN622" s="2">
        <v>13.856145397107156</v>
      </c>
      <c r="AO622" s="2">
        <f t="shared" si="9"/>
        <v>18.206998930172169</v>
      </c>
      <c r="AP622" s="2">
        <v>0.27935144112032573</v>
      </c>
      <c r="AQ622" s="2">
        <v>118.50299133352352</v>
      </c>
      <c r="AR622" s="2">
        <v>23.723882304616183</v>
      </c>
      <c r="AT622" s="7"/>
      <c r="AU622" s="7"/>
      <c r="AV622" s="7"/>
      <c r="AW622" s="7"/>
    </row>
    <row r="623" spans="1:49">
      <c r="A623" s="2" t="s">
        <v>1150</v>
      </c>
      <c r="B623" s="2" t="s">
        <v>1239</v>
      </c>
      <c r="C623" s="2" t="s">
        <v>1576</v>
      </c>
      <c r="D623" s="2" t="s">
        <v>1661</v>
      </c>
      <c r="E623" s="2" t="s">
        <v>1565</v>
      </c>
      <c r="F623" s="6">
        <v>0.61202716650212807</v>
      </c>
      <c r="G623" s="6">
        <v>0.3769003772540277</v>
      </c>
      <c r="H623" s="6">
        <v>0.25575880074917756</v>
      </c>
      <c r="I623" s="6">
        <v>0.20105876499029932</v>
      </c>
      <c r="J623" s="6">
        <v>0.18220664095482297</v>
      </c>
      <c r="K623" s="6">
        <v>0.18163965898783327</v>
      </c>
      <c r="M623" s="7">
        <v>90.813335072731689</v>
      </c>
      <c r="N623" s="7">
        <v>88.655647665485688</v>
      </c>
      <c r="O623" s="7">
        <v>87.093044718230857</v>
      </c>
      <c r="P623" s="7">
        <v>83.931704098481234</v>
      </c>
      <c r="Q623" s="7">
        <v>80.106067609966487</v>
      </c>
      <c r="R623" s="7">
        <v>77.065358893145856</v>
      </c>
      <c r="S623" s="7"/>
      <c r="T623" s="7">
        <v>55.580228145172306</v>
      </c>
      <c r="U623" s="7">
        <v>33.414347050821718</v>
      </c>
      <c r="V623" s="7">
        <v>22.274812670729219</v>
      </c>
      <c r="W623" s="7">
        <v>16.87520476957188</v>
      </c>
      <c r="X623" s="7">
        <v>14.595857499311938</v>
      </c>
      <c r="Y623" s="7">
        <v>13.998125509125996</v>
      </c>
      <c r="AA623" s="7">
        <v>89.331466839591627</v>
      </c>
      <c r="AB623" s="7">
        <v>53.672723010630051</v>
      </c>
      <c r="AC623" s="7">
        <v>31.58322434284068</v>
      </c>
      <c r="AD623" s="7">
        <v>18.761218097249269</v>
      </c>
      <c r="AE623" s="7">
        <v>10.939123548776166</v>
      </c>
      <c r="AF623" s="7">
        <v>5.0328611577092488</v>
      </c>
      <c r="AH623" s="2">
        <v>37</v>
      </c>
      <c r="AI623" s="2">
        <v>50</v>
      </c>
      <c r="AK623" s="2">
        <v>0.7992610165247811</v>
      </c>
      <c r="AL623" s="2">
        <v>0.2385365972841095</v>
      </c>
      <c r="AM623" s="2">
        <v>62.872863768556279</v>
      </c>
      <c r="AN623" s="2">
        <v>23.198176637220456</v>
      </c>
      <c r="AO623" s="2">
        <f t="shared" si="9"/>
        <v>14.997478984858789</v>
      </c>
      <c r="AP623" s="2">
        <v>0.29451523612265113</v>
      </c>
      <c r="AQ623" s="2">
        <v>122.55343089321644</v>
      </c>
      <c r="AR623" s="2">
        <v>16.218765386367181</v>
      </c>
      <c r="AT623" s="7"/>
      <c r="AU623" s="7"/>
      <c r="AV623" s="7"/>
      <c r="AW623" s="7"/>
    </row>
    <row r="624" spans="1:49">
      <c r="A624" s="2" t="s">
        <v>1152</v>
      </c>
      <c r="B624" s="2" t="s">
        <v>1241</v>
      </c>
      <c r="C624" s="2" t="s">
        <v>1576</v>
      </c>
      <c r="D624" s="2" t="s">
        <v>1661</v>
      </c>
      <c r="E624" s="2" t="s">
        <v>1565</v>
      </c>
      <c r="F624" s="6">
        <v>0.56939462529222984</v>
      </c>
      <c r="G624" s="6">
        <v>0.37394534108504768</v>
      </c>
      <c r="H624" s="6">
        <v>0.27230364526682566</v>
      </c>
      <c r="I624" s="6">
        <v>0.22302571189996334</v>
      </c>
      <c r="J624" s="6">
        <v>0.20322923125883888</v>
      </c>
      <c r="K624" s="6">
        <v>0.19816653499170758</v>
      </c>
      <c r="M624" s="7">
        <v>110.55807428234888</v>
      </c>
      <c r="N624" s="7">
        <v>105.5497427508287</v>
      </c>
      <c r="O624" s="7">
        <v>103.20455074322012</v>
      </c>
      <c r="P624" s="7">
        <v>101.36201302201768</v>
      </c>
      <c r="Q624" s="7">
        <v>99.69203183405736</v>
      </c>
      <c r="R624" s="7">
        <v>98.091223189200846</v>
      </c>
      <c r="S624" s="7"/>
      <c r="T624" s="7">
        <v>62.951173279028552</v>
      </c>
      <c r="U624" s="7">
        <v>39.469834554397679</v>
      </c>
      <c r="V624" s="7">
        <v>28.10297537550392</v>
      </c>
      <c r="W624" s="7">
        <v>22.606335113848846</v>
      </c>
      <c r="X624" s="7">
        <v>20.260334992267172</v>
      </c>
      <c r="Y624" s="7">
        <v>19.438397812502167</v>
      </c>
      <c r="AA624" s="7">
        <v>90.870132941551361</v>
      </c>
      <c r="AB624" s="7">
        <v>62.441474221144489</v>
      </c>
      <c r="AC624" s="7">
        <v>44.794063282304364</v>
      </c>
      <c r="AD624" s="7">
        <v>33.757698920193178</v>
      </c>
      <c r="AE624" s="7">
        <v>26.38963105808395</v>
      </c>
      <c r="AF624" s="7">
        <v>20.218185069217128</v>
      </c>
      <c r="AH624" s="2">
        <v>59</v>
      </c>
      <c r="AI624" s="2">
        <v>75</v>
      </c>
      <c r="AK624" s="2">
        <v>0.86072615769734284</v>
      </c>
      <c r="AL624" s="2">
        <v>0.22144855236529151</v>
      </c>
      <c r="AM624" s="2">
        <v>67.293262670806953</v>
      </c>
      <c r="AN624" s="2">
        <v>9.2041766472712254</v>
      </c>
      <c r="AO624" s="2">
        <f t="shared" si="9"/>
        <v>14.90199560238751</v>
      </c>
      <c r="AP624" s="2">
        <v>0.18858142146728779</v>
      </c>
      <c r="AQ624" s="2">
        <v>94.080970994487373</v>
      </c>
      <c r="AR624" s="2">
        <v>17.770223264619773</v>
      </c>
      <c r="AT624" s="7"/>
      <c r="AU624" s="7"/>
      <c r="AV624" s="7"/>
      <c r="AW624" s="7"/>
    </row>
    <row r="625" spans="1:49">
      <c r="A625" s="2" t="s">
        <v>1154</v>
      </c>
      <c r="B625" s="2" t="s">
        <v>1243</v>
      </c>
      <c r="C625" s="2" t="s">
        <v>1576</v>
      </c>
      <c r="D625" s="2" t="s">
        <v>1662</v>
      </c>
      <c r="E625" s="2" t="s">
        <v>1667</v>
      </c>
      <c r="F625" s="6">
        <v>0.61763141701972546</v>
      </c>
      <c r="G625" s="6">
        <v>0.35785504164927034</v>
      </c>
      <c r="H625" s="6">
        <v>0.28628335056471632</v>
      </c>
      <c r="I625" s="6">
        <v>0.2713781463819</v>
      </c>
      <c r="J625" s="6">
        <v>0.2640379201907973</v>
      </c>
      <c r="K625" s="6">
        <v>0.25818625548850677</v>
      </c>
      <c r="M625" s="7">
        <v>105.86450209325032</v>
      </c>
      <c r="N625" s="7">
        <v>109.13566285778651</v>
      </c>
      <c r="O625" s="7">
        <v>118.72821595644737</v>
      </c>
      <c r="P625" s="7">
        <v>123.5906982924641</v>
      </c>
      <c r="Q625" s="7">
        <v>128.58980855632217</v>
      </c>
      <c r="R625" s="7">
        <v>134.06968667403834</v>
      </c>
      <c r="S625" s="7"/>
      <c r="T625" s="7">
        <v>65.385242439941891</v>
      </c>
      <c r="U625" s="7">
        <v>39.054747177393921</v>
      </c>
      <c r="V625" s="7">
        <v>33.989911470582967</v>
      </c>
      <c r="W625" s="7">
        <v>33.539814612653558</v>
      </c>
      <c r="X625" s="7">
        <v>33.952585608944098</v>
      </c>
      <c r="Y625" s="7">
        <v>34.614950376887315</v>
      </c>
      <c r="AA625" s="7">
        <v>125.24707573545979</v>
      </c>
      <c r="AB625" s="7">
        <v>68.002093139817504</v>
      </c>
      <c r="AC625" s="7">
        <v>48.476778625573246</v>
      </c>
      <c r="AD625" s="7">
        <v>42.392976548395353</v>
      </c>
      <c r="AE625" s="7">
        <v>37.835581317289098</v>
      </c>
      <c r="AF625" s="7">
        <v>33.895585607724428</v>
      </c>
      <c r="AH625" s="2">
        <v>37</v>
      </c>
      <c r="AI625" s="2">
        <v>50</v>
      </c>
      <c r="AK625" s="2">
        <v>0.68298985653393629</v>
      </c>
      <c r="AL625" s="2">
        <v>0.22558752272173413</v>
      </c>
      <c r="AM625" s="2">
        <v>178.9196445968312</v>
      </c>
      <c r="AN625" s="2">
        <v>25.901268127485451</v>
      </c>
      <c r="AO625" s="2">
        <f t="shared" si="9"/>
        <v>40.362039390852253</v>
      </c>
      <c r="AP625" s="2">
        <v>3.6650995585105858E-2</v>
      </c>
      <c r="AQ625" s="2">
        <v>443.8782222142363</v>
      </c>
      <c r="AR625" s="2">
        <v>-5.5817039894695313</v>
      </c>
      <c r="AT625" s="7"/>
      <c r="AU625" s="7"/>
      <c r="AV625" s="7"/>
      <c r="AW625" s="7"/>
    </row>
    <row r="626" spans="1:49">
      <c r="A626" s="2" t="s">
        <v>1156</v>
      </c>
      <c r="B626" s="2" t="s">
        <v>1245</v>
      </c>
      <c r="C626" s="2" t="s">
        <v>1576</v>
      </c>
      <c r="D626" s="2" t="s">
        <v>1662</v>
      </c>
      <c r="E626" s="2" t="s">
        <v>1663</v>
      </c>
      <c r="F626" s="6">
        <v>4.5766868921744114E-2</v>
      </c>
      <c r="G626" s="6">
        <v>0.10794350319357236</v>
      </c>
      <c r="H626" s="6">
        <v>0.14916577148559326</v>
      </c>
      <c r="I626" s="6">
        <v>0.13229692029919396</v>
      </c>
      <c r="J626" s="6">
        <v>0.13229692029919396</v>
      </c>
      <c r="K626" s="6">
        <v>0.13229692029919396</v>
      </c>
      <c r="M626" s="7">
        <v>356.99018200073397</v>
      </c>
      <c r="N626" s="7">
        <v>231.27004838686116</v>
      </c>
      <c r="O626" s="7">
        <v>175.15284135305626</v>
      </c>
      <c r="P626" s="7">
        <v>177.11476704578385</v>
      </c>
      <c r="Q626" s="7">
        <v>177.11476704578385</v>
      </c>
      <c r="R626" s="7">
        <v>177.11476704578385</v>
      </c>
      <c r="S626" s="7"/>
      <c r="T626" s="7">
        <v>16.338322865977165</v>
      </c>
      <c r="U626" s="7">
        <v>24.964099206624784</v>
      </c>
      <c r="V626" s="7">
        <v>26.126808708322361</v>
      </c>
      <c r="W626" s="7">
        <v>23.431738219666371</v>
      </c>
      <c r="X626" s="7">
        <v>23.431738219666371</v>
      </c>
      <c r="Y626" s="7">
        <v>23.431738219666371</v>
      </c>
      <c r="AA626" s="7">
        <v>0.16833001645923673</v>
      </c>
      <c r="AB626" s="7">
        <v>47.121160979943653</v>
      </c>
      <c r="AC626" s="7">
        <v>59.236514494161042</v>
      </c>
      <c r="AD626" s="7">
        <v>47.656408199086115</v>
      </c>
      <c r="AE626" s="7">
        <v>47.656408199086115</v>
      </c>
      <c r="AF626" s="7">
        <v>47.656408199086115</v>
      </c>
      <c r="AH626" s="2">
        <v>25</v>
      </c>
      <c r="AI626" s="2">
        <v>19</v>
      </c>
      <c r="AK626" s="2">
        <v>0.28409410069673413</v>
      </c>
      <c r="AL626" s="2">
        <v>0.13229692029919396</v>
      </c>
      <c r="AM626" s="2">
        <v>177.11476704578385</v>
      </c>
      <c r="AN626" s="2">
        <v>47.656408199086115</v>
      </c>
      <c r="AO626" s="2">
        <f t="shared" si="9"/>
        <v>23.431738219666371</v>
      </c>
      <c r="AP626" s="2">
        <v>6.4984981283479196E-2</v>
      </c>
      <c r="AQ626" s="2">
        <v>369.54203536790095</v>
      </c>
      <c r="AR626" s="2">
        <v>-6.4813793486080726</v>
      </c>
      <c r="AT626" s="7"/>
      <c r="AU626" s="7"/>
      <c r="AV626" s="7"/>
      <c r="AW626" s="7"/>
    </row>
    <row r="627" spans="1:49">
      <c r="A627" s="2" t="s">
        <v>1158</v>
      </c>
      <c r="B627" s="2" t="s">
        <v>1247</v>
      </c>
      <c r="C627" s="2" t="s">
        <v>1576</v>
      </c>
      <c r="D627" s="2" t="s">
        <v>1662</v>
      </c>
      <c r="E627" s="2" t="s">
        <v>1668</v>
      </c>
      <c r="F627" s="6">
        <v>0.6426186142310496</v>
      </c>
      <c r="G627" s="6">
        <v>0.52126968078119418</v>
      </c>
      <c r="H627" s="6">
        <v>0.48346314279615987</v>
      </c>
      <c r="I627" s="6">
        <v>0.47485919794761211</v>
      </c>
      <c r="J627" s="6">
        <v>0.4715525995068906</v>
      </c>
      <c r="K627" s="6">
        <v>0.45573112252959919</v>
      </c>
      <c r="M627" s="7">
        <v>109.51707427700509</v>
      </c>
      <c r="N627" s="7">
        <v>112.00082781643562</v>
      </c>
      <c r="O627" s="7">
        <v>111.51491366548115</v>
      </c>
      <c r="P627" s="7">
        <v>109.6407167514316</v>
      </c>
      <c r="Q627" s="7">
        <v>112.57546274077943</v>
      </c>
      <c r="R627" s="7">
        <v>126.55999967688004</v>
      </c>
      <c r="S627" s="7"/>
      <c r="T627" s="7">
        <v>70.377710506527947</v>
      </c>
      <c r="U627" s="7">
        <v>58.38263576310289</v>
      </c>
      <c r="V627" s="7">
        <v>53.913350629355953</v>
      </c>
      <c r="W627" s="7">
        <v>52.063902818986129</v>
      </c>
      <c r="X627" s="7">
        <v>53.085252096105648</v>
      </c>
      <c r="Y627" s="7">
        <v>57.677330720090254</v>
      </c>
      <c r="AA627" s="7">
        <v>135.67991837448969</v>
      </c>
      <c r="AB627" s="7">
        <v>111.43401780132567</v>
      </c>
      <c r="AC627" s="7">
        <v>97.422965069685461</v>
      </c>
      <c r="AD627" s="7">
        <v>87.008788964208065</v>
      </c>
      <c r="AE627" s="7">
        <v>78.175213833911528</v>
      </c>
      <c r="AF627" s="7">
        <v>70.430093534876249</v>
      </c>
      <c r="AH627" s="2">
        <v>65</v>
      </c>
      <c r="AI627" s="2">
        <v>57.999999999999993</v>
      </c>
      <c r="AK627" s="2">
        <v>0.51193915271221613</v>
      </c>
      <c r="AL627" s="2">
        <v>0.4473389298697652</v>
      </c>
      <c r="AM627" s="2">
        <v>132.00859392719377</v>
      </c>
      <c r="AN627" s="2">
        <v>69.58692557037503</v>
      </c>
      <c r="AO627" s="2">
        <f t="shared" si="9"/>
        <v>59.052583141003247</v>
      </c>
      <c r="AP627" s="2">
        <v>5.6355952873771611E-2</v>
      </c>
      <c r="AQ627" s="2">
        <v>427.6941286899571</v>
      </c>
      <c r="AR627" s="2">
        <v>-7.9655356695998876</v>
      </c>
      <c r="AT627" s="7"/>
      <c r="AU627" s="7"/>
      <c r="AV627" s="7"/>
      <c r="AW627" s="7"/>
    </row>
    <row r="628" spans="1:49">
      <c r="A628" s="2" t="s">
        <v>1160</v>
      </c>
      <c r="B628" s="2" t="s">
        <v>1249</v>
      </c>
      <c r="C628" s="2" t="s">
        <v>1576</v>
      </c>
      <c r="D628" s="2" t="s">
        <v>1662</v>
      </c>
      <c r="E628" s="2" t="s">
        <v>1666</v>
      </c>
      <c r="F628" s="6">
        <v>0.58689710368295722</v>
      </c>
      <c r="G628" s="6">
        <v>0.42116793211558895</v>
      </c>
      <c r="H628" s="6">
        <v>0.32275864179194297</v>
      </c>
      <c r="I628" s="6">
        <v>0.27239108458324585</v>
      </c>
      <c r="J628" s="6">
        <v>0.24759511696981637</v>
      </c>
      <c r="K628" s="6">
        <v>0.23840543025208072</v>
      </c>
      <c r="M628" s="7">
        <v>120.6610561252734</v>
      </c>
      <c r="N628" s="7">
        <v>126.35618481314572</v>
      </c>
      <c r="O628" s="7">
        <v>131.29115144956938</v>
      </c>
      <c r="P628" s="7">
        <v>133.69076769081875</v>
      </c>
      <c r="Q628" s="7">
        <v>133.70417519450803</v>
      </c>
      <c r="R628" s="7">
        <v>132.12605279429675</v>
      </c>
      <c r="S628" s="7"/>
      <c r="T628" s="7">
        <v>70.815624367249711</v>
      </c>
      <c r="U628" s="7">
        <v>53.217173067767767</v>
      </c>
      <c r="V628" s="7">
        <v>42.3753537211633</v>
      </c>
      <c r="W628" s="7">
        <v>36.416173210068877</v>
      </c>
      <c r="X628" s="7">
        <v>33.104500896637035</v>
      </c>
      <c r="Y628" s="7">
        <v>31.49956846393345</v>
      </c>
      <c r="AA628" s="7">
        <v>131.77687930574581</v>
      </c>
      <c r="AB628" s="7">
        <v>105.23184303977089</v>
      </c>
      <c r="AC628" s="7">
        <v>85.13340553200922</v>
      </c>
      <c r="AD628" s="7">
        <v>71.520352269233342</v>
      </c>
      <c r="AE628" s="7">
        <v>61.619345352921982</v>
      </c>
      <c r="AF628" s="7">
        <v>54.558948427971188</v>
      </c>
      <c r="AH628" s="2">
        <v>30</v>
      </c>
      <c r="AI628" s="2">
        <v>25</v>
      </c>
      <c r="AK628" s="2">
        <v>1.1562585511760517</v>
      </c>
      <c r="AL628" s="2">
        <v>0.20842271569645082</v>
      </c>
      <c r="AM628" s="2">
        <v>166.67968679634853</v>
      </c>
      <c r="AN628" s="2">
        <v>45.731220295434554</v>
      </c>
      <c r="AO628" s="2">
        <f t="shared" si="9"/>
        <v>34.73983297352882</v>
      </c>
      <c r="AP628" s="2">
        <v>4.9593548943724051E-2</v>
      </c>
      <c r="AQ628" s="2">
        <v>444.44956009054829</v>
      </c>
      <c r="AR628" s="2">
        <v>-3.3284613973170281</v>
      </c>
      <c r="AT628" s="7"/>
      <c r="AU628" s="7"/>
      <c r="AV628" s="7"/>
      <c r="AW628" s="7"/>
    </row>
    <row r="629" spans="1:49">
      <c r="A629" s="2" t="s">
        <v>1162</v>
      </c>
      <c r="B629" s="2" t="s">
        <v>1251</v>
      </c>
      <c r="C629" s="2" t="s">
        <v>1576</v>
      </c>
      <c r="D629" s="2" t="s">
        <v>1662</v>
      </c>
      <c r="E629" s="2" t="s">
        <v>1565</v>
      </c>
      <c r="F629" s="6">
        <v>0.61326748273734688</v>
      </c>
      <c r="G629" s="6">
        <v>0.44453884279634004</v>
      </c>
      <c r="H629" s="6">
        <v>0.34873043228178674</v>
      </c>
      <c r="I629" s="6">
        <v>0.296029455106605</v>
      </c>
      <c r="J629" s="6">
        <v>0.26443357052395167</v>
      </c>
      <c r="K629" s="6">
        <v>0.24683666301523532</v>
      </c>
      <c r="M629" s="7">
        <v>103.7140930750266</v>
      </c>
      <c r="N629" s="7">
        <v>107.2006357317714</v>
      </c>
      <c r="O629" s="7">
        <v>109.15603302938302</v>
      </c>
      <c r="P629" s="7">
        <v>109.30055628583301</v>
      </c>
      <c r="Q629" s="7">
        <v>108.18853417302174</v>
      </c>
      <c r="R629" s="7">
        <v>106.52940204704181</v>
      </c>
      <c r="S629" s="7"/>
      <c r="T629" s="7">
        <v>63.604480784508461</v>
      </c>
      <c r="U629" s="7">
        <v>47.65484655523364</v>
      </c>
      <c r="V629" s="7">
        <v>38.066030584501732</v>
      </c>
      <c r="W629" s="7">
        <v>32.356184120143958</v>
      </c>
      <c r="X629" s="7">
        <v>28.608680381124699</v>
      </c>
      <c r="Y629" s="7">
        <v>26.295362114300179</v>
      </c>
      <c r="AA629" s="7">
        <v>137.67068189008126</v>
      </c>
      <c r="AB629" s="7">
        <v>110.86427317406134</v>
      </c>
      <c r="AC629" s="7">
        <v>91.936735033340995</v>
      </c>
      <c r="AD629" s="7">
        <v>78.96861659921521</v>
      </c>
      <c r="AE629" s="7">
        <v>68.876775336469478</v>
      </c>
      <c r="AF629" s="7">
        <v>61.038114737507243</v>
      </c>
      <c r="AH629" s="2">
        <v>25</v>
      </c>
      <c r="AI629" s="2">
        <v>19</v>
      </c>
      <c r="AK629" s="2">
        <v>1.1734379526549787</v>
      </c>
      <c r="AL629" s="2">
        <v>0.21449293000139433</v>
      </c>
      <c r="AM629" s="2">
        <v>149.83345392622948</v>
      </c>
      <c r="AN629" s="2">
        <v>47.300108870596006</v>
      </c>
      <c r="AO629" s="2">
        <f t="shared" si="9"/>
        <v>32.138216544865884</v>
      </c>
      <c r="AP629" s="2">
        <v>2.4182656303154155E-2</v>
      </c>
      <c r="AQ629" s="2">
        <v>394.40983557637389</v>
      </c>
      <c r="AR629" s="2">
        <v>1.2617292304728096</v>
      </c>
      <c r="AT629" s="7"/>
      <c r="AU629" s="7"/>
      <c r="AV629" s="7"/>
      <c r="AW629" s="7"/>
    </row>
    <row r="630" spans="1:49">
      <c r="A630" s="2" t="s">
        <v>1164</v>
      </c>
      <c r="B630" s="2" t="s">
        <v>1253</v>
      </c>
      <c r="C630" s="2" t="s">
        <v>1576</v>
      </c>
      <c r="D630" s="2" t="s">
        <v>1662</v>
      </c>
      <c r="E630" s="2" t="s">
        <v>1667</v>
      </c>
      <c r="F630" s="6">
        <v>0.55969949682996201</v>
      </c>
      <c r="G630" s="6">
        <v>0.39596409676090466</v>
      </c>
      <c r="H630" s="6">
        <v>0.31664066732921442</v>
      </c>
      <c r="I630" s="6">
        <v>0.27492675116405585</v>
      </c>
      <c r="J630" s="6">
        <v>0.25195454580320031</v>
      </c>
      <c r="K630" s="6">
        <v>0.24142672153628009</v>
      </c>
      <c r="M630" s="7">
        <v>115.27371096393809</v>
      </c>
      <c r="N630" s="7">
        <v>116.84433385614523</v>
      </c>
      <c r="O630" s="7">
        <v>118.829776098133</v>
      </c>
      <c r="P630" s="7">
        <v>119.75492300053321</v>
      </c>
      <c r="Q630" s="7">
        <v>119.98036053030529</v>
      </c>
      <c r="R630" s="7">
        <v>120.02016014208421</v>
      </c>
      <c r="S630" s="7"/>
      <c r="T630" s="7">
        <v>64.518638024238626</v>
      </c>
      <c r="U630" s="7">
        <v>46.266161116978139</v>
      </c>
      <c r="V630" s="7">
        <v>37.626339602293967</v>
      </c>
      <c r="W630" s="7">
        <v>32.92383191643826</v>
      </c>
      <c r="X630" s="7">
        <v>30.22959724271729</v>
      </c>
      <c r="Y630" s="7">
        <v>28.976073781362707</v>
      </c>
      <c r="AA630" s="7">
        <v>122.24235330798041</v>
      </c>
      <c r="AB630" s="7">
        <v>97.630916264783139</v>
      </c>
      <c r="AC630" s="7">
        <v>82.161014174806724</v>
      </c>
      <c r="AD630" s="7">
        <v>71.854501555183106</v>
      </c>
      <c r="AE630" s="7">
        <v>64.106830169151181</v>
      </c>
      <c r="AF630" s="7">
        <v>58.306565149061015</v>
      </c>
      <c r="AH630" s="2">
        <v>25</v>
      </c>
      <c r="AI630" s="2">
        <v>19</v>
      </c>
      <c r="AK630" s="2">
        <v>1.1067995659886378</v>
      </c>
      <c r="AL630" s="2">
        <v>0.23988344555816843</v>
      </c>
      <c r="AM630" s="2">
        <v>163.90103401923633</v>
      </c>
      <c r="AN630" s="2">
        <v>44.502313871529282</v>
      </c>
      <c r="AO630" s="2">
        <f t="shared" si="9"/>
        <v>39.31714477108099</v>
      </c>
      <c r="AP630" s="2">
        <v>4.60505310527628E-2</v>
      </c>
      <c r="AQ630" s="2">
        <v>438.49066966916598</v>
      </c>
      <c r="AR630" s="2">
        <v>-9.5228153957120014</v>
      </c>
      <c r="AT630" s="7"/>
      <c r="AU630" s="7"/>
      <c r="AV630" s="7"/>
      <c r="AW630" s="7"/>
    </row>
    <row r="631" spans="1:49">
      <c r="A631" s="2" t="s">
        <v>1166</v>
      </c>
      <c r="B631" s="2" t="s">
        <v>1255</v>
      </c>
      <c r="C631" s="2" t="s">
        <v>1576</v>
      </c>
      <c r="D631" s="2" t="s">
        <v>1662</v>
      </c>
      <c r="E631" s="2" t="s">
        <v>1669</v>
      </c>
      <c r="F631" s="6">
        <v>0.73598149379135436</v>
      </c>
      <c r="G631" s="6">
        <v>0.54033765135052136</v>
      </c>
      <c r="H631" s="6">
        <v>0.45670231997630417</v>
      </c>
      <c r="I631" s="6">
        <v>0.42382370078043857</v>
      </c>
      <c r="J631" s="6">
        <v>0.41274089282438775</v>
      </c>
      <c r="K631" s="6">
        <v>0.41324752169137186</v>
      </c>
      <c r="M631" s="7">
        <v>103.79654667798238</v>
      </c>
      <c r="N631" s="7">
        <v>107.63784086109331</v>
      </c>
      <c r="O631" s="7">
        <v>109.6834677569706</v>
      </c>
      <c r="P631" s="7">
        <v>110.4506436662009</v>
      </c>
      <c r="Q631" s="7">
        <v>112.71515247637879</v>
      </c>
      <c r="R631" s="7">
        <v>119.22973393636718</v>
      </c>
      <c r="S631" s="7"/>
      <c r="T631" s="7">
        <v>76.392337474445512</v>
      </c>
      <c r="U631" s="7">
        <v>58.160778127324342</v>
      </c>
      <c r="V631" s="7">
        <v>50.092694187654629</v>
      </c>
      <c r="W631" s="7">
        <v>46.811600552190775</v>
      </c>
      <c r="X631" s="7">
        <v>46.522152667937583</v>
      </c>
      <c r="Y631" s="7">
        <v>49.27139206112539</v>
      </c>
      <c r="AA631" s="7">
        <v>140.7296733622629</v>
      </c>
      <c r="AB631" s="7">
        <v>108.75809533208204</v>
      </c>
      <c r="AC631" s="7">
        <v>89.251052721403227</v>
      </c>
      <c r="AD631" s="7">
        <v>77.028782107248674</v>
      </c>
      <c r="AE631" s="7">
        <v>67.842931920802613</v>
      </c>
      <c r="AF631" s="7">
        <v>60.04132590035897</v>
      </c>
      <c r="AH631" s="2">
        <v>50</v>
      </c>
      <c r="AI631" s="2">
        <v>57.999999999999993</v>
      </c>
      <c r="AK631" s="2">
        <v>0.56721625431146094</v>
      </c>
      <c r="AL631" s="2">
        <v>0.41384604777669892</v>
      </c>
      <c r="AM631" s="2">
        <v>134.6937609981114</v>
      </c>
      <c r="AN631" s="2">
        <v>56.801679647123308</v>
      </c>
      <c r="AO631" s="2">
        <f t="shared" si="9"/>
        <v>55.742480649247675</v>
      </c>
      <c r="AP631" s="2">
        <v>4.9314265124216806E-2</v>
      </c>
      <c r="AQ631" s="2">
        <v>426.71759420216756</v>
      </c>
      <c r="AR631" s="2">
        <v>-1.5166119827985938</v>
      </c>
      <c r="AT631" s="7"/>
      <c r="AU631" s="7"/>
      <c r="AV631" s="7"/>
      <c r="AW631" s="7"/>
    </row>
    <row r="632" spans="1:49">
      <c r="A632" s="2" t="s">
        <v>1168</v>
      </c>
      <c r="B632" s="2" t="s">
        <v>1257</v>
      </c>
      <c r="C632" s="2" t="s">
        <v>1576</v>
      </c>
      <c r="D632" s="2" t="s">
        <v>1662</v>
      </c>
      <c r="E632" s="2" t="s">
        <v>1663</v>
      </c>
      <c r="F632" s="6">
        <v>4.7147834111316934E-2</v>
      </c>
      <c r="G632" s="6">
        <v>9.4592312757892108E-2</v>
      </c>
      <c r="H632" s="6">
        <v>0.17891543437435201</v>
      </c>
      <c r="I632" s="6">
        <v>0.20578801117816212</v>
      </c>
      <c r="J632" s="6">
        <v>0.16812508191783307</v>
      </c>
      <c r="K632" s="6">
        <v>0.16812508191783307</v>
      </c>
      <c r="M632" s="7">
        <v>277.87041709432651</v>
      </c>
      <c r="N632" s="7">
        <v>226.32953523641962</v>
      </c>
      <c r="O632" s="7">
        <v>152.47604389899604</v>
      </c>
      <c r="P632" s="7">
        <v>147.87937680314531</v>
      </c>
      <c r="Q632" s="7">
        <v>159.45397604819266</v>
      </c>
      <c r="R632" s="7">
        <v>159.45397604819266</v>
      </c>
      <c r="S632" s="7"/>
      <c r="T632" s="7">
        <v>13.100988329605752</v>
      </c>
      <c r="U632" s="7">
        <v>21.409034183431768</v>
      </c>
      <c r="V632" s="7">
        <v>27.280317625871643</v>
      </c>
      <c r="W632" s="7">
        <v>30.431802846585313</v>
      </c>
      <c r="X632" s="7">
        <v>26.808212785226583</v>
      </c>
      <c r="Y632" s="7">
        <v>26.808212785226583</v>
      </c>
      <c r="AA632" s="7">
        <v>25.57560333474953</v>
      </c>
      <c r="AB632" s="7">
        <v>39.099844341772553</v>
      </c>
      <c r="AC632" s="7">
        <v>57.071616022010403</v>
      </c>
      <c r="AD632" s="7">
        <v>64.542582501844635</v>
      </c>
      <c r="AE632" s="7">
        <v>55.042455886536032</v>
      </c>
      <c r="AF632" s="7">
        <v>55.042455886536032</v>
      </c>
      <c r="AH632" s="2">
        <v>12</v>
      </c>
      <c r="AI632" s="2">
        <v>11</v>
      </c>
      <c r="AK632" s="2">
        <v>0.33684772301273824</v>
      </c>
      <c r="AL632" s="2">
        <v>0.16812508191783307</v>
      </c>
      <c r="AM632" s="2">
        <v>159.45397604819266</v>
      </c>
      <c r="AN632" s="2">
        <v>55.042455886536032</v>
      </c>
      <c r="AO632" s="2">
        <f t="shared" si="9"/>
        <v>26.808212785226583</v>
      </c>
      <c r="AP632" s="2">
        <v>7.1437733667322742E-2</v>
      </c>
      <c r="AQ632" s="2">
        <v>350.58294495048153</v>
      </c>
      <c r="AR632" s="2">
        <v>-2.5668898307904158</v>
      </c>
      <c r="AT632" s="7"/>
      <c r="AU632" s="7"/>
      <c r="AV632" s="7"/>
      <c r="AW632" s="7"/>
    </row>
    <row r="633" spans="1:49">
      <c r="A633" s="2" t="s">
        <v>1170</v>
      </c>
      <c r="B633" s="2" t="s">
        <v>1259</v>
      </c>
      <c r="C633" s="2" t="s">
        <v>1576</v>
      </c>
      <c r="D633" s="2" t="s">
        <v>1662</v>
      </c>
      <c r="E633" s="2" t="s">
        <v>1666</v>
      </c>
      <c r="F633" s="6">
        <v>0.61661771615641814</v>
      </c>
      <c r="G633" s="6">
        <v>0.45694182095741148</v>
      </c>
      <c r="H633" s="6">
        <v>0.35137964991740805</v>
      </c>
      <c r="I633" s="6">
        <v>0.28357073949139727</v>
      </c>
      <c r="J633" s="6">
        <v>0.24878394847589622</v>
      </c>
      <c r="K633" s="6">
        <v>0.22997218721201218</v>
      </c>
      <c r="M633" s="7">
        <v>96.319669453086931</v>
      </c>
      <c r="N633" s="7">
        <v>98.329908862310106</v>
      </c>
      <c r="O633" s="7">
        <v>101.4474761776294</v>
      </c>
      <c r="P633" s="7">
        <v>103.70531982274917</v>
      </c>
      <c r="Q633" s="7">
        <v>104.25064656094233</v>
      </c>
      <c r="R633" s="7">
        <v>103.69480256294079</v>
      </c>
      <c r="S633" s="7"/>
      <c r="T633" s="7">
        <v>59.392414599103574</v>
      </c>
      <c r="U633" s="7">
        <v>44.931047610120295</v>
      </c>
      <c r="V633" s="7">
        <v>35.646578664300009</v>
      </c>
      <c r="W633" s="7">
        <v>29.407794231328843</v>
      </c>
      <c r="X633" s="7">
        <v>25.935887482596343</v>
      </c>
      <c r="Y633" s="7">
        <v>23.846920547917261</v>
      </c>
      <c r="AA633" s="7">
        <v>132.77094360149152</v>
      </c>
      <c r="AB633" s="7">
        <v>107.06774169335515</v>
      </c>
      <c r="AC633" s="7">
        <v>85.932491705330193</v>
      </c>
      <c r="AD633" s="7">
        <v>68.743915167243813</v>
      </c>
      <c r="AE633" s="7">
        <v>56.800282849349685</v>
      </c>
      <c r="AF633" s="7">
        <v>46.817418130342389</v>
      </c>
      <c r="AH633" s="2">
        <v>25</v>
      </c>
      <c r="AI633" s="2">
        <v>21</v>
      </c>
      <c r="AK633" s="2">
        <v>1.2310293075224763</v>
      </c>
      <c r="AL633" s="2">
        <v>0.19632008599076006</v>
      </c>
      <c r="AM633" s="2">
        <v>139.77587101639438</v>
      </c>
      <c r="AN633" s="2">
        <v>37.371869605170417</v>
      </c>
      <c r="AO633" s="2">
        <f t="shared" si="9"/>
        <v>27.440811017371932</v>
      </c>
      <c r="AP633" s="2">
        <v>4.7475479195260115E-2</v>
      </c>
      <c r="AQ633" s="2">
        <v>345.88449965282291</v>
      </c>
      <c r="AR633" s="2">
        <v>1.0613192130938103</v>
      </c>
      <c r="AT633" s="7"/>
      <c r="AU633" s="7"/>
      <c r="AV633" s="7"/>
      <c r="AW633" s="7"/>
    </row>
    <row r="634" spans="1:49">
      <c r="A634" s="2" t="s">
        <v>1172</v>
      </c>
      <c r="B634" s="2" t="s">
        <v>1261</v>
      </c>
      <c r="C634" s="2" t="s">
        <v>1576</v>
      </c>
      <c r="D634" s="2" t="s">
        <v>1662</v>
      </c>
      <c r="E634" s="2" t="s">
        <v>1663</v>
      </c>
      <c r="F634" s="6">
        <v>4.8321808493386999E-2</v>
      </c>
      <c r="G634" s="6">
        <v>0.10840524272373982</v>
      </c>
      <c r="H634" s="6">
        <v>0.16127506628764948</v>
      </c>
      <c r="I634" s="6">
        <v>0.160716000662705</v>
      </c>
      <c r="J634" s="6">
        <v>0.14653931091986866</v>
      </c>
      <c r="K634" s="6">
        <v>0.14653931091986866</v>
      </c>
      <c r="M634" s="7">
        <v>291.37623448383113</v>
      </c>
      <c r="N634" s="7">
        <v>208.77411098843237</v>
      </c>
      <c r="O634" s="7">
        <v>169.78259364799081</v>
      </c>
      <c r="P634" s="7">
        <v>175.83910902100692</v>
      </c>
      <c r="Q634" s="7">
        <v>180.57461664067264</v>
      </c>
      <c r="R634" s="7">
        <v>180.57461664067264</v>
      </c>
      <c r="S634" s="7"/>
      <c r="T634" s="7">
        <v>14.079826602251913</v>
      </c>
      <c r="U634" s="7">
        <v>22.632208176134007</v>
      </c>
      <c r="V634" s="7">
        <v>27.381699045068775</v>
      </c>
      <c r="W634" s="7">
        <v>28.260158361949603</v>
      </c>
      <c r="X634" s="7">
        <v>26.461279892143619</v>
      </c>
      <c r="Y634" s="7">
        <v>26.461279892143619</v>
      </c>
      <c r="AA634" s="7">
        <v>14.473435773133247</v>
      </c>
      <c r="AB634" s="7">
        <v>42.5357331527604</v>
      </c>
      <c r="AC634" s="7">
        <v>54.823553118766284</v>
      </c>
      <c r="AD634" s="7">
        <v>61.930617152383434</v>
      </c>
      <c r="AE634" s="7">
        <v>57.603184491945512</v>
      </c>
      <c r="AF634" s="7">
        <v>57.603184491945512</v>
      </c>
      <c r="AH634" s="2">
        <v>10</v>
      </c>
      <c r="AI634" s="2">
        <v>13</v>
      </c>
      <c r="AK634" s="2">
        <v>0.36090737360723324</v>
      </c>
      <c r="AL634" s="2">
        <v>0.14653931091986866</v>
      </c>
      <c r="AM634" s="2">
        <v>180.57461664067264</v>
      </c>
      <c r="AN634" s="2">
        <v>57.603184491945512</v>
      </c>
      <c r="AO634" s="2">
        <f t="shared" si="9"/>
        <v>26.461279892143619</v>
      </c>
      <c r="AP634" s="2">
        <v>6.6392884064579979E-2</v>
      </c>
      <c r="AQ634" s="2">
        <v>302.94603924402776</v>
      </c>
      <c r="AR634" s="2">
        <v>2.7781499280593493</v>
      </c>
      <c r="AT634" s="7"/>
      <c r="AU634" s="7"/>
      <c r="AV634" s="7"/>
      <c r="AW634" s="7"/>
    </row>
    <row r="635" spans="1:49">
      <c r="A635" s="2" t="s">
        <v>1174</v>
      </c>
      <c r="B635" s="2" t="s">
        <v>1263</v>
      </c>
      <c r="C635" s="2" t="s">
        <v>1576</v>
      </c>
      <c r="D635" s="2" t="s">
        <v>1662</v>
      </c>
      <c r="E635" s="2" t="s">
        <v>1670</v>
      </c>
      <c r="F635" s="6">
        <v>0.74918997088031414</v>
      </c>
      <c r="G635" s="6">
        <v>0.63336765658934979</v>
      </c>
      <c r="H635" s="6">
        <v>0.57378275383744326</v>
      </c>
      <c r="I635" s="6">
        <v>0.48470573980138909</v>
      </c>
      <c r="J635" s="6">
        <v>0.48470573980138909</v>
      </c>
      <c r="K635" s="6">
        <v>0.48470573980138909</v>
      </c>
      <c r="M635" s="7">
        <v>113.91976374366521</v>
      </c>
      <c r="N635" s="7">
        <v>119.03345810884915</v>
      </c>
      <c r="O635" s="7">
        <v>129.53695567783342</v>
      </c>
      <c r="P635" s="7">
        <v>150.2695081957028</v>
      </c>
      <c r="Q635" s="7">
        <v>150.2695081957028</v>
      </c>
      <c r="R635" s="7">
        <v>150.2695081957028</v>
      </c>
      <c r="S635" s="7"/>
      <c r="T635" s="7">
        <v>85.347544481808811</v>
      </c>
      <c r="U635" s="7">
        <v>75.391942418128323</v>
      </c>
      <c r="V635" s="7">
        <v>74.326071152546092</v>
      </c>
      <c r="W635" s="7">
        <v>72.836493139589024</v>
      </c>
      <c r="X635" s="7">
        <v>72.836493139589024</v>
      </c>
      <c r="Y635" s="7">
        <v>72.836493139589024</v>
      </c>
      <c r="AA635" s="7">
        <v>161.54730408966137</v>
      </c>
      <c r="AB635" s="7">
        <v>133.03682481547142</v>
      </c>
      <c r="AC635" s="7">
        <v>113.17453422017459</v>
      </c>
      <c r="AD635" s="7">
        <v>91.091221936760121</v>
      </c>
      <c r="AE635" s="7">
        <v>91.091221936760121</v>
      </c>
      <c r="AF635" s="7">
        <v>91.091221936760121</v>
      </c>
      <c r="AH635" s="2">
        <v>84</v>
      </c>
      <c r="AI635" s="2">
        <v>92</v>
      </c>
      <c r="AK635" s="2">
        <v>0.24349069594410366</v>
      </c>
      <c r="AL635" s="2">
        <v>0.48470573980138909</v>
      </c>
      <c r="AM635" s="2">
        <v>150.2695081957028</v>
      </c>
      <c r="AN635" s="2">
        <v>91.091221936760121</v>
      </c>
      <c r="AO635" s="2">
        <f t="shared" si="9"/>
        <v>72.836493139589024</v>
      </c>
      <c r="AP635" s="2">
        <v>6.301405868232135E-2</v>
      </c>
      <c r="AQ635" s="2">
        <v>380.87805007022484</v>
      </c>
      <c r="AR635" s="2">
        <v>-1.9224765864941276</v>
      </c>
      <c r="AT635" s="7"/>
      <c r="AU635" s="7"/>
      <c r="AV635" s="7"/>
      <c r="AW635" s="7"/>
    </row>
    <row r="636" spans="1:49">
      <c r="A636" s="2" t="s">
        <v>1176</v>
      </c>
      <c r="B636" s="2" t="s">
        <v>1265</v>
      </c>
      <c r="C636" s="2" t="s">
        <v>1576</v>
      </c>
      <c r="D636" s="2" t="s">
        <v>1662</v>
      </c>
      <c r="E636" s="2" t="s">
        <v>1669</v>
      </c>
      <c r="F636" s="6">
        <v>0.53493619258885616</v>
      </c>
      <c r="G636" s="6">
        <v>0.41125823938479455</v>
      </c>
      <c r="H636" s="6">
        <v>0.37334839088119731</v>
      </c>
      <c r="I636" s="6">
        <v>0.36646411126911332</v>
      </c>
      <c r="J636" s="6">
        <v>0.37500133838412852</v>
      </c>
      <c r="K636" s="6">
        <v>0.3899208984522734</v>
      </c>
      <c r="M636" s="7">
        <v>160.49127279641004</v>
      </c>
      <c r="N636" s="7">
        <v>162.01517704067521</v>
      </c>
      <c r="O636" s="7">
        <v>159.11136281399848</v>
      </c>
      <c r="P636" s="7">
        <v>155.79046331262742</v>
      </c>
      <c r="Q636" s="7">
        <v>153.86462708359755</v>
      </c>
      <c r="R636" s="7">
        <v>154.94608672026908</v>
      </c>
      <c r="S636" s="7"/>
      <c r="T636" s="7">
        <v>85.852590413451054</v>
      </c>
      <c r="U636" s="7">
        <v>66.630076463363878</v>
      </c>
      <c r="V636" s="7">
        <v>59.403971277520711</v>
      </c>
      <c r="W636" s="7">
        <v>57.091613682065415</v>
      </c>
      <c r="X636" s="7">
        <v>57.699441086323915</v>
      </c>
      <c r="Y636" s="7">
        <v>60.416717345631184</v>
      </c>
      <c r="AA636" s="7">
        <v>102.50842013038817</v>
      </c>
      <c r="AB636" s="7">
        <v>82.351423373505781</v>
      </c>
      <c r="AC636" s="7">
        <v>72.718746302793363</v>
      </c>
      <c r="AD636" s="7">
        <v>67.50363104461772</v>
      </c>
      <c r="AE636" s="7">
        <v>64.477626715436116</v>
      </c>
      <c r="AF636" s="7">
        <v>63.41284195310493</v>
      </c>
      <c r="AH636" s="2">
        <v>38</v>
      </c>
      <c r="AI636" s="2">
        <v>28.999999999999996</v>
      </c>
      <c r="AK636" s="2">
        <v>0.65481587730749879</v>
      </c>
      <c r="AL636" s="2">
        <v>0.39829907116776786</v>
      </c>
      <c r="AM636" s="2">
        <v>176.19784557382144</v>
      </c>
      <c r="AN636" s="2">
        <v>64.093535602722653</v>
      </c>
      <c r="AO636" s="2">
        <f t="shared" si="9"/>
        <v>70.179438233814878</v>
      </c>
      <c r="AP636" s="2">
        <v>4.3935874571471259E-2</v>
      </c>
      <c r="AQ636" s="2">
        <v>352.73920904361336</v>
      </c>
      <c r="AR636" s="2">
        <v>-1.8577504847214641</v>
      </c>
      <c r="AT636" s="7"/>
      <c r="AU636" s="7"/>
      <c r="AV636" s="7"/>
      <c r="AW636" s="7"/>
    </row>
    <row r="637" spans="1:49">
      <c r="A637" s="2" t="s">
        <v>1178</v>
      </c>
      <c r="B637" s="2" t="s">
        <v>1267</v>
      </c>
      <c r="C637" s="2" t="s">
        <v>1576</v>
      </c>
      <c r="D637" s="2" t="s">
        <v>1662</v>
      </c>
      <c r="E637" s="2" t="s">
        <v>1664</v>
      </c>
      <c r="F637" s="6">
        <v>0.76823458893375274</v>
      </c>
      <c r="G637" s="6">
        <v>0.4907119999540242</v>
      </c>
      <c r="H637" s="6">
        <v>0.39339740279639374</v>
      </c>
      <c r="I637" s="6">
        <v>0.3444019843942876</v>
      </c>
      <c r="J637" s="6">
        <v>0.31942472859615234</v>
      </c>
      <c r="K637" s="6">
        <v>0.30475721051042576</v>
      </c>
      <c r="M637" s="7">
        <v>100.15575064885863</v>
      </c>
      <c r="N637" s="7">
        <v>108.58445017765247</v>
      </c>
      <c r="O637" s="7">
        <v>114.90324269227605</v>
      </c>
      <c r="P637" s="7">
        <v>118.05866942677528</v>
      </c>
      <c r="Q637" s="7">
        <v>119.27409111183147</v>
      </c>
      <c r="R637" s="7">
        <v>120.00562632283206</v>
      </c>
      <c r="S637" s="7"/>
      <c r="T637" s="7">
        <v>76.943111929077347</v>
      </c>
      <c r="U637" s="7">
        <v>53.283692710583942</v>
      </c>
      <c r="V637" s="7">
        <v>45.202637248025106</v>
      </c>
      <c r="W637" s="7">
        <v>40.659640025530621</v>
      </c>
      <c r="X637" s="7">
        <v>38.099094181949511</v>
      </c>
      <c r="Y637" s="7">
        <v>36.572579923702818</v>
      </c>
      <c r="AA637" s="7">
        <v>164.03153381367662</v>
      </c>
      <c r="AB637" s="7">
        <v>118.64981683263065</v>
      </c>
      <c r="AC637" s="7">
        <v>97.059184511334337</v>
      </c>
      <c r="AD637" s="7">
        <v>83.861270214989446</v>
      </c>
      <c r="AE637" s="7">
        <v>75.547019611313232</v>
      </c>
      <c r="AF637" s="7">
        <v>69.685403379300539</v>
      </c>
      <c r="AH637" s="2">
        <v>25</v>
      </c>
      <c r="AI637" s="2">
        <v>20</v>
      </c>
      <c r="AK637" s="2">
        <v>1.0250145686945871</v>
      </c>
      <c r="AL637" s="2">
        <v>0.22398420237003877</v>
      </c>
      <c r="AM637" s="2">
        <v>155.69180005324722</v>
      </c>
      <c r="AN637" s="2">
        <v>49.221072995906667</v>
      </c>
      <c r="AO637" s="2">
        <f t="shared" si="9"/>
        <v>34.872503650482138</v>
      </c>
      <c r="AP637" s="2">
        <v>4.4679089803644649E-2</v>
      </c>
      <c r="AQ637" s="2">
        <v>367.56587990860646</v>
      </c>
      <c r="AR637" s="2">
        <v>0.24201590111562155</v>
      </c>
      <c r="AT637" s="7"/>
      <c r="AU637" s="7"/>
      <c r="AV637" s="7"/>
      <c r="AW637" s="7"/>
    </row>
    <row r="638" spans="1:49">
      <c r="A638" s="2" t="s">
        <v>1180</v>
      </c>
      <c r="B638" s="2" t="s">
        <v>1269</v>
      </c>
      <c r="C638" s="2" t="s">
        <v>1576</v>
      </c>
      <c r="D638" s="2" t="s">
        <v>1662</v>
      </c>
      <c r="E638" s="2" t="s">
        <v>1668</v>
      </c>
      <c r="F638" s="6">
        <v>0.70440007045940778</v>
      </c>
      <c r="G638" s="6">
        <v>0.51436434986383683</v>
      </c>
      <c r="H638" s="6">
        <v>0.45486410910566105</v>
      </c>
      <c r="I638" s="6">
        <v>0.43370714903655283</v>
      </c>
      <c r="J638" s="6">
        <v>0.41491529158032742</v>
      </c>
      <c r="K638" s="6">
        <v>0.40303565571090499</v>
      </c>
      <c r="M638" s="7">
        <v>116.50144505100754</v>
      </c>
      <c r="N638" s="7">
        <v>128.09444103783997</v>
      </c>
      <c r="O638" s="7">
        <v>136.65512398143218</v>
      </c>
      <c r="P638" s="7">
        <v>143.98534004675861</v>
      </c>
      <c r="Q638" s="7">
        <v>157.08794818314084</v>
      </c>
      <c r="R638" s="7">
        <v>164.92339729363795</v>
      </c>
      <c r="S638" s="7"/>
      <c r="T638" s="7">
        <v>82.063626102552533</v>
      </c>
      <c r="U638" s="7">
        <v>65.887213885600133</v>
      </c>
      <c r="V638" s="7">
        <v>62.159511224537809</v>
      </c>
      <c r="W638" s="7">
        <v>62.447471334738275</v>
      </c>
      <c r="X638" s="7">
        <v>65.17819182416325</v>
      </c>
      <c r="Y638" s="7">
        <v>66.470009570311461</v>
      </c>
      <c r="AA638" s="7">
        <v>156.37767530687407</v>
      </c>
      <c r="AB638" s="7">
        <v>121.23018824402317</v>
      </c>
      <c r="AC638" s="7">
        <v>104.17549682172583</v>
      </c>
      <c r="AD638" s="7">
        <v>93.200957266321382</v>
      </c>
      <c r="AE638" s="7">
        <v>80.077905146712311</v>
      </c>
      <c r="AF638" s="7">
        <v>73.648292508271652</v>
      </c>
      <c r="AH638" s="2">
        <v>68</v>
      </c>
      <c r="AI638" s="2">
        <v>56.999999999999993</v>
      </c>
      <c r="AK638" s="2">
        <v>0.42233865445015795</v>
      </c>
      <c r="AL638" s="2">
        <v>0.40303565571090499</v>
      </c>
      <c r="AM638" s="2">
        <v>164.92339729363795</v>
      </c>
      <c r="AN638" s="2">
        <v>73.648292508271652</v>
      </c>
      <c r="AO638" s="2">
        <f t="shared" si="9"/>
        <v>66.470009570311461</v>
      </c>
      <c r="AP638" s="2">
        <v>2.6150782669205102E-2</v>
      </c>
      <c r="AQ638" s="2">
        <v>421.4114263931823</v>
      </c>
      <c r="AR638" s="2">
        <v>8.9612051351321611</v>
      </c>
      <c r="AT638" s="7"/>
      <c r="AU638" s="7"/>
      <c r="AV638" s="7"/>
      <c r="AW638" s="7"/>
    </row>
    <row r="639" spans="1:49">
      <c r="A639" s="2" t="s">
        <v>1182</v>
      </c>
      <c r="B639" s="2" t="s">
        <v>1271</v>
      </c>
      <c r="C639" s="2" t="s">
        <v>1576</v>
      </c>
      <c r="D639" s="2" t="s">
        <v>1662</v>
      </c>
      <c r="E639" s="2" t="s">
        <v>1664</v>
      </c>
      <c r="F639" s="6">
        <v>0.45549167776467936</v>
      </c>
      <c r="G639" s="6">
        <v>0.36896351763963087</v>
      </c>
      <c r="H639" s="6">
        <v>0.3353361583862362</v>
      </c>
      <c r="I639" s="6">
        <v>0.32190212557828246</v>
      </c>
      <c r="J639" s="6">
        <v>0.31643993611458593</v>
      </c>
      <c r="K639" s="6">
        <v>0.31389976047343071</v>
      </c>
      <c r="M639" s="7">
        <v>149.41152422056024</v>
      </c>
      <c r="N639" s="7">
        <v>149.74851145256207</v>
      </c>
      <c r="O639" s="7">
        <v>147.66071178094688</v>
      </c>
      <c r="P639" s="7">
        <v>144.81997205429587</v>
      </c>
      <c r="Q639" s="7">
        <v>141.74446740434718</v>
      </c>
      <c r="R639" s="7">
        <v>139.4945272070251</v>
      </c>
      <c r="S639" s="7"/>
      <c r="T639" s="7">
        <v>68.055705844601007</v>
      </c>
      <c r="U639" s="7">
        <v>55.251737546835848</v>
      </c>
      <c r="V639" s="7">
        <v>49.515975833199981</v>
      </c>
      <c r="W639" s="7">
        <v>46.617856830465307</v>
      </c>
      <c r="X639" s="7">
        <v>44.853610210027625</v>
      </c>
      <c r="Y639" s="7">
        <v>43.78729867763964</v>
      </c>
      <c r="AA639" s="7">
        <v>109.16122645655929</v>
      </c>
      <c r="AB639" s="7">
        <v>92.599268875289823</v>
      </c>
      <c r="AC639" s="7">
        <v>83.268502627656716</v>
      </c>
      <c r="AD639" s="7">
        <v>77.184262811420098</v>
      </c>
      <c r="AE639" s="7">
        <v>72.355832474262797</v>
      </c>
      <c r="AF639" s="7">
        <v>68.714165105682099</v>
      </c>
      <c r="AH639" s="2">
        <v>42</v>
      </c>
      <c r="AI639" s="2">
        <v>33</v>
      </c>
      <c r="AK639" s="2">
        <v>1.049858133224518</v>
      </c>
      <c r="AL639" s="2">
        <v>0.20129640642644725</v>
      </c>
      <c r="AM639" s="2">
        <v>181.29308130020053</v>
      </c>
      <c r="AN639" s="2">
        <v>60.188502599653731</v>
      </c>
      <c r="AO639" s="2">
        <f t="shared" si="9"/>
        <v>36.49364577570811</v>
      </c>
      <c r="AP639" s="2">
        <v>4.155648990056602E-2</v>
      </c>
      <c r="AQ639" s="2">
        <v>408.50706513608066</v>
      </c>
      <c r="AR639" s="2">
        <v>0.63329892118858311</v>
      </c>
      <c r="AT639" s="7"/>
      <c r="AU639" s="7"/>
      <c r="AV639" s="7"/>
      <c r="AW639" s="7"/>
    </row>
    <row r="640" spans="1:49">
      <c r="A640" s="2" t="s">
        <v>1184</v>
      </c>
      <c r="B640" s="2" t="s">
        <v>1273</v>
      </c>
      <c r="C640" s="2" t="s">
        <v>1576</v>
      </c>
      <c r="D640" s="2" t="s">
        <v>1662</v>
      </c>
      <c r="E640" s="2" t="s">
        <v>1668</v>
      </c>
      <c r="F640" s="6">
        <v>0.65144737508868789</v>
      </c>
      <c r="G640" s="6">
        <v>0.53952554692879706</v>
      </c>
      <c r="H640" s="6">
        <v>0.49281581456304457</v>
      </c>
      <c r="I640" s="6">
        <v>0.47287733629664197</v>
      </c>
      <c r="J640" s="6">
        <v>0.47011485426656752</v>
      </c>
      <c r="K640" s="6">
        <v>0.46473837877734853</v>
      </c>
      <c r="M640" s="7">
        <v>121.06968889375491</v>
      </c>
      <c r="N640" s="7">
        <v>126.46407844114225</v>
      </c>
      <c r="O640" s="7">
        <v>129.60430385157613</v>
      </c>
      <c r="P640" s="7">
        <v>131.14975000390422</v>
      </c>
      <c r="Q640" s="7">
        <v>133.09315442075996</v>
      </c>
      <c r="R640" s="7">
        <v>140.18813784379932</v>
      </c>
      <c r="S640" s="7"/>
      <c r="T640" s="7">
        <v>78.870531032640713</v>
      </c>
      <c r="U640" s="7">
        <v>68.230601087803564</v>
      </c>
      <c r="V640" s="7">
        <v>63.871050573490827</v>
      </c>
      <c r="W640" s="7">
        <v>62.017744437816738</v>
      </c>
      <c r="X640" s="7">
        <v>62.569068894393332</v>
      </c>
      <c r="Y640" s="7">
        <v>65.150807905342759</v>
      </c>
      <c r="AA640" s="7">
        <v>128.65851567081015</v>
      </c>
      <c r="AB640" s="7">
        <v>108.33088740341603</v>
      </c>
      <c r="AC640" s="7">
        <v>96.048712901785848</v>
      </c>
      <c r="AD640" s="7">
        <v>86.569610350399984</v>
      </c>
      <c r="AE640" s="7">
        <v>78.42368844666774</v>
      </c>
      <c r="AF640" s="7">
        <v>75.922040801931217</v>
      </c>
      <c r="AH640" s="2">
        <v>71</v>
      </c>
      <c r="AI640" s="2">
        <v>64</v>
      </c>
      <c r="AK640" s="2">
        <v>0.43685801748179642</v>
      </c>
      <c r="AL640" s="2">
        <v>0.46473837877734853</v>
      </c>
      <c r="AM640" s="2">
        <v>140.18813784379932</v>
      </c>
      <c r="AN640" s="2">
        <v>75.922040801931217</v>
      </c>
      <c r="AO640" s="2">
        <f t="shared" si="9"/>
        <v>65.150807905342759</v>
      </c>
      <c r="AP640" s="2">
        <v>3.1467424852161106E-2</v>
      </c>
      <c r="AQ640" s="2">
        <v>453.18043218387947</v>
      </c>
      <c r="AR640" s="2">
        <v>3.3791811906622229</v>
      </c>
      <c r="AT640" s="7"/>
      <c r="AU640" s="7"/>
      <c r="AV640" s="7"/>
      <c r="AW640" s="7"/>
    </row>
    <row r="641" spans="1:49">
      <c r="A641" s="2" t="s">
        <v>1186</v>
      </c>
      <c r="B641" s="2" t="s">
        <v>1275</v>
      </c>
      <c r="C641" s="2" t="s">
        <v>1576</v>
      </c>
      <c r="D641" s="2" t="s">
        <v>1662</v>
      </c>
      <c r="E641" s="2" t="s">
        <v>1665</v>
      </c>
      <c r="F641" s="6">
        <v>0.4799006406603134</v>
      </c>
      <c r="G641" s="6">
        <v>0.34625549720057253</v>
      </c>
      <c r="H641" s="6">
        <v>0.28095923457831951</v>
      </c>
      <c r="I641" s="6">
        <v>0.25055976760304033</v>
      </c>
      <c r="J641" s="6">
        <v>0.23290458695988417</v>
      </c>
      <c r="K641" s="6">
        <v>0.22527143233570834</v>
      </c>
      <c r="M641" s="7">
        <v>169.73601759153877</v>
      </c>
      <c r="N641" s="7">
        <v>175.65682560653568</v>
      </c>
      <c r="O641" s="7">
        <v>178.64872181296499</v>
      </c>
      <c r="P641" s="7">
        <v>178.80043354690932</v>
      </c>
      <c r="Q641" s="7">
        <v>177.38078416574021</v>
      </c>
      <c r="R641" s="7">
        <v>175.36533138685309</v>
      </c>
      <c r="S641" s="7"/>
      <c r="T641" s="7">
        <v>81.456423585309679</v>
      </c>
      <c r="U641" s="7">
        <v>60.822141487065274</v>
      </c>
      <c r="V641" s="7">
        <v>50.193008138965773</v>
      </c>
      <c r="W641" s="7">
        <v>44.800195076836452</v>
      </c>
      <c r="X641" s="7">
        <v>41.312798270742086</v>
      </c>
      <c r="Y641" s="7">
        <v>39.504799383542547</v>
      </c>
      <c r="AA641" s="7">
        <v>84.487162482351664</v>
      </c>
      <c r="AB641" s="7">
        <v>63.074274808349429</v>
      </c>
      <c r="AC641" s="7">
        <v>50.093894964225314</v>
      </c>
      <c r="AD641" s="7">
        <v>42.447526109157735</v>
      </c>
      <c r="AE641" s="7">
        <v>36.457774486377701</v>
      </c>
      <c r="AF641" s="7">
        <v>32.456884754757084</v>
      </c>
      <c r="AH641" s="2">
        <v>31</v>
      </c>
      <c r="AI641" s="2">
        <v>25</v>
      </c>
      <c r="AK641" s="2">
        <v>1.3003240355400292</v>
      </c>
      <c r="AL641" s="2">
        <v>0.23394935721043836</v>
      </c>
      <c r="AM641" s="2">
        <v>213.39915266532307</v>
      </c>
      <c r="AN641" s="2">
        <v>47.366845788459386</v>
      </c>
      <c r="AO641" s="2">
        <f t="shared" si="9"/>
        <v>49.924594595304534</v>
      </c>
      <c r="AP641" s="2">
        <v>3.6559494345684278E-2</v>
      </c>
      <c r="AQ641" s="2">
        <v>440.1962936453815</v>
      </c>
      <c r="AR641" s="2">
        <v>1.0056136939828093</v>
      </c>
      <c r="AT641" s="7"/>
      <c r="AU641" s="7"/>
      <c r="AV641" s="7"/>
      <c r="AW641" s="7"/>
    </row>
    <row r="642" spans="1:49">
      <c r="A642" s="2" t="s">
        <v>1648</v>
      </c>
      <c r="B642" s="2" t="s">
        <v>1277</v>
      </c>
      <c r="C642" s="2" t="s">
        <v>1576</v>
      </c>
      <c r="D642" s="2" t="s">
        <v>1662</v>
      </c>
      <c r="E642" s="2" t="s">
        <v>1670</v>
      </c>
      <c r="F642" s="6">
        <v>0.40518837428325782</v>
      </c>
      <c r="G642" s="6">
        <v>0.47356650032347081</v>
      </c>
      <c r="H642" s="6">
        <v>0.48243061670520437</v>
      </c>
      <c r="I642" s="6">
        <v>0.41526382561680536</v>
      </c>
      <c r="J642" s="6">
        <v>0.41526382561680536</v>
      </c>
      <c r="K642" s="6">
        <v>0.41526382561680536</v>
      </c>
      <c r="M642" s="7">
        <v>224.68864420495584</v>
      </c>
      <c r="N642" s="7">
        <v>199.76778151296645</v>
      </c>
      <c r="O642" s="7">
        <v>183.91083993002457</v>
      </c>
      <c r="P642" s="7">
        <v>204.67012152010091</v>
      </c>
      <c r="Q642" s="7">
        <v>204.67012152010091</v>
      </c>
      <c r="R642" s="7">
        <v>204.67012152010091</v>
      </c>
      <c r="S642" s="7"/>
      <c r="T642" s="7">
        <v>91.04122646531539</v>
      </c>
      <c r="U642" s="7">
        <v>94.603329168479277</v>
      </c>
      <c r="V642" s="7">
        <v>88.724219926213877</v>
      </c>
      <c r="W642" s="7">
        <v>84.992097651893545</v>
      </c>
      <c r="X642" s="7">
        <v>84.992097651893545</v>
      </c>
      <c r="Y642" s="7">
        <v>84.992097651893545</v>
      </c>
      <c r="AA642" s="7">
        <v>86.333299492963647</v>
      </c>
      <c r="AB642" s="7">
        <v>97.188168740371765</v>
      </c>
      <c r="AC642" s="7">
        <v>86.457380642012112</v>
      </c>
      <c r="AD642" s="7">
        <v>73.701948098224022</v>
      </c>
      <c r="AE642" s="7">
        <v>73.701948098224022</v>
      </c>
      <c r="AF642" s="7">
        <v>73.701948098224022</v>
      </c>
      <c r="AH642" s="2">
        <v>83</v>
      </c>
      <c r="AI642" s="2">
        <v>93</v>
      </c>
      <c r="AK642" s="2">
        <v>0.27422032270541757</v>
      </c>
      <c r="AL642" s="2">
        <v>0.41526382561680536</v>
      </c>
      <c r="AM642" s="2">
        <v>204.67012152010091</v>
      </c>
      <c r="AN642" s="2">
        <v>73.701948098224022</v>
      </c>
      <c r="AO642" s="2">
        <f t="shared" si="9"/>
        <v>84.992097651893545</v>
      </c>
      <c r="AP642" s="2">
        <v>5.1262526449967982E-2</v>
      </c>
      <c r="AQ642" s="2">
        <v>465.49537505268461</v>
      </c>
      <c r="AR642" s="2">
        <v>2.1452723929183719</v>
      </c>
      <c r="AT642" s="7"/>
      <c r="AU642" s="7"/>
      <c r="AV642" s="7"/>
      <c r="AW642" s="7"/>
    </row>
    <row r="643" spans="1:49">
      <c r="A643" s="2" t="s">
        <v>1649</v>
      </c>
      <c r="B643" s="2" t="s">
        <v>1279</v>
      </c>
      <c r="C643" s="2" t="s">
        <v>1576</v>
      </c>
      <c r="D643" s="2" t="s">
        <v>1662</v>
      </c>
      <c r="E643" s="2" t="s">
        <v>1666</v>
      </c>
      <c r="F643" s="6">
        <v>0.57058709212901937</v>
      </c>
      <c r="G643" s="6">
        <v>0.39790751143065839</v>
      </c>
      <c r="H643" s="6">
        <v>0.32575720390964086</v>
      </c>
      <c r="I643" s="6">
        <v>0.29312215063100483</v>
      </c>
      <c r="J643" s="6">
        <v>0.27758676481737743</v>
      </c>
      <c r="K643" s="6">
        <v>0.26940057021019731</v>
      </c>
      <c r="M643" s="7">
        <v>168.33168058687318</v>
      </c>
      <c r="N643" s="7">
        <v>171.20954094477463</v>
      </c>
      <c r="O643" s="7">
        <v>171.82463357999333</v>
      </c>
      <c r="P643" s="7">
        <v>170.35663374102216</v>
      </c>
      <c r="Q643" s="7">
        <v>168.23707006368986</v>
      </c>
      <c r="R643" s="7">
        <v>166.05622133673091</v>
      </c>
      <c r="S643" s="7"/>
      <c r="T643" s="7">
        <v>96.047884139254862</v>
      </c>
      <c r="U643" s="7">
        <v>68.125562370520683</v>
      </c>
      <c r="V643" s="7">
        <v>55.973112197817208</v>
      </c>
      <c r="W643" s="7">
        <v>49.935302856426816</v>
      </c>
      <c r="X643" s="7">
        <v>46.700384001334122</v>
      </c>
      <c r="Y643" s="7">
        <v>44.73564071506604</v>
      </c>
      <c r="AA643" s="7">
        <v>110.50774936842058</v>
      </c>
      <c r="AB643" s="7">
        <v>82.973028016254688</v>
      </c>
      <c r="AC643" s="7">
        <v>68.504134848686476</v>
      </c>
      <c r="AD643" s="7">
        <v>60.385171657737516</v>
      </c>
      <c r="AE643" s="7">
        <v>55.551134299164261</v>
      </c>
      <c r="AF643" s="7">
        <v>52.440166994413573</v>
      </c>
      <c r="AH643" s="2">
        <v>25</v>
      </c>
      <c r="AI643" s="2">
        <v>14.000000000000002</v>
      </c>
      <c r="AK643" s="2">
        <v>1.4497195280872575</v>
      </c>
      <c r="AL643" s="2">
        <v>0.18734437603551735</v>
      </c>
      <c r="AM643" s="2">
        <v>197.5551038430695</v>
      </c>
      <c r="AN643" s="2">
        <v>55.102381911400698</v>
      </c>
      <c r="AO643" s="2">
        <f t="shared" si="9"/>
        <v>37.01083766211169</v>
      </c>
      <c r="AP643" s="2">
        <v>3.938956590327479E-2</v>
      </c>
      <c r="AQ643" s="2">
        <v>463.07537471345319</v>
      </c>
      <c r="AR643" s="2">
        <v>-0.93437153152504493</v>
      </c>
      <c r="AT643" s="7"/>
      <c r="AU643" s="7"/>
      <c r="AV643" s="7"/>
      <c r="AW643" s="7"/>
    </row>
    <row r="644" spans="1:49">
      <c r="A644" s="2" t="s">
        <v>1188</v>
      </c>
      <c r="B644" s="2" t="s">
        <v>1281</v>
      </c>
      <c r="C644" s="2" t="s">
        <v>1576</v>
      </c>
      <c r="D644" s="2" t="s">
        <v>1662</v>
      </c>
      <c r="E644" s="2" t="s">
        <v>1667</v>
      </c>
      <c r="F644" s="6">
        <v>0.66784092530162731</v>
      </c>
      <c r="G644" s="6">
        <v>0.40199249972757228</v>
      </c>
      <c r="H644" s="6">
        <v>0.29489378610531269</v>
      </c>
      <c r="I644" s="6">
        <v>0.24796325428089702</v>
      </c>
      <c r="J644" s="6">
        <v>0.22843958669016304</v>
      </c>
      <c r="K644" s="6">
        <v>0.22303693157678434</v>
      </c>
      <c r="M644" s="7">
        <v>132.01313965217651</v>
      </c>
      <c r="N644" s="7">
        <v>145.96777819893566</v>
      </c>
      <c r="O644" s="7">
        <v>153.00514323790921</v>
      </c>
      <c r="P644" s="7">
        <v>155.00524754855971</v>
      </c>
      <c r="Q644" s="7">
        <v>154.77486255349541</v>
      </c>
      <c r="R644" s="7">
        <v>154.00989470923665</v>
      </c>
      <c r="S644" s="7"/>
      <c r="T644" s="7">
        <v>88.163777337282497</v>
      </c>
      <c r="U644" s="7">
        <v>58.677952037869979</v>
      </c>
      <c r="V644" s="7">
        <v>45.120265983012729</v>
      </c>
      <c r="W644" s="7">
        <v>38.435605612756902</v>
      </c>
      <c r="X644" s="7">
        <v>35.356705631747282</v>
      </c>
      <c r="Y644" s="7">
        <v>34.349894348411773</v>
      </c>
      <c r="AA644" s="7">
        <v>128.04195737300239</v>
      </c>
      <c r="AB644" s="7">
        <v>78.216184174381056</v>
      </c>
      <c r="AC644" s="7">
        <v>54.233066879003104</v>
      </c>
      <c r="AD644" s="7">
        <v>40.409348639225016</v>
      </c>
      <c r="AE644" s="7">
        <v>31.319988588955511</v>
      </c>
      <c r="AF644" s="7">
        <v>24.721483450908408</v>
      </c>
      <c r="AH644" s="2">
        <v>31</v>
      </c>
      <c r="AI644" s="2">
        <v>16</v>
      </c>
      <c r="AK644" s="2">
        <v>1.0922715505232077</v>
      </c>
      <c r="AL644" s="2">
        <v>0.2151673151021509</v>
      </c>
      <c r="AM644" s="2">
        <v>206.71438483549935</v>
      </c>
      <c r="AN644" s="2">
        <v>27.225777414561236</v>
      </c>
      <c r="AO644" s="2">
        <f t="shared" si="9"/>
        <v>44.478179178047171</v>
      </c>
      <c r="AP644" s="2">
        <v>3.0579132919083533E-2</v>
      </c>
      <c r="AQ644" s="2">
        <v>329.0978184246826</v>
      </c>
      <c r="AR644" s="2">
        <v>18.244476164411566</v>
      </c>
      <c r="AT644" s="7"/>
      <c r="AU644" s="7"/>
      <c r="AV644" s="7"/>
      <c r="AW644" s="7"/>
    </row>
    <row r="645" spans="1:49">
      <c r="A645" s="2" t="s">
        <v>1190</v>
      </c>
      <c r="B645" s="2" t="s">
        <v>1283</v>
      </c>
      <c r="C645" s="2" t="s">
        <v>1576</v>
      </c>
      <c r="D645" s="2" t="s">
        <v>1662</v>
      </c>
      <c r="E645" s="2" t="s">
        <v>1665</v>
      </c>
      <c r="F645" s="6">
        <v>0.57018576951845679</v>
      </c>
      <c r="G645" s="6">
        <v>0.4203184808233581</v>
      </c>
      <c r="H645" s="6">
        <v>0.34010314182391505</v>
      </c>
      <c r="I645" s="6">
        <v>0.29251570231710028</v>
      </c>
      <c r="J645" s="6">
        <v>0.26886607204457502</v>
      </c>
      <c r="K645" s="6">
        <v>0.25235942120231741</v>
      </c>
      <c r="M645" s="7">
        <v>140.61946265194155</v>
      </c>
      <c r="N645" s="7">
        <v>141.099166948673</v>
      </c>
      <c r="O645" s="7">
        <v>140.83423650290561</v>
      </c>
      <c r="P645" s="7">
        <v>138.61577670733737</v>
      </c>
      <c r="Q645" s="7">
        <v>135.81347842607985</v>
      </c>
      <c r="R645" s="7">
        <v>132.32412037644735</v>
      </c>
      <c r="S645" s="7"/>
      <c r="T645" s="7">
        <v>80.179216521469186</v>
      </c>
      <c r="U645" s="7">
        <v>59.306587497307618</v>
      </c>
      <c r="V645" s="7">
        <v>47.898166311010499</v>
      </c>
      <c r="W645" s="7">
        <v>40.547291275777141</v>
      </c>
      <c r="X645" s="7">
        <v>36.515636475130719</v>
      </c>
      <c r="Y645" s="7">
        <v>33.393238429306031</v>
      </c>
      <c r="AA645" s="7">
        <v>117.66579119571216</v>
      </c>
      <c r="AB645" s="7">
        <v>93.205551240179517</v>
      </c>
      <c r="AC645" s="7">
        <v>76.550984941800721</v>
      </c>
      <c r="AD645" s="7">
        <v>63.915334749259131</v>
      </c>
      <c r="AE645" s="7">
        <v>55.587924063295588</v>
      </c>
      <c r="AF645" s="7">
        <v>47.40911676988685</v>
      </c>
      <c r="AH645" s="2">
        <v>37</v>
      </c>
      <c r="AI645" s="2">
        <v>25</v>
      </c>
      <c r="AK645" s="2">
        <v>1.1977056801645176</v>
      </c>
      <c r="AL645" s="2">
        <v>0.22586683078055503</v>
      </c>
      <c r="AM645" s="2">
        <v>186.83546726587252</v>
      </c>
      <c r="AN645" s="2">
        <v>56.050209047556166</v>
      </c>
      <c r="AO645" s="2">
        <f t="shared" ref="AO645:AO708" si="10">AL645*AM645</f>
        <v>42.199934868746759</v>
      </c>
      <c r="AP645" s="2">
        <v>5.3283282626270301E-2</v>
      </c>
      <c r="AQ645" s="2">
        <v>454.07057345319674</v>
      </c>
      <c r="AR645" s="2">
        <v>-2.8561258978918431</v>
      </c>
      <c r="AT645" s="7"/>
      <c r="AU645" s="7"/>
      <c r="AV645" s="7"/>
      <c r="AW645" s="7"/>
    </row>
    <row r="646" spans="1:49">
      <c r="A646" s="2" t="s">
        <v>1192</v>
      </c>
      <c r="B646" s="2" t="s">
        <v>1285</v>
      </c>
      <c r="C646" s="2" t="s">
        <v>1576</v>
      </c>
      <c r="D646" s="2" t="s">
        <v>1662</v>
      </c>
      <c r="E646" s="2" t="s">
        <v>1669</v>
      </c>
      <c r="F646" s="6">
        <v>0.62556127509803217</v>
      </c>
      <c r="G646" s="6">
        <v>0.49809327716940899</v>
      </c>
      <c r="H646" s="6">
        <v>0.43410733554321806</v>
      </c>
      <c r="I646" s="6">
        <v>0.39934960810645054</v>
      </c>
      <c r="J646" s="6">
        <v>0.38189406437981177</v>
      </c>
      <c r="K646" s="6">
        <v>0.37812750870396983</v>
      </c>
      <c r="M646" s="7">
        <v>130.57206614915722</v>
      </c>
      <c r="N646" s="7">
        <v>135.0945430059553</v>
      </c>
      <c r="O646" s="7">
        <v>137.22668158722905</v>
      </c>
      <c r="P646" s="7">
        <v>137.79047297687654</v>
      </c>
      <c r="Q646" s="7">
        <v>138.62816894752501</v>
      </c>
      <c r="R646" s="7">
        <v>141.27136506780914</v>
      </c>
      <c r="S646" s="7"/>
      <c r="T646" s="7">
        <v>81.680828192451401</v>
      </c>
      <c r="U646" s="7">
        <v>67.289683653539939</v>
      </c>
      <c r="V646" s="7">
        <v>59.571109109269585</v>
      </c>
      <c r="W646" s="7">
        <v>55.026571384118114</v>
      </c>
      <c r="X646" s="7">
        <v>52.941274876901538</v>
      </c>
      <c r="Y646" s="7">
        <v>53.418589324299703</v>
      </c>
      <c r="AA646" s="7">
        <v>119.19902863121922</v>
      </c>
      <c r="AB646" s="7">
        <v>97.230454807504543</v>
      </c>
      <c r="AC646" s="7">
        <v>82.254411557342365</v>
      </c>
      <c r="AD646" s="7">
        <v>70.745840196427565</v>
      </c>
      <c r="AE646" s="7">
        <v>60.994999251903948</v>
      </c>
      <c r="AF646" s="7">
        <v>53.509620731721668</v>
      </c>
      <c r="AH646" s="2">
        <v>75</v>
      </c>
      <c r="AI646" s="2">
        <v>70</v>
      </c>
      <c r="AK646" s="2">
        <v>0.70131542954047177</v>
      </c>
      <c r="AL646" s="2">
        <v>0.3907256657301551</v>
      </c>
      <c r="AM646" s="2">
        <v>176.99886437890143</v>
      </c>
      <c r="AN646" s="2">
        <v>49.733832179313708</v>
      </c>
      <c r="AO646" s="2">
        <f t="shared" si="10"/>
        <v>69.157999117927702</v>
      </c>
      <c r="AP646" s="2">
        <v>4.0821457166908298E-2</v>
      </c>
      <c r="AQ646" s="2">
        <v>410.82220566288493</v>
      </c>
      <c r="AR646" s="2">
        <v>-6.5696730570977024E-2</v>
      </c>
      <c r="AT646" s="7"/>
      <c r="AU646" s="7"/>
      <c r="AV646" s="7"/>
      <c r="AW646" s="7"/>
    </row>
    <row r="647" spans="1:49">
      <c r="A647" s="2" t="s">
        <v>1194</v>
      </c>
      <c r="B647" s="2" t="s">
        <v>1287</v>
      </c>
      <c r="C647" s="2" t="s">
        <v>1576</v>
      </c>
      <c r="D647" s="2" t="s">
        <v>1662</v>
      </c>
      <c r="E647" s="2" t="s">
        <v>1665</v>
      </c>
      <c r="F647" s="6">
        <v>0.56229658276895933</v>
      </c>
      <c r="G647" s="6">
        <v>0.33631882447236183</v>
      </c>
      <c r="H647" s="6">
        <v>0.25848141234348687</v>
      </c>
      <c r="I647" s="6">
        <v>0.23281240412196044</v>
      </c>
      <c r="J647" s="6">
        <v>0.22336030585398603</v>
      </c>
      <c r="K647" s="6">
        <v>0.22159138247321306</v>
      </c>
      <c r="M647" s="7">
        <v>136.92331543233178</v>
      </c>
      <c r="N647" s="7">
        <v>142.9538287646555</v>
      </c>
      <c r="O647" s="7">
        <v>146.54824366039821</v>
      </c>
      <c r="P647" s="7">
        <v>146.63939398979559</v>
      </c>
      <c r="Q647" s="7">
        <v>146.48082338350332</v>
      </c>
      <c r="R647" s="7">
        <v>147.14909674893929</v>
      </c>
      <c r="S647" s="7"/>
      <c r="T647" s="7">
        <v>76.991512368996467</v>
      </c>
      <c r="U647" s="7">
        <v>48.078063643952241</v>
      </c>
      <c r="V647" s="7">
        <v>37.879996997797178</v>
      </c>
      <c r="W647" s="7">
        <v>34.13946985375167</v>
      </c>
      <c r="X647" s="7">
        <v>32.71800151268301</v>
      </c>
      <c r="Y647" s="7">
        <v>32.606971778282038</v>
      </c>
      <c r="AA647" s="7">
        <v>103.79594381107793</v>
      </c>
      <c r="AB647" s="7">
        <v>68.845406545812409</v>
      </c>
      <c r="AC647" s="7">
        <v>53.05454036291988</v>
      </c>
      <c r="AD647" s="7">
        <v>46.185241981683276</v>
      </c>
      <c r="AE647" s="7">
        <v>41.827097925504034</v>
      </c>
      <c r="AF647" s="7">
        <v>38.554686336702304</v>
      </c>
      <c r="AH647" s="2">
        <v>20</v>
      </c>
      <c r="AI647" s="2">
        <v>13</v>
      </c>
      <c r="AK647" s="2">
        <v>0.94359018406976247</v>
      </c>
      <c r="AL647" s="2">
        <v>0.22885827999971131</v>
      </c>
      <c r="AM647" s="2">
        <v>191.61283005390237</v>
      </c>
      <c r="AN647" s="2">
        <v>26.546806311692876</v>
      </c>
      <c r="AO647" s="2">
        <f t="shared" si="10"/>
        <v>43.852182712013089</v>
      </c>
      <c r="AP647" s="2">
        <v>3.9282537217582236E-2</v>
      </c>
      <c r="AQ647" s="2">
        <v>401.44049228633332</v>
      </c>
      <c r="AR647" s="2">
        <v>4.0743272913643125</v>
      </c>
      <c r="AT647" s="7"/>
      <c r="AU647" s="7"/>
      <c r="AV647" s="7"/>
      <c r="AW647" s="7"/>
    </row>
    <row r="648" spans="1:49">
      <c r="A648" s="2" t="s">
        <v>1196</v>
      </c>
      <c r="B648" s="2" t="s">
        <v>1289</v>
      </c>
      <c r="C648" s="2" t="s">
        <v>1576</v>
      </c>
      <c r="D648" s="2" t="s">
        <v>1662</v>
      </c>
      <c r="E648" s="2" t="s">
        <v>1565</v>
      </c>
      <c r="F648" s="6">
        <v>0.6786348008042129</v>
      </c>
      <c r="G648" s="6">
        <v>0.49696689048377413</v>
      </c>
      <c r="H648" s="6">
        <v>0.37051984405138244</v>
      </c>
      <c r="I648" s="6">
        <v>0.29072751075008701</v>
      </c>
      <c r="J648" s="6">
        <v>0.24404545122735774</v>
      </c>
      <c r="K648" s="6">
        <v>0.21744747576637677</v>
      </c>
      <c r="M648" s="7">
        <v>131.40319226587815</v>
      </c>
      <c r="N648" s="7">
        <v>136.48022416495621</v>
      </c>
      <c r="O648" s="7">
        <v>144.16941772464273</v>
      </c>
      <c r="P648" s="7">
        <v>150.34272679234786</v>
      </c>
      <c r="Q648" s="7">
        <v>153.52892527191381</v>
      </c>
      <c r="R648" s="7">
        <v>154.79377984616164</v>
      </c>
      <c r="S648" s="7"/>
      <c r="T648" s="7">
        <v>89.174779208391911</v>
      </c>
      <c r="U648" s="7">
        <v>67.826152615786739</v>
      </c>
      <c r="V648" s="7">
        <v>53.417630172313238</v>
      </c>
      <c r="W648" s="7">
        <v>43.708766719719705</v>
      </c>
      <c r="X648" s="7">
        <v>37.468035844435491</v>
      </c>
      <c r="Y648" s="7">
        <v>33.659516691884093</v>
      </c>
      <c r="AA648" s="7">
        <v>124.72701265004829</v>
      </c>
      <c r="AB648" s="7">
        <v>96.27013595764123</v>
      </c>
      <c r="AC648" s="7">
        <v>71.53772572078671</v>
      </c>
      <c r="AD648" s="7">
        <v>52.233967107369295</v>
      </c>
      <c r="AE648" s="7">
        <v>37.712348171170618</v>
      </c>
      <c r="AF648" s="7">
        <v>26.021350013390247</v>
      </c>
      <c r="AH648" s="2">
        <v>50</v>
      </c>
      <c r="AI648" s="2">
        <v>40</v>
      </c>
      <c r="AK648" s="2">
        <v>1.1063887160560739</v>
      </c>
      <c r="AL648" s="2">
        <v>0.19523837351696802</v>
      </c>
      <c r="AM648" s="2">
        <v>212.32225426189132</v>
      </c>
      <c r="AN648" s="2">
        <v>20.180932846455335</v>
      </c>
      <c r="AO648" s="2">
        <f t="shared" si="10"/>
        <v>41.453451583547789</v>
      </c>
      <c r="AP648" s="2">
        <v>5.2181599856323223E-2</v>
      </c>
      <c r="AQ648" s="2">
        <v>443.20118106229074</v>
      </c>
      <c r="AR648" s="2">
        <v>-1.5494751747897055</v>
      </c>
      <c r="AT648" s="7"/>
      <c r="AU648" s="7"/>
      <c r="AV648" s="7"/>
      <c r="AW648" s="7"/>
    </row>
    <row r="649" spans="1:49">
      <c r="A649" s="2" t="s">
        <v>1198</v>
      </c>
      <c r="B649" s="2" t="s">
        <v>1291</v>
      </c>
      <c r="C649" s="2" t="s">
        <v>1576</v>
      </c>
      <c r="D649" s="2" t="s">
        <v>1662</v>
      </c>
      <c r="E649" s="2" t="s">
        <v>1565</v>
      </c>
      <c r="F649" s="6">
        <v>0.57092722472141033</v>
      </c>
      <c r="G649" s="6">
        <v>0.38312580460062301</v>
      </c>
      <c r="H649" s="6">
        <v>0.29125628099401546</v>
      </c>
      <c r="I649" s="6">
        <v>0.24626222148811136</v>
      </c>
      <c r="J649" s="6">
        <v>0.22265822151092476</v>
      </c>
      <c r="K649" s="6">
        <v>0.21015334258974705</v>
      </c>
      <c r="M649" s="7">
        <v>150.52910032735099</v>
      </c>
      <c r="N649" s="7">
        <v>160.33983235894453</v>
      </c>
      <c r="O649" s="7">
        <v>165.3662537576985</v>
      </c>
      <c r="P649" s="7">
        <v>166.55165979081593</v>
      </c>
      <c r="Q649" s="7">
        <v>166.30736236454825</v>
      </c>
      <c r="R649" s="7">
        <v>165.93121190206676</v>
      </c>
      <c r="S649" s="7"/>
      <c r="T649" s="7">
        <v>85.941161489705237</v>
      </c>
      <c r="U649" s="7">
        <v>61.430327282049632</v>
      </c>
      <c r="V649" s="7">
        <v>48.163960071379897</v>
      </c>
      <c r="W649" s="7">
        <v>41.015381732618486</v>
      </c>
      <c r="X649" s="7">
        <v>37.029701528263217</v>
      </c>
      <c r="Y649" s="7">
        <v>34.870998821186951</v>
      </c>
      <c r="AA649" s="7">
        <v>99.330669509311548</v>
      </c>
      <c r="AB649" s="7">
        <v>66.083719559346861</v>
      </c>
      <c r="AC649" s="7">
        <v>46.2496445751392</v>
      </c>
      <c r="AD649" s="7">
        <v>34.08297817342023</v>
      </c>
      <c r="AE649" s="7">
        <v>25.629237066482119</v>
      </c>
      <c r="AF649" s="7">
        <v>19.25809106555684</v>
      </c>
      <c r="AH649" s="2">
        <v>57.999999999999993</v>
      </c>
      <c r="AI649" s="2">
        <v>50</v>
      </c>
      <c r="AK649" s="2">
        <v>1.1721356176483937</v>
      </c>
      <c r="AL649" s="2">
        <v>0.19453970433354223</v>
      </c>
      <c r="AM649" s="2">
        <v>225.73664666998556</v>
      </c>
      <c r="AN649" s="2">
        <v>16.73272917142458</v>
      </c>
      <c r="AO649" s="2">
        <f t="shared" si="10"/>
        <v>43.91474050042428</v>
      </c>
      <c r="AP649" s="2">
        <v>4.3673995693514066E-2</v>
      </c>
      <c r="AQ649" s="2">
        <v>447.99368841510574</v>
      </c>
      <c r="AR649" s="2">
        <v>-8.3372964476610605</v>
      </c>
      <c r="AT649" s="7"/>
      <c r="AU649" s="7"/>
      <c r="AV649" s="7"/>
      <c r="AW649" s="7"/>
    </row>
    <row r="650" spans="1:49">
      <c r="A650" s="2" t="s">
        <v>1200</v>
      </c>
      <c r="B650" s="2" t="s">
        <v>1293</v>
      </c>
      <c r="C650" s="2" t="s">
        <v>1576</v>
      </c>
      <c r="D650" s="2" t="s">
        <v>1662</v>
      </c>
      <c r="E650" s="2" t="s">
        <v>1670</v>
      </c>
      <c r="F650" s="6">
        <v>0.85605261795098875</v>
      </c>
      <c r="G650" s="6">
        <v>0.77464263262548072</v>
      </c>
      <c r="H650" s="6">
        <v>0.67344514945471834</v>
      </c>
      <c r="I650" s="6">
        <v>0.52871449131014814</v>
      </c>
      <c r="J650" s="6">
        <v>0.41375048200835113</v>
      </c>
      <c r="K650" s="6">
        <v>0.41375048200835113</v>
      </c>
      <c r="M650" s="7">
        <v>113.08012831111918</v>
      </c>
      <c r="N650" s="7">
        <v>113.731076531296</v>
      </c>
      <c r="O650" s="7">
        <v>123.45188643369755</v>
      </c>
      <c r="P650" s="7">
        <v>152.39400949562958</v>
      </c>
      <c r="Q650" s="7">
        <v>187.87650765167047</v>
      </c>
      <c r="R650" s="7">
        <v>187.87650765167047</v>
      </c>
      <c r="S650" s="7"/>
      <c r="T650" s="7">
        <v>96.802539878967295</v>
      </c>
      <c r="U650" s="7">
        <v>88.100940535533155</v>
      </c>
      <c r="V650" s="7">
        <v>83.138074109808358</v>
      </c>
      <c r="W650" s="7">
        <v>80.57292120919567</v>
      </c>
      <c r="X650" s="7">
        <v>77.733995598924324</v>
      </c>
      <c r="Y650" s="7">
        <v>77.733995598924324</v>
      </c>
      <c r="AA650" s="7">
        <v>151.94494490838468</v>
      </c>
      <c r="AB650" s="7">
        <v>133.50491075943097</v>
      </c>
      <c r="AC650" s="7">
        <v>106.94041107679615</v>
      </c>
      <c r="AD650" s="7">
        <v>76.514054255449423</v>
      </c>
      <c r="AE650" s="7">
        <v>60.587091330521815</v>
      </c>
      <c r="AF650" s="7">
        <v>60.587091330521815</v>
      </c>
      <c r="AH650" s="2">
        <v>87</v>
      </c>
      <c r="AI650" s="2">
        <v>77</v>
      </c>
      <c r="AK650" s="2">
        <v>0.35598480931153631</v>
      </c>
      <c r="AL650" s="2">
        <v>0.41375048200835113</v>
      </c>
      <c r="AM650" s="2">
        <v>187.87650765167047</v>
      </c>
      <c r="AN650" s="2">
        <v>60.587091330521815</v>
      </c>
      <c r="AO650" s="2">
        <f t="shared" si="10"/>
        <v>77.733995598924324</v>
      </c>
      <c r="AP650" s="2">
        <v>2.2245659646214829E-2</v>
      </c>
      <c r="AQ650" s="2">
        <v>425.87798078632352</v>
      </c>
      <c r="AR650" s="2">
        <v>20.088226409620205</v>
      </c>
      <c r="AT650" s="7"/>
      <c r="AU650" s="7"/>
      <c r="AV650" s="7"/>
      <c r="AW650" s="7"/>
    </row>
    <row r="651" spans="1:49">
      <c r="A651" s="2" t="s">
        <v>1202</v>
      </c>
      <c r="B651" s="2" t="s">
        <v>1295</v>
      </c>
      <c r="C651" s="2" t="s">
        <v>1576</v>
      </c>
      <c r="D651" s="2" t="s">
        <v>1662</v>
      </c>
      <c r="E651" s="2" t="s">
        <v>1664</v>
      </c>
      <c r="F651" s="6">
        <v>0.67238491756007823</v>
      </c>
      <c r="G651" s="6">
        <v>0.4571193934781092</v>
      </c>
      <c r="H651" s="6">
        <v>0.36306060020158842</v>
      </c>
      <c r="I651" s="6">
        <v>0.31030140141732387</v>
      </c>
      <c r="J651" s="6">
        <v>0.27983299737844058</v>
      </c>
      <c r="K651" s="6">
        <v>0.25866364741829007</v>
      </c>
      <c r="M651" s="7">
        <v>134.5510279906442</v>
      </c>
      <c r="N651" s="7">
        <v>142.69834302014561</v>
      </c>
      <c r="O651" s="7">
        <v>149.24474644747175</v>
      </c>
      <c r="P651" s="7">
        <v>152.90920981907544</v>
      </c>
      <c r="Q651" s="7">
        <v>155.29471828633814</v>
      </c>
      <c r="R651" s="7">
        <v>158.10365300429913</v>
      </c>
      <c r="S651" s="7"/>
      <c r="T651" s="7">
        <v>90.47008186311308</v>
      </c>
      <c r="U651" s="7">
        <v>65.230180011700142</v>
      </c>
      <c r="V651" s="7">
        <v>54.18488722215298</v>
      </c>
      <c r="W651" s="7">
        <v>47.447942096474733</v>
      </c>
      <c r="X651" s="7">
        <v>43.456586495106528</v>
      </c>
      <c r="Y651" s="7">
        <v>40.895667556247709</v>
      </c>
      <c r="AA651" s="7">
        <v>125.2965115775535</v>
      </c>
      <c r="AB651" s="7">
        <v>87.775964910785518</v>
      </c>
      <c r="AC651" s="7">
        <v>65.499892152032714</v>
      </c>
      <c r="AD651" s="7">
        <v>49.632179989088115</v>
      </c>
      <c r="AE651" s="7">
        <v>38.061691414934444</v>
      </c>
      <c r="AF651" s="7">
        <v>28.660509186944722</v>
      </c>
      <c r="AH651" s="2">
        <v>25</v>
      </c>
      <c r="AI651" s="2">
        <v>15</v>
      </c>
      <c r="AK651" s="2">
        <v>1.2104594710349943</v>
      </c>
      <c r="AL651" s="2">
        <v>0.1437933362493086</v>
      </c>
      <c r="AM651" s="2">
        <v>221.8160564045431</v>
      </c>
      <c r="AN651" s="2">
        <v>23.088753031827565</v>
      </c>
      <c r="AO651" s="2">
        <f t="shared" si="10"/>
        <v>31.895670784074067</v>
      </c>
      <c r="AP651" s="2">
        <v>4.7876893642316343E-2</v>
      </c>
      <c r="AQ651" s="2">
        <v>464.53186862605349</v>
      </c>
      <c r="AR651" s="2">
        <v>-9.9804213420550241</v>
      </c>
      <c r="AT651" s="7"/>
      <c r="AU651" s="7"/>
      <c r="AV651" s="7"/>
      <c r="AW651" s="7"/>
    </row>
    <row r="652" spans="1:49">
      <c r="A652" s="2" t="s">
        <v>1204</v>
      </c>
      <c r="B652" s="2" t="s">
        <v>1297</v>
      </c>
      <c r="C652" s="2" t="s">
        <v>1577</v>
      </c>
      <c r="D652" s="2" t="s">
        <v>1661</v>
      </c>
      <c r="E652" s="2" t="s">
        <v>1666</v>
      </c>
      <c r="F652" s="6">
        <v>0.47327203591612577</v>
      </c>
      <c r="G652" s="6">
        <v>0.26761249665255415</v>
      </c>
      <c r="H652" s="6">
        <v>0.21777885159084642</v>
      </c>
      <c r="I652" s="6">
        <v>0.20113004280130062</v>
      </c>
      <c r="J652" s="6">
        <v>0.19578279439003435</v>
      </c>
      <c r="K652" s="6">
        <v>0.19405416844677209</v>
      </c>
      <c r="M652" s="7">
        <v>117.44443483446082</v>
      </c>
      <c r="N652" s="7">
        <v>118.73929789847423</v>
      </c>
      <c r="O652" s="7">
        <v>120.73502748313949</v>
      </c>
      <c r="P652" s="7">
        <v>121.93313672894789</v>
      </c>
      <c r="Q652" s="7">
        <v>122.30775288545743</v>
      </c>
      <c r="R652" s="7">
        <v>121.87393357935295</v>
      </c>
      <c r="S652" s="7"/>
      <c r="T652" s="7">
        <v>55.583166781124035</v>
      </c>
      <c r="U652" s="7">
        <v>31.776119961382065</v>
      </c>
      <c r="V652" s="7">
        <v>26.2935356320674</v>
      </c>
      <c r="W652" s="7">
        <v>24.524417009190127</v>
      </c>
      <c r="X652" s="7">
        <v>23.945753635480642</v>
      </c>
      <c r="Y652" s="7">
        <v>23.650144836078471</v>
      </c>
      <c r="AA652" s="7">
        <v>67.214490421184166</v>
      </c>
      <c r="AB652" s="7">
        <v>29.512020386839708</v>
      </c>
      <c r="AC652" s="7">
        <v>15.264246384366089</v>
      </c>
      <c r="AD652" s="7">
        <v>6.6658742793908061</v>
      </c>
      <c r="AE652" s="7">
        <v>0.40282821932399315</v>
      </c>
      <c r="AF652" s="7">
        <v>-3.9576034601274159</v>
      </c>
      <c r="AH652" s="2">
        <v>38</v>
      </c>
      <c r="AI652" s="2">
        <v>28.000000000000004</v>
      </c>
      <c r="AK652" s="2">
        <v>0.9092763940531654</v>
      </c>
      <c r="AL652" s="2">
        <v>0.16070244919424506</v>
      </c>
      <c r="AM652" s="2">
        <v>111.03570891620134</v>
      </c>
      <c r="AN652" s="2">
        <v>7.4368035379216622</v>
      </c>
      <c r="AO652" s="2">
        <f t="shared" si="10"/>
        <v>17.843710370852829</v>
      </c>
      <c r="AP652" s="2">
        <v>3.1781947357901998E-2</v>
      </c>
      <c r="AQ652" s="2">
        <v>126.02600521211116</v>
      </c>
      <c r="AR652" s="2">
        <v>-1.3492935744648662</v>
      </c>
      <c r="AT652" s="7"/>
      <c r="AU652" s="7"/>
      <c r="AV652" s="7"/>
      <c r="AW652" s="7"/>
    </row>
    <row r="653" spans="1:49">
      <c r="A653" s="2" t="s">
        <v>1206</v>
      </c>
      <c r="B653" s="2" t="s">
        <v>1299</v>
      </c>
      <c r="C653" s="2" t="s">
        <v>1577</v>
      </c>
      <c r="D653" s="2" t="s">
        <v>1661</v>
      </c>
      <c r="E653" s="2" t="s">
        <v>1665</v>
      </c>
      <c r="F653" s="6">
        <v>0.52002884445673758</v>
      </c>
      <c r="G653" s="6">
        <v>0.31772826828664752</v>
      </c>
      <c r="H653" s="6">
        <v>0.24195531893621217</v>
      </c>
      <c r="I653" s="6">
        <v>0.22768188795268093</v>
      </c>
      <c r="J653" s="6">
        <v>0.22875101977096787</v>
      </c>
      <c r="K653" s="6">
        <v>0.23303558206157335</v>
      </c>
      <c r="M653" s="7">
        <v>116.58806656713013</v>
      </c>
      <c r="N653" s="7">
        <v>115.12923532823515</v>
      </c>
      <c r="O653" s="7">
        <v>116.42005596460049</v>
      </c>
      <c r="P653" s="7">
        <v>115.59188688484176</v>
      </c>
      <c r="Q653" s="7">
        <v>114.43454233469643</v>
      </c>
      <c r="R653" s="7">
        <v>114.02462821909764</v>
      </c>
      <c r="S653" s="7"/>
      <c r="T653" s="7">
        <v>60.629157534349879</v>
      </c>
      <c r="U653" s="7">
        <v>36.579812570006077</v>
      </c>
      <c r="V653" s="7">
        <v>28.168451771486581</v>
      </c>
      <c r="W653" s="7">
        <v>26.318179037953509</v>
      </c>
      <c r="X653" s="7">
        <v>26.177018256085802</v>
      </c>
      <c r="Y653" s="7">
        <v>26.57179560639192</v>
      </c>
      <c r="AA653" s="7">
        <v>73.160820627555864</v>
      </c>
      <c r="AB653" s="7">
        <v>43.700367667709855</v>
      </c>
      <c r="AC653" s="7">
        <v>25.847804075562181</v>
      </c>
      <c r="AD653" s="7">
        <v>18.727244114302152</v>
      </c>
      <c r="AE653" s="7">
        <v>16.328560065621957</v>
      </c>
      <c r="AF653" s="7">
        <v>17.618725189658988</v>
      </c>
      <c r="AH653" s="2">
        <v>25</v>
      </c>
      <c r="AI653" s="2">
        <v>50</v>
      </c>
      <c r="AK653" s="2">
        <v>0.91410016052776655</v>
      </c>
      <c r="AL653" s="2">
        <v>0.24761161677569932</v>
      </c>
      <c r="AM653" s="2">
        <v>100.05724242758859</v>
      </c>
      <c r="AN653" s="2">
        <v>43.395842266100175</v>
      </c>
      <c r="AO653" s="2">
        <f t="shared" si="10"/>
        <v>24.775335567613308</v>
      </c>
      <c r="AP653" s="2">
        <v>3.6071372357346213E-2</v>
      </c>
      <c r="AQ653" s="2">
        <v>117.68076403279181</v>
      </c>
      <c r="AR653" s="2">
        <v>-29.164195568981768</v>
      </c>
      <c r="AT653" s="7"/>
      <c r="AU653" s="7"/>
      <c r="AV653" s="7"/>
      <c r="AW653" s="7"/>
    </row>
    <row r="654" spans="1:49">
      <c r="A654" s="2" t="s">
        <v>1208</v>
      </c>
      <c r="B654" s="2" t="s">
        <v>1301</v>
      </c>
      <c r="C654" s="2" t="s">
        <v>1577</v>
      </c>
      <c r="D654" s="2" t="s">
        <v>1661</v>
      </c>
      <c r="E654" s="2" t="s">
        <v>1667</v>
      </c>
      <c r="F654" s="6">
        <v>0.58602841989367049</v>
      </c>
      <c r="G654" s="6">
        <v>0.4079030916877292</v>
      </c>
      <c r="H654" s="6">
        <v>0.31417130652872244</v>
      </c>
      <c r="I654" s="6">
        <v>0.27529175342791601</v>
      </c>
      <c r="J654" s="6">
        <v>0.26405330360477342</v>
      </c>
      <c r="K654" s="6">
        <v>0.26419326658251757</v>
      </c>
      <c r="M654" s="7">
        <v>104.03570085902336</v>
      </c>
      <c r="N654" s="7">
        <v>105.61562497773249</v>
      </c>
      <c r="O654" s="7">
        <v>108.98518434061245</v>
      </c>
      <c r="P654" s="7">
        <v>109.60685445282307</v>
      </c>
      <c r="Q654" s="7">
        <v>108.26932005880606</v>
      </c>
      <c r="R654" s="7">
        <v>109.89327972766532</v>
      </c>
      <c r="S654" s="7"/>
      <c r="T654" s="7">
        <v>60.967877386944039</v>
      </c>
      <c r="U654" s="7">
        <v>43.080939958948839</v>
      </c>
      <c r="V654" s="7">
        <v>34.240017756563873</v>
      </c>
      <c r="W654" s="7">
        <v>30.173863150036048</v>
      </c>
      <c r="X654" s="7">
        <v>28.5888716405703</v>
      </c>
      <c r="Y654" s="7">
        <v>29.033064546718258</v>
      </c>
      <c r="AA654" s="7">
        <v>93.427515890033646</v>
      </c>
      <c r="AB654" s="7">
        <v>62.168522773311736</v>
      </c>
      <c r="AC654" s="7">
        <v>39.298861211214899</v>
      </c>
      <c r="AD654" s="7">
        <v>25.325119800970668</v>
      </c>
      <c r="AE654" s="7">
        <v>18.352931008809207</v>
      </c>
      <c r="AF654" s="7">
        <v>19.79637454079716</v>
      </c>
      <c r="AH654" s="2">
        <v>32</v>
      </c>
      <c r="AI654" s="2">
        <v>50</v>
      </c>
      <c r="AK654" s="2">
        <v>0.79370831608463277</v>
      </c>
      <c r="AL654" s="2">
        <v>0.26953974028731031</v>
      </c>
      <c r="AM654" s="2">
        <v>100.78150080055643</v>
      </c>
      <c r="AN654" s="2">
        <v>45.408459096184885</v>
      </c>
      <c r="AO654" s="2">
        <f t="shared" si="10"/>
        <v>27.164619551547336</v>
      </c>
      <c r="AP654" s="2">
        <v>2.2951184548483401E-2</v>
      </c>
      <c r="AQ654" s="2">
        <v>118.18787974616022</v>
      </c>
      <c r="AR654" s="2">
        <v>-2.3113485454997544</v>
      </c>
      <c r="AT654" s="7"/>
      <c r="AU654" s="7"/>
      <c r="AV654" s="7"/>
      <c r="AW654" s="7"/>
    </row>
    <row r="655" spans="1:49">
      <c r="A655" s="2" t="s">
        <v>1210</v>
      </c>
      <c r="B655" s="2" t="s">
        <v>1303</v>
      </c>
      <c r="C655" s="2" t="s">
        <v>1577</v>
      </c>
      <c r="D655" s="2" t="s">
        <v>1661</v>
      </c>
      <c r="E655" s="2" t="s">
        <v>1565</v>
      </c>
      <c r="F655" s="6">
        <v>0.50604079180436679</v>
      </c>
      <c r="G655" s="6">
        <v>0.36093630542022309</v>
      </c>
      <c r="H655" s="6">
        <v>0.29244643859951042</v>
      </c>
      <c r="I655" s="6">
        <v>0.2558699942268638</v>
      </c>
      <c r="J655" s="6">
        <v>0.23963767947626155</v>
      </c>
      <c r="K655" s="6">
        <v>0.23332599460277312</v>
      </c>
      <c r="M655" s="7">
        <v>111.16997969879986</v>
      </c>
      <c r="N655" s="7">
        <v>109.95608141428933</v>
      </c>
      <c r="O655" s="7">
        <v>110.33242793077258</v>
      </c>
      <c r="P655" s="7">
        <v>109.01541084565208</v>
      </c>
      <c r="Q655" s="7">
        <v>106.4374220000939</v>
      </c>
      <c r="R655" s="7">
        <v>104.5333934894168</v>
      </c>
      <c r="S655" s="7"/>
      <c r="T655" s="7">
        <v>56.256544551656063</v>
      </c>
      <c r="U655" s="7">
        <v>39.687141784158847</v>
      </c>
      <c r="V655" s="7">
        <v>32.26632561039159</v>
      </c>
      <c r="W655" s="7">
        <v>27.893772543716185</v>
      </c>
      <c r="X655" s="7">
        <v>25.506416817538092</v>
      </c>
      <c r="Y655" s="7">
        <v>24.390358005121222</v>
      </c>
      <c r="AA655" s="7">
        <v>57.484385169507391</v>
      </c>
      <c r="AB655" s="7">
        <v>31.758411868411855</v>
      </c>
      <c r="AC655" s="7">
        <v>16.266130647936649</v>
      </c>
      <c r="AD655" s="7">
        <v>5.4485564986686654</v>
      </c>
      <c r="AE655" s="7">
        <v>-1.2442930587532715</v>
      </c>
      <c r="AF655" s="7">
        <v>-4.5172594322611417</v>
      </c>
      <c r="AH655" s="2">
        <v>25</v>
      </c>
      <c r="AI655" s="2">
        <v>25</v>
      </c>
      <c r="AK655" s="2">
        <v>0.88696894912624202</v>
      </c>
      <c r="AL655" s="2">
        <v>0.26284057987860548</v>
      </c>
      <c r="AM655" s="2">
        <v>106.20420960647155</v>
      </c>
      <c r="AN655" s="2">
        <v>30.686384235075934</v>
      </c>
      <c r="AO655" s="2">
        <f t="shared" si="10"/>
        <v>27.914776038513946</v>
      </c>
      <c r="AP655" s="2">
        <v>6.6929672471028379E-2</v>
      </c>
      <c r="AQ655" s="2">
        <v>119.33086003525096</v>
      </c>
      <c r="AR655" s="2">
        <v>-5.3336910569375675</v>
      </c>
      <c r="AT655" s="7"/>
      <c r="AU655" s="7"/>
      <c r="AV655" s="7"/>
      <c r="AW655" s="7"/>
    </row>
    <row r="656" spans="1:49">
      <c r="A656" s="2" t="s">
        <v>1212</v>
      </c>
      <c r="B656" s="2" t="s">
        <v>1305</v>
      </c>
      <c r="C656" s="2" t="s">
        <v>1577</v>
      </c>
      <c r="D656" s="2" t="s">
        <v>1661</v>
      </c>
      <c r="E656" s="2" t="s">
        <v>1667</v>
      </c>
      <c r="F656" s="6">
        <v>0.30041125947872122</v>
      </c>
      <c r="G656" s="6">
        <v>0.21125049367406809</v>
      </c>
      <c r="H656" s="6">
        <v>0.18601789508421165</v>
      </c>
      <c r="I656" s="6">
        <v>0.19351252404821248</v>
      </c>
      <c r="J656" s="6">
        <v>0.22457819288931138</v>
      </c>
      <c r="K656" s="6">
        <v>0.22926507621099976</v>
      </c>
      <c r="M656" s="7">
        <v>111.90425340328258</v>
      </c>
      <c r="N656" s="7">
        <v>116.30699979262735</v>
      </c>
      <c r="O656" s="7">
        <v>118.14787894310973</v>
      </c>
      <c r="P656" s="7">
        <v>118.16305381220596</v>
      </c>
      <c r="Q656" s="7">
        <v>117.11642373696415</v>
      </c>
      <c r="R656" s="7">
        <v>119.76569624964233</v>
      </c>
      <c r="S656" s="7"/>
      <c r="T656" s="7">
        <v>33.617297705906097</v>
      </c>
      <c r="U656" s="7">
        <v>24.569911123942262</v>
      </c>
      <c r="V656" s="7">
        <v>21.977619749661525</v>
      </c>
      <c r="W656" s="7">
        <v>22.866030792444732</v>
      </c>
      <c r="X656" s="7">
        <v>26.301794800506261</v>
      </c>
      <c r="Y656" s="7">
        <v>27.458091478137696</v>
      </c>
      <c r="AA656" s="7">
        <v>7.741421233252936</v>
      </c>
      <c r="AB656" s="7">
        <v>0.16519604870035209</v>
      </c>
      <c r="AC656" s="7">
        <v>-3.6900609523177366</v>
      </c>
      <c r="AD656" s="7">
        <v>-4.7485878371476247</v>
      </c>
      <c r="AE656" s="7">
        <v>1.7837556183523589</v>
      </c>
      <c r="AF656" s="7">
        <v>19.252068632983026</v>
      </c>
      <c r="AH656" s="2">
        <v>15</v>
      </c>
      <c r="AI656" s="2">
        <v>16</v>
      </c>
      <c r="AK656" s="2">
        <v>0.74824471114936841</v>
      </c>
      <c r="AL656" s="2">
        <v>0.29396071027870679</v>
      </c>
      <c r="AM656" s="2">
        <v>115.7718140817616</v>
      </c>
      <c r="AN656" s="2">
        <v>32.645765679199599</v>
      </c>
      <c r="AO656" s="2">
        <f t="shared" si="10"/>
        <v>34.03236469772903</v>
      </c>
      <c r="AP656" s="2">
        <v>3.2091455826038583E-2</v>
      </c>
      <c r="AQ656" s="2">
        <v>120.75744996844631</v>
      </c>
      <c r="AR656" s="2">
        <v>-20.525166400756461</v>
      </c>
      <c r="AT656" s="7"/>
      <c r="AU656" s="7"/>
      <c r="AV656" s="7"/>
      <c r="AW656" s="7"/>
    </row>
    <row r="657" spans="1:49">
      <c r="A657" s="2" t="s">
        <v>1214</v>
      </c>
      <c r="B657" s="2" t="s">
        <v>1307</v>
      </c>
      <c r="C657" s="2" t="s">
        <v>1577</v>
      </c>
      <c r="D657" s="2" t="s">
        <v>1661</v>
      </c>
      <c r="E657" s="2" t="s">
        <v>1669</v>
      </c>
      <c r="F657" s="6">
        <v>0.47429248949954916</v>
      </c>
      <c r="G657" s="6">
        <v>0.34686410974273224</v>
      </c>
      <c r="H657" s="6">
        <v>0.35619200654272881</v>
      </c>
      <c r="I657" s="6">
        <v>0.41478232463851727</v>
      </c>
      <c r="J657" s="6">
        <v>0.41341805739140136</v>
      </c>
      <c r="K657" s="6">
        <v>0.38347014916586247</v>
      </c>
      <c r="M657" s="7">
        <v>108.6909362732668</v>
      </c>
      <c r="N657" s="7">
        <v>113.02471808356066</v>
      </c>
      <c r="O657" s="7">
        <v>113.5732486518917</v>
      </c>
      <c r="P657" s="7">
        <v>113.58685006221884</v>
      </c>
      <c r="Q657" s="7">
        <v>109.43803068994048</v>
      </c>
      <c r="R657" s="7">
        <v>110.69600437092467</v>
      </c>
      <c r="S657" s="7"/>
      <c r="T657" s="7">
        <v>51.551294751084562</v>
      </c>
      <c r="U657" s="7">
        <v>39.204218216977559</v>
      </c>
      <c r="V657" s="7">
        <v>40.453883326893575</v>
      </c>
      <c r="W657" s="7">
        <v>47.113817717173845</v>
      </c>
      <c r="X657" s="7">
        <v>45.243658052575753</v>
      </c>
      <c r="Y657" s="7">
        <v>42.448613308183447</v>
      </c>
      <c r="AA657" s="7">
        <v>69.133630471237581</v>
      </c>
      <c r="AB657" s="7">
        <v>49.663963820067806</v>
      </c>
      <c r="AC657" s="7">
        <v>46.183695233713422</v>
      </c>
      <c r="AD657" s="7">
        <v>65.805495849628244</v>
      </c>
      <c r="AE657" s="7">
        <v>60.830685863945803</v>
      </c>
      <c r="AF657" s="7">
        <v>61.327598961395893</v>
      </c>
      <c r="AH657" s="2">
        <v>13</v>
      </c>
      <c r="AI657" s="2">
        <v>35</v>
      </c>
      <c r="AK657" s="2">
        <v>0.56868529885639418</v>
      </c>
      <c r="AL657" s="2">
        <v>0.37653681481794121</v>
      </c>
      <c r="AM657" s="2">
        <v>109.14362214488698</v>
      </c>
      <c r="AN657" s="2">
        <v>60.788714017522523</v>
      </c>
      <c r="AO657" s="2">
        <f t="shared" si="10"/>
        <v>41.096591840128653</v>
      </c>
      <c r="AP657" s="2">
        <v>4.5185754791695204E-2</v>
      </c>
      <c r="AQ657" s="2">
        <v>118.30986544654044</v>
      </c>
      <c r="AR657" s="2">
        <v>-0.64319736782198333</v>
      </c>
      <c r="AT657" s="7"/>
      <c r="AU657" s="7"/>
      <c r="AV657" s="7"/>
      <c r="AW657" s="7"/>
    </row>
    <row r="658" spans="1:49">
      <c r="A658" s="2" t="s">
        <v>1216</v>
      </c>
      <c r="B658" s="2" t="s">
        <v>1309</v>
      </c>
      <c r="C658" s="2" t="s">
        <v>1577</v>
      </c>
      <c r="D658" s="2" t="s">
        <v>1661</v>
      </c>
      <c r="E658" s="2" t="s">
        <v>1665</v>
      </c>
      <c r="F658" s="6">
        <v>0.47159906898287396</v>
      </c>
      <c r="G658" s="6">
        <v>0.35222120860466061</v>
      </c>
      <c r="H658" s="6">
        <v>0.27790225896669529</v>
      </c>
      <c r="I658" s="6">
        <v>0.24486621637619749</v>
      </c>
      <c r="J658" s="6">
        <v>0.23666898962709401</v>
      </c>
      <c r="K658" s="6">
        <v>0.23929124622874862</v>
      </c>
      <c r="M658" s="7">
        <v>101.08962831046826</v>
      </c>
      <c r="N658" s="7">
        <v>102.58972680793985</v>
      </c>
      <c r="O658" s="7">
        <v>105.55265960846218</v>
      </c>
      <c r="P658" s="7">
        <v>106.92528839004997</v>
      </c>
      <c r="Q658" s="7">
        <v>106.35626826961656</v>
      </c>
      <c r="R658" s="7">
        <v>106.50817937705453</v>
      </c>
      <c r="S658" s="7"/>
      <c r="T658" s="7">
        <v>47.673774595041607</v>
      </c>
      <c r="U658" s="7">
        <v>36.134277566714523</v>
      </c>
      <c r="V658" s="7">
        <v>29.333322545134294</v>
      </c>
      <c r="W658" s="7">
        <v>26.182390803005294</v>
      </c>
      <c r="X658" s="7">
        <v>25.17123055187831</v>
      </c>
      <c r="Y658" s="7">
        <v>25.486474976690481</v>
      </c>
      <c r="AA658" s="7">
        <v>68.000945972470163</v>
      </c>
      <c r="AB658" s="7">
        <v>49.115898563880535</v>
      </c>
      <c r="AC658" s="7">
        <v>32.547940046171732</v>
      </c>
      <c r="AD658" s="7">
        <v>22.235890761539849</v>
      </c>
      <c r="AE658" s="7">
        <v>18.420363968712365</v>
      </c>
      <c r="AF658" s="7">
        <v>20.716881355333868</v>
      </c>
      <c r="AH658" s="2">
        <v>18</v>
      </c>
      <c r="AI658" s="2">
        <v>6</v>
      </c>
      <c r="AK658" s="2">
        <v>0.84399824544561852</v>
      </c>
      <c r="AL658" s="2">
        <v>0.25241486942744845</v>
      </c>
      <c r="AM658" s="2">
        <v>99.437004057553679</v>
      </c>
      <c r="AN658" s="2">
        <v>54.861829869288897</v>
      </c>
      <c r="AO658" s="2">
        <f t="shared" si="10"/>
        <v>25.099378395444074</v>
      </c>
      <c r="AP658" s="2">
        <v>8.0979249040390389E-2</v>
      </c>
      <c r="AQ658" s="2">
        <v>99.507873180528563</v>
      </c>
      <c r="AR658" s="2">
        <v>-38.706139634070553</v>
      </c>
      <c r="AT658" s="7"/>
      <c r="AU658" s="7"/>
      <c r="AV658" s="7"/>
      <c r="AW658" s="7"/>
    </row>
    <row r="659" spans="1:49">
      <c r="A659" s="2" t="s">
        <v>1218</v>
      </c>
      <c r="B659" s="2" t="s">
        <v>1311</v>
      </c>
      <c r="C659" s="2" t="s">
        <v>1577</v>
      </c>
      <c r="D659" s="2" t="s">
        <v>1661</v>
      </c>
      <c r="E659" s="2" t="s">
        <v>1663</v>
      </c>
      <c r="F659" s="6">
        <v>4.2440201694181459E-2</v>
      </c>
      <c r="G659" s="6">
        <v>0.10877851862785196</v>
      </c>
      <c r="H659" s="6">
        <v>0.12952532766492877</v>
      </c>
      <c r="I659" s="6">
        <v>0.14710099667495127</v>
      </c>
      <c r="J659" s="6">
        <v>0.13291063785908311</v>
      </c>
      <c r="K659" s="6">
        <v>9.6975734581250903E-2</v>
      </c>
      <c r="M659" s="7">
        <v>120.31976355665867</v>
      </c>
      <c r="N659" s="7">
        <v>117.32034202784467</v>
      </c>
      <c r="O659" s="7">
        <v>117.37673233621186</v>
      </c>
      <c r="P659" s="7">
        <v>115.94594609546647</v>
      </c>
      <c r="Q659" s="7">
        <v>110.79296015728201</v>
      </c>
      <c r="R659" s="7">
        <v>109.01852095582458</v>
      </c>
      <c r="S659" s="7"/>
      <c r="T659" s="7">
        <v>5.1063950331408181</v>
      </c>
      <c r="U659" s="7">
        <v>12.761933010701865</v>
      </c>
      <c r="V659" s="7">
        <v>15.203259716086482</v>
      </c>
      <c r="W659" s="7">
        <v>17.055764231063293</v>
      </c>
      <c r="X659" s="7">
        <v>14.725563004800334</v>
      </c>
      <c r="Y659" s="7">
        <v>10.572151152652584</v>
      </c>
      <c r="AA659" s="7">
        <v>13.005944469881996</v>
      </c>
      <c r="AB659" s="7">
        <v>22.810096427411736</v>
      </c>
      <c r="AC659" s="7">
        <v>33.283313491811128</v>
      </c>
      <c r="AD659" s="7">
        <v>40.061475141100317</v>
      </c>
      <c r="AE659" s="7">
        <v>33.008127702769826</v>
      </c>
      <c r="AF659" s="7">
        <v>47.372643737313467</v>
      </c>
      <c r="AH659" s="2">
        <v>0</v>
      </c>
      <c r="AI659" s="2">
        <v>0</v>
      </c>
      <c r="AK659" s="2">
        <v>0.66588819012974909</v>
      </c>
      <c r="AL659" s="2">
        <v>9.3541097672656351E-2</v>
      </c>
      <c r="AM659" s="2">
        <v>99.733841284988614</v>
      </c>
      <c r="AN659" s="2">
        <v>53.898272756418748</v>
      </c>
      <c r="AO659" s="2">
        <f t="shared" si="10"/>
        <v>9.329212988908326</v>
      </c>
      <c r="AP659" s="2">
        <v>5.0226584280003338E-2</v>
      </c>
      <c r="AQ659" s="2">
        <v>121.73827094388736</v>
      </c>
      <c r="AR659" s="2">
        <v>1.6814123630881568</v>
      </c>
      <c r="AT659" s="7"/>
      <c r="AU659" s="7"/>
      <c r="AV659" s="7"/>
      <c r="AW659" s="7"/>
    </row>
    <row r="660" spans="1:49">
      <c r="A660" s="2" t="s">
        <v>1220</v>
      </c>
      <c r="B660" s="2" t="s">
        <v>1313</v>
      </c>
      <c r="C660" s="2" t="s">
        <v>1577</v>
      </c>
      <c r="D660" s="2" t="s">
        <v>1661</v>
      </c>
      <c r="E660" s="2" t="s">
        <v>1668</v>
      </c>
      <c r="F660" s="6">
        <v>0.68138524338124429</v>
      </c>
      <c r="G660" s="6">
        <v>0.53088889203306366</v>
      </c>
      <c r="H660" s="6">
        <v>0.49452358784326783</v>
      </c>
      <c r="I660" s="6">
        <v>0.48712888627130263</v>
      </c>
      <c r="J660" s="6">
        <v>0.46264555130626595</v>
      </c>
      <c r="K660" s="6">
        <v>0.46613962442205847</v>
      </c>
      <c r="M660" s="7">
        <v>101.20146256984238</v>
      </c>
      <c r="N660" s="7">
        <v>103.83442321388327</v>
      </c>
      <c r="O660" s="7">
        <v>107.17916584784359</v>
      </c>
      <c r="P660" s="7">
        <v>111.50998016198841</v>
      </c>
      <c r="Q660" s="7">
        <v>128.6336413543213</v>
      </c>
      <c r="R660" s="7">
        <v>129.53735666306261</v>
      </c>
      <c r="S660" s="7"/>
      <c r="T660" s="7">
        <v>68.957183203689937</v>
      </c>
      <c r="U660" s="7">
        <v>55.124541894910713</v>
      </c>
      <c r="V660" s="7">
        <v>53.002625637124254</v>
      </c>
      <c r="W660" s="7">
        <v>54.319732444444462</v>
      </c>
      <c r="X660" s="7">
        <v>59.511781920902465</v>
      </c>
      <c r="Y660" s="7">
        <v>60.382494783546235</v>
      </c>
      <c r="AA660" s="7">
        <v>110.04001195366374</v>
      </c>
      <c r="AB660" s="7">
        <v>76.623662559548706</v>
      </c>
      <c r="AC660" s="7">
        <v>61.429221868489179</v>
      </c>
      <c r="AD660" s="7">
        <v>55.214674049473189</v>
      </c>
      <c r="AE660" s="7">
        <v>77.18283957762398</v>
      </c>
      <c r="AF660" s="7">
        <v>92.404406667740318</v>
      </c>
      <c r="AH660" s="2">
        <v>72</v>
      </c>
      <c r="AI660" s="2">
        <v>72</v>
      </c>
      <c r="AK660" s="2">
        <v>0.73239770790343073</v>
      </c>
      <c r="AL660" s="2">
        <v>0.44283312966626259</v>
      </c>
      <c r="AM660" s="2">
        <v>107.82617439346572</v>
      </c>
      <c r="AN660" s="2">
        <v>78.709433531051445</v>
      </c>
      <c r="AO660" s="2">
        <f t="shared" si="10"/>
        <v>47.749002266598652</v>
      </c>
      <c r="AP660" s="2">
        <v>7.6460546088496006E-2</v>
      </c>
      <c r="AQ660" s="2">
        <v>117.81469273129068</v>
      </c>
      <c r="AR660" s="2">
        <v>-10.048933028549527</v>
      </c>
      <c r="AT660" s="7"/>
      <c r="AU660" s="7"/>
      <c r="AV660" s="7"/>
      <c r="AW660" s="7"/>
    </row>
    <row r="661" spans="1:49">
      <c r="A661" s="2" t="s">
        <v>1222</v>
      </c>
      <c r="B661" s="2" t="s">
        <v>1315</v>
      </c>
      <c r="C661" s="2" t="s">
        <v>1577</v>
      </c>
      <c r="D661" s="2" t="s">
        <v>1661</v>
      </c>
      <c r="E661" s="2" t="s">
        <v>1565</v>
      </c>
      <c r="F661" s="6">
        <v>0.57852423315443513</v>
      </c>
      <c r="G661" s="6">
        <v>0.32704683919098504</v>
      </c>
      <c r="H661" s="6">
        <v>0.26036542563811599</v>
      </c>
      <c r="I661" s="6">
        <v>0.23965604453095143</v>
      </c>
      <c r="J661" s="6">
        <v>0.2352214020344956</v>
      </c>
      <c r="K661" s="6">
        <v>0.23702270495961886</v>
      </c>
      <c r="M661" s="7">
        <v>118.21766421477062</v>
      </c>
      <c r="N661" s="7">
        <v>121.09946518222746</v>
      </c>
      <c r="O661" s="7">
        <v>120.88291670276705</v>
      </c>
      <c r="P661" s="7">
        <v>117.52794496511368</v>
      </c>
      <c r="Q661" s="7">
        <v>114.49499313368148</v>
      </c>
      <c r="R661" s="7">
        <v>113.70269275474122</v>
      </c>
      <c r="S661" s="7"/>
      <c r="T661" s="7">
        <v>68.39178353515868</v>
      </c>
      <c r="U661" s="7">
        <v>39.605197315566237</v>
      </c>
      <c r="V661" s="7">
        <v>31.473732059692864</v>
      </c>
      <c r="W661" s="7">
        <v>28.166282412190494</v>
      </c>
      <c r="X661" s="7">
        <v>26.931672810834502</v>
      </c>
      <c r="Y661" s="7">
        <v>26.950119797921221</v>
      </c>
      <c r="AA661" s="7">
        <v>57.658176440081661</v>
      </c>
      <c r="AB661" s="7">
        <v>23.741233497817746</v>
      </c>
      <c r="AC661" s="7">
        <v>11.776018706029674</v>
      </c>
      <c r="AD661" s="7">
        <v>6.555361335403461</v>
      </c>
      <c r="AE661" s="7">
        <v>4.1750397897075686</v>
      </c>
      <c r="AF661" s="7">
        <v>4.7760480172883319</v>
      </c>
      <c r="AH661" s="2">
        <v>41</v>
      </c>
      <c r="AI661" s="2">
        <v>8</v>
      </c>
      <c r="AK661" s="2">
        <v>0.93623136382007033</v>
      </c>
      <c r="AL661" s="2">
        <v>0.30715192701091032</v>
      </c>
      <c r="AM661" s="2">
        <v>109.81906460348713</v>
      </c>
      <c r="AN661" s="2">
        <v>47.430966748197221</v>
      </c>
      <c r="AO661" s="2">
        <f t="shared" si="10"/>
        <v>33.731137315496724</v>
      </c>
      <c r="AP661" s="2">
        <v>3.3099278741185414E-2</v>
      </c>
      <c r="AQ661" s="2">
        <v>118.8033397207154</v>
      </c>
      <c r="AR661" s="2">
        <v>-17.196302659833606</v>
      </c>
      <c r="AT661" s="7"/>
      <c r="AU661" s="7"/>
      <c r="AV661" s="7"/>
      <c r="AW661" s="7"/>
    </row>
    <row r="662" spans="1:49">
      <c r="A662" s="2" t="s">
        <v>1224</v>
      </c>
      <c r="B662" s="2" t="s">
        <v>1317</v>
      </c>
      <c r="C662" s="2" t="s">
        <v>1577</v>
      </c>
      <c r="D662" s="2" t="s">
        <v>1661</v>
      </c>
      <c r="E662" s="2" t="s">
        <v>1565</v>
      </c>
      <c r="F662" s="6">
        <v>0.62667428783786172</v>
      </c>
      <c r="G662" s="6">
        <v>0.36722950661142673</v>
      </c>
      <c r="H662" s="6">
        <v>0.26605746869646957</v>
      </c>
      <c r="I662" s="6">
        <v>0.24954150792546553</v>
      </c>
      <c r="J662" s="6">
        <v>0.25507089798881055</v>
      </c>
      <c r="K662" s="6">
        <v>0.26209504913199316</v>
      </c>
      <c r="M662" s="7">
        <v>100.54509962054773</v>
      </c>
      <c r="N662" s="7">
        <v>103.20830612898644</v>
      </c>
      <c r="O662" s="7">
        <v>107.48032212335367</v>
      </c>
      <c r="P662" s="7">
        <v>103.96605693848872</v>
      </c>
      <c r="Q662" s="7">
        <v>99.566552781633277</v>
      </c>
      <c r="R662" s="7">
        <v>98.077125618682615</v>
      </c>
      <c r="S662" s="7"/>
      <c r="T662" s="7">
        <v>63.009028700293612</v>
      </c>
      <c r="U662" s="7">
        <v>37.90113533794878</v>
      </c>
      <c r="V662" s="7">
        <v>28.595942438820636</v>
      </c>
      <c r="W662" s="7">
        <v>25.943846621495283</v>
      </c>
      <c r="X662" s="7">
        <v>25.396530027661502</v>
      </c>
      <c r="Y662" s="7">
        <v>25.705529057753285</v>
      </c>
      <c r="AA662" s="7">
        <v>95.578465129592473</v>
      </c>
      <c r="AB662" s="7">
        <v>53.816478762104936</v>
      </c>
      <c r="AC662" s="7">
        <v>30.934214676141693</v>
      </c>
      <c r="AD662" s="7">
        <v>22.015514318500863</v>
      </c>
      <c r="AE662" s="7">
        <v>16.981183429989926</v>
      </c>
      <c r="AF662" s="7">
        <v>14.516837255617588</v>
      </c>
      <c r="AH662" s="2">
        <v>50</v>
      </c>
      <c r="AI662" s="2">
        <v>50</v>
      </c>
      <c r="AK662" s="2">
        <v>0.75289221255121674</v>
      </c>
      <c r="AL662" s="2">
        <v>0.27030681550820734</v>
      </c>
      <c r="AM662" s="2">
        <v>101.60396974249625</v>
      </c>
      <c r="AN662" s="2">
        <v>29.045545970545533</v>
      </c>
      <c r="AO662" s="2">
        <f t="shared" si="10"/>
        <v>27.464245504086414</v>
      </c>
      <c r="AP662" s="2">
        <v>6.476997985357287E-2</v>
      </c>
      <c r="AQ662" s="2">
        <v>127.22041346639112</v>
      </c>
      <c r="AR662" s="2">
        <v>-1.2090641938801809</v>
      </c>
      <c r="AT662" s="7"/>
      <c r="AU662" s="7"/>
      <c r="AV662" s="7"/>
      <c r="AW662" s="7"/>
    </row>
    <row r="663" spans="1:49">
      <c r="A663" s="2" t="s">
        <v>1226</v>
      </c>
      <c r="B663" s="2" t="s">
        <v>1319</v>
      </c>
      <c r="C663" s="2" t="s">
        <v>1577</v>
      </c>
      <c r="D663" s="2" t="s">
        <v>1661</v>
      </c>
      <c r="E663" s="2" t="s">
        <v>1665</v>
      </c>
      <c r="F663" s="6">
        <v>0.43597737058289587</v>
      </c>
      <c r="G663" s="6">
        <v>0.32065902501688837</v>
      </c>
      <c r="H663" s="6">
        <v>0.25568332604946681</v>
      </c>
      <c r="I663" s="6">
        <v>0.22529669258597732</v>
      </c>
      <c r="J663" s="6">
        <v>0.2220830454156455</v>
      </c>
      <c r="K663" s="6">
        <v>0.22879538686328327</v>
      </c>
      <c r="M663" s="7">
        <v>110.48687011038628</v>
      </c>
      <c r="N663" s="7">
        <v>111.3192683536307</v>
      </c>
      <c r="O663" s="7">
        <v>113.73213355514429</v>
      </c>
      <c r="P663" s="7">
        <v>114.95528542215317</v>
      </c>
      <c r="Q663" s="7">
        <v>113.85692505549207</v>
      </c>
      <c r="R663" s="7">
        <v>113.87085286829452</v>
      </c>
      <c r="S663" s="7"/>
      <c r="T663" s="7">
        <v>48.169775114660162</v>
      </c>
      <c r="U663" s="7">
        <v>35.695528055868579</v>
      </c>
      <c r="V663" s="7">
        <v>29.079410186081461</v>
      </c>
      <c r="W663" s="7">
        <v>25.899045600888122</v>
      </c>
      <c r="X663" s="7">
        <v>25.28569265798459</v>
      </c>
      <c r="Y663" s="7">
        <v>26.053125834453454</v>
      </c>
      <c r="AA663" s="7">
        <v>61.469551221156763</v>
      </c>
      <c r="AB663" s="7">
        <v>43.966660009665503</v>
      </c>
      <c r="AC663" s="7">
        <v>33.114387021094984</v>
      </c>
      <c r="AD663" s="7">
        <v>28.701942148615871</v>
      </c>
      <c r="AE663" s="7">
        <v>33.009302171232378</v>
      </c>
      <c r="AF663" s="7">
        <v>39.819418242667581</v>
      </c>
      <c r="AH663" s="2">
        <v>43</v>
      </c>
      <c r="AI663" s="2">
        <v>43</v>
      </c>
      <c r="AK663" s="2">
        <v>0.90263192459940444</v>
      </c>
      <c r="AL663" s="2">
        <v>0.25411441690314224</v>
      </c>
      <c r="AM663" s="2">
        <v>110.43694423369078</v>
      </c>
      <c r="AN663" s="2">
        <v>42.767915040875579</v>
      </c>
      <c r="AO663" s="2">
        <f t="shared" si="10"/>
        <v>28.063619688509171</v>
      </c>
      <c r="AP663" s="2">
        <v>1.110044531114396E-2</v>
      </c>
      <c r="AQ663" s="2">
        <v>129.17526329737098</v>
      </c>
      <c r="AR663" s="2">
        <v>0.80587784008133667</v>
      </c>
      <c r="AT663" s="7"/>
      <c r="AU663" s="7"/>
      <c r="AV663" s="7"/>
      <c r="AW663" s="7"/>
    </row>
    <row r="664" spans="1:49">
      <c r="A664" s="2" t="s">
        <v>1228</v>
      </c>
      <c r="B664" s="2" t="s">
        <v>1321</v>
      </c>
      <c r="C664" s="2" t="s">
        <v>1577</v>
      </c>
      <c r="D664" s="2" t="s">
        <v>1661</v>
      </c>
      <c r="E664" s="2" t="s">
        <v>1669</v>
      </c>
      <c r="F664" s="6">
        <v>0.46861218186974207</v>
      </c>
      <c r="G664" s="6">
        <v>0.37642116935432957</v>
      </c>
      <c r="H664" s="6">
        <v>0.42719549156651371</v>
      </c>
      <c r="I664" s="6">
        <v>0.43306678215082817</v>
      </c>
      <c r="J664" s="6">
        <v>0.41758041095376142</v>
      </c>
      <c r="K664" s="6">
        <v>0.35270231210052133</v>
      </c>
      <c r="M664" s="7">
        <v>122.91700799587841</v>
      </c>
      <c r="N664" s="7">
        <v>115.57914265083184</v>
      </c>
      <c r="O664" s="7">
        <v>111.61158933918402</v>
      </c>
      <c r="P664" s="7">
        <v>113.58097447679016</v>
      </c>
      <c r="Q664" s="7">
        <v>113.31988936399748</v>
      </c>
      <c r="R664" s="7">
        <v>117.1372590844404</v>
      </c>
      <c r="S664" s="7"/>
      <c r="T664" s="7">
        <v>57.60040730584911</v>
      </c>
      <c r="U664" s="7">
        <v>43.506436029596991</v>
      </c>
      <c r="V664" s="7">
        <v>47.679967772272576</v>
      </c>
      <c r="W664" s="7">
        <v>49.188147130218859</v>
      </c>
      <c r="X664" s="7">
        <v>47.320165969852845</v>
      </c>
      <c r="Y664" s="7">
        <v>41.314582112199929</v>
      </c>
      <c r="AA664" s="7">
        <v>61.264574726179234</v>
      </c>
      <c r="AB664" s="7">
        <v>46.876364801944021</v>
      </c>
      <c r="AC664" s="7">
        <v>53.521457758588866</v>
      </c>
      <c r="AD664" s="7">
        <v>55.05594871655282</v>
      </c>
      <c r="AE664" s="7">
        <v>48.030509032342025</v>
      </c>
      <c r="AF664" s="7">
        <v>15.949181045136982</v>
      </c>
      <c r="AH664" s="2">
        <v>56.999999999999993</v>
      </c>
      <c r="AI664" s="2">
        <v>57.999999999999993</v>
      </c>
      <c r="AK664" s="2">
        <v>0.55703992727006824</v>
      </c>
      <c r="AL664" s="2">
        <v>0.33541886967505563</v>
      </c>
      <c r="AM664" s="2">
        <v>118.28070768209585</v>
      </c>
      <c r="AN664" s="2">
        <v>3.9182370659524395</v>
      </c>
      <c r="AO664" s="2">
        <f t="shared" si="10"/>
        <v>39.673581275094257</v>
      </c>
      <c r="AP664" s="2">
        <v>6.7160198378383384E-2</v>
      </c>
      <c r="AQ664" s="2">
        <v>127.71569224956261</v>
      </c>
      <c r="AR664" s="2">
        <v>-16.832461852201902</v>
      </c>
      <c r="AT664" s="7"/>
      <c r="AU664" s="7"/>
      <c r="AV664" s="7"/>
      <c r="AW664" s="7"/>
    </row>
    <row r="665" spans="1:49">
      <c r="A665" s="2" t="s">
        <v>1230</v>
      </c>
      <c r="B665" s="2" t="s">
        <v>1323</v>
      </c>
      <c r="C665" s="2" t="s">
        <v>1577</v>
      </c>
      <c r="D665" s="2" t="s">
        <v>1661</v>
      </c>
      <c r="E665" s="2" t="s">
        <v>1664</v>
      </c>
      <c r="F665" s="6">
        <v>0.67176338349728093</v>
      </c>
      <c r="G665" s="6">
        <v>0.5106419064643094</v>
      </c>
      <c r="H665" s="6">
        <v>0.40288628695073464</v>
      </c>
      <c r="I665" s="6">
        <v>0.3755039412112437</v>
      </c>
      <c r="J665" s="6">
        <v>0.37738532009773568</v>
      </c>
      <c r="K665" s="6">
        <v>0.37792365224047947</v>
      </c>
      <c r="M665" s="7">
        <v>94.094485120221123</v>
      </c>
      <c r="N665" s="7">
        <v>94.033557027703438</v>
      </c>
      <c r="O665" s="7">
        <v>97.405501193072212</v>
      </c>
      <c r="P665" s="7">
        <v>98.609836647913937</v>
      </c>
      <c r="Q665" s="7">
        <v>97.923179380893203</v>
      </c>
      <c r="R665" s="7">
        <v>98.068559695031055</v>
      </c>
      <c r="S665" s="7"/>
      <c r="T665" s="7">
        <v>63.209229692794295</v>
      </c>
      <c r="U665" s="7">
        <v>48.01747483224684</v>
      </c>
      <c r="V665" s="7">
        <v>39.243340704252219</v>
      </c>
      <c r="W665" s="7">
        <v>37.02838230348862</v>
      </c>
      <c r="X665" s="7">
        <v>36.954770395646371</v>
      </c>
      <c r="Y665" s="7">
        <v>37.062428249909615</v>
      </c>
      <c r="AA665" s="7">
        <v>101.45305074616553</v>
      </c>
      <c r="AB665" s="7">
        <v>74.323445327974298</v>
      </c>
      <c r="AC665" s="7">
        <v>46.155338072150784</v>
      </c>
      <c r="AD665" s="7">
        <v>28.899530220560933</v>
      </c>
      <c r="AE665" s="7">
        <v>18.844376680606956</v>
      </c>
      <c r="AF665" s="7">
        <v>13.799707146777394</v>
      </c>
      <c r="AH665" s="2">
        <v>59</v>
      </c>
      <c r="AI665" s="2">
        <v>0</v>
      </c>
      <c r="AK665" s="2">
        <v>1.0400039033431197</v>
      </c>
      <c r="AL665" s="2">
        <v>0.26940945715661735</v>
      </c>
      <c r="AM665" s="2">
        <v>94.664896053203364</v>
      </c>
      <c r="AN665" s="2">
        <v>63.991617485048721</v>
      </c>
      <c r="AO665" s="2">
        <f t="shared" si="10"/>
        <v>25.503618257481126</v>
      </c>
      <c r="AP665" s="2">
        <v>0.10286307078364908</v>
      </c>
      <c r="AQ665" s="2">
        <v>121.06516376080937</v>
      </c>
      <c r="AR665" s="2">
        <v>-2.5025263554318258</v>
      </c>
      <c r="AT665" s="7"/>
      <c r="AU665" s="7"/>
      <c r="AV665" s="7"/>
      <c r="AW665" s="7"/>
    </row>
    <row r="666" spans="1:49">
      <c r="A666" s="2" t="s">
        <v>1232</v>
      </c>
      <c r="B666" s="2" t="s">
        <v>1325</v>
      </c>
      <c r="C666" s="2" t="s">
        <v>1577</v>
      </c>
      <c r="D666" s="2" t="s">
        <v>1661</v>
      </c>
      <c r="E666" s="2" t="s">
        <v>1663</v>
      </c>
      <c r="F666" s="6">
        <v>4.740077816424159E-2</v>
      </c>
      <c r="G666" s="6">
        <v>9.2089106143712227E-2</v>
      </c>
      <c r="H666" s="6">
        <v>0.12816518033698146</v>
      </c>
      <c r="I666" s="6">
        <v>0.1665543353299635</v>
      </c>
      <c r="J666" s="6">
        <v>0.1435890177672336</v>
      </c>
      <c r="K666" s="6">
        <v>0.13215510214873302</v>
      </c>
      <c r="M666" s="7">
        <v>126.12115515895229</v>
      </c>
      <c r="N666" s="7">
        <v>124.39329899053746</v>
      </c>
      <c r="O666" s="7">
        <v>122.07403520075869</v>
      </c>
      <c r="P666" s="7">
        <v>118.51580591346587</v>
      </c>
      <c r="Q666" s="7">
        <v>109.43273456512054</v>
      </c>
      <c r="R666" s="7">
        <v>107.69656429901617</v>
      </c>
      <c r="S666" s="7"/>
      <c r="T666" s="7">
        <v>5.9782408975073915</v>
      </c>
      <c r="U666" s="7">
        <v>11.455267714306135</v>
      </c>
      <c r="V666" s="7">
        <v>15.645640735968259</v>
      </c>
      <c r="W666" s="7">
        <v>19.739321280012266</v>
      </c>
      <c r="X666" s="7">
        <v>15.713338867788051</v>
      </c>
      <c r="Y666" s="7">
        <v>14.232650456004077</v>
      </c>
      <c r="AA666" s="7">
        <v>11.354994776676705</v>
      </c>
      <c r="AB666" s="7">
        <v>20.932006837179898</v>
      </c>
      <c r="AC666" s="7">
        <v>26.477821877807202</v>
      </c>
      <c r="AD666" s="7">
        <v>32.367556512506326</v>
      </c>
      <c r="AE666" s="7">
        <v>53.421082845317585</v>
      </c>
      <c r="AF666" s="7">
        <v>63.053615652633312</v>
      </c>
      <c r="AH666" s="2">
        <v>0</v>
      </c>
      <c r="AI666" s="2">
        <v>0</v>
      </c>
      <c r="AK666" s="2">
        <v>0.68469609742493276</v>
      </c>
      <c r="AL666" s="2">
        <v>0.12968361043405396</v>
      </c>
      <c r="AM666" s="2">
        <v>102.23168504750541</v>
      </c>
      <c r="AN666" s="2">
        <v>70.178272111325896</v>
      </c>
      <c r="AO666" s="2">
        <f t="shared" si="10"/>
        <v>13.25777401771759</v>
      </c>
      <c r="AP666" s="2">
        <v>2.4695201715551472E-2</v>
      </c>
      <c r="AQ666" s="2">
        <v>124.67608315695722</v>
      </c>
      <c r="AR666" s="2">
        <v>2.0140377062164134</v>
      </c>
      <c r="AT666" s="7"/>
      <c r="AU666" s="7"/>
      <c r="AV666" s="7"/>
      <c r="AW666" s="7"/>
    </row>
    <row r="667" spans="1:49">
      <c r="A667" s="2" t="s">
        <v>1234</v>
      </c>
      <c r="B667" s="2" t="s">
        <v>1327</v>
      </c>
      <c r="C667" s="2" t="s">
        <v>1577</v>
      </c>
      <c r="D667" s="2" t="s">
        <v>1661</v>
      </c>
      <c r="E667" s="2" t="s">
        <v>1670</v>
      </c>
      <c r="F667" s="6">
        <v>0.52347478464287267</v>
      </c>
      <c r="G667" s="6">
        <v>0.45075870564377674</v>
      </c>
      <c r="H667" s="6">
        <v>0.40163543014145231</v>
      </c>
      <c r="I667" s="6">
        <v>0.37116499235172534</v>
      </c>
      <c r="J667" s="6">
        <v>0.37788311272855446</v>
      </c>
      <c r="K667" s="6">
        <v>0.38195788445417256</v>
      </c>
      <c r="M667" s="7">
        <v>98.798391936040318</v>
      </c>
      <c r="N667" s="7">
        <v>98.512802629127691</v>
      </c>
      <c r="O667" s="7">
        <v>103.30703120254624</v>
      </c>
      <c r="P667" s="7">
        <v>109.01882668865075</v>
      </c>
      <c r="Q667" s="7">
        <v>106.79936393555288</v>
      </c>
      <c r="R667" s="7">
        <v>105.24024526916858</v>
      </c>
      <c r="S667" s="7"/>
      <c r="T667" s="7">
        <v>51.718466941780832</v>
      </c>
      <c r="U667" s="7">
        <v>44.405503402446442</v>
      </c>
      <c r="V667" s="7">
        <v>41.491763913671093</v>
      </c>
      <c r="W667" s="7">
        <v>40.463971974087123</v>
      </c>
      <c r="X667" s="7">
        <v>40.357676081396441</v>
      </c>
      <c r="Y667" s="7">
        <v>40.197341442449876</v>
      </c>
      <c r="AA667" s="7">
        <v>78.603656947693196</v>
      </c>
      <c r="AB667" s="7">
        <v>62.568941583494251</v>
      </c>
      <c r="AC667" s="7">
        <v>54.609516230978471</v>
      </c>
      <c r="AD667" s="7">
        <v>51.983157491611109</v>
      </c>
      <c r="AE667" s="7">
        <v>52.524932034875491</v>
      </c>
      <c r="AF667" s="7">
        <v>50.072223912172433</v>
      </c>
      <c r="AH667" s="2">
        <v>18</v>
      </c>
      <c r="AI667" s="2">
        <v>21</v>
      </c>
      <c r="AK667" s="2">
        <v>0.63403099985413292</v>
      </c>
      <c r="AL667" s="2">
        <v>0.36534692630091165</v>
      </c>
      <c r="AM667" s="2">
        <v>108.53367764178869</v>
      </c>
      <c r="AN667" s="2">
        <v>37.889666509585595</v>
      </c>
      <c r="AO667" s="2">
        <f t="shared" si="10"/>
        <v>39.652445526561472</v>
      </c>
      <c r="AP667" s="2">
        <v>2.012638574070658E-2</v>
      </c>
      <c r="AQ667" s="2">
        <v>120.22440546399602</v>
      </c>
      <c r="AR667" s="2">
        <v>-3.0487098498331875</v>
      </c>
      <c r="AT667" s="7"/>
      <c r="AU667" s="7"/>
      <c r="AV667" s="7"/>
      <c r="AW667" s="7"/>
    </row>
    <row r="668" spans="1:49">
      <c r="A668" s="2" t="s">
        <v>1236</v>
      </c>
      <c r="B668" s="2" t="s">
        <v>1329</v>
      </c>
      <c r="C668" s="2" t="s">
        <v>1577</v>
      </c>
      <c r="D668" s="2" t="s">
        <v>1661</v>
      </c>
      <c r="E668" s="2" t="s">
        <v>1664</v>
      </c>
      <c r="F668" s="6">
        <v>0.40159689388191938</v>
      </c>
      <c r="G668" s="6">
        <v>0.28328382410652408</v>
      </c>
      <c r="H668" s="6">
        <v>0.24504041794727266</v>
      </c>
      <c r="I668" s="6">
        <v>0.24352525541280612</v>
      </c>
      <c r="J668" s="6">
        <v>0.24374945973158979</v>
      </c>
      <c r="K668" s="6">
        <v>0.24151232998324243</v>
      </c>
      <c r="M668" s="7">
        <v>104.5375601010409</v>
      </c>
      <c r="N668" s="7">
        <v>105.54150804219262</v>
      </c>
      <c r="O668" s="7">
        <v>105.85568746612294</v>
      </c>
      <c r="P668" s="7">
        <v>106.58021155088163</v>
      </c>
      <c r="Q668" s="7">
        <v>109.03784326996403</v>
      </c>
      <c r="R668" s="7">
        <v>111.83073324135997</v>
      </c>
      <c r="S668" s="7"/>
      <c r="T668" s="7">
        <v>41.981959430572488</v>
      </c>
      <c r="U668" s="7">
        <v>29.898202000161792</v>
      </c>
      <c r="V668" s="7">
        <v>25.938921898794639</v>
      </c>
      <c r="W668" s="7">
        <v>25.954973239879358</v>
      </c>
      <c r="X668" s="7">
        <v>26.577915387351496</v>
      </c>
      <c r="Y668" s="7">
        <v>27.008500948855286</v>
      </c>
      <c r="AA668" s="7">
        <v>50.000504790836402</v>
      </c>
      <c r="AB668" s="7">
        <v>29.460559287008834</v>
      </c>
      <c r="AC668" s="7">
        <v>20.902402985709244</v>
      </c>
      <c r="AD668" s="7">
        <v>22.885093640721806</v>
      </c>
      <c r="AE668" s="7">
        <v>28.602598519797738</v>
      </c>
      <c r="AF668" s="7">
        <v>35.00808541863455</v>
      </c>
      <c r="AH668" s="2">
        <v>4</v>
      </c>
      <c r="AI668" s="2">
        <v>5</v>
      </c>
      <c r="AK668" s="2">
        <v>0.75817628432258743</v>
      </c>
      <c r="AL668" s="2">
        <v>0.22647219522037315</v>
      </c>
      <c r="AM668" s="2">
        <v>114.1088910187016</v>
      </c>
      <c r="AN668" s="2">
        <v>47.107447500973109</v>
      </c>
      <c r="AO668" s="2">
        <f t="shared" si="10"/>
        <v>25.842491043167673</v>
      </c>
      <c r="AP668" s="2">
        <v>5.1396267890047503E-2</v>
      </c>
      <c r="AQ668" s="2">
        <v>126.1904697848894</v>
      </c>
      <c r="AR668" s="2">
        <v>-3.5243675227769131</v>
      </c>
      <c r="AT668" s="7"/>
      <c r="AU668" s="7"/>
      <c r="AV668" s="7"/>
      <c r="AW668" s="7"/>
    </row>
    <row r="669" spans="1:49">
      <c r="A669" s="2" t="s">
        <v>1238</v>
      </c>
      <c r="B669" s="2" t="s">
        <v>1331</v>
      </c>
      <c r="C669" s="2" t="s">
        <v>1577</v>
      </c>
      <c r="D669" s="2" t="s">
        <v>1661</v>
      </c>
      <c r="E669" s="2" t="s">
        <v>1664</v>
      </c>
      <c r="F669" s="6">
        <v>0.4192920481790568</v>
      </c>
      <c r="G669" s="6">
        <v>0.29892300973259955</v>
      </c>
      <c r="H669" s="6">
        <v>0.24935412414298111</v>
      </c>
      <c r="I669" s="6">
        <v>0.24507325116243048</v>
      </c>
      <c r="J669" s="6">
        <v>0.25511125713386085</v>
      </c>
      <c r="K669" s="6">
        <v>0.24230809050922128</v>
      </c>
      <c r="M669" s="7">
        <v>94.80053831763081</v>
      </c>
      <c r="N669" s="7">
        <v>93.907131182574119</v>
      </c>
      <c r="O669" s="7">
        <v>95.980976822643441</v>
      </c>
      <c r="P669" s="7">
        <v>96.323937589132811</v>
      </c>
      <c r="Q669" s="7">
        <v>97.149313761784967</v>
      </c>
      <c r="R669" s="7">
        <v>103.16690624095926</v>
      </c>
      <c r="S669" s="7"/>
      <c r="T669" s="7">
        <v>39.749111879676576</v>
      </c>
      <c r="U669" s="7">
        <v>28.071002288449108</v>
      </c>
      <c r="V669" s="7">
        <v>23.933252409998026</v>
      </c>
      <c r="W669" s="7">
        <v>23.606420549735823</v>
      </c>
      <c r="X669" s="7">
        <v>24.783883563460851</v>
      </c>
      <c r="Y669" s="7">
        <v>24.998176054990704</v>
      </c>
      <c r="AA669" s="7">
        <v>93.24239118609492</v>
      </c>
      <c r="AB669" s="7">
        <v>72.05844677637748</v>
      </c>
      <c r="AC669" s="7">
        <v>55.982404903308236</v>
      </c>
      <c r="AD669" s="7">
        <v>47.860967878977817</v>
      </c>
      <c r="AE669" s="7">
        <v>46.380478729925784</v>
      </c>
      <c r="AF669" s="7">
        <v>56.824499989265291</v>
      </c>
      <c r="AH669" s="2">
        <v>7.0000000000000009</v>
      </c>
      <c r="AI669" s="2">
        <v>8</v>
      </c>
      <c r="AK669" s="2">
        <v>0.61563377854633927</v>
      </c>
      <c r="AL669" s="2">
        <v>0.19129907262211659</v>
      </c>
      <c r="AM669" s="2">
        <v>105.57019014183014</v>
      </c>
      <c r="AN669" s="2">
        <v>55.569224835684111</v>
      </c>
      <c r="AO669" s="2">
        <f t="shared" si="10"/>
        <v>20.19547947067262</v>
      </c>
      <c r="AP669" s="2">
        <v>3.1893951765084368E-2</v>
      </c>
      <c r="AQ669" s="2">
        <v>123.07926408575366</v>
      </c>
      <c r="AR669" s="2">
        <v>3.4229042364755742</v>
      </c>
      <c r="AT669" s="7"/>
      <c r="AU669" s="7"/>
      <c r="AV669" s="7"/>
      <c r="AW669" s="7"/>
    </row>
    <row r="670" spans="1:49">
      <c r="A670" s="2" t="s">
        <v>1240</v>
      </c>
      <c r="B670" s="2" t="s">
        <v>1333</v>
      </c>
      <c r="C670" s="2" t="s">
        <v>1577</v>
      </c>
      <c r="D670" s="2" t="s">
        <v>1661</v>
      </c>
      <c r="E670" s="2" t="s">
        <v>1667</v>
      </c>
      <c r="F670" s="6">
        <v>0.40891457530495612</v>
      </c>
      <c r="G670" s="6">
        <v>0.26187794665415903</v>
      </c>
      <c r="H670" s="6">
        <v>0.19402646480055147</v>
      </c>
      <c r="I670" s="6">
        <v>0.16494871130763547</v>
      </c>
      <c r="J670" s="6">
        <v>0.15833137174465164</v>
      </c>
      <c r="K670" s="6">
        <v>0.16834095460275678</v>
      </c>
      <c r="M670" s="7">
        <v>99.32260564682602</v>
      </c>
      <c r="N670" s="7">
        <v>97.998334806558631</v>
      </c>
      <c r="O670" s="7">
        <v>98.132084967261221</v>
      </c>
      <c r="P670" s="7">
        <v>99.056765090291307</v>
      </c>
      <c r="Q670" s="7">
        <v>100.7570109556179</v>
      </c>
      <c r="R670" s="7">
        <v>102.22944001914072</v>
      </c>
      <c r="S670" s="7"/>
      <c r="T670" s="7">
        <v>40.614461106253501</v>
      </c>
      <c r="U670" s="7">
        <v>25.663602694668377</v>
      </c>
      <c r="V670" s="7">
        <v>19.040221529705036</v>
      </c>
      <c r="W670" s="7">
        <v>16.339285747946725</v>
      </c>
      <c r="X670" s="7">
        <v>15.952995757493877</v>
      </c>
      <c r="Y670" s="7">
        <v>17.209401521327415</v>
      </c>
      <c r="AA670" s="7">
        <v>43.514861496156129</v>
      </c>
      <c r="AB670" s="7">
        <v>14.965211427094857</v>
      </c>
      <c r="AC670" s="7">
        <v>-1.516466430693157</v>
      </c>
      <c r="AD670" s="7">
        <v>-10.499332489419118</v>
      </c>
      <c r="AE670" s="7">
        <v>-13.659257389274444</v>
      </c>
      <c r="AF670" s="7">
        <v>-9.54747608385847</v>
      </c>
      <c r="AH670" s="2">
        <v>17</v>
      </c>
      <c r="AI670" s="2">
        <v>20</v>
      </c>
      <c r="AK670" s="2">
        <v>0.77167679970347069</v>
      </c>
      <c r="AL670" s="2">
        <v>0.23425131019266146</v>
      </c>
      <c r="AM670" s="2">
        <v>109.69193051812402</v>
      </c>
      <c r="AN670" s="2">
        <v>33.348615472912257</v>
      </c>
      <c r="AO670" s="2">
        <f t="shared" si="10"/>
        <v>25.69547844143294</v>
      </c>
      <c r="AP670" s="2">
        <v>1.0953361735796795E-2</v>
      </c>
      <c r="AQ670" s="2">
        <v>127.64577270970122</v>
      </c>
      <c r="AR670" s="2">
        <v>-6.9787905155848193</v>
      </c>
      <c r="AT670" s="7"/>
      <c r="AU670" s="7"/>
      <c r="AV670" s="7"/>
      <c r="AW670" s="7"/>
    </row>
    <row r="671" spans="1:49">
      <c r="A671" s="2" t="s">
        <v>1650</v>
      </c>
      <c r="B671" s="2" t="s">
        <v>1335</v>
      </c>
      <c r="C671" s="2" t="s">
        <v>1577</v>
      </c>
      <c r="D671" s="2" t="s">
        <v>1661</v>
      </c>
      <c r="E671" s="2" t="s">
        <v>1670</v>
      </c>
      <c r="F671" s="6">
        <v>0.43612583570891927</v>
      </c>
      <c r="G671" s="6">
        <v>0.39950665244420425</v>
      </c>
      <c r="H671" s="6">
        <v>0.39227918068197865</v>
      </c>
      <c r="I671" s="6">
        <v>0.39387748868888428</v>
      </c>
      <c r="J671" s="6">
        <v>0.30508043818792757</v>
      </c>
      <c r="K671" s="6">
        <v>0.27728796857409926</v>
      </c>
      <c r="M671" s="7">
        <v>106.12352355332088</v>
      </c>
      <c r="N671" s="7">
        <v>104.50637049324732</v>
      </c>
      <c r="O671" s="7">
        <v>103.75674616435529</v>
      </c>
      <c r="P671" s="7">
        <v>105.69754863242879</v>
      </c>
      <c r="Q671" s="7">
        <v>111.07660751969431</v>
      </c>
      <c r="R671" s="7">
        <v>109.19140586069632</v>
      </c>
      <c r="S671" s="7"/>
      <c r="T671" s="7">
        <v>46.283210398067247</v>
      </c>
      <c r="U671" s="7">
        <v>41.750990234850995</v>
      </c>
      <c r="V671" s="7">
        <v>40.701611375581322</v>
      </c>
      <c r="W671" s="7">
        <v>41.631885015912268</v>
      </c>
      <c r="X671" s="7">
        <v>33.887300094536791</v>
      </c>
      <c r="Y671" s="7">
        <v>30.277463116862478</v>
      </c>
      <c r="AA671" s="7">
        <v>71.661602946427706</v>
      </c>
      <c r="AB671" s="7">
        <v>61.232886832222704</v>
      </c>
      <c r="AC671" s="7">
        <v>54.384014078717655</v>
      </c>
      <c r="AD671" s="7">
        <v>53.253454477685608</v>
      </c>
      <c r="AE671" s="7">
        <v>40.979782779804253</v>
      </c>
      <c r="AF671" s="7">
        <v>50.113343477004292</v>
      </c>
      <c r="AH671" s="2">
        <v>28.999999999999996</v>
      </c>
      <c r="AI671" s="2">
        <v>30</v>
      </c>
      <c r="AK671" s="2">
        <v>0.57629715655053815</v>
      </c>
      <c r="AL671" s="2">
        <v>0.29858490923804326</v>
      </c>
      <c r="AM671" s="2">
        <v>104.44509581566112</v>
      </c>
      <c r="AN671" s="2">
        <v>54.266785913349793</v>
      </c>
      <c r="AO671" s="2">
        <f t="shared" si="10"/>
        <v>31.185729454477908</v>
      </c>
      <c r="AP671" s="2">
        <v>3.8394371238478844E-2</v>
      </c>
      <c r="AQ671" s="2">
        <v>118.39194952961705</v>
      </c>
      <c r="AR671" s="2">
        <v>6.6237304206188696</v>
      </c>
      <c r="AT671" s="7"/>
      <c r="AU671" s="7"/>
      <c r="AV671" s="7"/>
      <c r="AW671" s="7"/>
    </row>
    <row r="672" spans="1:49">
      <c r="A672" s="2" t="s">
        <v>1651</v>
      </c>
      <c r="B672" s="2" t="s">
        <v>1337</v>
      </c>
      <c r="C672" s="2" t="s">
        <v>1577</v>
      </c>
      <c r="D672" s="2" t="s">
        <v>1661</v>
      </c>
      <c r="E672" s="2" t="s">
        <v>1663</v>
      </c>
      <c r="F672" s="6">
        <v>4.8615480479897111E-2</v>
      </c>
      <c r="G672" s="6">
        <v>7.5625177591741602E-2</v>
      </c>
      <c r="H672" s="6">
        <v>0.12560042898612536</v>
      </c>
      <c r="I672" s="6">
        <v>0.16007738707774558</v>
      </c>
      <c r="J672" s="6">
        <v>0.13643290939740091</v>
      </c>
      <c r="K672" s="6">
        <v>0.12421134693325425</v>
      </c>
      <c r="M672" s="7">
        <v>132.66314763321355</v>
      </c>
      <c r="N672" s="7">
        <v>131.22484410456698</v>
      </c>
      <c r="O672" s="7">
        <v>124.64107608163519</v>
      </c>
      <c r="P672" s="7">
        <v>116.34344908087452</v>
      </c>
      <c r="Q672" s="7">
        <v>109.11836186349602</v>
      </c>
      <c r="R672" s="7">
        <v>109.3529572891823</v>
      </c>
      <c r="S672" s="7"/>
      <c r="T672" s="7">
        <v>6.4494826641642025</v>
      </c>
      <c r="U672" s="7">
        <v>9.9239021398564837</v>
      </c>
      <c r="V672" s="7">
        <v>15.654972625145669</v>
      </c>
      <c r="W672" s="7">
        <v>18.623955332479134</v>
      </c>
      <c r="X672" s="7">
        <v>14.887335577715159</v>
      </c>
      <c r="Y672" s="7">
        <v>13.582878116023958</v>
      </c>
      <c r="AA672" s="7">
        <v>14.273538714513649</v>
      </c>
      <c r="AB672" s="7">
        <v>17.414766835310843</v>
      </c>
      <c r="AC672" s="7">
        <v>23.012077911561249</v>
      </c>
      <c r="AD672" s="7">
        <v>25.895002429692653</v>
      </c>
      <c r="AE672" s="7">
        <v>35.805748866331157</v>
      </c>
      <c r="AF672" s="7">
        <v>38.327766908785065</v>
      </c>
      <c r="AH672" s="2">
        <v>10</v>
      </c>
      <c r="AI672" s="2">
        <v>2</v>
      </c>
      <c r="AK672" s="2">
        <v>0.63520300022986476</v>
      </c>
      <c r="AL672" s="2">
        <v>0.1129345983013765</v>
      </c>
      <c r="AM672" s="2">
        <v>105.77253533576835</v>
      </c>
      <c r="AN672" s="2">
        <v>44.623972161651238</v>
      </c>
      <c r="AO672" s="2">
        <f t="shared" si="10"/>
        <v>11.945378789463151</v>
      </c>
      <c r="AP672" s="2">
        <v>8.5350736277488744E-3</v>
      </c>
      <c r="AQ672" s="2">
        <v>129.41946580703018</v>
      </c>
      <c r="AR672" s="2">
        <v>3.4043399374951662</v>
      </c>
      <c r="AT672" s="7"/>
      <c r="AU672" s="7"/>
      <c r="AV672" s="7"/>
      <c r="AW672" s="7"/>
    </row>
    <row r="673" spans="1:49">
      <c r="A673" s="2" t="s">
        <v>1242</v>
      </c>
      <c r="B673" s="2" t="s">
        <v>1339</v>
      </c>
      <c r="C673" s="2" t="s">
        <v>1577</v>
      </c>
      <c r="D673" s="2" t="s">
        <v>1661</v>
      </c>
      <c r="E673" s="2" t="s">
        <v>1666</v>
      </c>
      <c r="F673" s="6">
        <v>0.6333813017149581</v>
      </c>
      <c r="G673" s="6">
        <v>0.38140191817971475</v>
      </c>
      <c r="H673" s="6">
        <v>0.31132369849100316</v>
      </c>
      <c r="I673" s="6">
        <v>0.29772307450846314</v>
      </c>
      <c r="J673" s="6">
        <v>0.29988980811685162</v>
      </c>
      <c r="K673" s="6">
        <v>0.28945377103124875</v>
      </c>
      <c r="M673" s="7">
        <v>82.39460395249543</v>
      </c>
      <c r="N673" s="7">
        <v>83.424511110797027</v>
      </c>
      <c r="O673" s="7">
        <v>84.861771932553253</v>
      </c>
      <c r="P673" s="7">
        <v>84.971010873282097</v>
      </c>
      <c r="Q673" s="7">
        <v>85.395571530781638</v>
      </c>
      <c r="R673" s="7">
        <v>89.331062419471792</v>
      </c>
      <c r="S673" s="7"/>
      <c r="T673" s="7">
        <v>52.18720150571999</v>
      </c>
      <c r="U673" s="7">
        <v>31.818268560862911</v>
      </c>
      <c r="V673" s="7">
        <v>26.419480698542483</v>
      </c>
      <c r="W673" s="7">
        <v>25.297830601285597</v>
      </c>
      <c r="X673" s="7">
        <v>25.609261560394984</v>
      </c>
      <c r="Y673" s="7">
        <v>25.857212887543977</v>
      </c>
      <c r="AA673" s="7">
        <v>110.10079848659555</v>
      </c>
      <c r="AB673" s="7">
        <v>62.805773162661012</v>
      </c>
      <c r="AC673" s="7">
        <v>40.399544010853901</v>
      </c>
      <c r="AD673" s="7">
        <v>26.924176402393073</v>
      </c>
      <c r="AE673" s="7">
        <v>18.044848158419938</v>
      </c>
      <c r="AF673" s="7">
        <v>15.324910055229878</v>
      </c>
      <c r="AH673" s="2">
        <v>18</v>
      </c>
      <c r="AI673" s="2">
        <v>5</v>
      </c>
      <c r="AK673" s="2">
        <v>0.87294577510749605</v>
      </c>
      <c r="AL673" s="2">
        <v>0.18296377991293414</v>
      </c>
      <c r="AM673" s="2">
        <v>98.118390769326112</v>
      </c>
      <c r="AN673" s="2">
        <v>63.986000485060003</v>
      </c>
      <c r="AO673" s="2">
        <f t="shared" si="10"/>
        <v>17.952111654130253</v>
      </c>
      <c r="AP673" s="2">
        <v>8.2054351579521692E-2</v>
      </c>
      <c r="AQ673" s="2">
        <v>124.74276940118777</v>
      </c>
      <c r="AR673" s="2">
        <v>2.7596551466796768</v>
      </c>
      <c r="AT673" s="7"/>
      <c r="AU673" s="7"/>
      <c r="AV673" s="7"/>
      <c r="AW673" s="7"/>
    </row>
    <row r="674" spans="1:49">
      <c r="A674" s="2" t="s">
        <v>1244</v>
      </c>
      <c r="B674" s="2" t="s">
        <v>1341</v>
      </c>
      <c r="C674" s="2" t="s">
        <v>1577</v>
      </c>
      <c r="D674" s="2" t="s">
        <v>1661</v>
      </c>
      <c r="E674" s="2" t="s">
        <v>1666</v>
      </c>
      <c r="F674" s="6">
        <v>0.6013966857271833</v>
      </c>
      <c r="G674" s="6">
        <v>0.38190091791561165</v>
      </c>
      <c r="H674" s="6">
        <v>0.32331975545591568</v>
      </c>
      <c r="I674" s="6">
        <v>0.30608811261911106</v>
      </c>
      <c r="J674" s="6">
        <v>0.30954244054239327</v>
      </c>
      <c r="K674" s="6">
        <v>0.31976969983389336</v>
      </c>
      <c r="M674" s="7">
        <v>89.356343999322263</v>
      </c>
      <c r="N674" s="7">
        <v>91.344754147529699</v>
      </c>
      <c r="O674" s="7">
        <v>93.56037586210563</v>
      </c>
      <c r="P674" s="7">
        <v>92.896704915462379</v>
      </c>
      <c r="Q674" s="7">
        <v>90.32426639473573</v>
      </c>
      <c r="R674" s="7">
        <v>88.175018670049909</v>
      </c>
      <c r="S674" s="7"/>
      <c r="T674" s="7">
        <v>53.738609129890492</v>
      </c>
      <c r="U674" s="7">
        <v>34.884645455717468</v>
      </c>
      <c r="V674" s="7">
        <v>30.249917844099549</v>
      </c>
      <c r="W674" s="7">
        <v>28.434577076108376</v>
      </c>
      <c r="X674" s="7">
        <v>27.959193860027774</v>
      </c>
      <c r="Y674" s="7">
        <v>28.195699252969803</v>
      </c>
      <c r="AA674" s="7">
        <v>84.515187588354451</v>
      </c>
      <c r="AB674" s="7">
        <v>45.659421552378717</v>
      </c>
      <c r="AC674" s="7">
        <v>30.645742067589481</v>
      </c>
      <c r="AD674" s="7">
        <v>22.685965958242519</v>
      </c>
      <c r="AE674" s="7">
        <v>19.356012145169331</v>
      </c>
      <c r="AF674" s="7">
        <v>20.015792557437152</v>
      </c>
      <c r="AH674" s="2">
        <v>20</v>
      </c>
      <c r="AI674" s="2">
        <v>5</v>
      </c>
      <c r="AK674" s="2">
        <v>0.868647389738328</v>
      </c>
      <c r="AL674" s="2">
        <v>0.21638045528784863</v>
      </c>
      <c r="AM674" s="2">
        <v>103.34425698235593</v>
      </c>
      <c r="AN674" s="2">
        <v>30.598845245087915</v>
      </c>
      <c r="AO674" s="2">
        <f t="shared" si="10"/>
        <v>22.361677377226606</v>
      </c>
      <c r="AP674" s="2">
        <v>7.0468726153118097E-2</v>
      </c>
      <c r="AQ674" s="2">
        <v>131.59709059111276</v>
      </c>
      <c r="AR674" s="2">
        <v>3.3305114881482893</v>
      </c>
      <c r="AT674" s="7"/>
      <c r="AU674" s="7"/>
      <c r="AV674" s="7"/>
      <c r="AW674" s="7"/>
    </row>
    <row r="675" spans="1:49">
      <c r="A675" s="2" t="s">
        <v>1246</v>
      </c>
      <c r="B675" s="2" t="s">
        <v>1343</v>
      </c>
      <c r="C675" s="2" t="s">
        <v>1577</v>
      </c>
      <c r="D675" s="2" t="s">
        <v>1661</v>
      </c>
      <c r="E675" s="2" t="s">
        <v>1668</v>
      </c>
      <c r="F675" s="6">
        <v>0.65498683074063213</v>
      </c>
      <c r="G675" s="6">
        <v>0.54103432061136492</v>
      </c>
      <c r="H675" s="6">
        <v>0.52734702020794266</v>
      </c>
      <c r="I675" s="6">
        <v>0.5051548501437535</v>
      </c>
      <c r="J675" s="6">
        <v>0.46128492834661688</v>
      </c>
      <c r="K675" s="6">
        <v>0.44843305961529711</v>
      </c>
      <c r="M675" s="7">
        <v>95.824581287803284</v>
      </c>
      <c r="N675" s="7">
        <v>91.623244731787068</v>
      </c>
      <c r="O675" s="7">
        <v>97.672751184842724</v>
      </c>
      <c r="P675" s="7">
        <v>113.74462033287811</v>
      </c>
      <c r="Q675" s="7">
        <v>104.92684120936367</v>
      </c>
      <c r="R675" s="7">
        <v>103.01162061265275</v>
      </c>
      <c r="S675" s="7"/>
      <c r="T675" s="7">
        <v>62.763838804746356</v>
      </c>
      <c r="U675" s="7">
        <v>49.571319965671236</v>
      </c>
      <c r="V675" s="7">
        <v>51.50743429283861</v>
      </c>
      <c r="W675" s="7">
        <v>57.45864663891318</v>
      </c>
      <c r="X675" s="7">
        <v>48.401170428898169</v>
      </c>
      <c r="Y675" s="7">
        <v>46.193816207262081</v>
      </c>
      <c r="AA675" s="7">
        <v>127.17531698912745</v>
      </c>
      <c r="AB675" s="7">
        <v>90.634074907418039</v>
      </c>
      <c r="AC675" s="7">
        <v>89.862149898662182</v>
      </c>
      <c r="AD675" s="7">
        <v>97.843830446968667</v>
      </c>
      <c r="AE675" s="7">
        <v>113.49836071246438</v>
      </c>
      <c r="AF675" s="7">
        <v>103.30721732541235</v>
      </c>
      <c r="AH675" s="2">
        <v>81</v>
      </c>
      <c r="AI675" s="2">
        <v>82</v>
      </c>
      <c r="AK675" s="2">
        <v>0.44399703839945914</v>
      </c>
      <c r="AL675" s="2">
        <v>0.44843305961529711</v>
      </c>
      <c r="AM675" s="2">
        <v>103.01162061265275</v>
      </c>
      <c r="AN675" s="2">
        <v>103.30721732541235</v>
      </c>
      <c r="AO675" s="2">
        <f t="shared" si="10"/>
        <v>46.193816207262081</v>
      </c>
      <c r="AP675" s="2">
        <v>9.1238930319320705E-2</v>
      </c>
      <c r="AQ675" s="2">
        <v>124.92180643966573</v>
      </c>
      <c r="AR675" s="2">
        <v>0.46742294016257802</v>
      </c>
      <c r="AT675" s="7"/>
      <c r="AU675" s="7"/>
      <c r="AV675" s="7"/>
      <c r="AW675" s="7"/>
    </row>
    <row r="676" spans="1:49">
      <c r="A676" s="2" t="s">
        <v>1248</v>
      </c>
      <c r="B676" s="2" t="s">
        <v>1345</v>
      </c>
      <c r="C676" s="2" t="s">
        <v>1577</v>
      </c>
      <c r="D676" s="2" t="s">
        <v>1661</v>
      </c>
      <c r="E676" s="2" t="s">
        <v>1670</v>
      </c>
      <c r="F676" s="6">
        <v>0.34937940779047927</v>
      </c>
      <c r="G676" s="6">
        <v>0.38163683083344985</v>
      </c>
      <c r="H676" s="6">
        <v>0.39586858900426258</v>
      </c>
      <c r="I676" s="6">
        <v>0.4100807684734461</v>
      </c>
      <c r="J676" s="6">
        <v>0.41978861345708962</v>
      </c>
      <c r="K676" s="6">
        <v>0.28354859060274956</v>
      </c>
      <c r="M676" s="7">
        <v>137.51483664272141</v>
      </c>
      <c r="N676" s="7">
        <v>107.53149349380516</v>
      </c>
      <c r="O676" s="7">
        <v>97.899762707817843</v>
      </c>
      <c r="P676" s="7">
        <v>104.71366840078957</v>
      </c>
      <c r="Q676" s="7">
        <v>106.22200643504647</v>
      </c>
      <c r="R676" s="7">
        <v>104.0559539127396</v>
      </c>
      <c r="S676" s="7"/>
      <c r="T676" s="7">
        <v>48.044852188638501</v>
      </c>
      <c r="U676" s="7">
        <v>41.037978391763531</v>
      </c>
      <c r="V676" s="7">
        <v>38.755440926995973</v>
      </c>
      <c r="W676" s="7">
        <v>42.9410616074694</v>
      </c>
      <c r="X676" s="7">
        <v>44.590788799998208</v>
      </c>
      <c r="Y676" s="7">
        <v>29.504919075781977</v>
      </c>
      <c r="AA676" s="7">
        <v>65.21243290638165</v>
      </c>
      <c r="AB676" s="7">
        <v>61.875392619535404</v>
      </c>
      <c r="AC676" s="7">
        <v>50.820655220523946</v>
      </c>
      <c r="AD676" s="7">
        <v>50.729880758396916</v>
      </c>
      <c r="AE676" s="7">
        <v>60.726231227673139</v>
      </c>
      <c r="AF676" s="7">
        <v>49.578684851662814</v>
      </c>
      <c r="AH676" s="2">
        <v>45</v>
      </c>
      <c r="AI676" s="2">
        <v>26</v>
      </c>
      <c r="AK676" s="2">
        <v>0.63725191585922403</v>
      </c>
      <c r="AL676" s="2">
        <v>0.27358459517357819</v>
      </c>
      <c r="AM676" s="2">
        <v>103.81761088975226</v>
      </c>
      <c r="AN676" s="2">
        <v>48.974203012928484</v>
      </c>
      <c r="AO676" s="2">
        <f t="shared" si="10"/>
        <v>28.402899047160936</v>
      </c>
      <c r="AP676" s="2">
        <v>6.3006538999024447E-2</v>
      </c>
      <c r="AQ676" s="2">
        <v>132.65484990612146</v>
      </c>
      <c r="AR676" s="2">
        <v>6.193716061485901</v>
      </c>
      <c r="AT676" s="7"/>
      <c r="AU676" s="7"/>
      <c r="AV676" s="7"/>
      <c r="AW676" s="7"/>
    </row>
    <row r="677" spans="1:49">
      <c r="A677" s="2" t="s">
        <v>1250</v>
      </c>
      <c r="B677" s="2" t="s">
        <v>1347</v>
      </c>
      <c r="C677" s="2" t="s">
        <v>1577</v>
      </c>
      <c r="D677" s="2" t="s">
        <v>1661</v>
      </c>
      <c r="E677" s="2" t="s">
        <v>1669</v>
      </c>
      <c r="F677" s="6">
        <v>0.58144446497490065</v>
      </c>
      <c r="G677" s="6">
        <v>0.49841279986501708</v>
      </c>
      <c r="H677" s="6">
        <v>0.53742762305041647</v>
      </c>
      <c r="I677" s="6">
        <v>0.52682967314676288</v>
      </c>
      <c r="J677" s="6">
        <v>0.48614878682054435</v>
      </c>
      <c r="K677" s="6">
        <v>0.43769473474911275</v>
      </c>
      <c r="M677" s="7">
        <v>85.411916250390973</v>
      </c>
      <c r="N677" s="7">
        <v>87.828136041945953</v>
      </c>
      <c r="O677" s="7">
        <v>86.065410695798931</v>
      </c>
      <c r="P677" s="7">
        <v>90.057007053783821</v>
      </c>
      <c r="Q677" s="7">
        <v>89.007444456567242</v>
      </c>
      <c r="R677" s="7">
        <v>88.664256362259025</v>
      </c>
      <c r="S677" s="7"/>
      <c r="T677" s="7">
        <v>49.6622859466896</v>
      </c>
      <c r="U677" s="7">
        <v>43.774667191591902</v>
      </c>
      <c r="V677" s="7">
        <v>46.253929097101107</v>
      </c>
      <c r="W677" s="7">
        <v>47.44470359072065</v>
      </c>
      <c r="X677" s="7">
        <v>43.270861140557152</v>
      </c>
      <c r="Y677" s="7">
        <v>38.807878170206294</v>
      </c>
      <c r="AA677" s="7">
        <v>97.820598304243788</v>
      </c>
      <c r="AB677" s="7">
        <v>72.910262930278748</v>
      </c>
      <c r="AC677" s="7">
        <v>83.838578333025794</v>
      </c>
      <c r="AD677" s="7">
        <v>87.362794243644515</v>
      </c>
      <c r="AE677" s="7">
        <v>80.664756028884796</v>
      </c>
      <c r="AF677" s="7">
        <v>68.681843917515181</v>
      </c>
      <c r="AH677" s="2">
        <v>78</v>
      </c>
      <c r="AI677" s="2">
        <v>71</v>
      </c>
      <c r="AK677" s="2">
        <v>0.61987519436729599</v>
      </c>
      <c r="AL677" s="2">
        <v>0.45541608182306337</v>
      </c>
      <c r="AM677" s="2">
        <v>104.28239065551341</v>
      </c>
      <c r="AN677" s="2">
        <v>75.625867822088736</v>
      </c>
      <c r="AO677" s="2">
        <f t="shared" si="10"/>
        <v>47.491877755475954</v>
      </c>
      <c r="AP677" s="2">
        <v>2.8067861040979671E-2</v>
      </c>
      <c r="AQ677" s="2">
        <v>129.04548417394693</v>
      </c>
      <c r="AR677" s="2">
        <v>0.1401915788079009</v>
      </c>
      <c r="AT677" s="7"/>
      <c r="AU677" s="7"/>
      <c r="AV677" s="7"/>
      <c r="AW677" s="7"/>
    </row>
    <row r="678" spans="1:49">
      <c r="A678" s="2" t="s">
        <v>1252</v>
      </c>
      <c r="B678" s="2" t="s">
        <v>1349</v>
      </c>
      <c r="C678" s="2" t="s">
        <v>1577</v>
      </c>
      <c r="D678" s="2" t="s">
        <v>1661</v>
      </c>
      <c r="E678" s="2" t="s">
        <v>1668</v>
      </c>
      <c r="F678" s="6">
        <v>0.66036928284536789</v>
      </c>
      <c r="G678" s="6">
        <v>0.62009297464264479</v>
      </c>
      <c r="H678" s="6">
        <v>0.62086311356537416</v>
      </c>
      <c r="I678" s="6">
        <v>0.67464919911332233</v>
      </c>
      <c r="J678" s="6">
        <v>0.68435014523110294</v>
      </c>
      <c r="K678" s="6">
        <v>0.48657605487627176</v>
      </c>
      <c r="M678" s="7">
        <v>85.728662227716825</v>
      </c>
      <c r="N678" s="7">
        <v>82.572436630072957</v>
      </c>
      <c r="O678" s="7">
        <v>80.336067292991316</v>
      </c>
      <c r="P678" s="7">
        <v>76.654224757418476</v>
      </c>
      <c r="Q678" s="7">
        <v>84.323846691398757</v>
      </c>
      <c r="R678" s="7">
        <v>116.53159642471172</v>
      </c>
      <c r="S678" s="7"/>
      <c r="T678" s="7">
        <v>56.612575194610137</v>
      </c>
      <c r="U678" s="7">
        <v>51.202587853433222</v>
      </c>
      <c r="V678" s="7">
        <v>49.877700871124006</v>
      </c>
      <c r="W678" s="7">
        <v>51.714711341244978</v>
      </c>
      <c r="X678" s="7">
        <v>57.707036729704001</v>
      </c>
      <c r="Y678" s="7">
        <v>56.701484456770082</v>
      </c>
      <c r="AA678" s="7">
        <v>90.085832876348604</v>
      </c>
      <c r="AB678" s="7">
        <v>78.655720379504828</v>
      </c>
      <c r="AC678" s="7">
        <v>72.211235916359698</v>
      </c>
      <c r="AD678" s="7">
        <v>92.613588483991293</v>
      </c>
      <c r="AE678" s="7">
        <v>102.97415114126426</v>
      </c>
      <c r="AF678" s="7">
        <v>78.091244242009566</v>
      </c>
      <c r="AH678" s="2">
        <v>82</v>
      </c>
      <c r="AI678" s="2">
        <v>79</v>
      </c>
      <c r="AK678" s="2">
        <v>0.58658798293930658</v>
      </c>
      <c r="AL678" s="2">
        <v>0.50683541783267716</v>
      </c>
      <c r="AM678" s="2">
        <v>107.9556457769269</v>
      </c>
      <c r="AN678" s="2">
        <v>82.931029171855528</v>
      </c>
      <c r="AO678" s="2">
        <f t="shared" si="10"/>
        <v>54.715744834745237</v>
      </c>
      <c r="AP678" s="2">
        <v>4.9008447820757181E-2</v>
      </c>
      <c r="AQ678" s="2">
        <v>137.94426797174069</v>
      </c>
      <c r="AR678" s="2">
        <v>1.0257593903708653</v>
      </c>
      <c r="AT678" s="7"/>
      <c r="AU678" s="7"/>
      <c r="AV678" s="7"/>
      <c r="AW678" s="7"/>
    </row>
    <row r="679" spans="1:49">
      <c r="A679" s="2" t="s">
        <v>1254</v>
      </c>
      <c r="B679" s="2" t="s">
        <v>1351</v>
      </c>
      <c r="C679" s="2" t="s">
        <v>1577</v>
      </c>
      <c r="D679" s="2" t="s">
        <v>1662</v>
      </c>
      <c r="E679" s="2" t="s">
        <v>1668</v>
      </c>
      <c r="F679" s="6">
        <v>0.66348760504328086</v>
      </c>
      <c r="G679" s="6">
        <v>0.59436555156689486</v>
      </c>
      <c r="H679" s="6">
        <v>0.58614040108719878</v>
      </c>
      <c r="I679" s="6">
        <v>0.60761653480296085</v>
      </c>
      <c r="J679" s="6">
        <v>0.50081988393473553</v>
      </c>
      <c r="K679" s="6">
        <v>0.52942120194302345</v>
      </c>
      <c r="M679" s="7">
        <v>71.495457428209889</v>
      </c>
      <c r="N679" s="7">
        <v>71.34706952217536</v>
      </c>
      <c r="O679" s="7">
        <v>70.522986694790433</v>
      </c>
      <c r="P679" s="7">
        <v>69.816380320032692</v>
      </c>
      <c r="Q679" s="7">
        <v>88.444357177259008</v>
      </c>
      <c r="R679" s="7">
        <v>83.667469567847576</v>
      </c>
      <c r="S679" s="7"/>
      <c r="T679" s="7">
        <v>47.436349820516824</v>
      </c>
      <c r="U679" s="7">
        <v>42.406240329229348</v>
      </c>
      <c r="V679" s="7">
        <v>41.336371707151649</v>
      </c>
      <c r="W679" s="7">
        <v>42.421587082543894</v>
      </c>
      <c r="X679" s="7">
        <v>44.294692696197153</v>
      </c>
      <c r="Y679" s="7">
        <v>44.295332302141198</v>
      </c>
      <c r="AA679" s="7">
        <v>89.053753144881711</v>
      </c>
      <c r="AB679" s="7">
        <v>71.572715150553961</v>
      </c>
      <c r="AC679" s="7">
        <v>58.812069749576466</v>
      </c>
      <c r="AD679" s="7">
        <v>45.372563601382467</v>
      </c>
      <c r="AE679" s="7">
        <v>50.165177738913997</v>
      </c>
      <c r="AF679" s="7">
        <v>61.01989661502347</v>
      </c>
      <c r="AH679" s="2">
        <v>54</v>
      </c>
      <c r="AI679" s="2">
        <v>50</v>
      </c>
      <c r="AK679" s="2">
        <v>0.64817537848301754</v>
      </c>
      <c r="AL679" s="2">
        <v>0.43080274599638718</v>
      </c>
      <c r="AM679" s="2">
        <v>80.884998582272388</v>
      </c>
      <c r="AN679" s="2">
        <v>71.979083205725118</v>
      </c>
      <c r="AO679" s="2">
        <f t="shared" si="10"/>
        <v>34.845479499156831</v>
      </c>
      <c r="AP679" s="2">
        <v>7.7854699066322711E-2</v>
      </c>
      <c r="AQ679" s="2">
        <v>215.68664098546736</v>
      </c>
      <c r="AR679" s="2">
        <v>-18.813838032788766</v>
      </c>
      <c r="AT679" s="7"/>
      <c r="AU679" s="7"/>
      <c r="AV679" s="7"/>
      <c r="AW679" s="7"/>
    </row>
    <row r="680" spans="1:49">
      <c r="A680" s="2" t="s">
        <v>1256</v>
      </c>
      <c r="B680" s="2" t="s">
        <v>1353</v>
      </c>
      <c r="C680" s="2" t="s">
        <v>1577</v>
      </c>
      <c r="D680" s="2" t="s">
        <v>1662</v>
      </c>
      <c r="E680" s="2" t="s">
        <v>1565</v>
      </c>
      <c r="F680" s="6">
        <v>0.65394007885544803</v>
      </c>
      <c r="G680" s="6">
        <v>0.5112035721472673</v>
      </c>
      <c r="H680" s="6">
        <v>0.38958558071371885</v>
      </c>
      <c r="I680" s="6">
        <v>0.33988705266936764</v>
      </c>
      <c r="J680" s="6">
        <v>0.31680708034063843</v>
      </c>
      <c r="K680" s="6">
        <v>0.30781647136783907</v>
      </c>
      <c r="M680" s="7">
        <v>71.367960841389333</v>
      </c>
      <c r="N680" s="7">
        <v>60.464973874828132</v>
      </c>
      <c r="O680" s="7">
        <v>60.860855499639911</v>
      </c>
      <c r="P680" s="7">
        <v>60.300589665795847</v>
      </c>
      <c r="Q680" s="7">
        <v>58.019885046755618</v>
      </c>
      <c r="R680" s="7">
        <v>54.687791078079655</v>
      </c>
      <c r="S680" s="7"/>
      <c r="T680" s="7">
        <v>46.670369940370669</v>
      </c>
      <c r="U680" s="7">
        <v>30.909910634603335</v>
      </c>
      <c r="V680" s="7">
        <v>23.710511732560946</v>
      </c>
      <c r="W680" s="7">
        <v>20.495389695732278</v>
      </c>
      <c r="X680" s="7">
        <v>18.381110383362113</v>
      </c>
      <c r="Y680" s="7">
        <v>16.833802876556071</v>
      </c>
      <c r="AA680" s="7">
        <v>122.28046954605932</v>
      </c>
      <c r="AB680" s="7">
        <v>110.69618941727592</v>
      </c>
      <c r="AC680" s="7">
        <v>83.626411375815138</v>
      </c>
      <c r="AD680" s="7">
        <v>66.15941767208696</v>
      </c>
      <c r="AE680" s="7">
        <v>52.526081245909182</v>
      </c>
      <c r="AF680" s="7">
        <v>41.35073840602621</v>
      </c>
      <c r="AH680" s="2">
        <v>53</v>
      </c>
      <c r="AI680" s="2">
        <v>14.000000000000002</v>
      </c>
      <c r="AK680" s="2">
        <v>0.92774710235687508</v>
      </c>
      <c r="AL680" s="2">
        <v>0.23136338327146161</v>
      </c>
      <c r="AM680" s="2">
        <v>81.056128139336536</v>
      </c>
      <c r="AN680" s="2">
        <v>46.578326615894269</v>
      </c>
      <c r="AO680" s="2">
        <f t="shared" si="10"/>
        <v>18.753420041202023</v>
      </c>
      <c r="AP680" s="2">
        <v>0.10197884119285548</v>
      </c>
      <c r="AQ680" s="2">
        <v>262.24304984470609</v>
      </c>
      <c r="AR680" s="2">
        <v>-2.8486798972837732</v>
      </c>
      <c r="AT680" s="7"/>
      <c r="AU680" s="7"/>
      <c r="AV680" s="7"/>
      <c r="AW680" s="7"/>
    </row>
    <row r="681" spans="1:49">
      <c r="A681" s="2" t="s">
        <v>1258</v>
      </c>
      <c r="B681" s="2" t="s">
        <v>1355</v>
      </c>
      <c r="C681" s="2" t="s">
        <v>1577</v>
      </c>
      <c r="D681" s="2" t="s">
        <v>1662</v>
      </c>
      <c r="E681" s="2" t="s">
        <v>1663</v>
      </c>
      <c r="F681" s="6">
        <v>3.2966046949677107E-2</v>
      </c>
      <c r="G681" s="6">
        <v>0.17871402042777221</v>
      </c>
      <c r="H681" s="6">
        <v>0.27177030809061681</v>
      </c>
      <c r="I681" s="6">
        <v>0.30748622447713292</v>
      </c>
      <c r="J681" s="6">
        <v>0.34659064300262055</v>
      </c>
      <c r="K681" s="6">
        <v>0.29510279246106969</v>
      </c>
      <c r="M681" s="7">
        <v>178.79886376023359</v>
      </c>
      <c r="N681" s="7">
        <v>132.28642915830906</v>
      </c>
      <c r="O681" s="7">
        <v>123.61872818635889</v>
      </c>
      <c r="P681" s="7">
        <v>120.66249320716345</v>
      </c>
      <c r="Q681" s="7">
        <v>110.89566799913985</v>
      </c>
      <c r="R681" s="7">
        <v>91.267510136140658</v>
      </c>
      <c r="S681" s="7"/>
      <c r="T681" s="7">
        <v>5.8942917372687811</v>
      </c>
      <c r="U681" s="7">
        <v>23.641439602915085</v>
      </c>
      <c r="V681" s="7">
        <v>33.595899844976969</v>
      </c>
      <c r="W681" s="7">
        <v>37.102054472268385</v>
      </c>
      <c r="X681" s="7">
        <v>38.435400878027011</v>
      </c>
      <c r="Y681" s="7">
        <v>26.933297102144092</v>
      </c>
      <c r="AA681" s="7">
        <v>5.4119419573479774</v>
      </c>
      <c r="AB681" s="7">
        <v>39.964843037707624</v>
      </c>
      <c r="AC681" s="7">
        <v>65.686986931827676</v>
      </c>
      <c r="AD681" s="7">
        <v>72.562135830969623</v>
      </c>
      <c r="AE681" s="7">
        <v>77.215414389742079</v>
      </c>
      <c r="AF681" s="7">
        <v>72.538671981319396</v>
      </c>
      <c r="AH681" s="2">
        <v>41</v>
      </c>
      <c r="AI681" s="2">
        <v>31</v>
      </c>
      <c r="AK681" s="2">
        <v>0.58441373110417771</v>
      </c>
      <c r="AL681" s="2">
        <v>0.23242861377102197</v>
      </c>
      <c r="AM681" s="2">
        <v>93.552911988730131</v>
      </c>
      <c r="AN681" s="2">
        <v>78.319663632825666</v>
      </c>
      <c r="AO681" s="2">
        <f t="shared" si="10"/>
        <v>21.744373647782968</v>
      </c>
      <c r="AP681" s="2">
        <v>2.5054362445743193E-2</v>
      </c>
      <c r="AQ681" s="2">
        <v>184.63785497395526</v>
      </c>
      <c r="AR681" s="2">
        <v>-4.8601774946221212</v>
      </c>
      <c r="AT681" s="7"/>
      <c r="AU681" s="7"/>
      <c r="AV681" s="7"/>
      <c r="AW681" s="7"/>
    </row>
    <row r="682" spans="1:49">
      <c r="A682" s="2" t="s">
        <v>1260</v>
      </c>
      <c r="B682" s="2" t="s">
        <v>1357</v>
      </c>
      <c r="C682" s="2" t="s">
        <v>1577</v>
      </c>
      <c r="D682" s="2" t="s">
        <v>1662</v>
      </c>
      <c r="E682" s="2" t="s">
        <v>1665</v>
      </c>
      <c r="F682" s="6">
        <v>0.49601630809332448</v>
      </c>
      <c r="G682" s="6">
        <v>0.39916403995531186</v>
      </c>
      <c r="H682" s="6">
        <v>0.34700407008959511</v>
      </c>
      <c r="I682" s="6">
        <v>0.31945490508004992</v>
      </c>
      <c r="J682" s="6">
        <v>0.308574759881586</v>
      </c>
      <c r="K682" s="6">
        <v>0.30666608053478317</v>
      </c>
      <c r="M682" s="7">
        <v>91.613610225402738</v>
      </c>
      <c r="N682" s="7">
        <v>88.414420684916962</v>
      </c>
      <c r="O682" s="7">
        <v>85.757122187047116</v>
      </c>
      <c r="P682" s="7">
        <v>82.629729462919641</v>
      </c>
      <c r="Q682" s="7">
        <v>79.265369323043245</v>
      </c>
      <c r="R682" s="7">
        <v>75.634569852061659</v>
      </c>
      <c r="S682" s="7"/>
      <c r="T682" s="7">
        <v>45.441844715105105</v>
      </c>
      <c r="U682" s="7">
        <v>35.291857350899946</v>
      </c>
      <c r="V682" s="7">
        <v>29.758070438076068</v>
      </c>
      <c r="W682" s="7">
        <v>26.3964723823672</v>
      </c>
      <c r="X682" s="7">
        <v>24.459292305783304</v>
      </c>
      <c r="Y682" s="7">
        <v>23.194557089466024</v>
      </c>
      <c r="AA682" s="7">
        <v>96.325479283996316</v>
      </c>
      <c r="AB682" s="7">
        <v>82.872621542485945</v>
      </c>
      <c r="AC682" s="7">
        <v>71.750248778057767</v>
      </c>
      <c r="AD682" s="7">
        <v>62.055264026648217</v>
      </c>
      <c r="AE682" s="7">
        <v>54.19436528181447</v>
      </c>
      <c r="AF682" s="7">
        <v>46.960743952105076</v>
      </c>
      <c r="AH682" s="2">
        <v>44</v>
      </c>
      <c r="AI682" s="2">
        <v>45</v>
      </c>
      <c r="AK682" s="2">
        <v>0.87760421250021636</v>
      </c>
      <c r="AL682" s="2">
        <v>0.27896759831387846</v>
      </c>
      <c r="AM682" s="2">
        <v>90.922924759019949</v>
      </c>
      <c r="AN682" s="2">
        <v>69.075203456172659</v>
      </c>
      <c r="AO682" s="2">
        <f t="shared" si="10"/>
        <v>25.364549951697271</v>
      </c>
      <c r="AP682" s="2">
        <v>9.1906946549398683E-2</v>
      </c>
      <c r="AQ682" s="2">
        <v>243.48036265761564</v>
      </c>
      <c r="AR682" s="2">
        <v>-1.6456543695069286</v>
      </c>
      <c r="AT682" s="7"/>
      <c r="AU682" s="7"/>
      <c r="AV682" s="7"/>
      <c r="AW682" s="7"/>
    </row>
    <row r="683" spans="1:49">
      <c r="A683" s="2" t="s">
        <v>1262</v>
      </c>
      <c r="B683" s="2" t="s">
        <v>1359</v>
      </c>
      <c r="C683" s="2" t="s">
        <v>1577</v>
      </c>
      <c r="D683" s="2" t="s">
        <v>1662</v>
      </c>
      <c r="E683" s="2" t="s">
        <v>1664</v>
      </c>
      <c r="F683" s="6">
        <v>1.0954951596656513</v>
      </c>
      <c r="G683" s="6">
        <v>0.81620033632993805</v>
      </c>
      <c r="H683" s="6">
        <v>0.64449451208973552</v>
      </c>
      <c r="I683" s="6">
        <v>0.53548136277739977</v>
      </c>
      <c r="J683" s="6">
        <v>0.45378085814794084</v>
      </c>
      <c r="K683" s="6">
        <v>0.39683855920476535</v>
      </c>
      <c r="M683" s="7">
        <v>63.602406379885878</v>
      </c>
      <c r="N683" s="7">
        <v>54.740849931949391</v>
      </c>
      <c r="O683" s="7">
        <v>58.946012435486423</v>
      </c>
      <c r="P683" s="7">
        <v>64.977908664759127</v>
      </c>
      <c r="Q683" s="7">
        <v>72.426768376710299</v>
      </c>
      <c r="R683" s="7">
        <v>79.478507156260875</v>
      </c>
      <c r="S683" s="7"/>
      <c r="T683" s="7">
        <v>69.676128332252716</v>
      </c>
      <c r="U683" s="7">
        <v>44.679500125443759</v>
      </c>
      <c r="V683" s="7">
        <v>37.990381524244306</v>
      </c>
      <c r="W683" s="7">
        <v>34.794459082230631</v>
      </c>
      <c r="X683" s="7">
        <v>32.865881106865743</v>
      </c>
      <c r="Y683" s="7">
        <v>31.540136267636196</v>
      </c>
      <c r="AA683" s="7">
        <v>188.1599072129593</v>
      </c>
      <c r="AB683" s="7">
        <v>156.63066815575036</v>
      </c>
      <c r="AC683" s="7">
        <v>124.70963238999005</v>
      </c>
      <c r="AD683" s="7">
        <v>98.052057141841061</v>
      </c>
      <c r="AE683" s="7">
        <v>73.085988120963634</v>
      </c>
      <c r="AF683" s="7">
        <v>50.884481582955885</v>
      </c>
      <c r="AH683" s="2">
        <v>79</v>
      </c>
      <c r="AI683" s="2">
        <v>6</v>
      </c>
      <c r="AK683" s="2">
        <v>1.2183434315097657</v>
      </c>
      <c r="AL683" s="2">
        <v>0.33645120186485122</v>
      </c>
      <c r="AM683" s="2">
        <v>80.461868244366187</v>
      </c>
      <c r="AN683" s="2">
        <v>79.564360910201373</v>
      </c>
      <c r="AO683" s="2">
        <f t="shared" si="10"/>
        <v>27.071492275108309</v>
      </c>
      <c r="AP683" s="2">
        <v>8.3621970050449287E-2</v>
      </c>
      <c r="AQ683" s="2">
        <v>285.37701980575292</v>
      </c>
      <c r="AR683" s="2">
        <v>-2.3855238124479001</v>
      </c>
      <c r="AT683" s="7"/>
      <c r="AU683" s="7"/>
      <c r="AV683" s="7"/>
      <c r="AW683" s="7"/>
    </row>
    <row r="684" spans="1:49">
      <c r="A684" s="2" t="s">
        <v>1264</v>
      </c>
      <c r="B684" s="2" t="s">
        <v>1361</v>
      </c>
      <c r="C684" s="2" t="s">
        <v>1577</v>
      </c>
      <c r="D684" s="2" t="s">
        <v>1662</v>
      </c>
      <c r="E684" s="2" t="s">
        <v>1664</v>
      </c>
      <c r="F684" s="6">
        <v>1.0195245497468453</v>
      </c>
      <c r="G684" s="6">
        <v>0.77604939943574835</v>
      </c>
      <c r="H684" s="6">
        <v>0.63822100688443928</v>
      </c>
      <c r="I684" s="6">
        <v>0.55436480841605895</v>
      </c>
      <c r="J684" s="6">
        <v>0.50660494922649257</v>
      </c>
      <c r="K684" s="6">
        <v>0.47147304635514931</v>
      </c>
      <c r="M684" s="7">
        <v>86.104804078313492</v>
      </c>
      <c r="N684" s="7">
        <v>89.046109044070221</v>
      </c>
      <c r="O684" s="7">
        <v>92.505480696909444</v>
      </c>
      <c r="P684" s="7">
        <v>94.727681567902977</v>
      </c>
      <c r="Q684" s="7">
        <v>95.65755316441124</v>
      </c>
      <c r="R684" s="7">
        <v>96.219982964193022</v>
      </c>
      <c r="S684" s="7"/>
      <c r="T684" s="7">
        <v>87.785961608982888</v>
      </c>
      <c r="U684" s="7">
        <v>69.104179445740854</v>
      </c>
      <c r="V684" s="7">
        <v>59.038941032710611</v>
      </c>
      <c r="W684" s="7">
        <v>52.513693044087972</v>
      </c>
      <c r="X684" s="7">
        <v>48.460589863987067</v>
      </c>
      <c r="Y684" s="7">
        <v>45.365128488368654</v>
      </c>
      <c r="AA684" s="7">
        <v>119.61126768029644</v>
      </c>
      <c r="AB684" s="7">
        <v>78.554718622772327</v>
      </c>
      <c r="AC684" s="7">
        <v>51.643779787325798</v>
      </c>
      <c r="AD684" s="7">
        <v>32.224111092529597</v>
      </c>
      <c r="AE684" s="7">
        <v>19.091597169223434</v>
      </c>
      <c r="AF684" s="7">
        <v>8.5338306263382719</v>
      </c>
      <c r="AH684" s="2">
        <v>96</v>
      </c>
      <c r="AI684" s="2">
        <v>8</v>
      </c>
      <c r="AK684" s="2">
        <v>1.4137010580084279</v>
      </c>
      <c r="AL684" s="2">
        <v>0.33308280863786116</v>
      </c>
      <c r="AM684" s="2">
        <v>93.795018462513099</v>
      </c>
      <c r="AN684" s="2">
        <v>56.678434642004476</v>
      </c>
      <c r="AO684" s="2">
        <f t="shared" si="10"/>
        <v>31.241508185733906</v>
      </c>
      <c r="AP684" s="2">
        <v>0.10118508046869766</v>
      </c>
      <c r="AQ684" s="2">
        <v>266.62724344089605</v>
      </c>
      <c r="AR684" s="2">
        <v>-1.6681434516011961</v>
      </c>
      <c r="AT684" s="7"/>
      <c r="AU684" s="7"/>
      <c r="AV684" s="7"/>
      <c r="AW684" s="7"/>
    </row>
    <row r="685" spans="1:49">
      <c r="A685" s="2" t="s">
        <v>1266</v>
      </c>
      <c r="B685" s="2" t="s">
        <v>1363</v>
      </c>
      <c r="C685" s="2" t="s">
        <v>1577</v>
      </c>
      <c r="D685" s="2" t="s">
        <v>1662</v>
      </c>
      <c r="E685" s="2" t="s">
        <v>1669</v>
      </c>
      <c r="F685" s="6">
        <v>0.76377589361843268</v>
      </c>
      <c r="G685" s="6">
        <v>0.68756955619398197</v>
      </c>
      <c r="H685" s="6">
        <v>0.67687741922818156</v>
      </c>
      <c r="I685" s="6">
        <v>0.66554923623454765</v>
      </c>
      <c r="J685" s="6">
        <v>0.60037161033771669</v>
      </c>
      <c r="K685" s="6">
        <v>0.47783314610912037</v>
      </c>
      <c r="M685" s="7">
        <v>108.86281836260977</v>
      </c>
      <c r="N685" s="7">
        <v>108.07299618349671</v>
      </c>
      <c r="O685" s="7">
        <v>105.52595232367776</v>
      </c>
      <c r="P685" s="7">
        <v>105.99800054949074</v>
      </c>
      <c r="Q685" s="7">
        <v>117.29129264277297</v>
      </c>
      <c r="R685" s="7">
        <v>133.18083356840242</v>
      </c>
      <c r="S685" s="7"/>
      <c r="T685" s="7">
        <v>83.146796376723401</v>
      </c>
      <c r="U685" s="7">
        <v>74.307702022440736</v>
      </c>
      <c r="V685" s="7">
        <v>71.428134270447131</v>
      </c>
      <c r="W685" s="7">
        <v>70.546888308102723</v>
      </c>
      <c r="X685" s="7">
        <v>70.418362242533988</v>
      </c>
      <c r="Y685" s="7">
        <v>63.638216705424874</v>
      </c>
      <c r="AA685" s="7">
        <v>67.382652591248529</v>
      </c>
      <c r="AB685" s="7">
        <v>46.197413284885329</v>
      </c>
      <c r="AC685" s="7">
        <v>34.344748745476949</v>
      </c>
      <c r="AD685" s="7">
        <v>26.80136722662084</v>
      </c>
      <c r="AE685" s="7">
        <v>30.500613301673127</v>
      </c>
      <c r="AF685" s="7">
        <v>68.874894440487793</v>
      </c>
      <c r="AH685" s="2">
        <v>83</v>
      </c>
      <c r="AI685" s="2">
        <v>83</v>
      </c>
      <c r="AK685" s="2">
        <v>0.70605398803394337</v>
      </c>
      <c r="AL685" s="2">
        <v>0.52978751059024609</v>
      </c>
      <c r="AM685" s="2">
        <v>118.84008518370425</v>
      </c>
      <c r="AN685" s="2">
        <v>83.768276268960648</v>
      </c>
      <c r="AO685" s="2">
        <f t="shared" si="10"/>
        <v>62.959992887807459</v>
      </c>
      <c r="AP685" s="2">
        <v>8.3194105562929777E-2</v>
      </c>
      <c r="AQ685" s="2">
        <v>245.4852181034762</v>
      </c>
      <c r="AR685" s="2">
        <v>2.045110037671634</v>
      </c>
      <c r="AT685" s="7"/>
      <c r="AU685" s="7"/>
      <c r="AV685" s="7"/>
      <c r="AW685" s="7"/>
    </row>
    <row r="686" spans="1:49">
      <c r="A686" s="2" t="s">
        <v>1268</v>
      </c>
      <c r="B686" s="2" t="s">
        <v>1365</v>
      </c>
      <c r="C686" s="2" t="s">
        <v>1577</v>
      </c>
      <c r="D686" s="2" t="s">
        <v>1662</v>
      </c>
      <c r="E686" s="2" t="s">
        <v>1565</v>
      </c>
      <c r="F686" s="6">
        <v>0.60848315020815158</v>
      </c>
      <c r="G686" s="6">
        <v>0.47632235607908624</v>
      </c>
      <c r="H686" s="6">
        <v>0.4035934426224338</v>
      </c>
      <c r="I686" s="6">
        <v>0.36523077326064257</v>
      </c>
      <c r="J686" s="6">
        <v>0.34631306497300168</v>
      </c>
      <c r="K686" s="6">
        <v>0.33934586963782798</v>
      </c>
      <c r="M686" s="7">
        <v>89.364593207883004</v>
      </c>
      <c r="N686" s="7">
        <v>90.62071308363123</v>
      </c>
      <c r="O686" s="7">
        <v>90.972996886465467</v>
      </c>
      <c r="P686" s="7">
        <v>89.442195642739733</v>
      </c>
      <c r="Q686" s="7">
        <v>86.25229986579626</v>
      </c>
      <c r="R686" s="7">
        <v>82.641240865470635</v>
      </c>
      <c r="S686" s="7"/>
      <c r="T686" s="7">
        <v>54.376849192202634</v>
      </c>
      <c r="U686" s="7">
        <v>43.164671565562102</v>
      </c>
      <c r="V686" s="7">
        <v>36.71610499908855</v>
      </c>
      <c r="W686" s="7">
        <v>32.667042276727507</v>
      </c>
      <c r="X686" s="7">
        <v>29.870298327494325</v>
      </c>
      <c r="Y686" s="7">
        <v>28.043963749442341</v>
      </c>
      <c r="AA686" s="7">
        <v>83.312268541972344</v>
      </c>
      <c r="AB686" s="7">
        <v>62.820060571825621</v>
      </c>
      <c r="AC686" s="7">
        <v>46.698100154738768</v>
      </c>
      <c r="AD686" s="7">
        <v>33.576164028533867</v>
      </c>
      <c r="AE686" s="7">
        <v>21.393506489686473</v>
      </c>
      <c r="AF686" s="7">
        <v>10.104598684416288</v>
      </c>
      <c r="AH686" s="2">
        <v>62</v>
      </c>
      <c r="AI686" s="2">
        <v>28.000000000000004</v>
      </c>
      <c r="AK686" s="2">
        <v>1.0714869070650934</v>
      </c>
      <c r="AL686" s="2">
        <v>0.24059960235687225</v>
      </c>
      <c r="AM686" s="2">
        <v>108.21654467037278</v>
      </c>
      <c r="AN686" s="2">
        <v>16.876150572850236</v>
      </c>
      <c r="AO686" s="2">
        <f t="shared" si="10"/>
        <v>26.036857616126394</v>
      </c>
      <c r="AP686" s="2">
        <v>0.1218211336014635</v>
      </c>
      <c r="AQ686" s="2">
        <v>268.16233861700732</v>
      </c>
      <c r="AR686" s="2">
        <v>4.2474168480780747</v>
      </c>
      <c r="AT686" s="7"/>
      <c r="AU686" s="7"/>
      <c r="AV686" s="7"/>
      <c r="AW686" s="7"/>
    </row>
    <row r="687" spans="1:49">
      <c r="A687" s="2" t="s">
        <v>1270</v>
      </c>
      <c r="B687" s="2" t="s">
        <v>1367</v>
      </c>
      <c r="C687" s="2" t="s">
        <v>1577</v>
      </c>
      <c r="D687" s="2" t="s">
        <v>1662</v>
      </c>
      <c r="E687" s="2" t="s">
        <v>1667</v>
      </c>
      <c r="F687" s="6">
        <v>0.87657844780186167</v>
      </c>
      <c r="G687" s="6">
        <v>0.54883878759096794</v>
      </c>
      <c r="H687" s="6">
        <v>0.4001075316665697</v>
      </c>
      <c r="I687" s="6">
        <v>0.36218276687241863</v>
      </c>
      <c r="J687" s="6">
        <v>0.35701333715891193</v>
      </c>
      <c r="K687" s="6">
        <v>0.35862663337276357</v>
      </c>
      <c r="M687" s="7">
        <v>76.133684989142466</v>
      </c>
      <c r="N687" s="7">
        <v>80.380893784085572</v>
      </c>
      <c r="O687" s="7">
        <v>85.211915666188943</v>
      </c>
      <c r="P687" s="7">
        <v>84.699638462108226</v>
      </c>
      <c r="Q687" s="7">
        <v>82.581253571632942</v>
      </c>
      <c r="R687" s="7">
        <v>81.571778209746981</v>
      </c>
      <c r="S687" s="7"/>
      <c r="T687" s="7">
        <v>66.737147413218395</v>
      </c>
      <c r="U687" s="7">
        <v>44.116152289935897</v>
      </c>
      <c r="V687" s="7">
        <v>34.09392924577876</v>
      </c>
      <c r="W687" s="7">
        <v>30.676749411299884</v>
      </c>
      <c r="X687" s="7">
        <v>29.48260892437499</v>
      </c>
      <c r="Y687" s="7">
        <v>29.253812197591316</v>
      </c>
      <c r="AA687" s="7">
        <v>114.84481659997914</v>
      </c>
      <c r="AB687" s="7">
        <v>70.420047941503896</v>
      </c>
      <c r="AC687" s="7">
        <v>40.534526777601599</v>
      </c>
      <c r="AD687" s="7">
        <v>25.59280922492178</v>
      </c>
      <c r="AE687" s="7">
        <v>16.60487155054048</v>
      </c>
      <c r="AF687" s="7">
        <v>11.070209120239952</v>
      </c>
      <c r="AH687" s="2">
        <v>61</v>
      </c>
      <c r="AI687" s="2">
        <v>27</v>
      </c>
      <c r="AK687" s="2">
        <v>0.98959149509352085</v>
      </c>
      <c r="AL687" s="2">
        <v>0.22917433084973657</v>
      </c>
      <c r="AM687" s="2">
        <v>145.14808102769453</v>
      </c>
      <c r="AN687" s="2">
        <v>68.412373651217564</v>
      </c>
      <c r="AO687" s="2">
        <f t="shared" si="10"/>
        <v>33.264214343645236</v>
      </c>
      <c r="AP687" s="2">
        <v>8.9381106762599027E-2</v>
      </c>
      <c r="AQ687" s="2">
        <v>259.51421536073104</v>
      </c>
      <c r="AR687" s="2">
        <v>-10.497973113717592</v>
      </c>
      <c r="AT687" s="7"/>
      <c r="AU687" s="7"/>
      <c r="AV687" s="7"/>
      <c r="AW687" s="7"/>
    </row>
    <row r="688" spans="1:49">
      <c r="A688" s="2" t="s">
        <v>1272</v>
      </c>
      <c r="B688" s="2" t="s">
        <v>1369</v>
      </c>
      <c r="C688" s="2" t="s">
        <v>1577</v>
      </c>
      <c r="D688" s="2" t="s">
        <v>1662</v>
      </c>
      <c r="E688" s="2" t="s">
        <v>1666</v>
      </c>
      <c r="F688" s="6">
        <v>0.7616725355162377</v>
      </c>
      <c r="G688" s="6">
        <v>0.53257977058900718</v>
      </c>
      <c r="H688" s="6">
        <v>0.43061682939568313</v>
      </c>
      <c r="I688" s="6">
        <v>0.38873163152756557</v>
      </c>
      <c r="J688" s="6">
        <v>0.36989551617801858</v>
      </c>
      <c r="K688" s="6">
        <v>0.3566682730185603</v>
      </c>
      <c r="M688" s="7">
        <v>101.20992622712716</v>
      </c>
      <c r="N688" s="7">
        <v>102.81251077876003</v>
      </c>
      <c r="O688" s="7">
        <v>105.54910004241208</v>
      </c>
      <c r="P688" s="7">
        <v>105.01054738209538</v>
      </c>
      <c r="Q688" s="7">
        <v>102.45287339913807</v>
      </c>
      <c r="R688" s="7">
        <v>99.32872751566407</v>
      </c>
      <c r="S688" s="7"/>
      <c r="T688" s="7">
        <v>77.088821128827306</v>
      </c>
      <c r="U688" s="7">
        <v>54.755863404231846</v>
      </c>
      <c r="V688" s="7">
        <v>45.451218805831253</v>
      </c>
      <c r="W688" s="7">
        <v>40.820921411444665</v>
      </c>
      <c r="X688" s="7">
        <v>37.896858489895365</v>
      </c>
      <c r="Y688" s="7">
        <v>35.427405704143055</v>
      </c>
      <c r="AA688" s="7">
        <v>118.17151546853026</v>
      </c>
      <c r="AB688" s="7">
        <v>83.930123440296029</v>
      </c>
      <c r="AC688" s="7">
        <v>60.521881122072415</v>
      </c>
      <c r="AD688" s="7">
        <v>45.532800215115458</v>
      </c>
      <c r="AE688" s="7">
        <v>34.405799348566575</v>
      </c>
      <c r="AF688" s="7">
        <v>24.474161467933584</v>
      </c>
      <c r="AH688" s="2">
        <v>54</v>
      </c>
      <c r="AI688" s="2">
        <v>5</v>
      </c>
      <c r="AK688" s="2">
        <v>1.2363923042387339</v>
      </c>
      <c r="AL688" s="2">
        <v>0.1946803129850245</v>
      </c>
      <c r="AM688" s="2">
        <v>106.05511218916949</v>
      </c>
      <c r="AN688" s="2">
        <v>42.480334881685707</v>
      </c>
      <c r="AO688" s="2">
        <f t="shared" si="10"/>
        <v>20.646842434649404</v>
      </c>
      <c r="AP688" s="2">
        <v>0.12382652699272051</v>
      </c>
      <c r="AQ688" s="2">
        <v>221.41038239562641</v>
      </c>
      <c r="AR688" s="2">
        <v>0.63249043192200816</v>
      </c>
      <c r="AT688" s="7"/>
      <c r="AU688" s="7"/>
      <c r="AV688" s="7"/>
      <c r="AW688" s="7"/>
    </row>
    <row r="689" spans="1:49">
      <c r="A689" s="2" t="s">
        <v>1274</v>
      </c>
      <c r="B689" s="2" t="s">
        <v>1371</v>
      </c>
      <c r="C689" s="2" t="s">
        <v>1577</v>
      </c>
      <c r="D689" s="2" t="s">
        <v>1662</v>
      </c>
      <c r="E689" s="2" t="s">
        <v>1666</v>
      </c>
      <c r="F689" s="6">
        <v>0.77569634622814865</v>
      </c>
      <c r="G689" s="6">
        <v>0.57353833846098901</v>
      </c>
      <c r="H689" s="6">
        <v>0.47256698898796118</v>
      </c>
      <c r="I689" s="6">
        <v>0.42985081760352323</v>
      </c>
      <c r="J689" s="6">
        <v>0.41324065236600355</v>
      </c>
      <c r="K689" s="6">
        <v>0.40604199534407492</v>
      </c>
      <c r="M689" s="7">
        <v>71.983470204076838</v>
      </c>
      <c r="N689" s="7">
        <v>75.673105909434568</v>
      </c>
      <c r="O689" s="7">
        <v>79.228693758082116</v>
      </c>
      <c r="P689" s="7">
        <v>80.745734431785053</v>
      </c>
      <c r="Q689" s="7">
        <v>80.108206756700284</v>
      </c>
      <c r="R689" s="7">
        <v>78.815006353847394</v>
      </c>
      <c r="S689" s="7"/>
      <c r="T689" s="7">
        <v>55.837314826125208</v>
      </c>
      <c r="U689" s="7">
        <v>43.401427429479554</v>
      </c>
      <c r="V689" s="7">
        <v>37.440865250706139</v>
      </c>
      <c r="W689" s="7">
        <v>34.708619963499764</v>
      </c>
      <c r="X689" s="7">
        <v>33.10396762000952</v>
      </c>
      <c r="Y689" s="7">
        <v>32.002202442972141</v>
      </c>
      <c r="AA689" s="7">
        <v>119.58841625503908</v>
      </c>
      <c r="AB689" s="7">
        <v>90.67593956581112</v>
      </c>
      <c r="AC689" s="7">
        <v>69.216096796662725</v>
      </c>
      <c r="AD689" s="7">
        <v>54.442490643573365</v>
      </c>
      <c r="AE689" s="7">
        <v>42.036777671323279</v>
      </c>
      <c r="AF689" s="7">
        <v>32.645184083777735</v>
      </c>
      <c r="AH689" s="2">
        <v>46</v>
      </c>
      <c r="AI689" s="2">
        <v>25</v>
      </c>
      <c r="AK689" s="2">
        <v>0.9846691361079819</v>
      </c>
      <c r="AL689" s="2">
        <v>0.19403699814079653</v>
      </c>
      <c r="AM689" s="2">
        <v>115.61666784665775</v>
      </c>
      <c r="AN689" s="2">
        <v>63.992418587928967</v>
      </c>
      <c r="AO689" s="2">
        <f t="shared" si="10"/>
        <v>22.433911164007018</v>
      </c>
      <c r="AP689" s="2">
        <v>9.3099323214414761E-2</v>
      </c>
      <c r="AQ689" s="2">
        <v>232.97727401065626</v>
      </c>
      <c r="AR689" s="2">
        <v>-14.612448736816248</v>
      </c>
      <c r="AT689" s="7"/>
      <c r="AU689" s="7"/>
      <c r="AV689" s="7"/>
      <c r="AW689" s="7"/>
    </row>
    <row r="690" spans="1:49">
      <c r="A690" s="2" t="s">
        <v>1276</v>
      </c>
      <c r="B690" s="2" t="s">
        <v>1373</v>
      </c>
      <c r="C690" s="2" t="s">
        <v>1577</v>
      </c>
      <c r="D690" s="2" t="s">
        <v>1662</v>
      </c>
      <c r="E690" s="2" t="s">
        <v>1669</v>
      </c>
      <c r="F690" s="6">
        <v>0.78954675468407709</v>
      </c>
      <c r="G690" s="6">
        <v>0.66263336675146878</v>
      </c>
      <c r="H690" s="6">
        <v>0.65139032657649543</v>
      </c>
      <c r="I690" s="6">
        <v>0.64592831995001065</v>
      </c>
      <c r="J690" s="6">
        <v>0.62240959978077426</v>
      </c>
      <c r="K690" s="6">
        <v>0.54305440882969191</v>
      </c>
      <c r="M690" s="7">
        <v>84.842877436898462</v>
      </c>
      <c r="N690" s="7">
        <v>82.935499915060348</v>
      </c>
      <c r="O690" s="7">
        <v>81.572012038576332</v>
      </c>
      <c r="P690" s="7">
        <v>81.24125563296505</v>
      </c>
      <c r="Q690" s="7">
        <v>84.39227794547368</v>
      </c>
      <c r="R690" s="7">
        <v>96.185026827566077</v>
      </c>
      <c r="S690" s="7"/>
      <c r="T690" s="7">
        <v>66.987418538362093</v>
      </c>
      <c r="U690" s="7">
        <v>54.955829531932594</v>
      </c>
      <c r="V690" s="7">
        <v>53.135219561310052</v>
      </c>
      <c r="W690" s="7">
        <v>52.476027761630455</v>
      </c>
      <c r="X690" s="7">
        <v>52.526563940630133</v>
      </c>
      <c r="Y690" s="7">
        <v>52.233702882111956</v>
      </c>
      <c r="AA690" s="7">
        <v>105.89335777988006</v>
      </c>
      <c r="AB690" s="7">
        <v>103.19235797187125</v>
      </c>
      <c r="AC690" s="7">
        <v>97.032663341256978</v>
      </c>
      <c r="AD690" s="7">
        <v>93.665727094437813</v>
      </c>
      <c r="AE690" s="7">
        <v>91.513699188196256</v>
      </c>
      <c r="AF690" s="7">
        <v>90.724870628968006</v>
      </c>
      <c r="AH690" s="2">
        <v>50</v>
      </c>
      <c r="AI690" s="2">
        <v>50</v>
      </c>
      <c r="AK690" s="2">
        <v>0.7319760625225058</v>
      </c>
      <c r="AL690" s="2">
        <v>0.54717775492696596</v>
      </c>
      <c r="AM690" s="2">
        <v>90.947765549618481</v>
      </c>
      <c r="AN690" s="2">
        <v>118.36289888136929</v>
      </c>
      <c r="AO690" s="2">
        <f t="shared" si="10"/>
        <v>49.764594169064296</v>
      </c>
      <c r="AP690" s="2">
        <v>9.1178018915286221E-2</v>
      </c>
      <c r="AQ690" s="2">
        <v>234.70551764413909</v>
      </c>
      <c r="AR690" s="2">
        <v>-6.2152390774187438</v>
      </c>
      <c r="AT690" s="7"/>
      <c r="AU690" s="7"/>
      <c r="AV690" s="7"/>
      <c r="AW690" s="7"/>
    </row>
    <row r="691" spans="1:49">
      <c r="A691" s="2" t="s">
        <v>1278</v>
      </c>
      <c r="B691" s="2" t="s">
        <v>1375</v>
      </c>
      <c r="C691" s="2" t="s">
        <v>1577</v>
      </c>
      <c r="D691" s="2" t="s">
        <v>1662</v>
      </c>
      <c r="E691" s="2" t="s">
        <v>1670</v>
      </c>
      <c r="F691" s="6">
        <v>0.74509292439972419</v>
      </c>
      <c r="G691" s="6">
        <v>0.70893153855306745</v>
      </c>
      <c r="H691" s="6">
        <v>0.73244664702547557</v>
      </c>
      <c r="I691" s="6">
        <v>0.76379953112506693</v>
      </c>
      <c r="J691" s="6">
        <v>0.61010890696717957</v>
      </c>
      <c r="K691" s="6">
        <v>0.54695705547539242</v>
      </c>
      <c r="M691" s="7">
        <v>77.369833855695376</v>
      </c>
      <c r="N691" s="7">
        <v>88.044887409147179</v>
      </c>
      <c r="O691" s="7">
        <v>84.459629331967932</v>
      </c>
      <c r="P691" s="7">
        <v>82.043261640929586</v>
      </c>
      <c r="Q691" s="7">
        <v>108.13236030277746</v>
      </c>
      <c r="R691" s="7">
        <v>111.54021999945302</v>
      </c>
      <c r="S691" s="7"/>
      <c r="T691" s="7">
        <v>57.647715767860852</v>
      </c>
      <c r="U691" s="7">
        <v>62.417797492698305</v>
      </c>
      <c r="V691" s="7">
        <v>61.862172313214423</v>
      </c>
      <c r="W691" s="7">
        <v>62.664604773313208</v>
      </c>
      <c r="X691" s="7">
        <v>65.972516152108795</v>
      </c>
      <c r="Y691" s="7">
        <v>61.007710297978299</v>
      </c>
      <c r="AA691" s="7">
        <v>128.71731103518206</v>
      </c>
      <c r="AB691" s="7">
        <v>139.75509210829415</v>
      </c>
      <c r="AC691" s="7">
        <v>138.27879145183687</v>
      </c>
      <c r="AD691" s="7">
        <v>135.76003941425938</v>
      </c>
      <c r="AE691" s="7">
        <v>111.49740489664686</v>
      </c>
      <c r="AF691" s="7">
        <v>112.67037350584309</v>
      </c>
      <c r="AH691" s="2">
        <v>52</v>
      </c>
      <c r="AI691" s="2">
        <v>46</v>
      </c>
      <c r="AK691" s="2">
        <v>0.87149306894451684</v>
      </c>
      <c r="AL691" s="2">
        <v>0.62816343784413253</v>
      </c>
      <c r="AM691" s="2">
        <v>73.149321280698402</v>
      </c>
      <c r="AN691" s="2">
        <v>152.05978541809139</v>
      </c>
      <c r="AO691" s="2">
        <f t="shared" si="10"/>
        <v>45.949729131648475</v>
      </c>
      <c r="AP691" s="2">
        <v>6.6800431393951684E-2</v>
      </c>
      <c r="AQ691" s="2">
        <v>200.26759525961012</v>
      </c>
      <c r="AR691" s="2">
        <v>10.360231060997961</v>
      </c>
      <c r="AT691" s="7"/>
      <c r="AU691" s="7"/>
      <c r="AV691" s="7"/>
      <c r="AW691" s="7"/>
    </row>
    <row r="692" spans="1:49">
      <c r="A692" s="2" t="s">
        <v>1280</v>
      </c>
      <c r="B692" s="2" t="s">
        <v>1377</v>
      </c>
      <c r="C692" s="2" t="s">
        <v>1577</v>
      </c>
      <c r="D692" s="2" t="s">
        <v>1662</v>
      </c>
      <c r="E692" s="2" t="s">
        <v>1565</v>
      </c>
      <c r="F692" s="6">
        <v>0.8944568833576062</v>
      </c>
      <c r="G692" s="6">
        <v>0.60594631893578987</v>
      </c>
      <c r="H692" s="6">
        <v>0.44289392268689909</v>
      </c>
      <c r="I692" s="6">
        <v>0.38798979520635524</v>
      </c>
      <c r="J692" s="6">
        <v>0.36883947991362631</v>
      </c>
      <c r="K692" s="6">
        <v>0.36527569835665374</v>
      </c>
      <c r="M692" s="7">
        <v>65.394697376230383</v>
      </c>
      <c r="N692" s="7">
        <v>69.169853371551511</v>
      </c>
      <c r="O692" s="7">
        <v>76.5778432493845</v>
      </c>
      <c r="P692" s="7">
        <v>79.181344934986143</v>
      </c>
      <c r="Q692" s="7">
        <v>78.806638875026238</v>
      </c>
      <c r="R692" s="7">
        <v>77.246585125504907</v>
      </c>
      <c r="S692" s="7"/>
      <c r="T692" s="7">
        <v>58.492737203256858</v>
      </c>
      <c r="U692" s="7">
        <v>41.913218031819973</v>
      </c>
      <c r="V692" s="7">
        <v>33.915861387622378</v>
      </c>
      <c r="W692" s="7">
        <v>30.721553805489048</v>
      </c>
      <c r="X692" s="7">
        <v>29.066999696405642</v>
      </c>
      <c r="Y692" s="7">
        <v>28.216300327385508</v>
      </c>
      <c r="AA692" s="7">
        <v>78.01707341351414</v>
      </c>
      <c r="AB692" s="7">
        <v>52.102544221926905</v>
      </c>
      <c r="AC692" s="7">
        <v>33.372460879111742</v>
      </c>
      <c r="AD692" s="7">
        <v>24.386408283392683</v>
      </c>
      <c r="AE692" s="7">
        <v>18.400798586145243</v>
      </c>
      <c r="AF692" s="7">
        <v>14.194363484866955</v>
      </c>
      <c r="AH692" s="2">
        <v>25</v>
      </c>
      <c r="AI692" s="2">
        <v>25</v>
      </c>
      <c r="AK692" s="2">
        <v>0.94649577157707654</v>
      </c>
      <c r="AL692" s="2">
        <v>0.31481081976173342</v>
      </c>
      <c r="AM692" s="2">
        <v>104.52479698484778</v>
      </c>
      <c r="AN692" s="2">
        <v>64.934047931616533</v>
      </c>
      <c r="AO692" s="2">
        <f t="shared" si="10"/>
        <v>32.905537024228693</v>
      </c>
      <c r="AP692" s="2">
        <v>0.10507202336214816</v>
      </c>
      <c r="AQ692" s="2">
        <v>304.39521655703038</v>
      </c>
      <c r="AR692" s="2">
        <v>-1.0293664386229295</v>
      </c>
      <c r="AT692" s="7"/>
      <c r="AU692" s="7"/>
      <c r="AV692" s="7"/>
      <c r="AW692" s="7"/>
    </row>
    <row r="693" spans="1:49">
      <c r="A693" s="2" t="s">
        <v>1282</v>
      </c>
      <c r="B693" s="2" t="s">
        <v>1379</v>
      </c>
      <c r="C693" s="2" t="s">
        <v>1577</v>
      </c>
      <c r="D693" s="2" t="s">
        <v>1662</v>
      </c>
      <c r="E693" s="2" t="s">
        <v>1670</v>
      </c>
      <c r="F693" s="6">
        <v>1.131685448763998</v>
      </c>
      <c r="G693" s="6">
        <v>0.92595456693162037</v>
      </c>
      <c r="H693" s="6">
        <v>0.79904536304707308</v>
      </c>
      <c r="I693" s="6">
        <v>0.71176972513773873</v>
      </c>
      <c r="J693" s="6">
        <v>0.65557447816744319</v>
      </c>
      <c r="K693" s="6">
        <v>0.63655458575566837</v>
      </c>
      <c r="M693" s="7">
        <v>67.628889181780266</v>
      </c>
      <c r="N693" s="7">
        <v>69.223109366944541</v>
      </c>
      <c r="O693" s="7">
        <v>74.179526609201673</v>
      </c>
      <c r="P693" s="7">
        <v>80.461351251389345</v>
      </c>
      <c r="Q693" s="7">
        <v>86.925598354081359</v>
      </c>
      <c r="R693" s="7">
        <v>90.587514936361401</v>
      </c>
      <c r="S693" s="7"/>
      <c r="T693" s="7">
        <v>76.534629803093694</v>
      </c>
      <c r="U693" s="7">
        <v>64.097454255529328</v>
      </c>
      <c r="V693" s="7">
        <v>59.272806770109568</v>
      </c>
      <c r="W693" s="7">
        <v>57.269953864412443</v>
      </c>
      <c r="X693" s="7">
        <v>56.986203780369642</v>
      </c>
      <c r="Y693" s="7">
        <v>57.663898044950955</v>
      </c>
      <c r="AA693" s="7">
        <v>169.93961278128714</v>
      </c>
      <c r="AB693" s="7">
        <v>141.15690761394168</v>
      </c>
      <c r="AC693" s="7">
        <v>117.0142508816144</v>
      </c>
      <c r="AD693" s="7">
        <v>95.43667518172785</v>
      </c>
      <c r="AE693" s="7">
        <v>75.330654614758231</v>
      </c>
      <c r="AF693" s="7">
        <v>59.216905870563892</v>
      </c>
      <c r="AH693" s="2">
        <v>74</v>
      </c>
      <c r="AI693" s="2">
        <v>22</v>
      </c>
      <c r="AK693" s="2">
        <v>0.94584483417304455</v>
      </c>
      <c r="AL693" s="2">
        <v>0.46959225796903753</v>
      </c>
      <c r="AM693" s="2">
        <v>96.576879162003607</v>
      </c>
      <c r="AN693" s="2">
        <v>99.347544150317106</v>
      </c>
      <c r="AO693" s="2">
        <f t="shared" si="10"/>
        <v>45.351754753288162</v>
      </c>
      <c r="AP693" s="2">
        <v>0.1092479662538459</v>
      </c>
      <c r="AQ693" s="2">
        <v>311.17235368627746</v>
      </c>
      <c r="AR693" s="2">
        <v>-2.5521807957625526</v>
      </c>
      <c r="AT693" s="7"/>
      <c r="AU693" s="7"/>
      <c r="AV693" s="7"/>
      <c r="AW693" s="7"/>
    </row>
    <row r="694" spans="1:49">
      <c r="A694" s="2" t="s">
        <v>1284</v>
      </c>
      <c r="B694" s="2" t="s">
        <v>1381</v>
      </c>
      <c r="C694" s="2" t="s">
        <v>1577</v>
      </c>
      <c r="D694" s="2" t="s">
        <v>1662</v>
      </c>
      <c r="E694" s="2" t="s">
        <v>1666</v>
      </c>
      <c r="F694" s="6">
        <v>0.78025863236278914</v>
      </c>
      <c r="G694" s="6">
        <v>0.56173165966994132</v>
      </c>
      <c r="H694" s="6">
        <v>0.46565201349151097</v>
      </c>
      <c r="I694" s="6">
        <v>0.42278606520604445</v>
      </c>
      <c r="J694" s="6">
        <v>0.39865323013572929</v>
      </c>
      <c r="K694" s="6">
        <v>0.38433575760738581</v>
      </c>
      <c r="M694" s="7">
        <v>88.282521899299681</v>
      </c>
      <c r="N694" s="7">
        <v>93.072312995820454</v>
      </c>
      <c r="O694" s="7">
        <v>96.641912162913201</v>
      </c>
      <c r="P694" s="7">
        <v>97.779861927967715</v>
      </c>
      <c r="Q694" s="7">
        <v>97.273380137757385</v>
      </c>
      <c r="R694" s="7">
        <v>96.33214180466976</v>
      </c>
      <c r="S694" s="7"/>
      <c r="T694" s="7">
        <v>68.883199798685553</v>
      </c>
      <c r="U694" s="7">
        <v>52.281664848462469</v>
      </c>
      <c r="V694" s="7">
        <v>45.001500986330278</v>
      </c>
      <c r="W694" s="7">
        <v>41.33996308091578</v>
      </c>
      <c r="X694" s="7">
        <v>38.778347198137674</v>
      </c>
      <c r="Y694" s="7">
        <v>37.023886702439874</v>
      </c>
      <c r="AA694" s="7">
        <v>109.57609524403239</v>
      </c>
      <c r="AB694" s="7">
        <v>79.540778781609532</v>
      </c>
      <c r="AC694" s="7">
        <v>60.480191317467416</v>
      </c>
      <c r="AD694" s="7">
        <v>47.667602293264764</v>
      </c>
      <c r="AE694" s="7">
        <v>36.112216632924827</v>
      </c>
      <c r="AF694" s="7">
        <v>26.942170577719821</v>
      </c>
      <c r="AH694" s="2">
        <v>56.999999999999993</v>
      </c>
      <c r="AI694" s="2">
        <v>18</v>
      </c>
      <c r="AK694" s="2">
        <v>1.2774656369645641</v>
      </c>
      <c r="AL694" s="2">
        <v>0.20331563087369814</v>
      </c>
      <c r="AM694" s="2">
        <v>121.741697503734</v>
      </c>
      <c r="AN694" s="2">
        <v>44.22441768155295</v>
      </c>
      <c r="AO694" s="2">
        <f t="shared" si="10"/>
        <v>24.751990031606599</v>
      </c>
      <c r="AP694" s="2">
        <v>0.10098041369199895</v>
      </c>
      <c r="AQ694" s="2">
        <v>292.54362264429955</v>
      </c>
      <c r="AR694" s="2">
        <v>-2.5651480213025195</v>
      </c>
      <c r="AT694" s="7"/>
      <c r="AU694" s="7"/>
      <c r="AV694" s="7"/>
      <c r="AW694" s="7"/>
    </row>
    <row r="695" spans="1:49">
      <c r="A695" s="2" t="s">
        <v>1286</v>
      </c>
      <c r="B695" s="2" t="s">
        <v>1383</v>
      </c>
      <c r="C695" s="2" t="s">
        <v>1577</v>
      </c>
      <c r="D695" s="2" t="s">
        <v>1662</v>
      </c>
      <c r="E695" s="2" t="s">
        <v>1663</v>
      </c>
      <c r="F695" s="6">
        <v>6.2722294610306192E-2</v>
      </c>
      <c r="G695" s="6">
        <v>0.28310657905443753</v>
      </c>
      <c r="H695" s="6">
        <v>0.35988629196009975</v>
      </c>
      <c r="I695" s="6">
        <v>0.40018274892048927</v>
      </c>
      <c r="J695" s="6">
        <v>0.38616914945239011</v>
      </c>
      <c r="K695" s="6">
        <v>0.35319651593397722</v>
      </c>
      <c r="M695" s="7">
        <v>180.98185858825599</v>
      </c>
      <c r="N695" s="7">
        <v>125.47192155979623</v>
      </c>
      <c r="O695" s="7">
        <v>122.18380604127985</v>
      </c>
      <c r="P695" s="7">
        <v>117.08663238793113</v>
      </c>
      <c r="Q695" s="7">
        <v>123.60597565391649</v>
      </c>
      <c r="R695" s="7">
        <v>115.84765645314803</v>
      </c>
      <c r="S695" s="7"/>
      <c r="T695" s="7">
        <v>11.351597453493365</v>
      </c>
      <c r="U695" s="7">
        <v>35.521926480180639</v>
      </c>
      <c r="V695" s="7">
        <v>43.972276893768239</v>
      </c>
      <c r="W695" s="7">
        <v>46.856050410845071</v>
      </c>
      <c r="X695" s="7">
        <v>47.73281448550577</v>
      </c>
      <c r="Y695" s="7">
        <v>40.916988638368217</v>
      </c>
      <c r="AA695" s="7">
        <v>23.283828643945753</v>
      </c>
      <c r="AB695" s="7">
        <v>71.955295083830691</v>
      </c>
      <c r="AC695" s="7">
        <v>89.938648746900753</v>
      </c>
      <c r="AD695" s="7">
        <v>96.650114530301806</v>
      </c>
      <c r="AE695" s="7">
        <v>82.251065086067143</v>
      </c>
      <c r="AF695" s="7">
        <v>77.177179554026083</v>
      </c>
      <c r="AH695" s="2">
        <v>20</v>
      </c>
      <c r="AI695" s="2">
        <v>22</v>
      </c>
      <c r="AK695" s="2">
        <v>0.66175374415797705</v>
      </c>
      <c r="AL695" s="2">
        <v>0.36978332954574306</v>
      </c>
      <c r="AM695" s="2">
        <v>111.54986946825849</v>
      </c>
      <c r="AN695" s="2">
        <v>105.53447976307399</v>
      </c>
      <c r="AO695" s="2">
        <f t="shared" si="10"/>
        <v>41.249282142365651</v>
      </c>
      <c r="AP695" s="2">
        <v>3.5210375484476579E-2</v>
      </c>
      <c r="AQ695" s="2">
        <v>214.99362682791065</v>
      </c>
      <c r="AR695" s="2">
        <v>2.9099223536063334</v>
      </c>
      <c r="AT695" s="7"/>
      <c r="AU695" s="7"/>
      <c r="AV695" s="7"/>
      <c r="AW695" s="7"/>
    </row>
    <row r="696" spans="1:49">
      <c r="A696" s="2" t="s">
        <v>1288</v>
      </c>
      <c r="B696" s="2" t="s">
        <v>1385</v>
      </c>
      <c r="C696" s="2" t="s">
        <v>1577</v>
      </c>
      <c r="D696" s="2" t="s">
        <v>1662</v>
      </c>
      <c r="E696" s="2" t="s">
        <v>1667</v>
      </c>
      <c r="F696" s="6">
        <v>0.61923716375736615</v>
      </c>
      <c r="G696" s="6">
        <v>0.46316701203864136</v>
      </c>
      <c r="H696" s="6">
        <v>0.38674656359498544</v>
      </c>
      <c r="I696" s="6">
        <v>0.34671174557710083</v>
      </c>
      <c r="J696" s="6">
        <v>0.32533049074718839</v>
      </c>
      <c r="K696" s="6">
        <v>0.3149994979923918</v>
      </c>
      <c r="M696" s="7">
        <v>90.538256072518621</v>
      </c>
      <c r="N696" s="7">
        <v>95.131328970328013</v>
      </c>
      <c r="O696" s="7">
        <v>98.234610479296975</v>
      </c>
      <c r="P696" s="7">
        <v>99.709919963435382</v>
      </c>
      <c r="Q696" s="7">
        <v>99.961253209860899</v>
      </c>
      <c r="R696" s="7">
        <v>99.759418456020796</v>
      </c>
      <c r="S696" s="7"/>
      <c r="T696" s="7">
        <v>56.064652901884564</v>
      </c>
      <c r="U696" s="7">
        <v>44.061693390451865</v>
      </c>
      <c r="V696" s="7">
        <v>37.991898028960051</v>
      </c>
      <c r="W696" s="7">
        <v>34.570600401875694</v>
      </c>
      <c r="X696" s="7">
        <v>32.52044356246801</v>
      </c>
      <c r="Y696" s="7">
        <v>31.424166733659497</v>
      </c>
      <c r="AA696" s="7">
        <v>101.37735085731128</v>
      </c>
      <c r="AB696" s="7">
        <v>76.486794208894366</v>
      </c>
      <c r="AC696" s="7">
        <v>60.305614752110728</v>
      </c>
      <c r="AD696" s="7">
        <v>48.566696104978092</v>
      </c>
      <c r="AE696" s="7">
        <v>39.130061861632015</v>
      </c>
      <c r="AF696" s="7">
        <v>32.055380986793409</v>
      </c>
      <c r="AH696" s="2">
        <v>55.000000000000007</v>
      </c>
      <c r="AI696" s="2">
        <v>42</v>
      </c>
      <c r="AK696" s="2">
        <v>1.0842345950182448</v>
      </c>
      <c r="AL696" s="2">
        <v>0.2513582814608819</v>
      </c>
      <c r="AM696" s="2">
        <v>144.53210264433071</v>
      </c>
      <c r="AN696" s="2">
        <v>67.114414602749775</v>
      </c>
      <c r="AO696" s="2">
        <f t="shared" si="10"/>
        <v>36.329340936606755</v>
      </c>
      <c r="AP696" s="2">
        <v>5.945233864153851E-2</v>
      </c>
      <c r="AQ696" s="2">
        <v>284.25750144093394</v>
      </c>
      <c r="AR696" s="2">
        <v>-1.0356514792752023</v>
      </c>
      <c r="AT696" s="7"/>
      <c r="AU696" s="7"/>
      <c r="AV696" s="7"/>
      <c r="AW696" s="7"/>
    </row>
    <row r="697" spans="1:49">
      <c r="A697" s="2" t="s">
        <v>1290</v>
      </c>
      <c r="B697" s="2" t="s">
        <v>1387</v>
      </c>
      <c r="C697" s="2" t="s">
        <v>1577</v>
      </c>
      <c r="D697" s="2" t="s">
        <v>1662</v>
      </c>
      <c r="E697" s="2" t="s">
        <v>1667</v>
      </c>
      <c r="F697" s="6">
        <v>0.54039732731272061</v>
      </c>
      <c r="G697" s="6">
        <v>0.42702212613919582</v>
      </c>
      <c r="H697" s="6">
        <v>0.37409392881360842</v>
      </c>
      <c r="I697" s="6">
        <v>0.34979056646511913</v>
      </c>
      <c r="J697" s="6">
        <v>0.34194918555945025</v>
      </c>
      <c r="K697" s="6">
        <v>0.34415844432849185</v>
      </c>
      <c r="M697" s="7">
        <v>87.66322636037512</v>
      </c>
      <c r="N697" s="7">
        <v>89.451265808984544</v>
      </c>
      <c r="O697" s="7">
        <v>90.134838758646865</v>
      </c>
      <c r="P697" s="7">
        <v>89.555167471562214</v>
      </c>
      <c r="Q697" s="7">
        <v>87.972251146756093</v>
      </c>
      <c r="R697" s="7">
        <v>85.46335991139884</v>
      </c>
      <c r="S697" s="7"/>
      <c r="T697" s="7">
        <v>47.372973228756749</v>
      </c>
      <c r="U697" s="7">
        <v>38.197669711594934</v>
      </c>
      <c r="V697" s="7">
        <v>33.718895954203312</v>
      </c>
      <c r="W697" s="7">
        <v>31.325552759756359</v>
      </c>
      <c r="X697" s="7">
        <v>30.08203963146466</v>
      </c>
      <c r="Y697" s="7">
        <v>29.412936994193021</v>
      </c>
      <c r="AA697" s="7">
        <v>91.978161500524749</v>
      </c>
      <c r="AB697" s="7">
        <v>71.119684073173431</v>
      </c>
      <c r="AC697" s="7">
        <v>56.779550709585322</v>
      </c>
      <c r="AD697" s="7">
        <v>45.713865788836074</v>
      </c>
      <c r="AE697" s="7">
        <v>36.626708956517518</v>
      </c>
      <c r="AF697" s="7">
        <v>27.772053574400701</v>
      </c>
      <c r="AH697" s="2">
        <v>50</v>
      </c>
      <c r="AI697" s="2">
        <v>50</v>
      </c>
      <c r="AK697" s="2">
        <v>0.90196982325642239</v>
      </c>
      <c r="AL697" s="2">
        <v>0.29135593884522704</v>
      </c>
      <c r="AM697" s="2">
        <v>107.47466556496151</v>
      </c>
      <c r="AN697" s="2">
        <v>22.169608841042105</v>
      </c>
      <c r="AO697" s="2">
        <f t="shared" si="10"/>
        <v>31.313382087756153</v>
      </c>
      <c r="AP697" s="2">
        <v>9.8357568360659842E-2</v>
      </c>
      <c r="AQ697" s="2">
        <v>260.49841020267138</v>
      </c>
      <c r="AR697" s="2">
        <v>-9.66568033694071</v>
      </c>
      <c r="AT697" s="7"/>
      <c r="AU697" s="7"/>
      <c r="AV697" s="7"/>
      <c r="AW697" s="7"/>
    </row>
    <row r="698" spans="1:49">
      <c r="A698" s="2" t="s">
        <v>1292</v>
      </c>
      <c r="B698" s="2" t="s">
        <v>1389</v>
      </c>
      <c r="C698" s="2" t="s">
        <v>1577</v>
      </c>
      <c r="D698" s="2" t="s">
        <v>1662</v>
      </c>
      <c r="E698" s="2" t="s">
        <v>1663</v>
      </c>
      <c r="F698" s="6">
        <v>6.2455213209098678E-2</v>
      </c>
      <c r="G698" s="6">
        <v>0.23765838836890121</v>
      </c>
      <c r="H698" s="6">
        <v>0.29554554901608759</v>
      </c>
      <c r="I698" s="6">
        <v>0.30117640964108661</v>
      </c>
      <c r="J698" s="6">
        <v>0.29516415609060237</v>
      </c>
      <c r="K698" s="6">
        <v>0.26614876751785521</v>
      </c>
      <c r="M698" s="7">
        <v>229.99596237733138</v>
      </c>
      <c r="N698" s="7">
        <v>164.14262087583259</v>
      </c>
      <c r="O698" s="7">
        <v>158.2700895422729</v>
      </c>
      <c r="P698" s="7">
        <v>168.08683795827363</v>
      </c>
      <c r="Q698" s="7">
        <v>173.5828735923553</v>
      </c>
      <c r="R698" s="7">
        <v>169.94193297551183</v>
      </c>
      <c r="S698" s="7"/>
      <c r="T698" s="7">
        <v>14.36444686750807</v>
      </c>
      <c r="U698" s="7">
        <v>39.009870739997936</v>
      </c>
      <c r="V698" s="7">
        <v>46.776020506596389</v>
      </c>
      <c r="W698" s="7">
        <v>50.623790364195962</v>
      </c>
      <c r="X698" s="7">
        <v>51.23544239566926</v>
      </c>
      <c r="Y698" s="7">
        <v>45.229836011034429</v>
      </c>
      <c r="AA698" s="7">
        <v>21.023261696451044</v>
      </c>
      <c r="AB698" s="7">
        <v>61.346933355935619</v>
      </c>
      <c r="AC698" s="7">
        <v>75.323093865269669</v>
      </c>
      <c r="AD698" s="7">
        <v>77.4166292570834</v>
      </c>
      <c r="AE698" s="7">
        <v>76.624025297124518</v>
      </c>
      <c r="AF698" s="7">
        <v>71.850875718176951</v>
      </c>
      <c r="AH698" s="2">
        <v>5</v>
      </c>
      <c r="AI698" s="2">
        <v>2</v>
      </c>
      <c r="AK698" s="2">
        <v>0.80669202745468738</v>
      </c>
      <c r="AL698" s="2">
        <v>0.23437459725978815</v>
      </c>
      <c r="AM698" s="2">
        <v>153.15831507437576</v>
      </c>
      <c r="AN698" s="2">
        <v>91.313403078837325</v>
      </c>
      <c r="AO698" s="2">
        <f t="shared" si="10"/>
        <v>35.896418412544563</v>
      </c>
      <c r="AP698" s="2">
        <v>3.8428646439153502E-2</v>
      </c>
      <c r="AQ698" s="2">
        <v>294.71421011663688</v>
      </c>
      <c r="AR698" s="2">
        <v>1.0202186998240279</v>
      </c>
      <c r="AT698" s="7"/>
      <c r="AU698" s="7"/>
      <c r="AV698" s="7"/>
      <c r="AW698" s="7"/>
    </row>
    <row r="699" spans="1:49">
      <c r="A699" s="2" t="s">
        <v>1294</v>
      </c>
      <c r="B699" s="2" t="s">
        <v>1391</v>
      </c>
      <c r="C699" s="2" t="s">
        <v>1577</v>
      </c>
      <c r="D699" s="2" t="s">
        <v>1662</v>
      </c>
      <c r="E699" s="2" t="s">
        <v>1668</v>
      </c>
      <c r="F699" s="6">
        <v>0.61362708660265686</v>
      </c>
      <c r="G699" s="6">
        <v>0.55134899731707598</v>
      </c>
      <c r="H699" s="6">
        <v>0.54907759990791194</v>
      </c>
      <c r="I699" s="6">
        <v>0.56441621812947773</v>
      </c>
      <c r="J699" s="6">
        <v>0.55684277631625234</v>
      </c>
      <c r="K699" s="6">
        <v>0.44632541427081501</v>
      </c>
      <c r="M699" s="7">
        <v>111.32216234006741</v>
      </c>
      <c r="N699" s="7">
        <v>111.3213266395055</v>
      </c>
      <c r="O699" s="7">
        <v>108.95592037079525</v>
      </c>
      <c r="P699" s="7">
        <v>106.7703693100637</v>
      </c>
      <c r="Q699" s="7">
        <v>110.92255713673842</v>
      </c>
      <c r="R699" s="7">
        <v>137.65966847449536</v>
      </c>
      <c r="S699" s="7"/>
      <c r="T699" s="7">
        <v>68.310294151043564</v>
      </c>
      <c r="U699" s="7">
        <v>61.376901822698059</v>
      </c>
      <c r="V699" s="7">
        <v>59.825255252953831</v>
      </c>
      <c r="W699" s="7">
        <v>60.262928054273807</v>
      </c>
      <c r="X699" s="7">
        <v>61.766424672119548</v>
      </c>
      <c r="Y699" s="7">
        <v>61.441008560262198</v>
      </c>
      <c r="AA699" s="7">
        <v>98.668730709040801</v>
      </c>
      <c r="AB699" s="7">
        <v>85.851297530952849</v>
      </c>
      <c r="AC699" s="7">
        <v>78.744076071895591</v>
      </c>
      <c r="AD699" s="7">
        <v>71.9607082694707</v>
      </c>
      <c r="AE699" s="7">
        <v>59.647078881535208</v>
      </c>
      <c r="AF699" s="7">
        <v>86.927461866375268</v>
      </c>
      <c r="AH699" s="2">
        <v>56.000000000000007</v>
      </c>
      <c r="AI699" s="2">
        <v>56.999999999999993</v>
      </c>
      <c r="AK699" s="2">
        <v>0.70505287141429562</v>
      </c>
      <c r="AL699" s="2">
        <v>0.46612838572395532</v>
      </c>
      <c r="AM699" s="2">
        <v>113.1675348592628</v>
      </c>
      <c r="AN699" s="2">
        <v>92.154812209645797</v>
      </c>
      <c r="AO699" s="2">
        <f t="shared" si="10"/>
        <v>52.750600340307614</v>
      </c>
      <c r="AP699" s="2">
        <v>8.0302419565511554E-2</v>
      </c>
      <c r="AQ699" s="2">
        <v>272.32300159575607</v>
      </c>
      <c r="AR699" s="2">
        <v>-4.9405680641961851</v>
      </c>
      <c r="AT699" s="7"/>
      <c r="AU699" s="7"/>
      <c r="AV699" s="7"/>
      <c r="AW699" s="7"/>
    </row>
    <row r="700" spans="1:49">
      <c r="A700" s="2" t="s">
        <v>1652</v>
      </c>
      <c r="B700" s="2" t="s">
        <v>1393</v>
      </c>
      <c r="C700" s="2" t="s">
        <v>1577</v>
      </c>
      <c r="D700" s="2" t="s">
        <v>1662</v>
      </c>
      <c r="E700" s="2" t="s">
        <v>1665</v>
      </c>
      <c r="F700" s="6">
        <v>0.51226891800827579</v>
      </c>
      <c r="G700" s="6">
        <v>0.405128509618772</v>
      </c>
      <c r="H700" s="6">
        <v>0.34091411866152854</v>
      </c>
      <c r="I700" s="6">
        <v>0.30508258110157427</v>
      </c>
      <c r="J700" s="6">
        <v>0.28698181145208324</v>
      </c>
      <c r="K700" s="6">
        <v>0.27933188517857643</v>
      </c>
      <c r="M700" s="7">
        <v>102.71955445016471</v>
      </c>
      <c r="N700" s="7">
        <v>106.5080098759172</v>
      </c>
      <c r="O700" s="7">
        <v>107.85185741184847</v>
      </c>
      <c r="P700" s="7">
        <v>106.57011079016868</v>
      </c>
      <c r="Q700" s="7">
        <v>103.35935310275633</v>
      </c>
      <c r="R700" s="7">
        <v>98.918881116863489</v>
      </c>
      <c r="S700" s="7"/>
      <c r="T700" s="7">
        <v>52.620035016478042</v>
      </c>
      <c r="U700" s="7">
        <v>43.149431303491781</v>
      </c>
      <c r="V700" s="7">
        <v>36.768220915569167</v>
      </c>
      <c r="W700" s="7">
        <v>32.512684468145395</v>
      </c>
      <c r="X700" s="7">
        <v>29.662254383944511</v>
      </c>
      <c r="Y700" s="7">
        <v>27.631197542128966</v>
      </c>
      <c r="AA700" s="7">
        <v>87.093146015959917</v>
      </c>
      <c r="AB700" s="7">
        <v>71.077566433690151</v>
      </c>
      <c r="AC700" s="7">
        <v>58.404054902384985</v>
      </c>
      <c r="AD700" s="7">
        <v>48.213438819481041</v>
      </c>
      <c r="AE700" s="7">
        <v>39.638748780903114</v>
      </c>
      <c r="AF700" s="7">
        <v>31.454186071009701</v>
      </c>
      <c r="AH700" s="2">
        <v>47</v>
      </c>
      <c r="AI700" s="2">
        <v>8</v>
      </c>
      <c r="AK700" s="2">
        <v>1.1162620388423647</v>
      </c>
      <c r="AL700" s="2">
        <v>0.25874698354939346</v>
      </c>
      <c r="AM700" s="2">
        <v>109.02488119923945</v>
      </c>
      <c r="AN700" s="2">
        <v>61.186263967209669</v>
      </c>
      <c r="AO700" s="2">
        <f t="shared" si="10"/>
        <v>28.209859142134185</v>
      </c>
      <c r="AP700" s="2">
        <v>9.1539137228510259E-2</v>
      </c>
      <c r="AQ700" s="2">
        <v>291.57189739017207</v>
      </c>
      <c r="AR700" s="2">
        <v>-1.5193322957090629</v>
      </c>
      <c r="AT700" s="7"/>
      <c r="AU700" s="7"/>
      <c r="AV700" s="7"/>
      <c r="AW700" s="7"/>
    </row>
    <row r="701" spans="1:49">
      <c r="A701" s="2" t="s">
        <v>1653</v>
      </c>
      <c r="B701" s="2" t="s">
        <v>1395</v>
      </c>
      <c r="C701" s="2" t="s">
        <v>1577</v>
      </c>
      <c r="D701" s="2" t="s">
        <v>1662</v>
      </c>
      <c r="E701" s="2" t="s">
        <v>1668</v>
      </c>
      <c r="F701" s="6">
        <v>0.72047991899515773</v>
      </c>
      <c r="G701" s="6">
        <v>0.63033146370197557</v>
      </c>
      <c r="H701" s="6">
        <v>0.63879736280437027</v>
      </c>
      <c r="I701" s="6">
        <v>0.66220169593033207</v>
      </c>
      <c r="J701" s="6">
        <v>0.74981708765278365</v>
      </c>
      <c r="K701" s="6">
        <v>0.59467732940521345</v>
      </c>
      <c r="M701" s="7">
        <v>99.101290786590653</v>
      </c>
      <c r="N701" s="7">
        <v>99.421628066228777</v>
      </c>
      <c r="O701" s="7">
        <v>98.588916468526619</v>
      </c>
      <c r="P701" s="7">
        <v>101.24563129178742</v>
      </c>
      <c r="Q701" s="7">
        <v>87.433116443095329</v>
      </c>
      <c r="R701" s="7">
        <v>86.79148625839936</v>
      </c>
      <c r="S701" s="7"/>
      <c r="T701" s="7">
        <v>71.40048995823841</v>
      </c>
      <c r="U701" s="7">
        <v>62.6685803426194</v>
      </c>
      <c r="V701" s="7">
        <v>62.978339841835151</v>
      </c>
      <c r="W701" s="7">
        <v>67.045028746958721</v>
      </c>
      <c r="X701" s="7">
        <v>65.558844735768446</v>
      </c>
      <c r="Y701" s="7">
        <v>51.612929263254216</v>
      </c>
      <c r="AA701" s="7">
        <v>121.4361836831242</v>
      </c>
      <c r="AB701" s="7">
        <v>105.53285624573058</v>
      </c>
      <c r="AC701" s="7">
        <v>98.532264756176318</v>
      </c>
      <c r="AD701" s="7">
        <v>93.479330818290435</v>
      </c>
      <c r="AE701" s="7">
        <v>116.54634292813708</v>
      </c>
      <c r="AF701" s="7">
        <v>118.38256637318034</v>
      </c>
      <c r="AH701" s="2">
        <v>75</v>
      </c>
      <c r="AI701" s="2">
        <v>75</v>
      </c>
      <c r="AK701" s="2">
        <v>0.71442646459502146</v>
      </c>
      <c r="AL701" s="2">
        <v>0.9441349126351386</v>
      </c>
      <c r="AM701" s="2">
        <v>74.867239115162249</v>
      </c>
      <c r="AN701" s="2">
        <v>177.65471576294249</v>
      </c>
      <c r="AO701" s="2">
        <f t="shared" si="10"/>
        <v>70.684774261227744</v>
      </c>
      <c r="AP701" s="2">
        <v>7.9788562122208515E-2</v>
      </c>
      <c r="AQ701" s="2">
        <v>329.71587071525209</v>
      </c>
      <c r="AR701" s="2">
        <v>-8.6360337598121077</v>
      </c>
      <c r="AT701" s="7"/>
      <c r="AU701" s="7"/>
      <c r="AV701" s="7"/>
      <c r="AW701" s="7"/>
    </row>
    <row r="702" spans="1:49">
      <c r="A702" s="2" t="s">
        <v>1296</v>
      </c>
      <c r="B702" s="2" t="s">
        <v>1397</v>
      </c>
      <c r="C702" s="2" t="s">
        <v>1577</v>
      </c>
      <c r="D702" s="2" t="s">
        <v>1662</v>
      </c>
      <c r="E702" s="2" t="s">
        <v>1670</v>
      </c>
      <c r="F702" s="6">
        <v>1.0709217001389668</v>
      </c>
      <c r="G702" s="6">
        <v>0.94729440150293587</v>
      </c>
      <c r="H702" s="6">
        <v>0.82265967803375539</v>
      </c>
      <c r="I702" s="6">
        <v>0.71934609652297599</v>
      </c>
      <c r="J702" s="6">
        <v>0.65115207172322875</v>
      </c>
      <c r="K702" s="6">
        <v>0.62623611561299608</v>
      </c>
      <c r="M702" s="7">
        <v>79.630352340434513</v>
      </c>
      <c r="N702" s="7">
        <v>79.947986757913512</v>
      </c>
      <c r="O702" s="7">
        <v>83.343848275781085</v>
      </c>
      <c r="P702" s="7">
        <v>88.633627114195917</v>
      </c>
      <c r="Q702" s="7">
        <v>93.977566940538821</v>
      </c>
      <c r="R702" s="7">
        <v>96.622623583669196</v>
      </c>
      <c r="S702" s="7"/>
      <c r="T702" s="7">
        <v>85.277872311083087</v>
      </c>
      <c r="U702" s="7">
        <v>75.734280267202323</v>
      </c>
      <c r="V702" s="7">
        <v>68.563623388648224</v>
      </c>
      <c r="W702" s="7">
        <v>63.758253685269835</v>
      </c>
      <c r="X702" s="7">
        <v>61.193687408840269</v>
      </c>
      <c r="Y702" s="7">
        <v>60.508576473373665</v>
      </c>
      <c r="AA702" s="7">
        <v>180.19032444105937</v>
      </c>
      <c r="AB702" s="7">
        <v>163.41078008905643</v>
      </c>
      <c r="AC702" s="7">
        <v>140.62524012712871</v>
      </c>
      <c r="AD702" s="7">
        <v>116.53304292870359</v>
      </c>
      <c r="AE702" s="7">
        <v>94.671167754194101</v>
      </c>
      <c r="AF702" s="7">
        <v>79.86043786526136</v>
      </c>
      <c r="AH702" s="2">
        <v>72</v>
      </c>
      <c r="AI702" s="2">
        <v>46</v>
      </c>
      <c r="AK702" s="2">
        <v>0.84956719967817662</v>
      </c>
      <c r="AL702" s="2">
        <v>0.42867993052894737</v>
      </c>
      <c r="AM702" s="2">
        <v>123.84131562417201</v>
      </c>
      <c r="AN702" s="2">
        <v>101.65918294778785</v>
      </c>
      <c r="AO702" s="2">
        <f t="shared" si="10"/>
        <v>53.088286578383503</v>
      </c>
      <c r="AP702" s="2">
        <v>7.0115670863000482E-2</v>
      </c>
      <c r="AQ702" s="2">
        <v>342.99621592136447</v>
      </c>
      <c r="AR702" s="2">
        <v>-0.59562902737022227</v>
      </c>
      <c r="AT702" s="7"/>
      <c r="AU702" s="7"/>
      <c r="AV702" s="7"/>
      <c r="AW702" s="7"/>
    </row>
    <row r="703" spans="1:49">
      <c r="A703" s="2" t="s">
        <v>1298</v>
      </c>
      <c r="B703" s="2" t="s">
        <v>1399</v>
      </c>
      <c r="C703" s="2" t="s">
        <v>1577</v>
      </c>
      <c r="D703" s="2" t="s">
        <v>1662</v>
      </c>
      <c r="E703" s="2" t="s">
        <v>1664</v>
      </c>
      <c r="F703" s="6">
        <v>1.5817734575127651</v>
      </c>
      <c r="G703" s="6">
        <v>1.0364040652321216</v>
      </c>
      <c r="H703" s="6">
        <v>0.85046838827243676</v>
      </c>
      <c r="I703" s="6">
        <v>0.76864212531331988</v>
      </c>
      <c r="J703" s="6">
        <v>0.73417927162961483</v>
      </c>
      <c r="K703" s="6">
        <v>0.71512430941093452</v>
      </c>
      <c r="M703" s="7">
        <v>52.613396961772885</v>
      </c>
      <c r="N703" s="7">
        <v>60.556529994989425</v>
      </c>
      <c r="O703" s="7">
        <v>65.610956381788753</v>
      </c>
      <c r="P703" s="7">
        <v>67.862978615438749</v>
      </c>
      <c r="Q703" s="7">
        <v>68.099268292954974</v>
      </c>
      <c r="R703" s="7">
        <v>67.834470142218848</v>
      </c>
      <c r="S703" s="7"/>
      <c r="T703" s="7">
        <v>83.222474823715103</v>
      </c>
      <c r="U703" s="7">
        <v>62.761033863157948</v>
      </c>
      <c r="V703" s="7">
        <v>55.800044327033028</v>
      </c>
      <c r="W703" s="7">
        <v>52.16234411306322</v>
      </c>
      <c r="X703" s="7">
        <v>49.99707119383141</v>
      </c>
      <c r="Y703" s="7">
        <v>48.510078614710913</v>
      </c>
      <c r="AA703" s="7">
        <v>172.42098814986582</v>
      </c>
      <c r="AB703" s="7">
        <v>90.790327218397209</v>
      </c>
      <c r="AC703" s="7">
        <v>54.311580558507814</v>
      </c>
      <c r="AD703" s="7">
        <v>31.572229064304111</v>
      </c>
      <c r="AE703" s="7">
        <v>15.499670248651455</v>
      </c>
      <c r="AF703" s="7">
        <v>3.4459595900910358</v>
      </c>
      <c r="AH703" s="2">
        <v>90</v>
      </c>
      <c r="AI703" s="2">
        <v>12</v>
      </c>
      <c r="AK703" s="2">
        <v>1.1215107116778995</v>
      </c>
      <c r="AL703" s="2">
        <v>0.18542618072110822</v>
      </c>
      <c r="AM703" s="2">
        <v>115.44503150759878</v>
      </c>
      <c r="AN703" s="2">
        <v>52.261347334086167</v>
      </c>
      <c r="AO703" s="2">
        <f t="shared" si="10"/>
        <v>21.406531275682045</v>
      </c>
      <c r="AP703" s="2">
        <v>8.4229964852372649E-2</v>
      </c>
      <c r="AQ703" s="2">
        <v>317.83271725989243</v>
      </c>
      <c r="AR703" s="2">
        <v>0.49420467513883182</v>
      </c>
      <c r="AT703" s="7"/>
      <c r="AU703" s="7"/>
      <c r="AV703" s="7"/>
      <c r="AW703" s="7"/>
    </row>
    <row r="704" spans="1:49">
      <c r="A704" s="2" t="s">
        <v>1300</v>
      </c>
      <c r="B704" s="2" t="s">
        <v>1401</v>
      </c>
      <c r="C704" s="2" t="s">
        <v>1577</v>
      </c>
      <c r="D704" s="2" t="s">
        <v>1662</v>
      </c>
      <c r="E704" s="2" t="s">
        <v>1669</v>
      </c>
      <c r="F704" s="6">
        <v>0.84218977196500511</v>
      </c>
      <c r="G704" s="6">
        <v>0.77780948941499628</v>
      </c>
      <c r="H704" s="6">
        <v>0.76550288361783081</v>
      </c>
      <c r="I704" s="6">
        <v>0.76054876366088631</v>
      </c>
      <c r="J704" s="6">
        <v>0.65801529776925616</v>
      </c>
      <c r="K704" s="6">
        <v>0.55728303792804001</v>
      </c>
      <c r="M704" s="7">
        <v>88.02862508306832</v>
      </c>
      <c r="N704" s="7">
        <v>85.930362608409283</v>
      </c>
      <c r="O704" s="7">
        <v>85.020795240166805</v>
      </c>
      <c r="P704" s="7">
        <v>85.94125409483982</v>
      </c>
      <c r="Q704" s="7">
        <v>104.10289961481327</v>
      </c>
      <c r="R704" s="7">
        <v>120.23486035909754</v>
      </c>
      <c r="S704" s="7"/>
      <c r="T704" s="7">
        <v>74.136807685102241</v>
      </c>
      <c r="U704" s="7">
        <v>66.837451465692311</v>
      </c>
      <c r="V704" s="7">
        <v>65.083663923828837</v>
      </c>
      <c r="W704" s="7">
        <v>65.362514549296506</v>
      </c>
      <c r="X704" s="7">
        <v>68.501300488684336</v>
      </c>
      <c r="Y704" s="7">
        <v>67.004848245771555</v>
      </c>
      <c r="AA704" s="7">
        <v>115.47451431459598</v>
      </c>
      <c r="AB704" s="7">
        <v>95.737039201759785</v>
      </c>
      <c r="AC704" s="7">
        <v>81.085698922083623</v>
      </c>
      <c r="AD704" s="7">
        <v>68.229548488094252</v>
      </c>
      <c r="AE704" s="7">
        <v>67.140347029111325</v>
      </c>
      <c r="AF704" s="7">
        <v>91.040612908637797</v>
      </c>
      <c r="AH704" s="2">
        <v>52</v>
      </c>
      <c r="AI704" s="2">
        <v>42</v>
      </c>
      <c r="AK704" s="2">
        <v>0.63372162059295079</v>
      </c>
      <c r="AL704" s="2">
        <v>0.4878387075164215</v>
      </c>
      <c r="AM704" s="2">
        <v>101.3625297493729</v>
      </c>
      <c r="AN704" s="2">
        <v>98.290745853210694</v>
      </c>
      <c r="AO704" s="2">
        <f t="shared" si="10"/>
        <v>49.448565503528897</v>
      </c>
      <c r="AP704" s="2">
        <v>9.3350848344581683E-2</v>
      </c>
      <c r="AQ704" s="2">
        <v>294.62750853961035</v>
      </c>
      <c r="AR704" s="2">
        <v>-3.5220519305254072</v>
      </c>
      <c r="AT704" s="7"/>
      <c r="AU704" s="7"/>
      <c r="AV704" s="7"/>
      <c r="AW704" s="7"/>
    </row>
    <row r="705" spans="1:49">
      <c r="A705" s="2" t="s">
        <v>1302</v>
      </c>
      <c r="B705" s="2" t="s">
        <v>1403</v>
      </c>
      <c r="C705" s="2" t="s">
        <v>1577</v>
      </c>
      <c r="D705" s="2" t="s">
        <v>1662</v>
      </c>
      <c r="E705" s="2" t="s">
        <v>1665</v>
      </c>
      <c r="F705" s="6">
        <v>0.5484349917460567</v>
      </c>
      <c r="G705" s="6">
        <v>0.4268744869970873</v>
      </c>
      <c r="H705" s="6">
        <v>0.35559594011466689</v>
      </c>
      <c r="I705" s="6">
        <v>0.31637790913246372</v>
      </c>
      <c r="J705" s="6">
        <v>0.29541647956746292</v>
      </c>
      <c r="K705" s="6">
        <v>0.28488878536471873</v>
      </c>
      <c r="M705" s="7">
        <v>92.809659832669752</v>
      </c>
      <c r="N705" s="7">
        <v>88.653501019416908</v>
      </c>
      <c r="O705" s="7">
        <v>87.589317016954581</v>
      </c>
      <c r="P705" s="7">
        <v>86.252640251971059</v>
      </c>
      <c r="Q705" s="7">
        <v>84.007987456551334</v>
      </c>
      <c r="R705" s="7">
        <v>81.485063146195543</v>
      </c>
      <c r="S705" s="7"/>
      <c r="T705" s="7">
        <v>50.900065024284565</v>
      </c>
      <c r="U705" s="7">
        <v>37.843917768159351</v>
      </c>
      <c r="V705" s="7">
        <v>31.146405528645555</v>
      </c>
      <c r="W705" s="7">
        <v>27.288429980073182</v>
      </c>
      <c r="X705" s="7">
        <v>24.817343909961977</v>
      </c>
      <c r="Y705" s="7">
        <v>23.214180665087056</v>
      </c>
      <c r="AA705" s="7">
        <v>74.766337992199311</v>
      </c>
      <c r="AB705" s="7">
        <v>56.22170192428365</v>
      </c>
      <c r="AC705" s="7">
        <v>40.757506233223921</v>
      </c>
      <c r="AD705" s="7">
        <v>28.194560200380124</v>
      </c>
      <c r="AE705" s="7">
        <v>17.755626829750014</v>
      </c>
      <c r="AF705" s="7">
        <v>9.7097920669960729</v>
      </c>
      <c r="AH705" s="2">
        <v>26</v>
      </c>
      <c r="AI705" s="2">
        <v>26</v>
      </c>
      <c r="AK705" s="2">
        <v>1.1295047709391497</v>
      </c>
      <c r="AL705" s="2">
        <v>0.25869607061721028</v>
      </c>
      <c r="AM705" s="2">
        <v>93.81897726574357</v>
      </c>
      <c r="AN705" s="2">
        <v>44.216904009959819</v>
      </c>
      <c r="AO705" s="2">
        <f t="shared" si="10"/>
        <v>24.270600767973246</v>
      </c>
      <c r="AP705" s="2">
        <v>0.10050128359622304</v>
      </c>
      <c r="AQ705" s="2">
        <v>256.63996693096345</v>
      </c>
      <c r="AR705" s="2">
        <v>-1.6046419709681459</v>
      </c>
      <c r="AT705" s="7"/>
      <c r="AU705" s="7"/>
      <c r="AV705" s="7"/>
      <c r="AW705" s="7"/>
    </row>
    <row r="706" spans="1:49">
      <c r="A706" s="2" t="s">
        <v>1304</v>
      </c>
      <c r="B706" s="2" t="s">
        <v>1405</v>
      </c>
      <c r="C706" s="2" t="s">
        <v>1578</v>
      </c>
      <c r="D706" s="2" t="s">
        <v>1661</v>
      </c>
      <c r="E706" s="2" t="s">
        <v>1663</v>
      </c>
      <c r="F706" s="6">
        <v>6.2426781624248875E-2</v>
      </c>
      <c r="G706" s="6">
        <v>0.26188042667343536</v>
      </c>
      <c r="H706" s="6">
        <v>0.2615802299097037</v>
      </c>
      <c r="I706" s="6">
        <v>0.1933108606552911</v>
      </c>
      <c r="J706" s="6">
        <v>0.1933108606552911</v>
      </c>
      <c r="K706" s="6">
        <v>0.1933108606552911</v>
      </c>
      <c r="M706" s="7">
        <v>114.58574136490506</v>
      </c>
      <c r="N706" s="7">
        <v>100.57469945939624</v>
      </c>
      <c r="O706" s="7">
        <v>101.51824214437833</v>
      </c>
      <c r="P706" s="7">
        <v>98.085192139653472</v>
      </c>
      <c r="Q706" s="7">
        <v>98.085192139653472</v>
      </c>
      <c r="R706" s="7">
        <v>98.085192139653472</v>
      </c>
      <c r="S706" s="7"/>
      <c r="T706" s="7">
        <v>7.1532190534395896</v>
      </c>
      <c r="U706" s="7">
        <v>26.338545206979216</v>
      </c>
      <c r="V706" s="7">
        <v>26.555165120155458</v>
      </c>
      <c r="W706" s="7">
        <v>18.960932910056005</v>
      </c>
      <c r="X706" s="7">
        <v>18.960932910056005</v>
      </c>
      <c r="Y706" s="7">
        <v>18.960932910056005</v>
      </c>
      <c r="AA706" s="7">
        <v>-29.584226220949915</v>
      </c>
      <c r="AB706" s="7">
        <v>37.71312455756771</v>
      </c>
      <c r="AC706" s="7">
        <v>38.114808791493317</v>
      </c>
      <c r="AD706" s="7">
        <v>13.050679759143463</v>
      </c>
      <c r="AE706" s="7">
        <v>13.050679759143463</v>
      </c>
      <c r="AF706" s="7">
        <v>13.050679759143463</v>
      </c>
      <c r="AH706" s="2">
        <v>11</v>
      </c>
      <c r="AI706" s="2">
        <v>14.000000000000002</v>
      </c>
      <c r="AK706" s="2">
        <v>0.27818359968506456</v>
      </c>
      <c r="AL706" s="2">
        <v>0.1933108606552911</v>
      </c>
      <c r="AM706" s="2">
        <v>98.085192139653472</v>
      </c>
      <c r="AN706" s="2">
        <v>13.050679759143463</v>
      </c>
      <c r="AO706" s="2">
        <f t="shared" si="10"/>
        <v>18.960932910056005</v>
      </c>
      <c r="AP706" s="2">
        <v>0.20770459950608708</v>
      </c>
      <c r="AQ706" s="2">
        <v>103.04370340045523</v>
      </c>
      <c r="AR706" s="2">
        <v>-65.892843606752251</v>
      </c>
      <c r="AT706" s="7"/>
      <c r="AU706" s="7"/>
      <c r="AV706" s="7"/>
      <c r="AW706" s="7"/>
    </row>
    <row r="707" spans="1:49">
      <c r="A707" s="2" t="s">
        <v>1306</v>
      </c>
      <c r="B707" s="2" t="s">
        <v>1407</v>
      </c>
      <c r="C707" s="2" t="s">
        <v>1578</v>
      </c>
      <c r="D707" s="2" t="s">
        <v>1661</v>
      </c>
      <c r="E707" s="2" t="s">
        <v>1664</v>
      </c>
      <c r="F707" s="6">
        <v>0.43206982870848026</v>
      </c>
      <c r="G707" s="6">
        <v>0.3215211772921408</v>
      </c>
      <c r="H707" s="6">
        <v>0.27671333591033231</v>
      </c>
      <c r="I707" s="6">
        <v>0.24691600980320705</v>
      </c>
      <c r="J707" s="6">
        <v>0.24691600980320705</v>
      </c>
      <c r="K707" s="6">
        <v>0.24691600980320705</v>
      </c>
      <c r="M707" s="7">
        <v>71.74414566352192</v>
      </c>
      <c r="N707" s="7">
        <v>66.018637280181494</v>
      </c>
      <c r="O707" s="7">
        <v>60.524916754842195</v>
      </c>
      <c r="P707" s="7">
        <v>66.988515185161873</v>
      </c>
      <c r="Q707" s="7">
        <v>66.988515185161873</v>
      </c>
      <c r="R707" s="7">
        <v>66.988515185161873</v>
      </c>
      <c r="S707" s="7"/>
      <c r="T707" s="7">
        <v>30.998480727674174</v>
      </c>
      <c r="U707" s="7">
        <v>21.22638998154677</v>
      </c>
      <c r="V707" s="7">
        <v>16.748051620927548</v>
      </c>
      <c r="W707" s="7">
        <v>16.540536872161713</v>
      </c>
      <c r="X707" s="7">
        <v>16.540536872161713</v>
      </c>
      <c r="Y707" s="7">
        <v>16.540536872161713</v>
      </c>
      <c r="AA707" s="7">
        <v>110.34383964065901</v>
      </c>
      <c r="AB707" s="7">
        <v>109.03612977200078</v>
      </c>
      <c r="AC707" s="7">
        <v>109.84923366966717</v>
      </c>
      <c r="AD707" s="7">
        <v>81.304491846312203</v>
      </c>
      <c r="AE707" s="7">
        <v>81.304491846312203</v>
      </c>
      <c r="AF707" s="7">
        <v>81.304491846312203</v>
      </c>
      <c r="AH707" s="2">
        <v>25</v>
      </c>
      <c r="AI707" s="2">
        <v>31</v>
      </c>
      <c r="AK707" s="2">
        <v>0.29126665158440801</v>
      </c>
      <c r="AL707" s="2">
        <v>0.24691600980320705</v>
      </c>
      <c r="AM707" s="2">
        <v>66.988515185161873</v>
      </c>
      <c r="AN707" s="2">
        <v>81.304491846312203</v>
      </c>
      <c r="AO707" s="2">
        <f t="shared" si="10"/>
        <v>16.540536872161713</v>
      </c>
      <c r="AP707" s="2">
        <v>3.3149212794572842E-2</v>
      </c>
      <c r="AQ707" s="2">
        <v>127.14571591378086</v>
      </c>
      <c r="AR707" s="2">
        <v>-1.2460430112187453</v>
      </c>
      <c r="AT707" s="7"/>
      <c r="AU707" s="7"/>
      <c r="AV707" s="7"/>
      <c r="AW707" s="7"/>
    </row>
    <row r="708" spans="1:49">
      <c r="A708" s="2" t="s">
        <v>1308</v>
      </c>
      <c r="B708" s="2" t="s">
        <v>1409</v>
      </c>
      <c r="C708" s="2" t="s">
        <v>1578</v>
      </c>
      <c r="D708" s="2" t="s">
        <v>1661</v>
      </c>
      <c r="E708" s="2" t="s">
        <v>1665</v>
      </c>
      <c r="F708" s="6">
        <v>0.288815865128348</v>
      </c>
      <c r="G708" s="6">
        <v>0.28675290897800276</v>
      </c>
      <c r="H708" s="6">
        <v>0.25430811891101401</v>
      </c>
      <c r="I708" s="6">
        <v>0.25707516445015804</v>
      </c>
      <c r="J708" s="6">
        <v>0.25707516445015804</v>
      </c>
      <c r="K708" s="6">
        <v>0.25707516445015804</v>
      </c>
      <c r="M708" s="7">
        <v>76.508728670460016</v>
      </c>
      <c r="N708" s="7">
        <v>70.115644039385529</v>
      </c>
      <c r="O708" s="7">
        <v>79.35689440624013</v>
      </c>
      <c r="P708" s="7">
        <v>80.861307323793227</v>
      </c>
      <c r="Q708" s="7">
        <v>80.861307323793227</v>
      </c>
      <c r="R708" s="7">
        <v>80.861307323793227</v>
      </c>
      <c r="S708" s="7"/>
      <c r="T708" s="7">
        <v>22.096934660828953</v>
      </c>
      <c r="U708" s="7">
        <v>20.105864893159961</v>
      </c>
      <c r="V708" s="7">
        <v>20.181102539070899</v>
      </c>
      <c r="W708" s="7">
        <v>20.787433877918915</v>
      </c>
      <c r="X708" s="7">
        <v>20.787433877918915</v>
      </c>
      <c r="Y708" s="7">
        <v>20.787433877918915</v>
      </c>
      <c r="AA708" s="7">
        <v>66.110760948811475</v>
      </c>
      <c r="AB708" s="7">
        <v>64.683414836060592</v>
      </c>
      <c r="AC708" s="7">
        <v>29.035125534931041</v>
      </c>
      <c r="AD708" s="7">
        <v>27.328529489020497</v>
      </c>
      <c r="AE708" s="7">
        <v>27.328529489020497</v>
      </c>
      <c r="AF708" s="7">
        <v>27.328529489020497</v>
      </c>
      <c r="AH708" s="2">
        <v>17</v>
      </c>
      <c r="AI708" s="2">
        <v>61</v>
      </c>
      <c r="AK708" s="2">
        <v>0.26048362600079145</v>
      </c>
      <c r="AL708" s="2">
        <v>0.25707516445015804</v>
      </c>
      <c r="AM708" s="2">
        <v>80.861307323793227</v>
      </c>
      <c r="AN708" s="2">
        <v>27.328529489020497</v>
      </c>
      <c r="AO708" s="2">
        <f t="shared" si="10"/>
        <v>20.787433877918915</v>
      </c>
      <c r="AP708" s="2">
        <v>1.7759145767752518E-2</v>
      </c>
      <c r="AQ708" s="2">
        <v>115.70658818425848</v>
      </c>
      <c r="AR708" s="2">
        <v>-47.352545456988423</v>
      </c>
      <c r="AT708" s="7"/>
      <c r="AU708" s="7"/>
      <c r="AV708" s="7"/>
      <c r="AW708" s="7"/>
    </row>
    <row r="709" spans="1:49">
      <c r="A709" s="2" t="s">
        <v>1310</v>
      </c>
      <c r="B709" s="2" t="s">
        <v>1411</v>
      </c>
      <c r="C709" s="2" t="s">
        <v>1578</v>
      </c>
      <c r="D709" s="2" t="s">
        <v>1661</v>
      </c>
      <c r="E709" s="2" t="s">
        <v>1668</v>
      </c>
      <c r="F709" s="6">
        <v>0.34966154707033337</v>
      </c>
      <c r="G709" s="6">
        <v>0.49007481283403403</v>
      </c>
      <c r="H709" s="6">
        <v>0.48114894635819883</v>
      </c>
      <c r="I709" s="6">
        <v>0.48985517078997093</v>
      </c>
      <c r="J709" s="6">
        <v>0.48985517078997093</v>
      </c>
      <c r="K709" s="6">
        <v>0.48985517078997093</v>
      </c>
      <c r="M709" s="7">
        <v>83.133181659037831</v>
      </c>
      <c r="N709" s="7">
        <v>78.366677804798798</v>
      </c>
      <c r="O709" s="7">
        <v>79.702059312144485</v>
      </c>
      <c r="P709" s="7">
        <v>77.185443853436666</v>
      </c>
      <c r="Q709" s="7">
        <v>77.185443853436666</v>
      </c>
      <c r="R709" s="7">
        <v>77.185443853436666</v>
      </c>
      <c r="S709" s="7"/>
      <c r="T709" s="7">
        <v>29.06847691177823</v>
      </c>
      <c r="U709" s="7">
        <v>38.40553495761182</v>
      </c>
      <c r="V709" s="7">
        <v>38.348561860616989</v>
      </c>
      <c r="W709" s="7">
        <v>37.80968878132493</v>
      </c>
      <c r="X709" s="7">
        <v>37.80968878132493</v>
      </c>
      <c r="Y709" s="7">
        <v>37.80968878132493</v>
      </c>
      <c r="AA709" s="7">
        <v>80.184874949742635</v>
      </c>
      <c r="AB709" s="7">
        <v>105.43231776484095</v>
      </c>
      <c r="AC709" s="7">
        <v>102.45237753593182</v>
      </c>
      <c r="AD709" s="7">
        <v>108.60158361072479</v>
      </c>
      <c r="AE709" s="7">
        <v>108.60158361072479</v>
      </c>
      <c r="AF709" s="7">
        <v>108.60158361072479</v>
      </c>
      <c r="AH709" s="2">
        <v>71</v>
      </c>
      <c r="AI709" s="2">
        <v>43</v>
      </c>
      <c r="AK709" s="2">
        <v>0.29564931356543411</v>
      </c>
      <c r="AL709" s="2">
        <v>0.48985517078997093</v>
      </c>
      <c r="AM709" s="2">
        <v>77.185443853436666</v>
      </c>
      <c r="AN709" s="2">
        <v>108.60158361072479</v>
      </c>
      <c r="AO709" s="2">
        <f t="shared" ref="AO709:AO772" si="11">AL709*AM709</f>
        <v>37.80968878132493</v>
      </c>
      <c r="AP709" s="2">
        <v>0.13567716165499569</v>
      </c>
      <c r="AQ709" s="2">
        <v>105.13024988909049</v>
      </c>
      <c r="AR709" s="2">
        <v>52.966287507870419</v>
      </c>
      <c r="AT709" s="7"/>
      <c r="AU709" s="7"/>
      <c r="AV709" s="7"/>
      <c r="AW709" s="7"/>
    </row>
    <row r="710" spans="1:49">
      <c r="A710" s="2" t="s">
        <v>1312</v>
      </c>
      <c r="B710" s="2" t="s">
        <v>1413</v>
      </c>
      <c r="C710" s="2" t="s">
        <v>1578</v>
      </c>
      <c r="D710" s="2" t="s">
        <v>1661</v>
      </c>
      <c r="E710" s="2" t="s">
        <v>1667</v>
      </c>
      <c r="F710" s="6">
        <v>0.42012967155292608</v>
      </c>
      <c r="G710" s="6">
        <v>0.25073293183195866</v>
      </c>
      <c r="H710" s="6">
        <v>0.25554767524788929</v>
      </c>
      <c r="I710" s="6">
        <v>0.26170174222079978</v>
      </c>
      <c r="J710" s="6">
        <v>0.2684316305054999</v>
      </c>
      <c r="K710" s="6">
        <v>0.27408587349297686</v>
      </c>
      <c r="M710" s="7">
        <v>70.29235843379719</v>
      </c>
      <c r="N710" s="7">
        <v>98.479913064234125</v>
      </c>
      <c r="O710" s="7">
        <v>98.733067038728933</v>
      </c>
      <c r="P710" s="7">
        <v>98.964620060212326</v>
      </c>
      <c r="Q710" s="7">
        <v>99.139092062477857</v>
      </c>
      <c r="R710" s="7">
        <v>99.256110203383031</v>
      </c>
      <c r="S710" s="7"/>
      <c r="T710" s="7">
        <v>29.531905461471766</v>
      </c>
      <c r="U710" s="7">
        <v>24.692157329151829</v>
      </c>
      <c r="V710" s="7">
        <v>25.231005751841185</v>
      </c>
      <c r="W710" s="7">
        <v>25.899213487977079</v>
      </c>
      <c r="X710" s="7">
        <v>26.612068129165795</v>
      </c>
      <c r="Y710" s="7">
        <v>27.204697664609412</v>
      </c>
      <c r="AA710" s="7">
        <v>99.010351919355458</v>
      </c>
      <c r="AB710" s="7">
        <v>17.73043554204645</v>
      </c>
      <c r="AC710" s="7">
        <v>17.621064522826998</v>
      </c>
      <c r="AD710" s="7">
        <v>16.105858414530076</v>
      </c>
      <c r="AE710" s="7">
        <v>13.368040546057216</v>
      </c>
      <c r="AF710" s="7">
        <v>9.9629643022454388</v>
      </c>
      <c r="AH710" s="2">
        <v>6</v>
      </c>
      <c r="AI710" s="2">
        <v>94</v>
      </c>
      <c r="AK710" s="2">
        <v>0.92985782700634445</v>
      </c>
      <c r="AL710" s="2">
        <v>0.28831150070837436</v>
      </c>
      <c r="AM710" s="2">
        <v>100.43443533276447</v>
      </c>
      <c r="AN710" s="2">
        <v>-25.001921198101456</v>
      </c>
      <c r="AO710" s="2">
        <f t="shared" si="11"/>
        <v>28.956402773587502</v>
      </c>
      <c r="AP710" s="2">
        <v>1.6423033204502734E-2</v>
      </c>
      <c r="AQ710" s="2">
        <v>123.08455054478546</v>
      </c>
      <c r="AR710" s="2">
        <v>-24.992672358214094</v>
      </c>
      <c r="AT710" s="7"/>
      <c r="AU710" s="7"/>
      <c r="AV710" s="7"/>
      <c r="AW710" s="7"/>
    </row>
    <row r="711" spans="1:49">
      <c r="A711" s="2" t="s">
        <v>1314</v>
      </c>
      <c r="B711" s="2" t="s">
        <v>1415</v>
      </c>
      <c r="C711" s="2" t="s">
        <v>1578</v>
      </c>
      <c r="D711" s="2" t="s">
        <v>1661</v>
      </c>
      <c r="E711" s="2" t="s">
        <v>1669</v>
      </c>
      <c r="F711" s="6">
        <v>0.24150704389321165</v>
      </c>
      <c r="G711" s="6">
        <v>0.37132695015693651</v>
      </c>
      <c r="H711" s="6">
        <v>0.33960363602438276</v>
      </c>
      <c r="I711" s="6">
        <v>0.34377098973031561</v>
      </c>
      <c r="J711" s="6">
        <v>0.34377098973031561</v>
      </c>
      <c r="K711" s="6">
        <v>0.34377098973031561</v>
      </c>
      <c r="M711" s="7">
        <v>106.31076917953155</v>
      </c>
      <c r="N711" s="7">
        <v>90.684597318764801</v>
      </c>
      <c r="O711" s="7">
        <v>94.755120832967293</v>
      </c>
      <c r="P711" s="7">
        <v>93.386770237950074</v>
      </c>
      <c r="Q711" s="7">
        <v>93.386770237950074</v>
      </c>
      <c r="R711" s="7">
        <v>93.386770237950074</v>
      </c>
      <c r="S711" s="7"/>
      <c r="T711" s="7">
        <v>25.674799598562217</v>
      </c>
      <c r="U711" s="7">
        <v>33.673634948586837</v>
      </c>
      <c r="V711" s="7">
        <v>32.179183566805435</v>
      </c>
      <c r="W711" s="7">
        <v>32.103662432417678</v>
      </c>
      <c r="X711" s="7">
        <v>32.103662432417678</v>
      </c>
      <c r="Y711" s="7">
        <v>32.103662432417678</v>
      </c>
      <c r="AA711" s="7">
        <v>62.446518597996914</v>
      </c>
      <c r="AB711" s="7">
        <v>85.155145578343905</v>
      </c>
      <c r="AC711" s="7">
        <v>95.447063071850124</v>
      </c>
      <c r="AD711" s="7">
        <v>95.54396809754391</v>
      </c>
      <c r="AE711" s="7">
        <v>95.54396809754391</v>
      </c>
      <c r="AF711" s="7">
        <v>95.54396809754391</v>
      </c>
      <c r="AH711" s="2">
        <v>17</v>
      </c>
      <c r="AI711" s="2">
        <v>86</v>
      </c>
      <c r="AK711" s="2">
        <v>0.24653530515536207</v>
      </c>
      <c r="AL711" s="2">
        <v>0.34377098973031561</v>
      </c>
      <c r="AM711" s="2">
        <v>93.386770237950074</v>
      </c>
      <c r="AN711" s="2">
        <v>95.54396809754391</v>
      </c>
      <c r="AO711" s="2">
        <f t="shared" si="11"/>
        <v>32.103662432417678</v>
      </c>
      <c r="AP711" s="2">
        <v>4.1650630569590515E-2</v>
      </c>
      <c r="AQ711" s="2">
        <v>132.77519077923003</v>
      </c>
      <c r="AR711" s="2">
        <v>7.7010840340070672</v>
      </c>
      <c r="AT711" s="7"/>
      <c r="AU711" s="7"/>
      <c r="AV711" s="7"/>
      <c r="AW711" s="7"/>
    </row>
    <row r="712" spans="1:49">
      <c r="A712" s="2" t="s">
        <v>1316</v>
      </c>
      <c r="B712" s="2" t="s">
        <v>1417</v>
      </c>
      <c r="C712" s="2" t="s">
        <v>1578</v>
      </c>
      <c r="D712" s="2" t="s">
        <v>1661</v>
      </c>
      <c r="E712" s="2" t="s">
        <v>1664</v>
      </c>
      <c r="F712" s="6">
        <v>0.43558570062116891</v>
      </c>
      <c r="G712" s="6">
        <v>0.43418596182620833</v>
      </c>
      <c r="H712" s="6">
        <v>0.19906050990529012</v>
      </c>
      <c r="I712" s="6">
        <v>0.18913985298855243</v>
      </c>
      <c r="J712" s="6">
        <v>0.18256778590946088</v>
      </c>
      <c r="K712" s="6">
        <v>0.17747615947477652</v>
      </c>
      <c r="M712" s="7">
        <v>83.895688980808202</v>
      </c>
      <c r="N712" s="7">
        <v>80.240454602236653</v>
      </c>
      <c r="O712" s="7">
        <v>54.505399987335011</v>
      </c>
      <c r="P712" s="7">
        <v>58.470952076094186</v>
      </c>
      <c r="Q712" s="7">
        <v>62.020384415881622</v>
      </c>
      <c r="R712" s="7">
        <v>65.222184252732831</v>
      </c>
      <c r="S712" s="7"/>
      <c r="T712" s="7">
        <v>36.543762463801023</v>
      </c>
      <c r="U712" s="7">
        <v>34.839278958844325</v>
      </c>
      <c r="V712" s="7">
        <v>10.849872714070701</v>
      </c>
      <c r="W712" s="7">
        <v>11.059187279773148</v>
      </c>
      <c r="X712" s="7">
        <v>11.32292426406114</v>
      </c>
      <c r="Y712" s="7">
        <v>11.57538277373127</v>
      </c>
      <c r="AA712" s="7">
        <v>155.89078966395547</v>
      </c>
      <c r="AB712" s="7">
        <v>156.37872338325946</v>
      </c>
      <c r="AC712" s="7">
        <v>147.52060583868709</v>
      </c>
      <c r="AD712" s="7">
        <v>148.59578452975867</v>
      </c>
      <c r="AE712" s="7">
        <v>147.75953312543095</v>
      </c>
      <c r="AF712" s="7">
        <v>146.00674997241308</v>
      </c>
      <c r="AH712" s="2">
        <v>5</v>
      </c>
      <c r="AI712" s="2">
        <v>93</v>
      </c>
      <c r="AK712" s="2">
        <v>1.1240185769588606</v>
      </c>
      <c r="AL712" s="2">
        <v>0.14176578142582144</v>
      </c>
      <c r="AM712" s="2">
        <v>94.573018158454687</v>
      </c>
      <c r="AN712" s="2">
        <v>103.93955829431525</v>
      </c>
      <c r="AO712" s="2">
        <f t="shared" si="11"/>
        <v>13.407217821031729</v>
      </c>
      <c r="AP712" s="2">
        <v>5.7785799869272937E-2</v>
      </c>
      <c r="AQ712" s="2">
        <v>145.13657850091835</v>
      </c>
      <c r="AR712" s="2">
        <v>11.578136660411673</v>
      </c>
      <c r="AT712" s="7"/>
      <c r="AU712" s="7"/>
      <c r="AV712" s="7"/>
      <c r="AW712" s="7"/>
    </row>
    <row r="713" spans="1:49">
      <c r="A713" s="2" t="s">
        <v>1318</v>
      </c>
      <c r="B713" s="2" t="s">
        <v>1419</v>
      </c>
      <c r="C713" s="2" t="s">
        <v>1578</v>
      </c>
      <c r="D713" s="2" t="s">
        <v>1661</v>
      </c>
      <c r="E713" s="2" t="s">
        <v>1663</v>
      </c>
      <c r="F713" s="6">
        <v>0.11494072708635437</v>
      </c>
      <c r="G713" s="6">
        <v>0.18182948273599839</v>
      </c>
      <c r="H713" s="6">
        <v>0.21161210025272473</v>
      </c>
      <c r="I713" s="6">
        <v>0.20090844741480435</v>
      </c>
      <c r="J713" s="6">
        <v>0.16078157962872838</v>
      </c>
      <c r="K713" s="6">
        <v>0.15834676747637969</v>
      </c>
      <c r="M713" s="7">
        <v>136.88616543410257</v>
      </c>
      <c r="N713" s="7">
        <v>129.27595115620232</v>
      </c>
      <c r="O713" s="7">
        <v>123.96985880135128</v>
      </c>
      <c r="P713" s="7">
        <v>123.26349467482069</v>
      </c>
      <c r="Q713" s="7">
        <v>121.61787635378553</v>
      </c>
      <c r="R713" s="7">
        <v>121.38266561543692</v>
      </c>
      <c r="S713" s="7"/>
      <c r="T713" s="7">
        <v>15.733795383058739</v>
      </c>
      <c r="U713" s="7">
        <v>23.506179328936462</v>
      </c>
      <c r="V713" s="7">
        <v>26.233522188987674</v>
      </c>
      <c r="W713" s="7">
        <v>24.764677338041228</v>
      </c>
      <c r="X713" s="7">
        <v>19.55391427125301</v>
      </c>
      <c r="Y713" s="7">
        <v>19.220552727870739</v>
      </c>
      <c r="AA713" s="7">
        <v>30.918582905317379</v>
      </c>
      <c r="AB713" s="7">
        <v>33.016939067550453</v>
      </c>
      <c r="AC713" s="7">
        <v>41.068151669251563</v>
      </c>
      <c r="AD713" s="7">
        <v>39.31625746663633</v>
      </c>
      <c r="AE713" s="7">
        <v>28.47642790709267</v>
      </c>
      <c r="AF713" s="7">
        <v>27.489423701649287</v>
      </c>
      <c r="AH713" s="2">
        <v>25</v>
      </c>
      <c r="AI713" s="2">
        <v>80</v>
      </c>
      <c r="AK713" s="2">
        <v>0.40618189847947406</v>
      </c>
      <c r="AL713" s="2">
        <v>0.15834676747637969</v>
      </c>
      <c r="AM713" s="2">
        <v>121.38266561543692</v>
      </c>
      <c r="AN713" s="2">
        <v>27.489423701649287</v>
      </c>
      <c r="AO713" s="2">
        <f t="shared" si="11"/>
        <v>19.220552727870739</v>
      </c>
      <c r="AP713" s="2">
        <v>8.4368532547190789E-2</v>
      </c>
      <c r="AQ713" s="2">
        <v>139.18538704456631</v>
      </c>
      <c r="AR713" s="2">
        <v>24.715788450117799</v>
      </c>
      <c r="AT713" s="7"/>
      <c r="AU713" s="7"/>
      <c r="AV713" s="7"/>
      <c r="AW713" s="7"/>
    </row>
    <row r="714" spans="1:49">
      <c r="A714" s="2" t="s">
        <v>1320</v>
      </c>
      <c r="B714" s="2" t="s">
        <v>1421</v>
      </c>
      <c r="C714" s="2" t="s">
        <v>1578</v>
      </c>
      <c r="D714" s="2" t="s">
        <v>1661</v>
      </c>
      <c r="E714" s="2" t="s">
        <v>1665</v>
      </c>
      <c r="F714" s="6">
        <v>0.25834896038900207</v>
      </c>
      <c r="G714" s="6">
        <v>0.2229021746987252</v>
      </c>
      <c r="H714" s="6">
        <v>0.24307690543163327</v>
      </c>
      <c r="I714" s="6">
        <v>0.23779205781896359</v>
      </c>
      <c r="J714" s="6">
        <v>0.23788576929552807</v>
      </c>
      <c r="K714" s="6">
        <v>0.23788576929552807</v>
      </c>
      <c r="M714" s="7">
        <v>89.227908349420531</v>
      </c>
      <c r="N714" s="7">
        <v>95.835107755917534</v>
      </c>
      <c r="O714" s="7">
        <v>95.219681936875233</v>
      </c>
      <c r="P714" s="7">
        <v>96.928459412293378</v>
      </c>
      <c r="Q714" s="7">
        <v>96.24853327886575</v>
      </c>
      <c r="R714" s="7">
        <v>96.24853327886575</v>
      </c>
      <c r="S714" s="7"/>
      <c r="T714" s="7">
        <v>23.05193735975795</v>
      </c>
      <c r="U714" s="7">
        <v>21.361853931280685</v>
      </c>
      <c r="V714" s="7">
        <v>23.145705621400019</v>
      </c>
      <c r="W714" s="7">
        <v>23.048817824871133</v>
      </c>
      <c r="X714" s="7">
        <v>22.896156382609213</v>
      </c>
      <c r="Y714" s="7">
        <v>22.896156382609213</v>
      </c>
      <c r="AA714" s="7">
        <v>80.138353860538075</v>
      </c>
      <c r="AB714" s="7">
        <v>68.122627989198435</v>
      </c>
      <c r="AC714" s="7">
        <v>67.257521205162533</v>
      </c>
      <c r="AD714" s="7">
        <v>81.787779623230705</v>
      </c>
      <c r="AE714" s="7">
        <v>81.643336606592726</v>
      </c>
      <c r="AF714" s="7">
        <v>81.643336606592726</v>
      </c>
      <c r="AH714" s="2">
        <v>35</v>
      </c>
      <c r="AI714" s="2">
        <v>48</v>
      </c>
      <c r="AK714" s="2">
        <v>0.30932467473070346</v>
      </c>
      <c r="AL714" s="2">
        <v>0.23788576929552807</v>
      </c>
      <c r="AM714" s="2">
        <v>96.24853327886575</v>
      </c>
      <c r="AN714" s="2">
        <v>81.643336606592726</v>
      </c>
      <c r="AO714" s="2">
        <f t="shared" si="11"/>
        <v>22.896156382609213</v>
      </c>
      <c r="AP714" s="2">
        <v>5.7175176950789948E-2</v>
      </c>
      <c r="AQ714" s="2">
        <v>126.89641858058924</v>
      </c>
      <c r="AR714" s="2">
        <v>16.277810910767926</v>
      </c>
      <c r="AT714" s="7"/>
      <c r="AU714" s="7"/>
      <c r="AV714" s="7"/>
      <c r="AW714" s="7"/>
    </row>
    <row r="715" spans="1:49">
      <c r="A715" s="2" t="s">
        <v>1322</v>
      </c>
      <c r="B715" s="2" t="s">
        <v>1423</v>
      </c>
      <c r="C715" s="2" t="s">
        <v>1578</v>
      </c>
      <c r="D715" s="2" t="s">
        <v>1661</v>
      </c>
      <c r="E715" s="2" t="s">
        <v>1665</v>
      </c>
      <c r="F715" s="6">
        <v>0.41105970711843448</v>
      </c>
      <c r="G715" s="6">
        <v>0.26606148264123708</v>
      </c>
      <c r="H715" s="6">
        <v>0.22508323530203483</v>
      </c>
      <c r="I715" s="6">
        <v>0.22669114509731253</v>
      </c>
      <c r="J715" s="6">
        <v>0.26315832672485745</v>
      </c>
      <c r="K715" s="6">
        <v>0.26315832672485745</v>
      </c>
      <c r="M715" s="7">
        <v>91.730865743441996</v>
      </c>
      <c r="N715" s="7">
        <v>75.756732966270434</v>
      </c>
      <c r="O715" s="7">
        <v>81.633518801677383</v>
      </c>
      <c r="P715" s="7">
        <v>94.206196768422373</v>
      </c>
      <c r="Q715" s="7">
        <v>79.957469626956993</v>
      </c>
      <c r="R715" s="7">
        <v>79.957469626956993</v>
      </c>
      <c r="S715" s="7"/>
      <c r="T715" s="7">
        <v>37.706862806219704</v>
      </c>
      <c r="U715" s="7">
        <v>20.155948693062193</v>
      </c>
      <c r="V715" s="7">
        <v>18.374336520971035</v>
      </c>
      <c r="W715" s="7">
        <v>21.35571062069641</v>
      </c>
      <c r="X715" s="7">
        <v>21.041473916183616</v>
      </c>
      <c r="Y715" s="7">
        <v>21.041473916183616</v>
      </c>
      <c r="AA715" s="7">
        <v>95.399893983041466</v>
      </c>
      <c r="AB715" s="7">
        <v>91.182014291624682</v>
      </c>
      <c r="AC715" s="7">
        <v>82.03832122009544</v>
      </c>
      <c r="AD715" s="7">
        <v>70.370673808460879</v>
      </c>
      <c r="AE715" s="7">
        <v>70.127066754790462</v>
      </c>
      <c r="AF715" s="7">
        <v>70.127066754790462</v>
      </c>
      <c r="AH715" s="2">
        <v>17</v>
      </c>
      <c r="AI715" s="2">
        <v>90</v>
      </c>
      <c r="AK715" s="2">
        <v>0.36798622501908085</v>
      </c>
      <c r="AL715" s="2">
        <v>0.26315832672485745</v>
      </c>
      <c r="AM715" s="2">
        <v>79.957469626956993</v>
      </c>
      <c r="AN715" s="2">
        <v>70.127066754790462</v>
      </c>
      <c r="AO715" s="2">
        <f t="shared" si="11"/>
        <v>21.041473916183616</v>
      </c>
      <c r="AP715" s="2">
        <v>5.0632540918247185E-3</v>
      </c>
      <c r="AQ715" s="2">
        <v>136.75889803823108</v>
      </c>
      <c r="AR715" s="2">
        <v>6.5341058116258637</v>
      </c>
      <c r="AT715" s="7"/>
      <c r="AU715" s="7"/>
      <c r="AV715" s="7"/>
      <c r="AW715" s="7"/>
    </row>
    <row r="716" spans="1:49">
      <c r="A716" s="2" t="s">
        <v>1324</v>
      </c>
      <c r="B716" s="2" t="s">
        <v>1425</v>
      </c>
      <c r="C716" s="2" t="s">
        <v>1578</v>
      </c>
      <c r="D716" s="2" t="s">
        <v>1661</v>
      </c>
      <c r="E716" s="2" t="s">
        <v>1666</v>
      </c>
      <c r="F716" s="6">
        <v>0.49404056032310673</v>
      </c>
      <c r="G716" s="6">
        <v>0.36860961707880419</v>
      </c>
      <c r="H716" s="6">
        <v>0.32531928983223679</v>
      </c>
      <c r="I716" s="6">
        <v>0.28900825667159641</v>
      </c>
      <c r="J716" s="6">
        <v>0.25390505494250509</v>
      </c>
      <c r="K716" s="6">
        <v>0.22902782796776164</v>
      </c>
      <c r="M716" s="7">
        <v>66.013888290984085</v>
      </c>
      <c r="N716" s="7">
        <v>57.441551870753997</v>
      </c>
      <c r="O716" s="7">
        <v>60.531054108109807</v>
      </c>
      <c r="P716" s="7">
        <v>68.098812554217744</v>
      </c>
      <c r="Q716" s="7">
        <v>72.011738698190015</v>
      </c>
      <c r="R716" s="7">
        <v>70.868706709193717</v>
      </c>
      <c r="S716" s="7"/>
      <c r="T716" s="7">
        <v>32.613538360384752</v>
      </c>
      <c r="U716" s="7">
        <v>21.173508439490899</v>
      </c>
      <c r="V716" s="7">
        <v>19.691919535246981</v>
      </c>
      <c r="W716" s="7">
        <v>19.681119097700293</v>
      </c>
      <c r="X716" s="7">
        <v>18.284144470669258</v>
      </c>
      <c r="Y716" s="7">
        <v>16.230905968490973</v>
      </c>
      <c r="AA716" s="7">
        <v>113.86498520249876</v>
      </c>
      <c r="AB716" s="7">
        <v>107.89337224090602</v>
      </c>
      <c r="AC716" s="7">
        <v>103.53111224580519</v>
      </c>
      <c r="AD716" s="7">
        <v>101.34038821308761</v>
      </c>
      <c r="AE716" s="7">
        <v>101.01884220213515</v>
      </c>
      <c r="AF716" s="7">
        <v>101.58224518316291</v>
      </c>
      <c r="AH716" s="2">
        <v>8</v>
      </c>
      <c r="AI716" s="2">
        <v>81</v>
      </c>
      <c r="AK716" s="2">
        <v>0.55907511543352939</v>
      </c>
      <c r="AL716" s="2">
        <v>0.23551879954377142</v>
      </c>
      <c r="AM716" s="2">
        <v>63.990591827929329</v>
      </c>
      <c r="AN716" s="2">
        <v>121.7854631452019</v>
      </c>
      <c r="AO716" s="2">
        <f t="shared" si="11"/>
        <v>15.070987369409385</v>
      </c>
      <c r="AP716" s="2">
        <v>0.14972719500012865</v>
      </c>
      <c r="AQ716" s="2">
        <v>103.70859632192297</v>
      </c>
      <c r="AR716" s="2">
        <v>42.591455583899773</v>
      </c>
      <c r="AT716" s="7"/>
      <c r="AU716" s="7"/>
      <c r="AV716" s="7"/>
      <c r="AW716" s="7"/>
    </row>
    <row r="717" spans="1:49">
      <c r="A717" s="2" t="s">
        <v>1326</v>
      </c>
      <c r="B717" s="2" t="s">
        <v>1427</v>
      </c>
      <c r="C717" s="2" t="s">
        <v>1578</v>
      </c>
      <c r="D717" s="2" t="s">
        <v>1661</v>
      </c>
      <c r="E717" s="2" t="s">
        <v>1670</v>
      </c>
      <c r="F717" s="6">
        <v>0.43783450997053053</v>
      </c>
      <c r="G717" s="6">
        <v>0.43819139510498695</v>
      </c>
      <c r="H717" s="6">
        <v>0.43702823012278291</v>
      </c>
      <c r="I717" s="6">
        <v>0.43518201973240472</v>
      </c>
      <c r="J717" s="6">
        <v>0.43277056487565368</v>
      </c>
      <c r="K717" s="6">
        <v>0.42907117153126928</v>
      </c>
      <c r="M717" s="7">
        <v>120.21853049954863</v>
      </c>
      <c r="N717" s="7">
        <v>119.98855848078489</v>
      </c>
      <c r="O717" s="7">
        <v>119.71209687716315</v>
      </c>
      <c r="P717" s="7">
        <v>119.38311162526342</v>
      </c>
      <c r="Q717" s="7">
        <v>119.01294479169539</v>
      </c>
      <c r="R717" s="7">
        <v>118.53359980112994</v>
      </c>
      <c r="S717" s="7"/>
      <c r="T717" s="7">
        <v>52.635821390647152</v>
      </c>
      <c r="U717" s="7">
        <v>52.577953837331442</v>
      </c>
      <c r="V717" s="7">
        <v>52.317565822513735</v>
      </c>
      <c r="W717" s="7">
        <v>51.953383639021261</v>
      </c>
      <c r="X717" s="7">
        <v>51.505299345017001</v>
      </c>
      <c r="Y717" s="7">
        <v>50.859350532489451</v>
      </c>
      <c r="AA717" s="7">
        <v>152.7147362228643</v>
      </c>
      <c r="AB717" s="7">
        <v>151.61290829420764</v>
      </c>
      <c r="AC717" s="7">
        <v>149.54028191717165</v>
      </c>
      <c r="AD717" s="7">
        <v>146.71067785073436</v>
      </c>
      <c r="AE717" s="7">
        <v>143.1817180196598</v>
      </c>
      <c r="AF717" s="7">
        <v>138.16412645962734</v>
      </c>
      <c r="AH717" s="2">
        <v>87</v>
      </c>
      <c r="AI717" s="2">
        <v>68</v>
      </c>
      <c r="AK717" s="2">
        <v>0.6211175602484218</v>
      </c>
      <c r="AL717" s="2">
        <v>0.41425441671912128</v>
      </c>
      <c r="AM717" s="2">
        <v>117.25120936855811</v>
      </c>
      <c r="AN717" s="2">
        <v>122.59294529171495</v>
      </c>
      <c r="AO717" s="2">
        <f t="shared" si="11"/>
        <v>48.571831346583608</v>
      </c>
      <c r="AP717" s="2">
        <v>0.12207836695738775</v>
      </c>
      <c r="AQ717" s="2">
        <v>141.14961226683403</v>
      </c>
      <c r="AR717" s="2">
        <v>11.498690779338489</v>
      </c>
      <c r="AT717" s="7"/>
      <c r="AU717" s="7"/>
      <c r="AV717" s="7"/>
      <c r="AW717" s="7"/>
    </row>
    <row r="718" spans="1:49">
      <c r="A718" s="2" t="s">
        <v>1328</v>
      </c>
      <c r="B718" s="2" t="s">
        <v>1429</v>
      </c>
      <c r="C718" s="2" t="s">
        <v>1578</v>
      </c>
      <c r="D718" s="2" t="s">
        <v>1661</v>
      </c>
      <c r="E718" s="2" t="s">
        <v>1669</v>
      </c>
      <c r="F718" s="6">
        <v>0.37855965476301123</v>
      </c>
      <c r="G718" s="6">
        <v>0.35164670871840942</v>
      </c>
      <c r="H718" s="6">
        <v>0.35796946263621193</v>
      </c>
      <c r="I718" s="6">
        <v>0.37583769811236761</v>
      </c>
      <c r="J718" s="6">
        <v>0.37583769811236761</v>
      </c>
      <c r="K718" s="6">
        <v>0.37583769811236761</v>
      </c>
      <c r="M718" s="7">
        <v>100.52508483204244</v>
      </c>
      <c r="N718" s="7">
        <v>98.750616400556694</v>
      </c>
      <c r="O718" s="7">
        <v>104.04403428916895</v>
      </c>
      <c r="P718" s="7">
        <v>105.87261197330609</v>
      </c>
      <c r="Q718" s="7">
        <v>105.87261197330609</v>
      </c>
      <c r="R718" s="7">
        <v>105.87261197330609</v>
      </c>
      <c r="S718" s="7"/>
      <c r="T718" s="7">
        <v>38.054741409040403</v>
      </c>
      <c r="U718" s="7">
        <v>34.725329241169945</v>
      </c>
      <c r="V718" s="7">
        <v>37.244587044997417</v>
      </c>
      <c r="W718" s="7">
        <v>39.790918777191251</v>
      </c>
      <c r="X718" s="7">
        <v>39.790918777191251</v>
      </c>
      <c r="Y718" s="7">
        <v>39.790918777191251</v>
      </c>
      <c r="AA718" s="7">
        <v>74.447518282841372</v>
      </c>
      <c r="AB718" s="7">
        <v>76.069106185885659</v>
      </c>
      <c r="AC718" s="7">
        <v>65.010147816339412</v>
      </c>
      <c r="AD718" s="7">
        <v>63.777971297912615</v>
      </c>
      <c r="AE718" s="7">
        <v>63.777971297912615</v>
      </c>
      <c r="AF718" s="7">
        <v>63.777971297912615</v>
      </c>
      <c r="AH718" s="2">
        <v>20</v>
      </c>
      <c r="AI718" s="2">
        <v>48</v>
      </c>
      <c r="AK718" s="2">
        <v>0.28209292261311703</v>
      </c>
      <c r="AL718" s="2">
        <v>0.37583769811236761</v>
      </c>
      <c r="AM718" s="2">
        <v>105.87261197330609</v>
      </c>
      <c r="AN718" s="2">
        <v>63.777971297912615</v>
      </c>
      <c r="AO718" s="2">
        <f t="shared" si="11"/>
        <v>39.790918777191251</v>
      </c>
      <c r="AP718" s="2">
        <v>0.10564700594747289</v>
      </c>
      <c r="AQ718" s="2">
        <v>140.22441196846498</v>
      </c>
      <c r="AR718" s="2">
        <v>9.8452269575243179</v>
      </c>
      <c r="AT718" s="7"/>
      <c r="AU718" s="7"/>
      <c r="AV718" s="7"/>
      <c r="AW718" s="7"/>
    </row>
    <row r="719" spans="1:49">
      <c r="A719" s="2" t="s">
        <v>1330</v>
      </c>
      <c r="B719" s="2" t="s">
        <v>1431</v>
      </c>
      <c r="C719" s="2" t="s">
        <v>1578</v>
      </c>
      <c r="D719" s="2" t="s">
        <v>1661</v>
      </c>
      <c r="E719" s="2" t="s">
        <v>1667</v>
      </c>
      <c r="F719" s="6">
        <v>0.3472881044017887</v>
      </c>
      <c r="G719" s="6">
        <v>0.26154958284895435</v>
      </c>
      <c r="H719" s="6">
        <v>0.22218320192025029</v>
      </c>
      <c r="I719" s="6">
        <v>0.24702475654068459</v>
      </c>
      <c r="J719" s="6">
        <v>0.27794587872269888</v>
      </c>
      <c r="K719" s="6">
        <v>0.27794587872269888</v>
      </c>
      <c r="M719" s="7">
        <v>104.67872026611626</v>
      </c>
      <c r="N719" s="7">
        <v>103.25254230460736</v>
      </c>
      <c r="O719" s="7">
        <v>110.92381516360504</v>
      </c>
      <c r="P719" s="7">
        <v>103.52739140352925</v>
      </c>
      <c r="Q719" s="7">
        <v>104.3594014885138</v>
      </c>
      <c r="R719" s="7">
        <v>104.3594014885138</v>
      </c>
      <c r="S719" s="7"/>
      <c r="T719" s="7">
        <v>36.353674332424617</v>
      </c>
      <c r="U719" s="7">
        <v>27.005659367864066</v>
      </c>
      <c r="V719" s="7">
        <v>24.645408422259781</v>
      </c>
      <c r="W719" s="7">
        <v>25.573828656748976</v>
      </c>
      <c r="X719" s="7">
        <v>29.006265549699897</v>
      </c>
      <c r="Y719" s="7">
        <v>29.006265549699897</v>
      </c>
      <c r="AA719" s="7">
        <v>69.989311672063081</v>
      </c>
      <c r="AB719" s="7">
        <v>57.918648541650128</v>
      </c>
      <c r="AC719" s="7">
        <v>38.785498532476822</v>
      </c>
      <c r="AD719" s="7">
        <v>37.737511374461462</v>
      </c>
      <c r="AE719" s="7">
        <v>39.405172553593673</v>
      </c>
      <c r="AF719" s="7">
        <v>39.405172553593673</v>
      </c>
      <c r="AH719" s="2">
        <v>5</v>
      </c>
      <c r="AI719" s="2">
        <v>6</v>
      </c>
      <c r="AK719" s="2">
        <v>0.37946982655427064</v>
      </c>
      <c r="AL719" s="2">
        <v>0.27794587872269888</v>
      </c>
      <c r="AM719" s="2">
        <v>104.3594014885138</v>
      </c>
      <c r="AN719" s="2">
        <v>39.405172553593673</v>
      </c>
      <c r="AO719" s="2">
        <f t="shared" si="11"/>
        <v>29.006265549699897</v>
      </c>
      <c r="AP719" s="2">
        <v>0.11276561975095041</v>
      </c>
      <c r="AQ719" s="2">
        <v>130.61019792269357</v>
      </c>
      <c r="AR719" s="2">
        <v>13.04740791661834</v>
      </c>
      <c r="AT719" s="7"/>
      <c r="AU719" s="7"/>
      <c r="AV719" s="7"/>
      <c r="AW719" s="7"/>
    </row>
    <row r="720" spans="1:49">
      <c r="A720" s="2" t="s">
        <v>1332</v>
      </c>
      <c r="B720" s="2" t="s">
        <v>1433</v>
      </c>
      <c r="C720" s="2" t="s">
        <v>1578</v>
      </c>
      <c r="D720" s="2" t="s">
        <v>1661</v>
      </c>
      <c r="E720" s="2" t="s">
        <v>1668</v>
      </c>
      <c r="F720" s="6">
        <v>0.38473247069973349</v>
      </c>
      <c r="G720" s="6">
        <v>0.4484222399785226</v>
      </c>
      <c r="H720" s="6">
        <v>0.44317411454033284</v>
      </c>
      <c r="I720" s="6">
        <v>0.43492258072654688</v>
      </c>
      <c r="J720" s="6">
        <v>0.43492258072654688</v>
      </c>
      <c r="K720" s="6">
        <v>0.43492258072654688</v>
      </c>
      <c r="M720" s="7">
        <v>94.547002248292685</v>
      </c>
      <c r="N720" s="7">
        <v>89.666938924498339</v>
      </c>
      <c r="O720" s="7">
        <v>98.106160410350753</v>
      </c>
      <c r="P720" s="7">
        <v>95.4667734033399</v>
      </c>
      <c r="Q720" s="7">
        <v>95.4667734033399</v>
      </c>
      <c r="R720" s="7">
        <v>95.4667734033399</v>
      </c>
      <c r="S720" s="7"/>
      <c r="T720" s="7">
        <v>36.375301772238899</v>
      </c>
      <c r="U720" s="7">
        <v>40.208649604540923</v>
      </c>
      <c r="V720" s="7">
        <v>43.478110770809053</v>
      </c>
      <c r="W720" s="7">
        <v>41.520655462217057</v>
      </c>
      <c r="X720" s="7">
        <v>41.520655462217057</v>
      </c>
      <c r="Y720" s="7">
        <v>41.520655462217057</v>
      </c>
      <c r="AA720" s="7">
        <v>67.008378014085821</v>
      </c>
      <c r="AB720" s="7">
        <v>86.149758295927398</v>
      </c>
      <c r="AC720" s="7">
        <v>88.328429654688563</v>
      </c>
      <c r="AD720" s="7">
        <v>87.516950901110789</v>
      </c>
      <c r="AE720" s="7">
        <v>87.516950901110789</v>
      </c>
      <c r="AF720" s="7">
        <v>87.516950901110789</v>
      </c>
      <c r="AH720" s="2">
        <v>87</v>
      </c>
      <c r="AI720" s="2">
        <v>71</v>
      </c>
      <c r="AK720" s="2">
        <v>0.22274449311044009</v>
      </c>
      <c r="AL720" s="2">
        <v>0.43492258072654688</v>
      </c>
      <c r="AM720" s="2">
        <v>95.4667734033399</v>
      </c>
      <c r="AN720" s="2">
        <v>87.516950901110789</v>
      </c>
      <c r="AO720" s="2">
        <f t="shared" si="11"/>
        <v>41.520655462217057</v>
      </c>
      <c r="AP720" s="2">
        <v>0.20421067969446582</v>
      </c>
      <c r="AQ720" s="2">
        <v>105.08897252452945</v>
      </c>
      <c r="AR720" s="2">
        <v>22.377510465413252</v>
      </c>
      <c r="AT720" s="7"/>
      <c r="AU720" s="7"/>
      <c r="AV720" s="7"/>
      <c r="AW720" s="7"/>
    </row>
    <row r="721" spans="1:49">
      <c r="A721" s="2" t="s">
        <v>1334</v>
      </c>
      <c r="B721" s="2" t="s">
        <v>1435</v>
      </c>
      <c r="C721" s="2" t="s">
        <v>1578</v>
      </c>
      <c r="D721" s="2" t="s">
        <v>1661</v>
      </c>
      <c r="E721" s="2" t="s">
        <v>1667</v>
      </c>
      <c r="F721" s="6">
        <v>0.30062351743217502</v>
      </c>
      <c r="G721" s="6">
        <v>0.22834858904909153</v>
      </c>
      <c r="H721" s="6">
        <v>0.18210642709280242</v>
      </c>
      <c r="I721" s="6">
        <v>0.17458433204747917</v>
      </c>
      <c r="J721" s="6">
        <v>0.19197070796127588</v>
      </c>
      <c r="K721" s="6">
        <v>0.23970969576947926</v>
      </c>
      <c r="M721" s="7">
        <v>99.584512949468291</v>
      </c>
      <c r="N721" s="7">
        <v>90.313132280455477</v>
      </c>
      <c r="O721" s="7">
        <v>96.953345468620654</v>
      </c>
      <c r="P721" s="7">
        <v>107.57757193450053</v>
      </c>
      <c r="Q721" s="7">
        <v>112.49842766202312</v>
      </c>
      <c r="R721" s="7">
        <v>95.129568748306667</v>
      </c>
      <c r="S721" s="7"/>
      <c r="T721" s="7">
        <v>29.937446564639139</v>
      </c>
      <c r="U721" s="7">
        <v>20.622876328845969</v>
      </c>
      <c r="V721" s="7">
        <v>17.655827337984654</v>
      </c>
      <c r="W721" s="7">
        <v>18.781358539474414</v>
      </c>
      <c r="X721" s="7">
        <v>21.59640280280896</v>
      </c>
      <c r="Y721" s="7">
        <v>22.803479983338352</v>
      </c>
      <c r="AA721" s="7">
        <v>62.26083390112035</v>
      </c>
      <c r="AB721" s="7">
        <v>59.198620838237417</v>
      </c>
      <c r="AC721" s="7">
        <v>47.249134275779568</v>
      </c>
      <c r="AD721" s="7">
        <v>34.243803767445485</v>
      </c>
      <c r="AE721" s="7">
        <v>25.038914476013474</v>
      </c>
      <c r="AF721" s="7">
        <v>40.224656831827758</v>
      </c>
      <c r="AH721" s="2">
        <v>0</v>
      </c>
      <c r="AI721" s="2">
        <v>91</v>
      </c>
      <c r="AK721" s="2">
        <v>0.45627000898525694</v>
      </c>
      <c r="AL721" s="2">
        <v>0.23970969576947926</v>
      </c>
      <c r="AM721" s="2">
        <v>95.129568748306667</v>
      </c>
      <c r="AN721" s="2">
        <v>40.224656831827758</v>
      </c>
      <c r="AO721" s="2">
        <f t="shared" si="11"/>
        <v>22.803479983338352</v>
      </c>
      <c r="AP721" s="2">
        <v>0.11348176483734453</v>
      </c>
      <c r="AQ721" s="2">
        <v>134.17134140773803</v>
      </c>
      <c r="AR721" s="2">
        <v>7.4881401306365376</v>
      </c>
      <c r="AT721" s="7"/>
      <c r="AU721" s="7"/>
      <c r="AV721" s="7"/>
      <c r="AW721" s="7"/>
    </row>
    <row r="722" spans="1:49">
      <c r="A722" s="2" t="s">
        <v>1336</v>
      </c>
      <c r="B722" s="2" t="s">
        <v>1437</v>
      </c>
      <c r="C722" s="2" t="s">
        <v>1578</v>
      </c>
      <c r="D722" s="2" t="s">
        <v>1661</v>
      </c>
      <c r="E722" s="2" t="s">
        <v>1670</v>
      </c>
      <c r="F722" s="6">
        <v>0.25265006857302685</v>
      </c>
      <c r="G722" s="6">
        <v>0.19709288991432369</v>
      </c>
      <c r="H722" s="6">
        <v>0.19042610144161665</v>
      </c>
      <c r="I722" s="6">
        <v>0.19663435415179631</v>
      </c>
      <c r="J722" s="6">
        <v>0.1993501169716671</v>
      </c>
      <c r="K722" s="6">
        <v>0.1940290008810954</v>
      </c>
      <c r="M722" s="7">
        <v>116.4869194684014</v>
      </c>
      <c r="N722" s="7">
        <v>108.77156989005088</v>
      </c>
      <c r="O722" s="7">
        <v>105.56007546204353</v>
      </c>
      <c r="P722" s="7">
        <v>103.68808734063583</v>
      </c>
      <c r="Q722" s="7">
        <v>102.44441312798565</v>
      </c>
      <c r="R722" s="7">
        <v>101.54874083524079</v>
      </c>
      <c r="S722" s="7"/>
      <c r="T722" s="7">
        <v>29.43042819155227</v>
      </c>
      <c r="U722" s="7">
        <v>21.438103050147966</v>
      </c>
      <c r="V722" s="7">
        <v>20.101393638119809</v>
      </c>
      <c r="W722" s="7">
        <v>20.388640087460974</v>
      </c>
      <c r="X722" s="7">
        <v>20.422305740157729</v>
      </c>
      <c r="Y722" s="7">
        <v>19.703400724995063</v>
      </c>
      <c r="AA722" s="7">
        <v>59.888254723917186</v>
      </c>
      <c r="AB722" s="7">
        <v>61.13482878091051</v>
      </c>
      <c r="AC722" s="7">
        <v>57.749657555140715</v>
      </c>
      <c r="AD722" s="7">
        <v>53.779123649702399</v>
      </c>
      <c r="AE722" s="7">
        <v>49.686854024384957</v>
      </c>
      <c r="AF722" s="7">
        <v>44.518991747602854</v>
      </c>
      <c r="AH722" s="2">
        <v>14.000000000000002</v>
      </c>
      <c r="AI722" s="2">
        <v>96</v>
      </c>
      <c r="AK722" s="2">
        <v>0.45890764787117178</v>
      </c>
      <c r="AL722" s="2">
        <v>0.1940290008810954</v>
      </c>
      <c r="AM722" s="2">
        <v>101.54874083524079</v>
      </c>
      <c r="AN722" s="2">
        <v>44.518991747602854</v>
      </c>
      <c r="AO722" s="2">
        <f t="shared" si="11"/>
        <v>19.703400724995063</v>
      </c>
      <c r="AP722" s="2">
        <v>6.9424602685607448E-2</v>
      </c>
      <c r="AQ722" s="2">
        <v>147.25606586539868</v>
      </c>
      <c r="AR722" s="2">
        <v>-0.6180607075842488</v>
      </c>
      <c r="AT722" s="7"/>
      <c r="AU722" s="7"/>
      <c r="AV722" s="7"/>
      <c r="AW722" s="7"/>
    </row>
    <row r="723" spans="1:49">
      <c r="A723" s="2" t="s">
        <v>1338</v>
      </c>
      <c r="B723" s="2" t="s">
        <v>1439</v>
      </c>
      <c r="C723" s="2" t="s">
        <v>1578</v>
      </c>
      <c r="D723" s="2" t="s">
        <v>1661</v>
      </c>
      <c r="E723" s="2" t="s">
        <v>1669</v>
      </c>
      <c r="F723" s="6">
        <v>0.29235273085145025</v>
      </c>
      <c r="G723" s="6">
        <v>0.36536289006491862</v>
      </c>
      <c r="H723" s="6">
        <v>0.37282555924860805</v>
      </c>
      <c r="I723" s="6">
        <v>0.38122524364788024</v>
      </c>
      <c r="J723" s="6">
        <v>0.38122524364788024</v>
      </c>
      <c r="K723" s="6">
        <v>0.38122524364788024</v>
      </c>
      <c r="M723" s="7">
        <v>120.87812260190984</v>
      </c>
      <c r="N723" s="7">
        <v>113.04878965196484</v>
      </c>
      <c r="O723" s="7">
        <v>109.51494031557137</v>
      </c>
      <c r="P723" s="7">
        <v>108.82252151765258</v>
      </c>
      <c r="Q723" s="7">
        <v>108.82252151765258</v>
      </c>
      <c r="R723" s="7">
        <v>108.82252151765258</v>
      </c>
      <c r="S723" s="7"/>
      <c r="T723" s="7">
        <v>35.339049242864753</v>
      </c>
      <c r="U723" s="7">
        <v>41.303832505582939</v>
      </c>
      <c r="V723" s="7">
        <v>40.829968869230825</v>
      </c>
      <c r="W723" s="7">
        <v>41.485892279943791</v>
      </c>
      <c r="X723" s="7">
        <v>41.485892279943791</v>
      </c>
      <c r="Y723" s="7">
        <v>41.485892279943791</v>
      </c>
      <c r="AA723" s="7">
        <v>60.997172783488935</v>
      </c>
      <c r="AB723" s="7">
        <v>61.373137240027972</v>
      </c>
      <c r="AC723" s="7">
        <v>60.496524533070271</v>
      </c>
      <c r="AD723" s="7">
        <v>58.812461382145557</v>
      </c>
      <c r="AE723" s="7">
        <v>58.812461382145557</v>
      </c>
      <c r="AF723" s="7">
        <v>58.812461382145557</v>
      </c>
      <c r="AH723" s="2">
        <v>82</v>
      </c>
      <c r="AI723" s="2">
        <v>69</v>
      </c>
      <c r="AK723" s="2">
        <v>0.22221612818651693</v>
      </c>
      <c r="AL723" s="2">
        <v>0.38122524364788024</v>
      </c>
      <c r="AM723" s="2">
        <v>108.82252151765258</v>
      </c>
      <c r="AN723" s="2">
        <v>58.812461382145557</v>
      </c>
      <c r="AO723" s="2">
        <f t="shared" si="11"/>
        <v>41.485892279943791</v>
      </c>
      <c r="AP723" s="2">
        <v>2.4246004013304099E-2</v>
      </c>
      <c r="AQ723" s="2">
        <v>145.7049012354004</v>
      </c>
      <c r="AR723" s="2">
        <v>0.8773307171865099</v>
      </c>
      <c r="AT723" s="7"/>
      <c r="AU723" s="7"/>
      <c r="AV723" s="7"/>
      <c r="AW723" s="7"/>
    </row>
    <row r="724" spans="1:49">
      <c r="A724" s="2" t="s">
        <v>1340</v>
      </c>
      <c r="B724" s="2" t="s">
        <v>1441</v>
      </c>
      <c r="C724" s="2" t="s">
        <v>1578</v>
      </c>
      <c r="D724" s="2" t="s">
        <v>1661</v>
      </c>
      <c r="E724" s="2" t="s">
        <v>1565</v>
      </c>
      <c r="F724" s="6">
        <v>0.39209937904297948</v>
      </c>
      <c r="G724" s="6">
        <v>0.2604295750687165</v>
      </c>
      <c r="H724" s="6">
        <v>0.21978296193990587</v>
      </c>
      <c r="I724" s="6">
        <v>0.20870385432823266</v>
      </c>
      <c r="J724" s="6">
        <v>0.21841099310894541</v>
      </c>
      <c r="K724" s="6">
        <v>0.22720248716871649</v>
      </c>
      <c r="M724" s="7">
        <v>98.466216315979253</v>
      </c>
      <c r="N724" s="7">
        <v>90.691335811373662</v>
      </c>
      <c r="O724" s="7">
        <v>95.620941902873852</v>
      </c>
      <c r="P724" s="7">
        <v>106.37698713518321</v>
      </c>
      <c r="Q724" s="7">
        <v>112.1240116844869</v>
      </c>
      <c r="R724" s="7">
        <v>90.168135823803652</v>
      </c>
      <c r="S724" s="7"/>
      <c r="T724" s="7">
        <v>38.60854227420716</v>
      </c>
      <c r="U724" s="7">
        <v>23.618706047770313</v>
      </c>
      <c r="V724" s="7">
        <v>21.015853834897275</v>
      </c>
      <c r="W724" s="7">
        <v>22.201287226937556</v>
      </c>
      <c r="X724" s="7">
        <v>24.489116743367784</v>
      </c>
      <c r="Y724" s="7">
        <v>20.486424722534835</v>
      </c>
      <c r="AA724" s="7">
        <v>90.041949768814192</v>
      </c>
      <c r="AB724" s="7">
        <v>82.901386840181146</v>
      </c>
      <c r="AC724" s="7">
        <v>72.957525067583731</v>
      </c>
      <c r="AD724" s="7">
        <v>59.196860845119403</v>
      </c>
      <c r="AE724" s="7">
        <v>46.030552067986235</v>
      </c>
      <c r="AF724" s="7">
        <v>56.076607626354388</v>
      </c>
      <c r="AH724" s="2">
        <v>8</v>
      </c>
      <c r="AI724" s="2">
        <v>91</v>
      </c>
      <c r="AK724" s="2">
        <v>0.70855129639022596</v>
      </c>
      <c r="AL724" s="2">
        <v>0.21178850758300746</v>
      </c>
      <c r="AM724" s="2">
        <v>97.532167587369415</v>
      </c>
      <c r="AN724" s="2">
        <v>40.734335196196724</v>
      </c>
      <c r="AO724" s="2">
        <f t="shared" si="11"/>
        <v>20.656192214664742</v>
      </c>
      <c r="AP724" s="2">
        <v>0.14032849539392331</v>
      </c>
      <c r="AQ724" s="2">
        <v>127.76651679901846</v>
      </c>
      <c r="AR724" s="2">
        <v>39.334398375641513</v>
      </c>
      <c r="AT724" s="7"/>
      <c r="AU724" s="7"/>
      <c r="AV724" s="7"/>
      <c r="AW724" s="7"/>
    </row>
    <row r="725" spans="1:49">
      <c r="A725" s="2" t="s">
        <v>1342</v>
      </c>
      <c r="B725" s="2" t="s">
        <v>1443</v>
      </c>
      <c r="C725" s="2" t="s">
        <v>1578</v>
      </c>
      <c r="D725" s="2" t="s">
        <v>1661</v>
      </c>
      <c r="E725" s="2" t="s">
        <v>1664</v>
      </c>
      <c r="F725" s="6">
        <v>0.34153815264034215</v>
      </c>
      <c r="G725" s="6">
        <v>0.33466079339407689</v>
      </c>
      <c r="H725" s="6">
        <v>0.32967777148456401</v>
      </c>
      <c r="I725" s="6">
        <v>0.32325278639270749</v>
      </c>
      <c r="J725" s="6">
        <v>0.31704614313938617</v>
      </c>
      <c r="K725" s="6">
        <v>0.31101146828837178</v>
      </c>
      <c r="M725" s="7">
        <v>87.944415753933157</v>
      </c>
      <c r="N725" s="7">
        <v>87.662056121510318</v>
      </c>
      <c r="O725" s="7">
        <v>87.518374051143283</v>
      </c>
      <c r="P725" s="7">
        <v>87.42139715395858</v>
      </c>
      <c r="Q725" s="7">
        <v>87.43541180562184</v>
      </c>
      <c r="R725" s="7">
        <v>87.561948065977532</v>
      </c>
      <c r="S725" s="7"/>
      <c r="T725" s="7">
        <v>30.036373291632533</v>
      </c>
      <c r="U725" s="7">
        <v>29.337053252180738</v>
      </c>
      <c r="V725" s="7">
        <v>28.85286252113341</v>
      </c>
      <c r="W725" s="7">
        <v>28.259210220360618</v>
      </c>
      <c r="X725" s="7">
        <v>27.721060086776358</v>
      </c>
      <c r="Y725" s="7">
        <v>27.23277003418983</v>
      </c>
      <c r="AA725" s="7">
        <v>174.52416268137489</v>
      </c>
      <c r="AB725" s="7">
        <v>173.84545935678668</v>
      </c>
      <c r="AC725" s="7">
        <v>173.03927433568546</v>
      </c>
      <c r="AD725" s="7">
        <v>171.56796935514592</v>
      </c>
      <c r="AE725" s="7">
        <v>169.64994302195467</v>
      </c>
      <c r="AF725" s="7">
        <v>167.29942308084782</v>
      </c>
      <c r="AH725" s="2">
        <v>91</v>
      </c>
      <c r="AI725" s="2">
        <v>97</v>
      </c>
      <c r="AK725" s="2">
        <v>0.94436980793065572</v>
      </c>
      <c r="AL725" s="2">
        <v>0.25793730021695316</v>
      </c>
      <c r="AM725" s="2">
        <v>92.914000115674256</v>
      </c>
      <c r="AN725" s="2">
        <v>133.64688420309892</v>
      </c>
      <c r="AO725" s="2">
        <f t="shared" si="11"/>
        <v>23.965986342194689</v>
      </c>
      <c r="AP725" s="2">
        <v>0.14094283430482527</v>
      </c>
      <c r="AQ725" s="2">
        <v>127.8061795902551</v>
      </c>
      <c r="AR725" s="2">
        <v>28.178584476820021</v>
      </c>
      <c r="AT725" s="7"/>
      <c r="AU725" s="7"/>
      <c r="AV725" s="7"/>
      <c r="AW725" s="7"/>
    </row>
    <row r="726" spans="1:49">
      <c r="A726" s="2" t="s">
        <v>1344</v>
      </c>
      <c r="B726" s="2" t="s">
        <v>1445</v>
      </c>
      <c r="C726" s="2" t="s">
        <v>1578</v>
      </c>
      <c r="D726" s="2" t="s">
        <v>1661</v>
      </c>
      <c r="E726" s="2" t="s">
        <v>1565</v>
      </c>
      <c r="F726" s="6">
        <v>0.37092817803596417</v>
      </c>
      <c r="G726" s="6">
        <v>0.24792970513906623</v>
      </c>
      <c r="H726" s="6">
        <v>0.21420591134951886</v>
      </c>
      <c r="I726" s="6">
        <v>0.20385158199675679</v>
      </c>
      <c r="J726" s="6">
        <v>0.22897259977160733</v>
      </c>
      <c r="K726" s="6">
        <v>0.23639689273814285</v>
      </c>
      <c r="M726" s="7">
        <v>113.22852564896931</v>
      </c>
      <c r="N726" s="7">
        <v>102.09385965984603</v>
      </c>
      <c r="O726" s="7">
        <v>105.57547872935201</v>
      </c>
      <c r="P726" s="7">
        <v>116.08528069868593</v>
      </c>
      <c r="Q726" s="7">
        <v>112.79412193941816</v>
      </c>
      <c r="R726" s="7">
        <v>97.183720263247267</v>
      </c>
      <c r="S726" s="7"/>
      <c r="T726" s="7">
        <v>41.999650720670623</v>
      </c>
      <c r="U726" s="7">
        <v>25.312100521974834</v>
      </c>
      <c r="V726" s="7">
        <v>22.614891637382591</v>
      </c>
      <c r="W726" s="7">
        <v>23.664168116964703</v>
      </c>
      <c r="X726" s="7">
        <v>25.826763339424268</v>
      </c>
      <c r="Y726" s="7">
        <v>22.973929494964544</v>
      </c>
      <c r="AA726" s="7">
        <v>76.658316101079294</v>
      </c>
      <c r="AB726" s="7">
        <v>71.815839457072343</v>
      </c>
      <c r="AC726" s="7">
        <v>64.437992823892927</v>
      </c>
      <c r="AD726" s="7">
        <v>51.558723894485013</v>
      </c>
      <c r="AE726" s="7">
        <v>46.00502511582647</v>
      </c>
      <c r="AF726" s="7">
        <v>61.020584731514248</v>
      </c>
      <c r="AH726" s="2">
        <v>5</v>
      </c>
      <c r="AI726" s="2">
        <v>40</v>
      </c>
      <c r="AK726" s="2">
        <v>0.43444080989809208</v>
      </c>
      <c r="AL726" s="2">
        <v>0.23639689273814285</v>
      </c>
      <c r="AM726" s="2">
        <v>97.183720263247267</v>
      </c>
      <c r="AN726" s="2">
        <v>61.020584731514248</v>
      </c>
      <c r="AO726" s="2">
        <f t="shared" si="11"/>
        <v>22.973929494964544</v>
      </c>
      <c r="AP726" s="2">
        <v>8.6270557665356393E-2</v>
      </c>
      <c r="AQ726" s="2">
        <v>140.18790915221422</v>
      </c>
      <c r="AR726" s="2">
        <v>18.03837262992792</v>
      </c>
      <c r="AT726" s="7"/>
      <c r="AU726" s="7"/>
      <c r="AV726" s="7"/>
      <c r="AW726" s="7"/>
    </row>
    <row r="727" spans="1:49">
      <c r="A727" s="2" t="s">
        <v>1346</v>
      </c>
      <c r="B727" s="2" t="s">
        <v>1447</v>
      </c>
      <c r="C727" s="2" t="s">
        <v>1578</v>
      </c>
      <c r="D727" s="2" t="s">
        <v>1661</v>
      </c>
      <c r="E727" s="2" t="s">
        <v>1666</v>
      </c>
      <c r="F727" s="6">
        <v>0.34990850541800583</v>
      </c>
      <c r="G727" s="6">
        <v>0.24892806217265454</v>
      </c>
      <c r="H727" s="6">
        <v>0.25697418621758877</v>
      </c>
      <c r="I727" s="6">
        <v>0.22067450670846844</v>
      </c>
      <c r="J727" s="6">
        <v>0.19960263584745674</v>
      </c>
      <c r="K727" s="6">
        <v>0.19960263584745674</v>
      </c>
      <c r="M727" s="7">
        <v>103.65399904362306</v>
      </c>
      <c r="N727" s="7">
        <v>94.803005691662818</v>
      </c>
      <c r="O727" s="7">
        <v>95.511150978942709</v>
      </c>
      <c r="P727" s="7">
        <v>101.9020649053116</v>
      </c>
      <c r="Q727" s="7">
        <v>105.11587637614579</v>
      </c>
      <c r="R727" s="7">
        <v>105.11587637614579</v>
      </c>
      <c r="S727" s="7"/>
      <c r="T727" s="7">
        <v>36.269415885953549</v>
      </c>
      <c r="U727" s="7">
        <v>23.599128494968763</v>
      </c>
      <c r="V727" s="7">
        <v>24.543900297519059</v>
      </c>
      <c r="W727" s="7">
        <v>22.487187905553974</v>
      </c>
      <c r="X727" s="7">
        <v>20.981405994094111</v>
      </c>
      <c r="Y727" s="7">
        <v>20.981405994094111</v>
      </c>
      <c r="AA727" s="7">
        <v>93.076698627090167</v>
      </c>
      <c r="AB727" s="7">
        <v>92.446242659715892</v>
      </c>
      <c r="AC727" s="7">
        <v>93.620517565246445</v>
      </c>
      <c r="AD727" s="7">
        <v>90.211431544998248</v>
      </c>
      <c r="AE727" s="7">
        <v>85.74538041119294</v>
      </c>
      <c r="AF727" s="7">
        <v>85.74538041119294</v>
      </c>
      <c r="AH727" s="2">
        <v>7.0000000000000009</v>
      </c>
      <c r="AI727" s="2">
        <v>80</v>
      </c>
      <c r="AK727" s="2">
        <v>0.38190021161352661</v>
      </c>
      <c r="AL727" s="2">
        <v>0.19960263584745674</v>
      </c>
      <c r="AM727" s="2">
        <v>105.11587637614579</v>
      </c>
      <c r="AN727" s="2">
        <v>85.74538041119294</v>
      </c>
      <c r="AO727" s="2">
        <f t="shared" si="11"/>
        <v>20.981405994094111</v>
      </c>
      <c r="AP727" s="2">
        <v>5.4467632186412381E-2</v>
      </c>
      <c r="AQ727" s="2">
        <v>132.97766456371278</v>
      </c>
      <c r="AR727" s="2">
        <v>14.399371141282643</v>
      </c>
      <c r="AT727" s="7"/>
      <c r="AU727" s="7"/>
      <c r="AV727" s="7"/>
      <c r="AW727" s="7"/>
    </row>
    <row r="728" spans="1:49">
      <c r="A728" s="2" t="s">
        <v>1348</v>
      </c>
      <c r="B728" s="2" t="s">
        <v>1449</v>
      </c>
      <c r="C728" s="2" t="s">
        <v>1578</v>
      </c>
      <c r="D728" s="2" t="s">
        <v>1661</v>
      </c>
      <c r="E728" s="2" t="s">
        <v>1666</v>
      </c>
      <c r="F728" s="6">
        <v>0.3129188460619497</v>
      </c>
      <c r="G728" s="6">
        <v>0.27002805880173264</v>
      </c>
      <c r="H728" s="6">
        <v>0.24798450479944814</v>
      </c>
      <c r="I728" s="6">
        <v>0.23540142680766377</v>
      </c>
      <c r="J728" s="6">
        <v>0.21959824655841897</v>
      </c>
      <c r="K728" s="6">
        <v>0.16239226650138566</v>
      </c>
      <c r="M728" s="7">
        <v>100.61555734309117</v>
      </c>
      <c r="N728" s="7">
        <v>96.960322130923302</v>
      </c>
      <c r="O728" s="7">
        <v>96.885892863210813</v>
      </c>
      <c r="P728" s="7">
        <v>100.0059123094654</v>
      </c>
      <c r="Q728" s="7">
        <v>105.65111761623572</v>
      </c>
      <c r="R728" s="7">
        <v>97.346809011925203</v>
      </c>
      <c r="S728" s="7"/>
      <c r="T728" s="7">
        <v>31.484504099680017</v>
      </c>
      <c r="U728" s="7">
        <v>26.182007565803897</v>
      </c>
      <c r="V728" s="7">
        <v>24.026200163735719</v>
      </c>
      <c r="W728" s="7">
        <v>23.54153444685026</v>
      </c>
      <c r="X728" s="7">
        <v>23.200800175462653</v>
      </c>
      <c r="Y728" s="7">
        <v>15.808368952124049</v>
      </c>
      <c r="AA728" s="7">
        <v>74.979257283989739</v>
      </c>
      <c r="AB728" s="7">
        <v>73.296412407662814</v>
      </c>
      <c r="AC728" s="7">
        <v>70.134912668585599</v>
      </c>
      <c r="AD728" s="7">
        <v>64.496141311055851</v>
      </c>
      <c r="AE728" s="7">
        <v>53.944766553106206</v>
      </c>
      <c r="AF728" s="7">
        <v>45.349731217473334</v>
      </c>
      <c r="AH728" s="2">
        <v>82</v>
      </c>
      <c r="AI728" s="2">
        <v>92</v>
      </c>
      <c r="AK728" s="2">
        <v>0.86113221782647997</v>
      </c>
      <c r="AL728" s="2">
        <v>0.19067354901189851</v>
      </c>
      <c r="AM728" s="2">
        <v>100.98911382057307</v>
      </c>
      <c r="AN728" s="2">
        <v>-1.3608866953138659</v>
      </c>
      <c r="AO728" s="2">
        <f t="shared" si="11"/>
        <v>19.255952743735236</v>
      </c>
      <c r="AP728" s="2">
        <v>4.8716981476054251E-2</v>
      </c>
      <c r="AQ728" s="2">
        <v>124.14159474399933</v>
      </c>
      <c r="AR728" s="2">
        <v>2.0621378509667068</v>
      </c>
      <c r="AT728" s="7"/>
      <c r="AU728" s="7"/>
      <c r="AV728" s="7"/>
      <c r="AW728" s="7"/>
    </row>
    <row r="729" spans="1:49">
      <c r="A729" s="2" t="s">
        <v>1654</v>
      </c>
      <c r="B729" s="2" t="s">
        <v>1451</v>
      </c>
      <c r="C729" s="2" t="s">
        <v>1578</v>
      </c>
      <c r="D729" s="2" t="s">
        <v>1661</v>
      </c>
      <c r="E729" s="2" t="s">
        <v>1670</v>
      </c>
      <c r="F729" s="6">
        <v>0.49771308268896869</v>
      </c>
      <c r="G729" s="6">
        <v>0.49326347031820433</v>
      </c>
      <c r="H729" s="6">
        <v>0.4759456644043375</v>
      </c>
      <c r="I729" s="6">
        <v>0.45640778097625129</v>
      </c>
      <c r="J729" s="6">
        <v>0.43987770563238454</v>
      </c>
      <c r="K729" s="6">
        <v>0.427813822137533</v>
      </c>
      <c r="M729" s="7">
        <v>101.74251616676358</v>
      </c>
      <c r="N729" s="7">
        <v>97.66094573968843</v>
      </c>
      <c r="O729" s="7">
        <v>99.286029607713331</v>
      </c>
      <c r="P729" s="7">
        <v>101.93820432063981</v>
      </c>
      <c r="Q729" s="7">
        <v>105.21868002966922</v>
      </c>
      <c r="R729" s="7">
        <v>108.91560256988298</v>
      </c>
      <c r="S729" s="7"/>
      <c r="T729" s="7">
        <v>50.638581361892136</v>
      </c>
      <c r="U729" s="7">
        <v>48.172577010116569</v>
      </c>
      <c r="V729" s="7">
        <v>47.254755327711848</v>
      </c>
      <c r="W729" s="7">
        <v>46.525389630686931</v>
      </c>
      <c r="X729" s="7">
        <v>46.283351561118891</v>
      </c>
      <c r="Y729" s="7">
        <v>46.595600225834147</v>
      </c>
      <c r="AA729" s="7">
        <v>164.78284634922218</v>
      </c>
      <c r="AB729" s="7">
        <v>165.68646824876967</v>
      </c>
      <c r="AC729" s="7">
        <v>163.05934578505875</v>
      </c>
      <c r="AD729" s="7">
        <v>158.80302149957859</v>
      </c>
      <c r="AE729" s="7">
        <v>153.49048812774387</v>
      </c>
      <c r="AF729" s="7">
        <v>146.75073490332349</v>
      </c>
      <c r="AH729" s="2">
        <v>100</v>
      </c>
      <c r="AI729" s="2">
        <v>96</v>
      </c>
      <c r="AK729" s="2">
        <v>0.6626255916976902</v>
      </c>
      <c r="AL729" s="2">
        <v>0.42436988623957123</v>
      </c>
      <c r="AM729" s="2">
        <v>113.01874375873378</v>
      </c>
      <c r="AN729" s="2">
        <v>129.574780518989</v>
      </c>
      <c r="AO729" s="2">
        <f t="shared" si="11"/>
        <v>47.9617514318331</v>
      </c>
      <c r="AP729" s="2">
        <v>0.14297652883990183</v>
      </c>
      <c r="AQ729" s="2">
        <v>123.91111266004478</v>
      </c>
      <c r="AR729" s="2">
        <v>13.238881926155329</v>
      </c>
      <c r="AT729" s="7"/>
      <c r="AU729" s="7"/>
      <c r="AV729" s="7"/>
      <c r="AW729" s="7"/>
    </row>
    <row r="730" spans="1:49">
      <c r="A730" s="2" t="s">
        <v>1655</v>
      </c>
      <c r="B730" s="2" t="s">
        <v>1453</v>
      </c>
      <c r="C730" s="2" t="s">
        <v>1578</v>
      </c>
      <c r="D730" s="2" t="s">
        <v>1661</v>
      </c>
      <c r="E730" s="2" t="s">
        <v>1565</v>
      </c>
      <c r="F730" s="6">
        <v>0.33456830171268087</v>
      </c>
      <c r="G730" s="6">
        <v>0.27274364319284972</v>
      </c>
      <c r="H730" s="6">
        <v>0.23603539495068421</v>
      </c>
      <c r="I730" s="6">
        <v>0.2287897554635398</v>
      </c>
      <c r="J730" s="6">
        <v>0.24270607820730342</v>
      </c>
      <c r="K730" s="6">
        <v>0.24270607820730342</v>
      </c>
      <c r="M730" s="7">
        <v>91.89856884670337</v>
      </c>
      <c r="N730" s="7">
        <v>90.424678142044371</v>
      </c>
      <c r="O730" s="7">
        <v>92.017820902149936</v>
      </c>
      <c r="P730" s="7">
        <v>104.36922757851414</v>
      </c>
      <c r="Q730" s="7">
        <v>99.697940945431498</v>
      </c>
      <c r="R730" s="7">
        <v>99.697940945431498</v>
      </c>
      <c r="S730" s="7"/>
      <c r="T730" s="7">
        <v>30.746348108867426</v>
      </c>
      <c r="U730" s="7">
        <v>24.662756151002025</v>
      </c>
      <c r="V730" s="7">
        <v>21.719462699140283</v>
      </c>
      <c r="W730" s="7">
        <v>23.878610055606785</v>
      </c>
      <c r="X730" s="7">
        <v>24.197296252209014</v>
      </c>
      <c r="Y730" s="7">
        <v>24.197296252209014</v>
      </c>
      <c r="AA730" s="7">
        <v>56.571015294357892</v>
      </c>
      <c r="AB730" s="7">
        <v>51.893452128216609</v>
      </c>
      <c r="AC730" s="7">
        <v>44.970042677909731</v>
      </c>
      <c r="AD730" s="7">
        <v>25.127829967185193</v>
      </c>
      <c r="AE730" s="7">
        <v>20.745601369240234</v>
      </c>
      <c r="AF730" s="7">
        <v>20.745601369240234</v>
      </c>
      <c r="AH730" s="2">
        <v>10</v>
      </c>
      <c r="AI730" s="2">
        <v>67</v>
      </c>
      <c r="AK730" s="2">
        <v>0.36933931429524591</v>
      </c>
      <c r="AL730" s="2">
        <v>0.24270607820730342</v>
      </c>
      <c r="AM730" s="2">
        <v>99.697940945431498</v>
      </c>
      <c r="AN730" s="2">
        <v>20.745601369240234</v>
      </c>
      <c r="AO730" s="2">
        <f t="shared" si="11"/>
        <v>24.197296252209014</v>
      </c>
      <c r="AP730" s="2">
        <v>0.10419586160408906</v>
      </c>
      <c r="AQ730" s="2">
        <v>131.48854515425003</v>
      </c>
      <c r="AR730" s="2">
        <v>0.28891720977594559</v>
      </c>
      <c r="AT730" s="7"/>
      <c r="AU730" s="7"/>
      <c r="AV730" s="7"/>
      <c r="AW730" s="7"/>
    </row>
    <row r="731" spans="1:49">
      <c r="A731" s="2" t="s">
        <v>1350</v>
      </c>
      <c r="B731" s="2" t="s">
        <v>1455</v>
      </c>
      <c r="C731" s="2" t="s">
        <v>1578</v>
      </c>
      <c r="D731" s="2" t="s">
        <v>1661</v>
      </c>
      <c r="E731" s="2" t="s">
        <v>1668</v>
      </c>
      <c r="F731" s="6">
        <v>0.64218528950296394</v>
      </c>
      <c r="G731" s="6">
        <v>0.58464148693075468</v>
      </c>
      <c r="H731" s="6">
        <v>0.56612109968279156</v>
      </c>
      <c r="I731" s="6">
        <v>0.49864195589874571</v>
      </c>
      <c r="J731" s="6">
        <v>0.49864195589874571</v>
      </c>
      <c r="K731" s="6">
        <v>0.49864195589874571</v>
      </c>
      <c r="M731" s="7">
        <v>49.215690094601442</v>
      </c>
      <c r="N731" s="7">
        <v>44.969719101257276</v>
      </c>
      <c r="O731" s="7">
        <v>41.309758062207919</v>
      </c>
      <c r="P731" s="7">
        <v>43.823784937901927</v>
      </c>
      <c r="Q731" s="7">
        <v>43.823784937901927</v>
      </c>
      <c r="R731" s="7">
        <v>43.823784937901927</v>
      </c>
      <c r="S731" s="7"/>
      <c r="T731" s="7">
        <v>31.60559219148978</v>
      </c>
      <c r="U731" s="7">
        <v>26.291163442217414</v>
      </c>
      <c r="V731" s="7">
        <v>23.386325661807213</v>
      </c>
      <c r="W731" s="7">
        <v>21.852377836321409</v>
      </c>
      <c r="X731" s="7">
        <v>21.852377836321409</v>
      </c>
      <c r="Y731" s="7">
        <v>21.852377836321409</v>
      </c>
      <c r="AA731" s="7">
        <v>72.278593092892947</v>
      </c>
      <c r="AB731" s="7">
        <v>87.246719687020089</v>
      </c>
      <c r="AC731" s="7">
        <v>108.75278082156615</v>
      </c>
      <c r="AD731" s="7">
        <v>185.56695907895619</v>
      </c>
      <c r="AE731" s="7">
        <v>185.56695907895619</v>
      </c>
      <c r="AF731" s="7">
        <v>185.56695907895619</v>
      </c>
      <c r="AH731" s="2">
        <v>88</v>
      </c>
      <c r="AI731" s="2">
        <v>56.000000000000007</v>
      </c>
      <c r="AK731" s="2">
        <v>0.30140031353550967</v>
      </c>
      <c r="AL731" s="2">
        <v>0.49864195589874571</v>
      </c>
      <c r="AM731" s="2">
        <v>43.823784937901927</v>
      </c>
      <c r="AN731" s="2">
        <v>185.56695907895619</v>
      </c>
      <c r="AO731" s="2">
        <f t="shared" si="11"/>
        <v>21.852377836321409</v>
      </c>
      <c r="AP731" s="2">
        <v>0.12895467651378173</v>
      </c>
      <c r="AQ731" s="2">
        <v>64.41489036316176</v>
      </c>
      <c r="AR731" s="2">
        <v>9.1970817907505875</v>
      </c>
      <c r="AT731" s="7"/>
      <c r="AU731" s="7"/>
      <c r="AV731" s="7"/>
      <c r="AW731" s="7"/>
    </row>
    <row r="732" spans="1:49">
      <c r="A732" s="2" t="s">
        <v>1352</v>
      </c>
      <c r="B732" s="2" t="s">
        <v>1457</v>
      </c>
      <c r="C732" s="2" t="s">
        <v>1578</v>
      </c>
      <c r="D732" s="2" t="s">
        <v>1661</v>
      </c>
      <c r="E732" s="2" t="s">
        <v>1663</v>
      </c>
      <c r="F732" s="6">
        <v>3.7618152608979064E-2</v>
      </c>
      <c r="G732" s="6">
        <v>0.20294380917499752</v>
      </c>
      <c r="H732" s="6">
        <v>0.18795109554106071</v>
      </c>
      <c r="I732" s="6">
        <v>0.15527180162802556</v>
      </c>
      <c r="J732" s="6">
        <v>0.16200708860256582</v>
      </c>
      <c r="K732" s="6">
        <v>0.16200708860256582</v>
      </c>
      <c r="M732" s="7">
        <v>121.63692542399508</v>
      </c>
      <c r="N732" s="7">
        <v>105.61164354536376</v>
      </c>
      <c r="O732" s="7">
        <v>106.12622099404685</v>
      </c>
      <c r="P732" s="7">
        <v>100.78350734400769</v>
      </c>
      <c r="Q732" s="7">
        <v>99.928969360524718</v>
      </c>
      <c r="R732" s="7">
        <v>99.928969360524718</v>
      </c>
      <c r="S732" s="7"/>
      <c r="T732" s="7">
        <v>4.575756423486852</v>
      </c>
      <c r="U732" s="7">
        <v>21.433229234328163</v>
      </c>
      <c r="V732" s="7">
        <v>19.946539501463821</v>
      </c>
      <c r="W732" s="7">
        <v>15.648836759695419</v>
      </c>
      <c r="X732" s="7">
        <v>16.189201393153613</v>
      </c>
      <c r="Y732" s="7">
        <v>16.189201393153613</v>
      </c>
      <c r="AA732" s="7">
        <v>55.442204908558949</v>
      </c>
      <c r="AB732" s="7">
        <v>111.96503102682513</v>
      </c>
      <c r="AC732" s="7">
        <v>122.74142150678725</v>
      </c>
      <c r="AD732" s="7">
        <v>119.09611107697441</v>
      </c>
      <c r="AE732" s="7">
        <v>118.10876549348353</v>
      </c>
      <c r="AF732" s="7">
        <v>118.10876549348353</v>
      </c>
      <c r="AH732" s="2">
        <v>5</v>
      </c>
      <c r="AI732" s="2">
        <v>92</v>
      </c>
      <c r="AK732" s="2">
        <v>0.32181899262786828</v>
      </c>
      <c r="AL732" s="2">
        <v>0.16200708860256582</v>
      </c>
      <c r="AM732" s="2">
        <v>99.928969360524718</v>
      </c>
      <c r="AN732" s="2">
        <v>118.10876549348353</v>
      </c>
      <c r="AO732" s="2">
        <f t="shared" si="11"/>
        <v>16.189201393153613</v>
      </c>
      <c r="AP732" s="2">
        <v>9.6770541902038501E-2</v>
      </c>
      <c r="AQ732" s="2">
        <v>132.56953390145301</v>
      </c>
      <c r="AR732" s="2">
        <v>27.393250495706297</v>
      </c>
      <c r="AT732" s="7"/>
      <c r="AU732" s="7"/>
      <c r="AV732" s="7"/>
      <c r="AW732" s="7"/>
    </row>
    <row r="733" spans="1:49">
      <c r="A733" s="2" t="s">
        <v>1354</v>
      </c>
      <c r="B733" s="2" t="s">
        <v>1459</v>
      </c>
      <c r="C733" s="2" t="s">
        <v>1578</v>
      </c>
      <c r="D733" s="2" t="s">
        <v>1662</v>
      </c>
      <c r="E733" s="2" t="s">
        <v>1565</v>
      </c>
      <c r="F733" s="6">
        <v>0.66995081636591503</v>
      </c>
      <c r="G733" s="6">
        <v>0.5826080734124568</v>
      </c>
      <c r="H733" s="6">
        <v>0.54560475050431723</v>
      </c>
      <c r="I733" s="6">
        <v>0.52439529715344013</v>
      </c>
      <c r="J733" s="6">
        <v>0.51445624241826415</v>
      </c>
      <c r="K733" s="6">
        <v>0.51461362218305506</v>
      </c>
      <c r="M733" s="7">
        <v>71.608417023943616</v>
      </c>
      <c r="N733" s="7">
        <v>69.021476890569758</v>
      </c>
      <c r="O733" s="7">
        <v>69.474304987421164</v>
      </c>
      <c r="P733" s="7">
        <v>70.662662301229346</v>
      </c>
      <c r="Q733" s="7">
        <v>72.820974077154759</v>
      </c>
      <c r="R733" s="7">
        <v>77.321897558850623</v>
      </c>
      <c r="S733" s="7"/>
      <c r="T733" s="7">
        <v>47.974117443861914</v>
      </c>
      <c r="U733" s="7">
        <v>40.212469675297257</v>
      </c>
      <c r="V733" s="7">
        <v>37.905510839122769</v>
      </c>
      <c r="W733" s="7">
        <v>37.055167795106357</v>
      </c>
      <c r="X733" s="7">
        <v>37.463204692970855</v>
      </c>
      <c r="Y733" s="7">
        <v>39.790901776827241</v>
      </c>
      <c r="AA733" s="7">
        <v>84.169760577497328</v>
      </c>
      <c r="AB733" s="7">
        <v>74.524047419479615</v>
      </c>
      <c r="AC733" s="7">
        <v>69.566764328201771</v>
      </c>
      <c r="AD733" s="7">
        <v>64.95255477240309</v>
      </c>
      <c r="AE733" s="7">
        <v>59.200372393715497</v>
      </c>
      <c r="AF733" s="7">
        <v>54.188568814493919</v>
      </c>
      <c r="AH733" s="2">
        <v>6</v>
      </c>
      <c r="AI733" s="2">
        <v>15</v>
      </c>
      <c r="AK733" s="2">
        <v>0.45945742554670232</v>
      </c>
      <c r="AL733" s="2">
        <v>0.51461362218305506</v>
      </c>
      <c r="AM733" s="2">
        <v>77.321897558850623</v>
      </c>
      <c r="AN733" s="2">
        <v>54.188568814493919</v>
      </c>
      <c r="AO733" s="2">
        <f t="shared" si="11"/>
        <v>39.790901776827241</v>
      </c>
      <c r="AP733" s="2">
        <v>0.18492479829430053</v>
      </c>
      <c r="AQ733" s="2">
        <v>220.61139766289793</v>
      </c>
      <c r="AR733" s="2">
        <v>17.772633624329046</v>
      </c>
      <c r="AT733" s="7"/>
      <c r="AU733" s="7"/>
      <c r="AV733" s="7"/>
      <c r="AW733" s="7"/>
    </row>
    <row r="734" spans="1:49">
      <c r="A734" s="2" t="s">
        <v>1356</v>
      </c>
      <c r="B734" s="2" t="s">
        <v>1461</v>
      </c>
      <c r="C734" s="2" t="s">
        <v>1578</v>
      </c>
      <c r="D734" s="2" t="s">
        <v>1662</v>
      </c>
      <c r="E734" s="2" t="s">
        <v>1667</v>
      </c>
      <c r="F734" s="6">
        <v>0.31249170445368984</v>
      </c>
      <c r="G734" s="6">
        <v>0.27026857090624723</v>
      </c>
      <c r="H734" s="6">
        <v>0.25316786188492246</v>
      </c>
      <c r="I734" s="6">
        <v>0.23729364034388298</v>
      </c>
      <c r="J734" s="6">
        <v>0.2479369968724538</v>
      </c>
      <c r="K734" s="6">
        <v>0.2472876624204281</v>
      </c>
      <c r="M734" s="7">
        <v>86.612391722246059</v>
      </c>
      <c r="N734" s="7">
        <v>60.06388370849389</v>
      </c>
      <c r="O734" s="7">
        <v>57.250879557955002</v>
      </c>
      <c r="P734" s="7">
        <v>47.103504990301388</v>
      </c>
      <c r="Q734" s="7">
        <v>47.998785193285052</v>
      </c>
      <c r="R734" s="7">
        <v>48.850618446303713</v>
      </c>
      <c r="S734" s="7"/>
      <c r="T734" s="7">
        <v>27.065653916095329</v>
      </c>
      <c r="U734" s="7">
        <v>16.233380012973669</v>
      </c>
      <c r="V734" s="7">
        <v>14.494082768718682</v>
      </c>
      <c r="W734" s="7">
        <v>11.177362172104875</v>
      </c>
      <c r="X734" s="7">
        <v>11.900674654349098</v>
      </c>
      <c r="Y734" s="7">
        <v>12.080155243378691</v>
      </c>
      <c r="AA734" s="7">
        <v>137.24703325304799</v>
      </c>
      <c r="AB734" s="7">
        <v>140.60077620746225</v>
      </c>
      <c r="AC734" s="7">
        <v>139.3621630454488</v>
      </c>
      <c r="AD734" s="7">
        <v>148.3526916396327</v>
      </c>
      <c r="AE734" s="7">
        <v>155.35669655501846</v>
      </c>
      <c r="AF734" s="7">
        <v>157.0964424731356</v>
      </c>
      <c r="AH734" s="2">
        <v>12</v>
      </c>
      <c r="AI734" s="2">
        <v>17</v>
      </c>
      <c r="AK734" s="2">
        <v>0.42357845577942044</v>
      </c>
      <c r="AL734" s="2">
        <v>0.2472876624204281</v>
      </c>
      <c r="AM734" s="2">
        <v>48.850618446303713</v>
      </c>
      <c r="AN734" s="2">
        <v>157.0964424731356</v>
      </c>
      <c r="AO734" s="2">
        <f t="shared" si="11"/>
        <v>12.080155243378691</v>
      </c>
      <c r="AP734" s="2">
        <v>7.4891705982429516E-2</v>
      </c>
      <c r="AQ734" s="2">
        <v>342.96855270088133</v>
      </c>
      <c r="AR734" s="2">
        <v>1.1854903369367662</v>
      </c>
      <c r="AT734" s="7"/>
      <c r="AU734" s="7"/>
      <c r="AV734" s="7"/>
      <c r="AW734" s="7"/>
    </row>
    <row r="735" spans="1:49">
      <c r="A735" s="2" t="s">
        <v>1358</v>
      </c>
      <c r="B735" s="2" t="s">
        <v>1463</v>
      </c>
      <c r="C735" s="2" t="s">
        <v>1578</v>
      </c>
      <c r="D735" s="2" t="s">
        <v>1662</v>
      </c>
      <c r="E735" s="2" t="s">
        <v>1668</v>
      </c>
      <c r="F735" s="6">
        <v>0.5654968675556975</v>
      </c>
      <c r="G735" s="6">
        <v>0.56490677201116635</v>
      </c>
      <c r="H735" s="6">
        <v>0.56418709421264523</v>
      </c>
      <c r="I735" s="6">
        <v>0.56333139766589913</v>
      </c>
      <c r="J735" s="6">
        <v>0.56233814437669383</v>
      </c>
      <c r="K735" s="6">
        <v>0.56121034810546588</v>
      </c>
      <c r="M735" s="7">
        <v>39.241421648154365</v>
      </c>
      <c r="N735" s="7">
        <v>38.839715633321575</v>
      </c>
      <c r="O735" s="7">
        <v>38.428549444678566</v>
      </c>
      <c r="P735" s="7">
        <v>38.006633996125572</v>
      </c>
      <c r="Q735" s="7">
        <v>37.572882168540957</v>
      </c>
      <c r="R735" s="7">
        <v>37.126489864572939</v>
      </c>
      <c r="S735" s="7"/>
      <c r="T735" s="7">
        <v>22.190901020463631</v>
      </c>
      <c r="U735" s="7">
        <v>21.940818384251322</v>
      </c>
      <c r="V735" s="7">
        <v>21.680891646000163</v>
      </c>
      <c r="W735" s="7">
        <v>21.410330249613697</v>
      </c>
      <c r="X735" s="7">
        <v>21.128664837541489</v>
      </c>
      <c r="Y735" s="7">
        <v>20.83577030083103</v>
      </c>
      <c r="AA735" s="7">
        <v>204.45804911147778</v>
      </c>
      <c r="AB735" s="7">
        <v>204.52264101989243</v>
      </c>
      <c r="AC735" s="7">
        <v>204.16706934432918</v>
      </c>
      <c r="AD735" s="7">
        <v>203.38529777857065</v>
      </c>
      <c r="AE735" s="7">
        <v>202.18083024992507</v>
      </c>
      <c r="AF735" s="7">
        <v>200.56561861593008</v>
      </c>
      <c r="AH735" s="2">
        <v>18</v>
      </c>
      <c r="AI735" s="2">
        <v>28.999999999999996</v>
      </c>
      <c r="AK735" s="2">
        <v>1.0269253679272481</v>
      </c>
      <c r="AL735" s="2">
        <v>0.54580519987515963</v>
      </c>
      <c r="AM735" s="2">
        <v>32.075806541563971</v>
      </c>
      <c r="AN735" s="2">
        <v>169.96958315934555</v>
      </c>
      <c r="AO735" s="2">
        <f t="shared" si="11"/>
        <v>17.507142000575275</v>
      </c>
      <c r="AP735" s="2">
        <v>4.4030477923718586E-2</v>
      </c>
      <c r="AQ735" s="2">
        <v>242.51591444545758</v>
      </c>
      <c r="AR735" s="2">
        <v>10.355809337255039</v>
      </c>
      <c r="AT735" s="7"/>
      <c r="AU735" s="7"/>
      <c r="AV735" s="7"/>
      <c r="AW735" s="7"/>
    </row>
    <row r="736" spans="1:49">
      <c r="A736" s="2" t="s">
        <v>1360</v>
      </c>
      <c r="B736" s="2" t="s">
        <v>1465</v>
      </c>
      <c r="C736" s="2" t="s">
        <v>1578</v>
      </c>
      <c r="D736" s="2" t="s">
        <v>1662</v>
      </c>
      <c r="E736" s="2" t="s">
        <v>1666</v>
      </c>
      <c r="F736" s="6">
        <v>0.30943866678605492</v>
      </c>
      <c r="G736" s="6">
        <v>0.30320150416462782</v>
      </c>
      <c r="H736" s="6">
        <v>0.34687276333426559</v>
      </c>
      <c r="I736" s="6">
        <v>0.37244429934552586</v>
      </c>
      <c r="J736" s="6">
        <v>0.31040257537642219</v>
      </c>
      <c r="K736" s="6">
        <v>0.27186588104193155</v>
      </c>
      <c r="M736" s="7">
        <v>68.966406494163394</v>
      </c>
      <c r="N736" s="7">
        <v>48.388001623112544</v>
      </c>
      <c r="O736" s="7">
        <v>41.331836395401766</v>
      </c>
      <c r="P736" s="7">
        <v>38.354186793745761</v>
      </c>
      <c r="Q736" s="7">
        <v>32.804559854717738</v>
      </c>
      <c r="R736" s="7">
        <v>32.030264895158496</v>
      </c>
      <c r="S736" s="7"/>
      <c r="T736" s="7">
        <v>21.340872878579042</v>
      </c>
      <c r="U736" s="7">
        <v>14.671314875648175</v>
      </c>
      <c r="V736" s="7">
        <v>14.336888304152781</v>
      </c>
      <c r="W736" s="7">
        <v>14.28479822736406</v>
      </c>
      <c r="X736" s="7">
        <v>10.182619862994375</v>
      </c>
      <c r="Y736" s="7">
        <v>8.7079361857287161</v>
      </c>
      <c r="AA736" s="7">
        <v>142.43381785716485</v>
      </c>
      <c r="AB736" s="7">
        <v>150.64189188798233</v>
      </c>
      <c r="AC736" s="7">
        <v>154.06830237174381</v>
      </c>
      <c r="AD736" s="7">
        <v>154.96725616383117</v>
      </c>
      <c r="AE736" s="7">
        <v>151.99368926252259</v>
      </c>
      <c r="AF736" s="7">
        <v>147.9061851608933</v>
      </c>
      <c r="AH736" s="2">
        <v>6</v>
      </c>
      <c r="AI736" s="2">
        <v>86</v>
      </c>
      <c r="AK736" s="2">
        <v>0.5369395300439237</v>
      </c>
      <c r="AL736" s="2">
        <v>0.23140197187228334</v>
      </c>
      <c r="AM736" s="2">
        <v>31.868532450476195</v>
      </c>
      <c r="AN736" s="2">
        <v>141.83408663932568</v>
      </c>
      <c r="AO736" s="2">
        <f t="shared" si="11"/>
        <v>7.3744412497160416</v>
      </c>
      <c r="AP736" s="2">
        <v>4.968385443495936E-2</v>
      </c>
      <c r="AQ736" s="2">
        <v>269.77699449226134</v>
      </c>
      <c r="AR736" s="2">
        <v>6.6354855452640606</v>
      </c>
      <c r="AT736" s="7"/>
      <c r="AU736" s="7"/>
      <c r="AV736" s="7"/>
      <c r="AW736" s="7"/>
    </row>
    <row r="737" spans="1:49">
      <c r="A737" s="2" t="s">
        <v>1362</v>
      </c>
      <c r="B737" s="2" t="s">
        <v>1467</v>
      </c>
      <c r="C737" s="2" t="s">
        <v>1578</v>
      </c>
      <c r="D737" s="2" t="s">
        <v>1662</v>
      </c>
      <c r="E737" s="2" t="s">
        <v>1669</v>
      </c>
      <c r="F737" s="6">
        <v>0.40472433477489861</v>
      </c>
      <c r="G737" s="6">
        <v>1.6174571376143112</v>
      </c>
      <c r="H737" s="6">
        <v>1.7164054609187802</v>
      </c>
      <c r="I737" s="6">
        <v>1.7100173475746834</v>
      </c>
      <c r="J737" s="6">
        <v>1.5428243387562002</v>
      </c>
      <c r="K737" s="6">
        <v>0.99227065952135396</v>
      </c>
      <c r="M737" s="7">
        <v>64.529107370107994</v>
      </c>
      <c r="N737" s="7">
        <v>7.6608692430970127</v>
      </c>
      <c r="O737" s="7">
        <v>6.6052861883446408</v>
      </c>
      <c r="P737" s="7">
        <v>6.1444892217265208</v>
      </c>
      <c r="Q737" s="7">
        <v>6.2526057606135872</v>
      </c>
      <c r="R737" s="7">
        <v>8.4812293560999077</v>
      </c>
      <c r="S737" s="7"/>
      <c r="T737" s="7">
        <v>26.116500053984964</v>
      </c>
      <c r="U737" s="7">
        <v>12.39112763757721</v>
      </c>
      <c r="V737" s="7">
        <v>11.337349284606136</v>
      </c>
      <c r="W737" s="7">
        <v>10.507183161138016</v>
      </c>
      <c r="X737" s="7">
        <v>9.6466723481218661</v>
      </c>
      <c r="Y737" s="7">
        <v>8.4156750467291239</v>
      </c>
      <c r="AA737" s="7">
        <v>126.22776049029883</v>
      </c>
      <c r="AB737" s="7">
        <v>236.45103630120008</v>
      </c>
      <c r="AC737" s="7">
        <v>242.4522363792006</v>
      </c>
      <c r="AD737" s="7">
        <v>241.10468136747363</v>
      </c>
      <c r="AE737" s="7">
        <v>228.78243304341072</v>
      </c>
      <c r="AF737" s="7">
        <v>189.2387336179867</v>
      </c>
      <c r="AH737" s="2">
        <v>21</v>
      </c>
      <c r="AI737" s="2">
        <v>95</v>
      </c>
      <c r="AK737" s="2">
        <v>0.47789083111410946</v>
      </c>
      <c r="AL737" s="2">
        <v>0.99227065952135396</v>
      </c>
      <c r="AM737" s="2">
        <v>8.4812293560999077</v>
      </c>
      <c r="AN737" s="2">
        <v>189.2387336179867</v>
      </c>
      <c r="AO737" s="2">
        <f t="shared" si="11"/>
        <v>8.4156750467291239</v>
      </c>
      <c r="AP737" s="2">
        <v>7.3628165314050725E-2</v>
      </c>
      <c r="AQ737" s="2">
        <v>338.20221912713282</v>
      </c>
      <c r="AR737" s="2">
        <v>-5.6139818038295175</v>
      </c>
      <c r="AT737" s="7"/>
      <c r="AU737" s="7"/>
      <c r="AV737" s="7"/>
      <c r="AW737" s="7"/>
    </row>
    <row r="738" spans="1:49">
      <c r="A738" s="2" t="s">
        <v>1364</v>
      </c>
      <c r="B738" s="2" t="s">
        <v>1469</v>
      </c>
      <c r="C738" s="2" t="s">
        <v>1578</v>
      </c>
      <c r="D738" s="2" t="s">
        <v>1662</v>
      </c>
      <c r="E738" s="2" t="s">
        <v>1667</v>
      </c>
      <c r="F738" s="6">
        <v>0.49497963694524377</v>
      </c>
      <c r="G738" s="6">
        <v>0.41036955758945992</v>
      </c>
      <c r="H738" s="6">
        <v>0.38916915121363271</v>
      </c>
      <c r="I738" s="6">
        <v>0.38483017991842178</v>
      </c>
      <c r="J738" s="6">
        <v>0.37576970556317763</v>
      </c>
      <c r="K738" s="6">
        <v>0.32127626116106833</v>
      </c>
      <c r="M738" s="7">
        <v>51.93615310786037</v>
      </c>
      <c r="N738" s="7">
        <v>45.383375830751113</v>
      </c>
      <c r="O738" s="7">
        <v>40.694914182464579</v>
      </c>
      <c r="P738" s="7">
        <v>35.801266416391258</v>
      </c>
      <c r="Q738" s="7">
        <v>29.873566458223507</v>
      </c>
      <c r="R738" s="7">
        <v>34.649799784763708</v>
      </c>
      <c r="S738" s="7"/>
      <c r="T738" s="7">
        <v>25.707338209661319</v>
      </c>
      <c r="U738" s="7">
        <v>18.623955861581521</v>
      </c>
      <c r="V738" s="7">
        <v>15.837205211101365</v>
      </c>
      <c r="W738" s="7">
        <v>13.777407796327198</v>
      </c>
      <c r="X738" s="7">
        <v>11.225581272128666</v>
      </c>
      <c r="Y738" s="7">
        <v>11.132158124828475</v>
      </c>
      <c r="AA738" s="7">
        <v>134.71278327917446</v>
      </c>
      <c r="AB738" s="7">
        <v>133.9138167180094</v>
      </c>
      <c r="AC738" s="7">
        <v>133.83343861711245</v>
      </c>
      <c r="AD738" s="7">
        <v>134.73486282007883</v>
      </c>
      <c r="AE738" s="7">
        <v>142.97458557793237</v>
      </c>
      <c r="AF738" s="7">
        <v>147.59432898196422</v>
      </c>
      <c r="AH738" s="2">
        <v>8</v>
      </c>
      <c r="AI738" s="2">
        <v>70</v>
      </c>
      <c r="AK738" s="2">
        <v>0.47770327040848315</v>
      </c>
      <c r="AL738" s="2">
        <v>0.32127626116106833</v>
      </c>
      <c r="AM738" s="2">
        <v>34.649799784763708</v>
      </c>
      <c r="AN738" s="2">
        <v>147.59432898196422</v>
      </c>
      <c r="AO738" s="2">
        <f t="shared" si="11"/>
        <v>11.132158124828475</v>
      </c>
      <c r="AP738" s="2">
        <v>5.7681685289501052E-2</v>
      </c>
      <c r="AQ738" s="2">
        <v>214.76882918351879</v>
      </c>
      <c r="AR738" s="2">
        <v>14.21239076124246</v>
      </c>
      <c r="AT738" s="7"/>
      <c r="AU738" s="7"/>
      <c r="AV738" s="7"/>
      <c r="AW738" s="7"/>
    </row>
    <row r="739" spans="1:49">
      <c r="A739" s="2" t="s">
        <v>1366</v>
      </c>
      <c r="B739" s="2" t="s">
        <v>1471</v>
      </c>
      <c r="C739" s="2" t="s">
        <v>1578</v>
      </c>
      <c r="D739" s="2" t="s">
        <v>1662</v>
      </c>
      <c r="E739" s="2" t="s">
        <v>1665</v>
      </c>
      <c r="F739" s="6">
        <v>0.20576595242143825</v>
      </c>
      <c r="G739" s="6">
        <v>0.23366738609610965</v>
      </c>
      <c r="H739" s="6">
        <v>0.23131564131050319</v>
      </c>
      <c r="I739" s="6">
        <v>0.23405770865355482</v>
      </c>
      <c r="J739" s="6">
        <v>0.24002801295879342</v>
      </c>
      <c r="K739" s="6">
        <v>0.25175100518046789</v>
      </c>
      <c r="M739" s="7">
        <v>97.975384162721298</v>
      </c>
      <c r="N739" s="7">
        <v>59.546316987886151</v>
      </c>
      <c r="O739" s="7">
        <v>48.010776267605486</v>
      </c>
      <c r="P739" s="7">
        <v>48.080720357191588</v>
      </c>
      <c r="Q739" s="7">
        <v>39.613281945055775</v>
      </c>
      <c r="R739" s="7">
        <v>34.10761871350028</v>
      </c>
      <c r="S739" s="7"/>
      <c r="T739" s="7">
        <v>20.159998236098644</v>
      </c>
      <c r="U739" s="7">
        <v>13.914032242209727</v>
      </c>
      <c r="V739" s="7">
        <v>11.10564350215625</v>
      </c>
      <c r="W739" s="7">
        <v>11.253663237216591</v>
      </c>
      <c r="X739" s="7">
        <v>9.508297352048185</v>
      </c>
      <c r="Y739" s="7">
        <v>8.5866272954358323</v>
      </c>
      <c r="AA739" s="7">
        <v>105.09002684352859</v>
      </c>
      <c r="AB739" s="7">
        <v>118.94207729056754</v>
      </c>
      <c r="AC739" s="7">
        <v>117.17410412779367</v>
      </c>
      <c r="AD739" s="7">
        <v>110.60269934294195</v>
      </c>
      <c r="AE739" s="7">
        <v>112.67954441929584</v>
      </c>
      <c r="AF739" s="7">
        <v>113.52595956766982</v>
      </c>
      <c r="AH739" s="2">
        <v>33</v>
      </c>
      <c r="AI739" s="2">
        <v>41</v>
      </c>
      <c r="AK739" s="2">
        <v>0.48495241170718373</v>
      </c>
      <c r="AL739" s="2">
        <v>0.25175100518046789</v>
      </c>
      <c r="AM739" s="2">
        <v>34.10761871350028</v>
      </c>
      <c r="AN739" s="2">
        <v>113.52595956766982</v>
      </c>
      <c r="AO739" s="2">
        <f t="shared" si="11"/>
        <v>8.5866272954358323</v>
      </c>
      <c r="AP739" s="2">
        <v>7.9074082607095891E-2</v>
      </c>
      <c r="AQ739" s="2">
        <v>253.44535107964441</v>
      </c>
      <c r="AR739" s="2">
        <v>4.3829463596566711</v>
      </c>
      <c r="AT739" s="7"/>
      <c r="AU739" s="7"/>
      <c r="AV739" s="7"/>
      <c r="AW739" s="7"/>
    </row>
    <row r="740" spans="1:49">
      <c r="A740" s="2" t="s">
        <v>1368</v>
      </c>
      <c r="B740" s="2" t="s">
        <v>1473</v>
      </c>
      <c r="C740" s="2" t="s">
        <v>1578</v>
      </c>
      <c r="D740" s="2" t="s">
        <v>1662</v>
      </c>
      <c r="E740" s="2" t="s">
        <v>1565</v>
      </c>
      <c r="F740" s="6">
        <v>0.31791767770790663</v>
      </c>
      <c r="G740" s="6">
        <v>0.28887456334698058</v>
      </c>
      <c r="H740" s="6">
        <v>0.26477817281978955</v>
      </c>
      <c r="I740" s="6">
        <v>0.25795041306055039</v>
      </c>
      <c r="J740" s="6">
        <v>0.25552837334542816</v>
      </c>
      <c r="K740" s="6">
        <v>0.25114554304304043</v>
      </c>
      <c r="M740" s="7">
        <v>62.052381040453533</v>
      </c>
      <c r="N740" s="7">
        <v>55.859858686040873</v>
      </c>
      <c r="O740" s="7">
        <v>48.769890120181522</v>
      </c>
      <c r="P740" s="7">
        <v>43.496474965203433</v>
      </c>
      <c r="Q740" s="7">
        <v>41.120278255358748</v>
      </c>
      <c r="R740" s="7">
        <v>41.988054934181982</v>
      </c>
      <c r="S740" s="7"/>
      <c r="T740" s="7">
        <v>19.727548876627122</v>
      </c>
      <c r="U740" s="7">
        <v>16.136492286554098</v>
      </c>
      <c r="V740" s="7">
        <v>12.913202394643569</v>
      </c>
      <c r="W740" s="7">
        <v>11.219933683952114</v>
      </c>
      <c r="X740" s="7">
        <v>10.507397814103202</v>
      </c>
      <c r="Y740" s="7">
        <v>10.545112857766147</v>
      </c>
      <c r="AA740" s="7">
        <v>137.49811396417738</v>
      </c>
      <c r="AB740" s="7">
        <v>138.78021447510514</v>
      </c>
      <c r="AC740" s="7">
        <v>139.28934773110558</v>
      </c>
      <c r="AD740" s="7">
        <v>140.25946355015469</v>
      </c>
      <c r="AE740" s="7">
        <v>140.69730939728981</v>
      </c>
      <c r="AF740" s="7">
        <v>140.70938177998613</v>
      </c>
      <c r="AH740" s="2">
        <v>13</v>
      </c>
      <c r="AI740" s="2">
        <v>88</v>
      </c>
      <c r="AK740" s="2">
        <v>0.55064120716343723</v>
      </c>
      <c r="AL740" s="2">
        <v>0.23852606729733306</v>
      </c>
      <c r="AM740" s="2">
        <v>46.180396589352377</v>
      </c>
      <c r="AN740" s="2">
        <v>139.09562618690836</v>
      </c>
      <c r="AO740" s="2">
        <f t="shared" si="11"/>
        <v>11.015228384689395</v>
      </c>
      <c r="AP740" s="2">
        <v>6.9907349204119049E-2</v>
      </c>
      <c r="AQ740" s="2">
        <v>278.36399841449634</v>
      </c>
      <c r="AR740" s="2">
        <v>12.10959031641562</v>
      </c>
      <c r="AT740" s="7"/>
      <c r="AU740" s="7"/>
      <c r="AV740" s="7"/>
      <c r="AW740" s="7"/>
    </row>
    <row r="741" spans="1:49">
      <c r="A741" s="2" t="s">
        <v>1370</v>
      </c>
      <c r="B741" s="2" t="s">
        <v>1475</v>
      </c>
      <c r="C741" s="2" t="s">
        <v>1578</v>
      </c>
      <c r="D741" s="2" t="s">
        <v>1662</v>
      </c>
      <c r="E741" s="2" t="s">
        <v>1667</v>
      </c>
      <c r="F741" s="6">
        <v>0.37652001114583078</v>
      </c>
      <c r="G741" s="6">
        <v>0.36397313337452797</v>
      </c>
      <c r="H741" s="6">
        <v>0.34748160931603672</v>
      </c>
      <c r="I741" s="6">
        <v>0.24342184080963492</v>
      </c>
      <c r="J741" s="6">
        <v>0.24051730701825969</v>
      </c>
      <c r="K741" s="6">
        <v>0.23903340854888261</v>
      </c>
      <c r="M741" s="7">
        <v>40.400770425910153</v>
      </c>
      <c r="N741" s="7">
        <v>39.503794889304508</v>
      </c>
      <c r="O741" s="7">
        <v>38.323414469555189</v>
      </c>
      <c r="P741" s="7">
        <v>38.378902246786502</v>
      </c>
      <c r="Q741" s="7">
        <v>39.29255930993849</v>
      </c>
      <c r="R741" s="7">
        <v>39.99215699791192</v>
      </c>
      <c r="S741" s="7"/>
      <c r="T741" s="7">
        <v>15.211698531063842</v>
      </c>
      <c r="U741" s="7">
        <v>14.378320006044826</v>
      </c>
      <c r="V741" s="7">
        <v>13.316681734366524</v>
      </c>
      <c r="W741" s="7">
        <v>9.3422630331658034</v>
      </c>
      <c r="X741" s="7">
        <v>9.4505405510816534</v>
      </c>
      <c r="Y741" s="7">
        <v>9.5594616024329344</v>
      </c>
      <c r="AA741" s="7">
        <v>202.84526928230321</v>
      </c>
      <c r="AB741" s="7">
        <v>203.36718192092127</v>
      </c>
      <c r="AC741" s="7">
        <v>203.37784363484334</v>
      </c>
      <c r="AD741" s="7">
        <v>213.725528968747</v>
      </c>
      <c r="AE741" s="7">
        <v>214.70918219651148</v>
      </c>
      <c r="AF741" s="7">
        <v>214.82407063495017</v>
      </c>
      <c r="AH741" s="2">
        <v>30</v>
      </c>
      <c r="AI741" s="2">
        <v>34</v>
      </c>
      <c r="AK741" s="2">
        <v>1.2707553652755905</v>
      </c>
      <c r="AL741" s="2">
        <v>0.2465764985877035</v>
      </c>
      <c r="AM741" s="2">
        <v>42.253863920138443</v>
      </c>
      <c r="AN741" s="2">
        <v>188.50282857774769</v>
      </c>
      <c r="AO741" s="2">
        <f t="shared" si="11"/>
        <v>10.418809817229032</v>
      </c>
      <c r="AP741" s="2">
        <v>5.9755972072732262E-2</v>
      </c>
      <c r="AQ741" s="2">
        <v>285.98561681758667</v>
      </c>
      <c r="AR741" s="2">
        <v>13.845395398601681</v>
      </c>
      <c r="AT741" s="7"/>
      <c r="AU741" s="7"/>
      <c r="AV741" s="7"/>
      <c r="AW741" s="7"/>
    </row>
    <row r="742" spans="1:49">
      <c r="A742" s="2" t="s">
        <v>1372</v>
      </c>
      <c r="B742" s="2" t="s">
        <v>1477</v>
      </c>
      <c r="C742" s="2" t="s">
        <v>1578</v>
      </c>
      <c r="D742" s="2" t="s">
        <v>1662</v>
      </c>
      <c r="E742" s="2" t="s">
        <v>1670</v>
      </c>
      <c r="F742" s="6">
        <v>0.61059612061601765</v>
      </c>
      <c r="G742" s="6">
        <v>0.59231611854917354</v>
      </c>
      <c r="H742" s="6">
        <v>0.5758250691357325</v>
      </c>
      <c r="I742" s="6">
        <v>0.55884723674679926</v>
      </c>
      <c r="J742" s="6">
        <v>0.53872049931122756</v>
      </c>
      <c r="K742" s="6">
        <v>0.51970849254780571</v>
      </c>
      <c r="M742" s="7">
        <v>37.758921217245224</v>
      </c>
      <c r="N742" s="7">
        <v>37.099242616582814</v>
      </c>
      <c r="O742" s="7">
        <v>36.553860236132493</v>
      </c>
      <c r="P742" s="7">
        <v>36.025670458199023</v>
      </c>
      <c r="Q742" s="7">
        <v>35.430361071087404</v>
      </c>
      <c r="R742" s="7">
        <v>34.890102718010993</v>
      </c>
      <c r="S742" s="7"/>
      <c r="T742" s="7">
        <v>23.055450813895771</v>
      </c>
      <c r="U742" s="7">
        <v>21.974479387768419</v>
      </c>
      <c r="V742" s="7">
        <v>21.048629097648895</v>
      </c>
      <c r="W742" s="7">
        <v>20.132846387515322</v>
      </c>
      <c r="X742" s="7">
        <v>19.087061806993287</v>
      </c>
      <c r="Y742" s="7">
        <v>18.132682688415592</v>
      </c>
      <c r="AA742" s="7">
        <v>226.80087337321726</v>
      </c>
      <c r="AB742" s="7">
        <v>224.95220923579447</v>
      </c>
      <c r="AC742" s="7">
        <v>222.74970118213488</v>
      </c>
      <c r="AD742" s="7">
        <v>219.96967488899045</v>
      </c>
      <c r="AE742" s="7">
        <v>215.91733271176216</v>
      </c>
      <c r="AF742" s="7">
        <v>211.14827301674848</v>
      </c>
      <c r="AH742" s="2">
        <v>42</v>
      </c>
      <c r="AI742" s="2">
        <v>89</v>
      </c>
      <c r="AK742" s="2">
        <v>0.879105901530437</v>
      </c>
      <c r="AL742" s="2">
        <v>0.42993333037941955</v>
      </c>
      <c r="AM742" s="2">
        <v>32.526869034216517</v>
      </c>
      <c r="AN742" s="2">
        <v>171.73338190856691</v>
      </c>
      <c r="AO742" s="2">
        <f t="shared" si="11"/>
        <v>13.984385130695921</v>
      </c>
      <c r="AP742" s="2">
        <v>8.0367442756269294E-2</v>
      </c>
      <c r="AQ742" s="2">
        <v>326.49772921291907</v>
      </c>
      <c r="AR742" s="2">
        <v>-4.0307347661751294</v>
      </c>
      <c r="AT742" s="7"/>
      <c r="AU742" s="7"/>
      <c r="AV742" s="7"/>
      <c r="AW742" s="7"/>
    </row>
    <row r="743" spans="1:49">
      <c r="A743" s="2" t="s">
        <v>1374</v>
      </c>
      <c r="B743" s="2" t="s">
        <v>1479</v>
      </c>
      <c r="C743" s="2" t="s">
        <v>1578</v>
      </c>
      <c r="D743" s="2" t="s">
        <v>1662</v>
      </c>
      <c r="E743" s="2" t="s">
        <v>1565</v>
      </c>
      <c r="F743" s="6">
        <v>0.34722735679469013</v>
      </c>
      <c r="G743" s="6">
        <v>0.33929751522035612</v>
      </c>
      <c r="H743" s="6">
        <v>0.26896602533455399</v>
      </c>
      <c r="I743" s="6">
        <v>0.26652370919889395</v>
      </c>
      <c r="J743" s="6">
        <v>0.26611380906455356</v>
      </c>
      <c r="K743" s="6">
        <v>0.2664497153567259</v>
      </c>
      <c r="M743" s="7">
        <v>34.310104444707697</v>
      </c>
      <c r="N743" s="7">
        <v>32.9135831030815</v>
      </c>
      <c r="O743" s="7">
        <v>25.957725403253932</v>
      </c>
      <c r="P743" s="7">
        <v>25.579411060365764</v>
      </c>
      <c r="Q743" s="7">
        <v>25.352678461465612</v>
      </c>
      <c r="R743" s="7">
        <v>25.210172963427691</v>
      </c>
      <c r="S743" s="7"/>
      <c r="T743" s="7">
        <v>11.913406877685603</v>
      </c>
      <c r="U743" s="7">
        <v>11.167496963874251</v>
      </c>
      <c r="V743" s="7">
        <v>6.9817462284389924</v>
      </c>
      <c r="W743" s="7">
        <v>6.817519514931897</v>
      </c>
      <c r="X743" s="7">
        <v>6.7466978353694795</v>
      </c>
      <c r="Y743" s="7">
        <v>6.7172434101991358</v>
      </c>
      <c r="AA743" s="7">
        <v>189.09329504416326</v>
      </c>
      <c r="AB743" s="7">
        <v>190.14257726132044</v>
      </c>
      <c r="AC743" s="7">
        <v>189.31097966314928</v>
      </c>
      <c r="AD743" s="7">
        <v>190.47557310858679</v>
      </c>
      <c r="AE743" s="7">
        <v>190.82508528290418</v>
      </c>
      <c r="AF743" s="7">
        <v>190.71574642300754</v>
      </c>
      <c r="AH743" s="2">
        <v>9</v>
      </c>
      <c r="AI743" s="2">
        <v>70</v>
      </c>
      <c r="AK743" s="2">
        <v>1.1284227557891882</v>
      </c>
      <c r="AL743" s="2">
        <v>0.28099748104578537</v>
      </c>
      <c r="AM743" s="2">
        <v>24.492868109089258</v>
      </c>
      <c r="AN743" s="2">
        <v>170.36582253557043</v>
      </c>
      <c r="AO743" s="2">
        <f t="shared" si="11"/>
        <v>6.8824342422407296</v>
      </c>
      <c r="AP743" s="2">
        <v>8.4583786193219351E-2</v>
      </c>
      <c r="AQ743" s="2">
        <v>349.98620561827244</v>
      </c>
      <c r="AR743" s="2">
        <v>12.842120393811882</v>
      </c>
      <c r="AT743" s="7"/>
      <c r="AU743" s="7"/>
      <c r="AV743" s="7"/>
      <c r="AW743" s="7"/>
    </row>
    <row r="744" spans="1:49">
      <c r="A744" s="2" t="s">
        <v>1376</v>
      </c>
      <c r="B744" s="2" t="s">
        <v>1481</v>
      </c>
      <c r="C744" s="2" t="s">
        <v>1578</v>
      </c>
      <c r="D744" s="2" t="s">
        <v>1662</v>
      </c>
      <c r="E744" s="2" t="s">
        <v>1663</v>
      </c>
      <c r="F744" s="6">
        <v>1.8908679009582197E-2</v>
      </c>
      <c r="G744" s="6">
        <v>0.43084254398184474</v>
      </c>
      <c r="H744" s="6">
        <v>0.35924981290662533</v>
      </c>
      <c r="I744" s="6">
        <v>0.36008694814233155</v>
      </c>
      <c r="J744" s="6">
        <v>0.36008694814233155</v>
      </c>
      <c r="K744" s="6">
        <v>0.36008694814233155</v>
      </c>
      <c r="M744" s="7">
        <v>171.68948797938668</v>
      </c>
      <c r="N744" s="7">
        <v>42.546937922003274</v>
      </c>
      <c r="O744" s="7">
        <v>22.643369235153784</v>
      </c>
      <c r="P744" s="7">
        <v>21.830110066312237</v>
      </c>
      <c r="Q744" s="7">
        <v>21.830110066312237</v>
      </c>
      <c r="R744" s="7">
        <v>21.830110066312237</v>
      </c>
      <c r="S744" s="7"/>
      <c r="T744" s="7">
        <v>3.2464214175217441</v>
      </c>
      <c r="U744" s="7">
        <v>18.331030972953513</v>
      </c>
      <c r="V744" s="7">
        <v>8.1346261613046327</v>
      </c>
      <c r="W744" s="7">
        <v>7.8607377113895645</v>
      </c>
      <c r="X744" s="7">
        <v>7.8607377113895645</v>
      </c>
      <c r="Y744" s="7">
        <v>7.8607377113895645</v>
      </c>
      <c r="AA744" s="7">
        <v>18.645966291265836</v>
      </c>
      <c r="AB744" s="7">
        <v>159.75746203087516</v>
      </c>
      <c r="AC744" s="7">
        <v>166.29289970080112</v>
      </c>
      <c r="AD744" s="7">
        <v>161.86266840270338</v>
      </c>
      <c r="AE744" s="7">
        <v>161.86266840270338</v>
      </c>
      <c r="AF744" s="7">
        <v>161.86266840270338</v>
      </c>
      <c r="AH744" s="2">
        <v>19</v>
      </c>
      <c r="AI744" s="2">
        <v>89</v>
      </c>
      <c r="AK744" s="2">
        <v>0.30117539400987425</v>
      </c>
      <c r="AL744" s="2">
        <v>0.36008694814233155</v>
      </c>
      <c r="AM744" s="2">
        <v>21.830110066312237</v>
      </c>
      <c r="AN744" s="2">
        <v>161.86266840270338</v>
      </c>
      <c r="AO744" s="2">
        <f t="shared" si="11"/>
        <v>7.8607377113895645</v>
      </c>
      <c r="AP744" s="2">
        <v>2.0730285853233457E-2</v>
      </c>
      <c r="AQ744" s="2">
        <v>191.53875126433027</v>
      </c>
      <c r="AR744" s="2">
        <v>9.210004778651296</v>
      </c>
      <c r="AT744" s="7"/>
      <c r="AU744" s="7"/>
      <c r="AV744" s="7"/>
      <c r="AW744" s="7"/>
    </row>
    <row r="745" spans="1:49">
      <c r="A745" s="2" t="s">
        <v>1378</v>
      </c>
      <c r="B745" s="2" t="s">
        <v>1483</v>
      </c>
      <c r="C745" s="2" t="s">
        <v>1578</v>
      </c>
      <c r="D745" s="2" t="s">
        <v>1662</v>
      </c>
      <c r="E745" s="2" t="s">
        <v>1670</v>
      </c>
      <c r="F745" s="6">
        <v>0.74919406673444555</v>
      </c>
      <c r="G745" s="6">
        <v>0.73604964660392624</v>
      </c>
      <c r="H745" s="6">
        <v>0.727883129992688</v>
      </c>
      <c r="I745" s="6">
        <v>0.72195963174346478</v>
      </c>
      <c r="J745" s="6">
        <v>0.63847533753934549</v>
      </c>
      <c r="K745" s="6">
        <v>0.58652070495924524</v>
      </c>
      <c r="M745" s="7">
        <v>39.757782709049842</v>
      </c>
      <c r="N745" s="7">
        <v>38.809762339652266</v>
      </c>
      <c r="O745" s="7">
        <v>37.783136711139022</v>
      </c>
      <c r="P745" s="7">
        <v>36.234734990445844</v>
      </c>
      <c r="Q745" s="7">
        <v>31.743553897520318</v>
      </c>
      <c r="R745" s="7">
        <v>31.594113994872153</v>
      </c>
      <c r="S745" s="7"/>
      <c r="T745" s="7">
        <v>29.786294912137471</v>
      </c>
      <c r="U745" s="7">
        <v>28.565911854883417</v>
      </c>
      <c r="V745" s="7">
        <v>27.501707810245506</v>
      </c>
      <c r="W745" s="7">
        <v>26.160015930024318</v>
      </c>
      <c r="X745" s="7">
        <v>20.26747628941769</v>
      </c>
      <c r="Y745" s="7">
        <v>18.530602012835171</v>
      </c>
      <c r="AA745" s="7">
        <v>242.95263840874705</v>
      </c>
      <c r="AB745" s="7">
        <v>242.59480257960053</v>
      </c>
      <c r="AC745" s="7">
        <v>241.62061103328867</v>
      </c>
      <c r="AD745" s="7">
        <v>239.60980445976614</v>
      </c>
      <c r="AE745" s="7">
        <v>232.91260502682962</v>
      </c>
      <c r="AF745" s="7">
        <v>228.81240888422371</v>
      </c>
      <c r="AH745" s="2">
        <v>88</v>
      </c>
      <c r="AI745" s="2">
        <v>83</v>
      </c>
      <c r="AK745" s="2">
        <v>1.0930191279762198</v>
      </c>
      <c r="AL745" s="2">
        <v>0.47484055323808777</v>
      </c>
      <c r="AM745" s="2">
        <v>42.224708796863851</v>
      </c>
      <c r="AN745" s="2">
        <v>189.68019025191677</v>
      </c>
      <c r="AO745" s="2">
        <f t="shared" si="11"/>
        <v>20.050004085419982</v>
      </c>
      <c r="AP745" s="2">
        <v>8.1476740078760712E-2</v>
      </c>
      <c r="AQ745" s="2">
        <v>325.95511480177612</v>
      </c>
      <c r="AR745" s="2">
        <v>3.0325455042589056</v>
      </c>
      <c r="AT745" s="7"/>
      <c r="AU745" s="7"/>
      <c r="AV745" s="7"/>
      <c r="AW745" s="7"/>
    </row>
    <row r="746" spans="1:49">
      <c r="A746" s="2" t="s">
        <v>1380</v>
      </c>
      <c r="B746" s="2" t="s">
        <v>1485</v>
      </c>
      <c r="C746" s="2" t="s">
        <v>1578</v>
      </c>
      <c r="D746" s="2" t="s">
        <v>1662</v>
      </c>
      <c r="E746" s="2" t="s">
        <v>1665</v>
      </c>
      <c r="F746" s="6">
        <v>0.25245316719787314</v>
      </c>
      <c r="G746" s="6">
        <v>0.26306649648096531</v>
      </c>
      <c r="H746" s="6">
        <v>0.27608520358918714</v>
      </c>
      <c r="I746" s="6">
        <v>0.36392907875686192</v>
      </c>
      <c r="J746" s="6">
        <v>0.35643095084788273</v>
      </c>
      <c r="K746" s="6">
        <v>0.35357167434381959</v>
      </c>
      <c r="M746" s="7">
        <v>105.45633289111389</v>
      </c>
      <c r="N746" s="7">
        <v>75.563514201540102</v>
      </c>
      <c r="O746" s="7">
        <v>71.828972967081825</v>
      </c>
      <c r="P746" s="7">
        <v>37.871768130633797</v>
      </c>
      <c r="Q746" s="7">
        <v>47.266565891986872</v>
      </c>
      <c r="R746" s="7">
        <v>50.279828141845243</v>
      </c>
      <c r="S746" s="7"/>
      <c r="T746" s="7">
        <v>26.622785239434943</v>
      </c>
      <c r="U746" s="7">
        <v>19.878228942788819</v>
      </c>
      <c r="V746" s="7">
        <v>19.830916625219004</v>
      </c>
      <c r="W746" s="7">
        <v>13.78263768667504</v>
      </c>
      <c r="X746" s="7">
        <v>16.847267024194984</v>
      </c>
      <c r="Y746" s="7">
        <v>17.777523021831723</v>
      </c>
      <c r="AA746" s="7">
        <v>113.97539488144278</v>
      </c>
      <c r="AB746" s="7">
        <v>117.74541183335896</v>
      </c>
      <c r="AC746" s="7">
        <v>116.82932457710686</v>
      </c>
      <c r="AD746" s="7">
        <v>98.154485856429233</v>
      </c>
      <c r="AE746" s="7">
        <v>86.533257219046391</v>
      </c>
      <c r="AF746" s="7">
        <v>81.973969882751135</v>
      </c>
      <c r="AH746" s="2">
        <v>14.000000000000002</v>
      </c>
      <c r="AI746" s="2">
        <v>33</v>
      </c>
      <c r="AK746" s="2">
        <v>1.0107834971154261</v>
      </c>
      <c r="AL746" s="2">
        <v>0.36183231804436317</v>
      </c>
      <c r="AM746" s="2">
        <v>58.177975326303596</v>
      </c>
      <c r="AN746" s="2">
        <v>51.256042883865973</v>
      </c>
      <c r="AO746" s="2">
        <f t="shared" si="11"/>
        <v>21.050671671444196</v>
      </c>
      <c r="AP746" s="2">
        <v>2.4400778948632289E-2</v>
      </c>
      <c r="AQ746" s="2">
        <v>183.2443098170082</v>
      </c>
      <c r="AR746" s="2">
        <v>19.062881199070489</v>
      </c>
      <c r="AT746" s="7"/>
      <c r="AU746" s="7"/>
      <c r="AV746" s="7"/>
      <c r="AW746" s="7"/>
    </row>
    <row r="747" spans="1:49">
      <c r="A747" s="2" t="s">
        <v>1382</v>
      </c>
      <c r="B747" s="2" t="s">
        <v>1487</v>
      </c>
      <c r="C747" s="2" t="s">
        <v>1578</v>
      </c>
      <c r="D747" s="2" t="s">
        <v>1662</v>
      </c>
      <c r="E747" s="2" t="s">
        <v>1665</v>
      </c>
      <c r="F747" s="6">
        <v>0.25491169849944695</v>
      </c>
      <c r="G747" s="6">
        <v>0.25213983623656239</v>
      </c>
      <c r="H747" s="6">
        <v>0.24477440706471523</v>
      </c>
      <c r="I747" s="6">
        <v>0.25008778117045666</v>
      </c>
      <c r="J747" s="6">
        <v>0.25535372303734122</v>
      </c>
      <c r="K747" s="6">
        <v>0.25003890766278208</v>
      </c>
      <c r="M747" s="7">
        <v>114.95935347108227</v>
      </c>
      <c r="N747" s="7">
        <v>66.35317194909905</v>
      </c>
      <c r="O747" s="7">
        <v>54.943540244647849</v>
      </c>
      <c r="P747" s="7">
        <v>46.985046563396764</v>
      </c>
      <c r="Q747" s="7">
        <v>44.278462913888625</v>
      </c>
      <c r="R747" s="7">
        <v>50.584317563597637</v>
      </c>
      <c r="S747" s="7"/>
      <c r="T747" s="7">
        <v>29.304484051711874</v>
      </c>
      <c r="U747" s="7">
        <v>16.730277909022298</v>
      </c>
      <c r="V747" s="7">
        <v>13.448772485419996</v>
      </c>
      <c r="W747" s="7">
        <v>11.750386043230487</v>
      </c>
      <c r="X747" s="7">
        <v>11.306670355432301</v>
      </c>
      <c r="Y747" s="7">
        <v>12.648047508469235</v>
      </c>
      <c r="AA747" s="7">
        <v>111.38318239386663</v>
      </c>
      <c r="AB747" s="7">
        <v>120.37703229296866</v>
      </c>
      <c r="AC747" s="7">
        <v>120.23571356763313</v>
      </c>
      <c r="AD747" s="7">
        <v>120.27440907635574</v>
      </c>
      <c r="AE747" s="7">
        <v>120.82534768847748</v>
      </c>
      <c r="AF747" s="7">
        <v>120.76546288619582</v>
      </c>
      <c r="AH747" s="2">
        <v>34</v>
      </c>
      <c r="AI747" s="2">
        <v>83</v>
      </c>
      <c r="AK747" s="2">
        <v>0.48970951520391282</v>
      </c>
      <c r="AL747" s="2">
        <v>0.25003890766278208</v>
      </c>
      <c r="AM747" s="2">
        <v>50.584317563597637</v>
      </c>
      <c r="AN747" s="2">
        <v>120.76546288619582</v>
      </c>
      <c r="AO747" s="2">
        <f t="shared" si="11"/>
        <v>12.648047508469235</v>
      </c>
      <c r="AP747" s="2">
        <v>5.9328264366127065E-2</v>
      </c>
      <c r="AQ747" s="2">
        <v>234.24212945819653</v>
      </c>
      <c r="AR747" s="2">
        <v>4.1500740336732065</v>
      </c>
      <c r="AT747" s="7"/>
      <c r="AU747" s="7"/>
      <c r="AV747" s="7"/>
      <c r="AW747" s="7"/>
    </row>
    <row r="748" spans="1:49">
      <c r="A748" s="2" t="s">
        <v>1384</v>
      </c>
      <c r="B748" s="2" t="s">
        <v>1489</v>
      </c>
      <c r="C748" s="2" t="s">
        <v>1578</v>
      </c>
      <c r="D748" s="2" t="s">
        <v>1662</v>
      </c>
      <c r="E748" s="2" t="s">
        <v>1664</v>
      </c>
      <c r="F748" s="6">
        <v>0.68695082412091124</v>
      </c>
      <c r="G748" s="6">
        <v>0.63710598441266075</v>
      </c>
      <c r="H748" s="6">
        <v>0.5972767579497783</v>
      </c>
      <c r="I748" s="6">
        <v>0.55845955025271399</v>
      </c>
      <c r="J748" s="6">
        <v>0.507767108766496</v>
      </c>
      <c r="K748" s="6">
        <v>0.43850552330591352</v>
      </c>
      <c r="M748" s="7">
        <v>34.300653696221254</v>
      </c>
      <c r="N748" s="7">
        <v>32.143060262153277</v>
      </c>
      <c r="O748" s="7">
        <v>30.603949166691191</v>
      </c>
      <c r="P748" s="7">
        <v>29.699658975739602</v>
      </c>
      <c r="Q748" s="7">
        <v>29.263792637549805</v>
      </c>
      <c r="R748" s="7">
        <v>29.277214007324243</v>
      </c>
      <c r="S748" s="7"/>
      <c r="T748" s="7">
        <v>23.562862324505172</v>
      </c>
      <c r="U748" s="7">
        <v>20.478536050354641</v>
      </c>
      <c r="V748" s="7">
        <v>18.279027538741133</v>
      </c>
      <c r="W748" s="7">
        <v>16.586058194250519</v>
      </c>
      <c r="X748" s="7">
        <v>14.859191379110937</v>
      </c>
      <c r="Y748" s="7">
        <v>12.838220049220938</v>
      </c>
      <c r="AA748" s="7">
        <v>237.34646015905841</v>
      </c>
      <c r="AB748" s="7">
        <v>235.18338185508367</v>
      </c>
      <c r="AC748" s="7">
        <v>232.72590656817741</v>
      </c>
      <c r="AD748" s="7">
        <v>229.59189888130825</v>
      </c>
      <c r="AE748" s="7">
        <v>225.06645581405922</v>
      </c>
      <c r="AF748" s="7">
        <v>218.64135175719829</v>
      </c>
      <c r="AH748" s="2">
        <v>90</v>
      </c>
      <c r="AI748" s="2">
        <v>62</v>
      </c>
      <c r="AK748" s="2">
        <v>1.0284563107603617</v>
      </c>
      <c r="AL748" s="2">
        <v>0.23192120314254688</v>
      </c>
      <c r="AM748" s="2">
        <v>42.346712053279312</v>
      </c>
      <c r="AN748" s="2">
        <v>158.5295826139353</v>
      </c>
      <c r="AO748" s="2">
        <f t="shared" si="11"/>
        <v>9.8211004085275295</v>
      </c>
      <c r="AP748" s="2">
        <v>6.7818485483173721E-2</v>
      </c>
      <c r="AQ748" s="2">
        <v>234.56366886705604</v>
      </c>
      <c r="AR748" s="2">
        <v>37.384199610937884</v>
      </c>
      <c r="AT748" s="7"/>
      <c r="AU748" s="7"/>
      <c r="AV748" s="7"/>
      <c r="AW748" s="7"/>
    </row>
    <row r="749" spans="1:49">
      <c r="A749" s="2" t="s">
        <v>1386</v>
      </c>
      <c r="B749" s="2" t="s">
        <v>1491</v>
      </c>
      <c r="C749" s="2" t="s">
        <v>1578</v>
      </c>
      <c r="D749" s="2" t="s">
        <v>1662</v>
      </c>
      <c r="E749" s="2" t="s">
        <v>1668</v>
      </c>
      <c r="F749" s="6">
        <v>0.42883434554634881</v>
      </c>
      <c r="G749" s="6">
        <v>0.53250266244669309</v>
      </c>
      <c r="H749" s="6">
        <v>0.53068160681308552</v>
      </c>
      <c r="I749" s="6">
        <v>0.53130427762539123</v>
      </c>
      <c r="J749" s="6">
        <v>0.53447998172152755</v>
      </c>
      <c r="K749" s="6">
        <v>0.53916496507407063</v>
      </c>
      <c r="M749" s="7">
        <v>81.153484152495068</v>
      </c>
      <c r="N749" s="7">
        <v>50.4159776696061</v>
      </c>
      <c r="O749" s="7">
        <v>44.552911481963193</v>
      </c>
      <c r="P749" s="7">
        <v>44.377475145833422</v>
      </c>
      <c r="Q749" s="7">
        <v>43.850294216682357</v>
      </c>
      <c r="R749" s="7">
        <v>43.115194420447004</v>
      </c>
      <c r="S749" s="7"/>
      <c r="T749" s="7">
        <v>34.801401265341212</v>
      </c>
      <c r="U749" s="7">
        <v>26.846642338918272</v>
      </c>
      <c r="V749" s="7">
        <v>23.643410653449394</v>
      </c>
      <c r="W749" s="7">
        <v>23.577942375195779</v>
      </c>
      <c r="X749" s="7">
        <v>23.437104451415991</v>
      </c>
      <c r="Y749" s="7">
        <v>23.246202293862073</v>
      </c>
      <c r="AA749" s="7">
        <v>147.01396517756336</v>
      </c>
      <c r="AB749" s="7">
        <v>163.09443518840061</v>
      </c>
      <c r="AC749" s="7">
        <v>113.73269458015181</v>
      </c>
      <c r="AD749" s="7">
        <v>112.6092136292279</v>
      </c>
      <c r="AE749" s="7">
        <v>111.38366638070278</v>
      </c>
      <c r="AF749" s="7">
        <v>109.7920888200598</v>
      </c>
      <c r="AH749" s="2">
        <v>15</v>
      </c>
      <c r="AI749" s="2">
        <v>86</v>
      </c>
      <c r="AK749" s="2">
        <v>0.90879013302674128</v>
      </c>
      <c r="AL749" s="2">
        <v>0.58711549266846497</v>
      </c>
      <c r="AM749" s="2">
        <v>36.640072762609606</v>
      </c>
      <c r="AN749" s="2">
        <v>95.466363262589027</v>
      </c>
      <c r="AO749" s="2">
        <f t="shared" si="11"/>
        <v>21.511954371427944</v>
      </c>
      <c r="AP749" s="2">
        <v>4.6838741179380271E-2</v>
      </c>
      <c r="AQ749" s="2">
        <v>217.67239364631209</v>
      </c>
      <c r="AR749" s="2">
        <v>7.9102958724698453</v>
      </c>
      <c r="AT749" s="7"/>
      <c r="AU749" s="7"/>
      <c r="AV749" s="7"/>
      <c r="AW749" s="7"/>
    </row>
    <row r="750" spans="1:49">
      <c r="A750" s="2" t="s">
        <v>1388</v>
      </c>
      <c r="B750" s="2" t="s">
        <v>1493</v>
      </c>
      <c r="C750" s="2" t="s">
        <v>1578</v>
      </c>
      <c r="D750" s="2" t="s">
        <v>1662</v>
      </c>
      <c r="E750" s="2" t="s">
        <v>1669</v>
      </c>
      <c r="F750" s="6">
        <v>0.58216335202222702</v>
      </c>
      <c r="G750" s="6">
        <v>0.56511495958884328</v>
      </c>
      <c r="H750" s="6">
        <v>0.59857666321662062</v>
      </c>
      <c r="I750" s="6">
        <v>0.58220441586770222</v>
      </c>
      <c r="J750" s="6">
        <v>0.49966956190583017</v>
      </c>
      <c r="K750" s="6">
        <v>0.42722251481651224</v>
      </c>
      <c r="M750" s="7">
        <v>55.645621650368206</v>
      </c>
      <c r="N750" s="7">
        <v>47.016985065018346</v>
      </c>
      <c r="O750" s="7">
        <v>38.643472322750675</v>
      </c>
      <c r="P750" s="7">
        <v>31.592474862539078</v>
      </c>
      <c r="Q750" s="7">
        <v>29.475062682561887</v>
      </c>
      <c r="R750" s="7">
        <v>28.532608879680584</v>
      </c>
      <c r="S750" s="7"/>
      <c r="T750" s="7">
        <v>32.394841625338962</v>
      </c>
      <c r="U750" s="7">
        <v>26.57000161500709</v>
      </c>
      <c r="V750" s="7">
        <v>23.13108071805593</v>
      </c>
      <c r="W750" s="7">
        <v>18.393278373159628</v>
      </c>
      <c r="X750" s="7">
        <v>14.727791657742582</v>
      </c>
      <c r="Y750" s="7">
        <v>12.189772919853088</v>
      </c>
      <c r="AA750" s="7">
        <v>148.76286235628746</v>
      </c>
      <c r="AB750" s="7">
        <v>149.75474008630957</v>
      </c>
      <c r="AC750" s="7">
        <v>173.08160773626142</v>
      </c>
      <c r="AD750" s="7">
        <v>172.20549075769125</v>
      </c>
      <c r="AE750" s="7">
        <v>165.61262091492122</v>
      </c>
      <c r="AF750" s="7">
        <v>158.25225562895832</v>
      </c>
      <c r="AH750" s="2">
        <v>64</v>
      </c>
      <c r="AI750" s="2">
        <v>91</v>
      </c>
      <c r="AK750" s="2">
        <v>0.5680269471628776</v>
      </c>
      <c r="AL750" s="2">
        <v>0.41580325805566454</v>
      </c>
      <c r="AM750" s="2">
        <v>27.247867622276171</v>
      </c>
      <c r="AN750" s="2">
        <v>159.44114554177696</v>
      </c>
      <c r="AO750" s="2">
        <f t="shared" si="11"/>
        <v>11.329752132411885</v>
      </c>
      <c r="AP750" s="2">
        <v>4.8681151206945328E-2</v>
      </c>
      <c r="AQ750" s="2">
        <v>222.27590848686668</v>
      </c>
      <c r="AR750" s="2">
        <v>15.674200684455855</v>
      </c>
      <c r="AT750" s="7"/>
      <c r="AU750" s="7"/>
      <c r="AV750" s="7"/>
      <c r="AW750" s="7"/>
    </row>
    <row r="751" spans="1:49">
      <c r="A751" s="2" t="s">
        <v>1390</v>
      </c>
      <c r="B751" s="2" t="s">
        <v>1495</v>
      </c>
      <c r="C751" s="2" t="s">
        <v>1578</v>
      </c>
      <c r="D751" s="2" t="s">
        <v>1662</v>
      </c>
      <c r="E751" s="2" t="s">
        <v>1669</v>
      </c>
      <c r="F751" s="6">
        <v>0.52368413833245553</v>
      </c>
      <c r="G751" s="6">
        <v>0.47688571392250373</v>
      </c>
      <c r="H751" s="6">
        <v>0.63402544758180424</v>
      </c>
      <c r="I751" s="6">
        <v>0.63956769181501605</v>
      </c>
      <c r="J751" s="6">
        <v>0.55958370181976602</v>
      </c>
      <c r="K751" s="6">
        <v>0.58074819829126811</v>
      </c>
      <c r="M751" s="7">
        <v>63.253746088478692</v>
      </c>
      <c r="N751" s="7">
        <v>52.413883730060618</v>
      </c>
      <c r="O751" s="7">
        <v>38.053804112270946</v>
      </c>
      <c r="P751" s="7">
        <v>32.622014407032751</v>
      </c>
      <c r="Q751" s="7">
        <v>27.256379264777717</v>
      </c>
      <c r="R751" s="7">
        <v>23.080837045545884</v>
      </c>
      <c r="S751" s="7"/>
      <c r="T751" s="7">
        <v>33.124983516644896</v>
      </c>
      <c r="U751" s="7">
        <v>24.995432362061059</v>
      </c>
      <c r="V751" s="7">
        <v>24.127080184472888</v>
      </c>
      <c r="W751" s="7">
        <v>20.863986456662136</v>
      </c>
      <c r="X751" s="7">
        <v>15.252225607187828</v>
      </c>
      <c r="Y751" s="7">
        <v>13.404154529255129</v>
      </c>
      <c r="AA751" s="7">
        <v>162.7014700463906</v>
      </c>
      <c r="AB751" s="7">
        <v>164.10128914212879</v>
      </c>
      <c r="AC751" s="7">
        <v>187.97077224751746</v>
      </c>
      <c r="AD751" s="7">
        <v>189.7140015160137</v>
      </c>
      <c r="AE751" s="7">
        <v>182.76023524533457</v>
      </c>
      <c r="AF751" s="7">
        <v>185.6080081978526</v>
      </c>
      <c r="AH751" s="2">
        <v>19</v>
      </c>
      <c r="AI751" s="2">
        <v>32</v>
      </c>
      <c r="AK751" s="2">
        <v>0.46218662088665496</v>
      </c>
      <c r="AL751" s="2">
        <v>0.58074819829126811</v>
      </c>
      <c r="AM751" s="2">
        <v>23.080837045545884</v>
      </c>
      <c r="AN751" s="2">
        <v>185.6080081978526</v>
      </c>
      <c r="AO751" s="2">
        <f t="shared" si="11"/>
        <v>13.404154529255129</v>
      </c>
      <c r="AP751" s="2">
        <v>4.2782914662609771E-2</v>
      </c>
      <c r="AQ751" s="2">
        <v>446.40462517243327</v>
      </c>
      <c r="AR751" s="2">
        <v>2.8952027173561703</v>
      </c>
      <c r="AT751" s="7"/>
      <c r="AU751" s="7"/>
      <c r="AV751" s="7"/>
      <c r="AW751" s="7"/>
    </row>
    <row r="752" spans="1:49">
      <c r="A752" s="2" t="s">
        <v>1392</v>
      </c>
      <c r="B752" s="2" t="s">
        <v>1497</v>
      </c>
      <c r="C752" s="2" t="s">
        <v>1578</v>
      </c>
      <c r="D752" s="2" t="s">
        <v>1662</v>
      </c>
      <c r="E752" s="2" t="s">
        <v>1670</v>
      </c>
      <c r="F752" s="6">
        <v>0.800670426680401</v>
      </c>
      <c r="G752" s="6">
        <v>1.1215722117486733</v>
      </c>
      <c r="H752" s="6">
        <v>1.0274430730039106</v>
      </c>
      <c r="I752" s="6">
        <v>0.84632403950514012</v>
      </c>
      <c r="J752" s="6">
        <v>1.1588151340216379</v>
      </c>
      <c r="K752" s="6">
        <v>1.1588151340216379</v>
      </c>
      <c r="M752" s="7">
        <v>45.593193364381065</v>
      </c>
      <c r="N752" s="7">
        <v>32.4578368628544</v>
      </c>
      <c r="O752" s="7">
        <v>30.446925630443086</v>
      </c>
      <c r="P752" s="7">
        <v>21.094779625202548</v>
      </c>
      <c r="Q752" s="7">
        <v>15.706242412493131</v>
      </c>
      <c r="R752" s="7">
        <v>15.706242412493131</v>
      </c>
      <c r="S752" s="7"/>
      <c r="T752" s="7">
        <v>36.505121584781016</v>
      </c>
      <c r="U752" s="7">
        <v>36.403807878849229</v>
      </c>
      <c r="V752" s="7">
        <v>31.282482833263973</v>
      </c>
      <c r="W752" s="7">
        <v>17.853019104872146</v>
      </c>
      <c r="X752" s="7">
        <v>18.20063140620956</v>
      </c>
      <c r="Y752" s="7">
        <v>18.20063140620956</v>
      </c>
      <c r="AA752" s="7">
        <v>132.47157165999909</v>
      </c>
      <c r="AB752" s="7">
        <v>165.7052828798673</v>
      </c>
      <c r="AC752" s="7">
        <v>183.30423304259085</v>
      </c>
      <c r="AD752" s="7">
        <v>187.47964317535576</v>
      </c>
      <c r="AE752" s="7">
        <v>238.26559688938147</v>
      </c>
      <c r="AF752" s="7">
        <v>238.26559688938147</v>
      </c>
      <c r="AH752" s="2">
        <v>95</v>
      </c>
      <c r="AI752" s="2">
        <v>88</v>
      </c>
      <c r="AK752" s="2">
        <v>0.37501629261640801</v>
      </c>
      <c r="AL752" s="2">
        <v>1.1588151340216379</v>
      </c>
      <c r="AM752" s="2">
        <v>15.706242412493131</v>
      </c>
      <c r="AN752" s="2">
        <v>238.26559688938147</v>
      </c>
      <c r="AO752" s="2">
        <f t="shared" si="11"/>
        <v>18.20063140620956</v>
      </c>
      <c r="AP752" s="2">
        <v>8.1110039176475301E-2</v>
      </c>
      <c r="AQ752" s="2">
        <v>158.76689225359763</v>
      </c>
      <c r="AR752" s="2">
        <v>4.6324568437922835</v>
      </c>
      <c r="AT752" s="7"/>
      <c r="AU752" s="7"/>
      <c r="AV752" s="7"/>
      <c r="AW752" s="7"/>
    </row>
    <row r="753" spans="1:49">
      <c r="A753" s="2" t="s">
        <v>1394</v>
      </c>
      <c r="B753" s="2" t="s">
        <v>1499</v>
      </c>
      <c r="C753" s="2" t="s">
        <v>1578</v>
      </c>
      <c r="D753" s="2" t="s">
        <v>1662</v>
      </c>
      <c r="E753" s="2" t="s">
        <v>1663</v>
      </c>
      <c r="F753" s="6">
        <v>0.16294965908518763</v>
      </c>
      <c r="G753" s="6">
        <v>0.16644622299113893</v>
      </c>
      <c r="H753" s="6">
        <v>0.16891147432739331</v>
      </c>
      <c r="I753" s="6">
        <v>0.17096266891877235</v>
      </c>
      <c r="J753" s="6">
        <v>0.17261705956172713</v>
      </c>
      <c r="K753" s="6">
        <v>0.17440721657376185</v>
      </c>
      <c r="M753" s="7">
        <v>126.16204456277907</v>
      </c>
      <c r="N753" s="7">
        <v>125.19893583816946</v>
      </c>
      <c r="O753" s="7">
        <v>124.49681249991846</v>
      </c>
      <c r="P753" s="7">
        <v>123.90069303046269</v>
      </c>
      <c r="Q753" s="7">
        <v>123.41309307627969</v>
      </c>
      <c r="R753" s="7">
        <v>122.8798087454735</v>
      </c>
      <c r="S753" s="7"/>
      <c r="T753" s="7">
        <v>20.558062150995099</v>
      </c>
      <c r="U753" s="7">
        <v>20.83888999277325</v>
      </c>
      <c r="V753" s="7">
        <v>21.028940148422276</v>
      </c>
      <c r="W753" s="7">
        <v>21.182393161373437</v>
      </c>
      <c r="X753" s="7">
        <v>21.303205238245145</v>
      </c>
      <c r="Y753" s="7">
        <v>21.431125416414233</v>
      </c>
      <c r="AA753" s="7">
        <v>13.647432216940416</v>
      </c>
      <c r="AB753" s="7">
        <v>15.372779115852467</v>
      </c>
      <c r="AC753" s="7">
        <v>15.75873095936447</v>
      </c>
      <c r="AD753" s="7">
        <v>15.322943444567471</v>
      </c>
      <c r="AE753" s="7">
        <v>14.320404395165724</v>
      </c>
      <c r="AF753" s="7">
        <v>12.413403756324215</v>
      </c>
      <c r="AH753" s="2">
        <v>6</v>
      </c>
      <c r="AI753" s="2">
        <v>94</v>
      </c>
      <c r="AK753" s="2">
        <v>0.69820899437991102</v>
      </c>
      <c r="AL753" s="2">
        <v>0.17946296889901006</v>
      </c>
      <c r="AM753" s="2">
        <v>121.36532276921723</v>
      </c>
      <c r="AN753" s="2">
        <v>0.70538723192328234</v>
      </c>
      <c r="AO753" s="2">
        <f t="shared" si="11"/>
        <v>21.78058114555035</v>
      </c>
      <c r="AP753" s="2">
        <v>5.6680461802405373E-2</v>
      </c>
      <c r="AQ753" s="2">
        <v>147.11593797633623</v>
      </c>
      <c r="AR753" s="2">
        <v>25.283819785325534</v>
      </c>
      <c r="AT753" s="7"/>
      <c r="AU753" s="7"/>
      <c r="AV753" s="7"/>
      <c r="AW753" s="7"/>
    </row>
    <row r="754" spans="1:49">
      <c r="A754" s="2" t="s">
        <v>1396</v>
      </c>
      <c r="B754" s="2" t="s">
        <v>1501</v>
      </c>
      <c r="C754" s="2" t="s">
        <v>1578</v>
      </c>
      <c r="D754" s="2" t="s">
        <v>1662</v>
      </c>
      <c r="E754" s="2" t="s">
        <v>1664</v>
      </c>
      <c r="F754" s="6">
        <v>0.65459988657309132</v>
      </c>
      <c r="G754" s="6">
        <v>0.56582450123558237</v>
      </c>
      <c r="H754" s="6">
        <v>0.54174442487549879</v>
      </c>
      <c r="I754" s="6">
        <v>0.53714218341391118</v>
      </c>
      <c r="J754" s="6">
        <v>0.53508614142663358</v>
      </c>
      <c r="K754" s="6">
        <v>0.52520140183242847</v>
      </c>
      <c r="M754" s="7">
        <v>76.69847219082034</v>
      </c>
      <c r="N754" s="7">
        <v>64.372675059970732</v>
      </c>
      <c r="O754" s="7">
        <v>59.578108598716497</v>
      </c>
      <c r="P754" s="7">
        <v>56.730584933209734</v>
      </c>
      <c r="Q754" s="7">
        <v>54.828155108500809</v>
      </c>
      <c r="R754" s="7">
        <v>54.042707085159606</v>
      </c>
      <c r="S754" s="7"/>
      <c r="T754" s="7">
        <v>50.206811196440391</v>
      </c>
      <c r="U754" s="7">
        <v>36.423636759008154</v>
      </c>
      <c r="V754" s="7">
        <v>32.276108177981676</v>
      </c>
      <c r="W754" s="7">
        <v>30.472390257372609</v>
      </c>
      <c r="X754" s="7">
        <v>29.337785958548665</v>
      </c>
      <c r="Y754" s="7">
        <v>28.383305519945139</v>
      </c>
      <c r="AA754" s="7">
        <v>157.68318530884088</v>
      </c>
      <c r="AB754" s="7">
        <v>155.41904831260476</v>
      </c>
      <c r="AC754" s="7">
        <v>152.83950241554939</v>
      </c>
      <c r="AD754" s="7">
        <v>150.38791236782342</v>
      </c>
      <c r="AE754" s="7">
        <v>147.11301850221568</v>
      </c>
      <c r="AF754" s="7">
        <v>141.7461501076148</v>
      </c>
      <c r="AH754" s="2">
        <v>90</v>
      </c>
      <c r="AI754" s="2">
        <v>81</v>
      </c>
      <c r="AK754" s="2">
        <v>0.61091542887425021</v>
      </c>
      <c r="AL754" s="2">
        <v>0.45882962080961914</v>
      </c>
      <c r="AM754" s="2">
        <v>58.447125707890386</v>
      </c>
      <c r="AN754" s="2">
        <v>124.06185132832101</v>
      </c>
      <c r="AO754" s="2">
        <f t="shared" si="11"/>
        <v>26.817272525963489</v>
      </c>
      <c r="AP754" s="2">
        <v>7.1035803338741307E-2</v>
      </c>
      <c r="AQ754" s="2">
        <v>154.26376281680001</v>
      </c>
      <c r="AR754" s="2">
        <v>18.262338664715173</v>
      </c>
      <c r="AT754" s="7"/>
      <c r="AU754" s="7"/>
      <c r="AV754" s="7"/>
      <c r="AW754" s="7"/>
    </row>
    <row r="755" spans="1:49">
      <c r="A755" s="2" t="s">
        <v>1398</v>
      </c>
      <c r="B755" s="2" t="s">
        <v>1503</v>
      </c>
      <c r="C755" s="2" t="s">
        <v>1578</v>
      </c>
      <c r="D755" s="2" t="s">
        <v>1662</v>
      </c>
      <c r="E755" s="2" t="s">
        <v>1666</v>
      </c>
      <c r="F755" s="6">
        <v>0.65243704450038509</v>
      </c>
      <c r="G755" s="6">
        <v>0.60652408178761186</v>
      </c>
      <c r="H755" s="6">
        <v>0.67816965422092879</v>
      </c>
      <c r="I755" s="6">
        <v>0.73404137772481493</v>
      </c>
      <c r="J755" s="6">
        <v>0.60545008439354353</v>
      </c>
      <c r="K755" s="6">
        <v>0.45819594346861137</v>
      </c>
      <c r="M755" s="7">
        <v>37.908496404070263</v>
      </c>
      <c r="N755" s="7">
        <v>33.174076220869267</v>
      </c>
      <c r="O755" s="7">
        <v>28.273949487145988</v>
      </c>
      <c r="P755" s="7">
        <v>24.991693355447058</v>
      </c>
      <c r="Q755" s="7">
        <v>26.698516275828069</v>
      </c>
      <c r="R755" s="7">
        <v>30.258233951455924</v>
      </c>
      <c r="S755" s="7"/>
      <c r="T755" s="7">
        <v>24.732907355325079</v>
      </c>
      <c r="U755" s="7">
        <v>20.12087611901498</v>
      </c>
      <c r="V755" s="7">
        <v>19.174534547157801</v>
      </c>
      <c r="W755" s="7">
        <v>18.344937022308461</v>
      </c>
      <c r="X755" s="7">
        <v>16.164618932382499</v>
      </c>
      <c r="Y755" s="7">
        <v>13.864200053081316</v>
      </c>
      <c r="AA755" s="7">
        <v>159.88176907573879</v>
      </c>
      <c r="AB755" s="7">
        <v>157.18212682164258</v>
      </c>
      <c r="AC755" s="7">
        <v>161.69066511419427</v>
      </c>
      <c r="AD755" s="7">
        <v>169.01783965961604</v>
      </c>
      <c r="AE755" s="7">
        <v>164.09466533111711</v>
      </c>
      <c r="AF755" s="7">
        <v>154.13766305009213</v>
      </c>
      <c r="AH755" s="2">
        <v>15</v>
      </c>
      <c r="AI755" s="2">
        <v>64</v>
      </c>
      <c r="AK755" s="2">
        <v>0.73631939771894395</v>
      </c>
      <c r="AL755" s="2">
        <v>0.25330873925392838</v>
      </c>
      <c r="AM755" s="2">
        <v>41.579187414940797</v>
      </c>
      <c r="AN755" s="2">
        <v>116.56517782125823</v>
      </c>
      <c r="AO755" s="2">
        <f t="shared" si="11"/>
        <v>10.532371543281458</v>
      </c>
      <c r="AP755" s="2">
        <v>5.628732404674483E-2</v>
      </c>
      <c r="AQ755" s="2">
        <v>388.84951882788158</v>
      </c>
      <c r="AR755" s="2">
        <v>7.9287055548522574</v>
      </c>
      <c r="AT755" s="7"/>
      <c r="AU755" s="7"/>
      <c r="AV755" s="7"/>
      <c r="AW755" s="7"/>
    </row>
    <row r="756" spans="1:49">
      <c r="A756" s="2" t="s">
        <v>1400</v>
      </c>
      <c r="B756" s="2" t="s">
        <v>1505</v>
      </c>
      <c r="C756" s="2" t="s">
        <v>1578</v>
      </c>
      <c r="D756" s="2" t="s">
        <v>1662</v>
      </c>
      <c r="E756" s="2" t="s">
        <v>1666</v>
      </c>
      <c r="F756" s="6">
        <v>0.51310250208772501</v>
      </c>
      <c r="G756" s="6">
        <v>0.42636946490516431</v>
      </c>
      <c r="H756" s="6">
        <v>0.38268791283436082</v>
      </c>
      <c r="I756" s="6">
        <v>0.35400147807656768</v>
      </c>
      <c r="J756" s="6">
        <v>0.3230297886598601</v>
      </c>
      <c r="K756" s="6">
        <v>0.28611762784963352</v>
      </c>
      <c r="M756" s="7">
        <v>63.56687018792293</v>
      </c>
      <c r="N756" s="7">
        <v>53.523361357511</v>
      </c>
      <c r="O756" s="7">
        <v>48.005439964690702</v>
      </c>
      <c r="P756" s="7">
        <v>45.401372824569698</v>
      </c>
      <c r="Q756" s="7">
        <v>45.082417590321782</v>
      </c>
      <c r="R756" s="7">
        <v>47.382372230794374</v>
      </c>
      <c r="S756" s="7"/>
      <c r="T756" s="7">
        <v>32.616320143308869</v>
      </c>
      <c r="U756" s="7">
        <v>22.820726941927713</v>
      </c>
      <c r="V756" s="7">
        <v>18.371101624782696</v>
      </c>
      <c r="W756" s="7">
        <v>16.072153086602984</v>
      </c>
      <c r="X756" s="7">
        <v>14.562963826477205</v>
      </c>
      <c r="Y756" s="7">
        <v>13.556931944563233</v>
      </c>
      <c r="AA756" s="7">
        <v>91.182307163597159</v>
      </c>
      <c r="AB756" s="7">
        <v>88.413955757848271</v>
      </c>
      <c r="AC756" s="7">
        <v>86.064389527590606</v>
      </c>
      <c r="AD756" s="7">
        <v>83.877853492373617</v>
      </c>
      <c r="AE756" s="7">
        <v>81.020253506273491</v>
      </c>
      <c r="AF756" s="7">
        <v>76.794003723155697</v>
      </c>
      <c r="AH756" s="2">
        <v>38</v>
      </c>
      <c r="AI756" s="2">
        <v>35</v>
      </c>
      <c r="AK756" s="2">
        <v>0.59840785974478183</v>
      </c>
      <c r="AL756" s="2">
        <v>0.22355091458746371</v>
      </c>
      <c r="AM756" s="2">
        <v>50.10993129115262</v>
      </c>
      <c r="AN756" s="2">
        <v>80.189947969142054</v>
      </c>
      <c r="AO756" s="2">
        <f t="shared" si="11"/>
        <v>11.202120970052134</v>
      </c>
      <c r="AP756" s="2">
        <v>0.14810741725552384</v>
      </c>
      <c r="AQ756" s="2">
        <v>147.51878536956468</v>
      </c>
      <c r="AR756" s="2">
        <v>11.024124686031172</v>
      </c>
      <c r="AT756" s="7"/>
      <c r="AU756" s="7"/>
      <c r="AV756" s="7"/>
      <c r="AW756" s="7"/>
    </row>
    <row r="757" spans="1:49">
      <c r="A757" s="2" t="s">
        <v>1402</v>
      </c>
      <c r="B757" s="2" t="s">
        <v>1507</v>
      </c>
      <c r="C757" s="2" t="s">
        <v>1578</v>
      </c>
      <c r="D757" s="2" t="s">
        <v>1662</v>
      </c>
      <c r="E757" s="2" t="s">
        <v>1668</v>
      </c>
      <c r="F757" s="6">
        <v>0.47589595396657669</v>
      </c>
      <c r="G757" s="6">
        <v>0.75686052794313319</v>
      </c>
      <c r="H757" s="6">
        <v>0.56004120837190541</v>
      </c>
      <c r="I757" s="6">
        <v>0.53939322958695235</v>
      </c>
      <c r="J757" s="6">
        <v>0.53939322958695235</v>
      </c>
      <c r="K757" s="6">
        <v>0.53939322958695235</v>
      </c>
      <c r="M757" s="7">
        <v>88.345164654279998</v>
      </c>
      <c r="N757" s="7">
        <v>34.431006493537126</v>
      </c>
      <c r="O757" s="7">
        <v>34.077674656806607</v>
      </c>
      <c r="P757" s="7">
        <v>34.352070617554624</v>
      </c>
      <c r="Q757" s="7">
        <v>34.352070617554624</v>
      </c>
      <c r="R757" s="7">
        <v>34.352070617554624</v>
      </c>
      <c r="S757" s="7"/>
      <c r="T757" s="7">
        <v>42.043106411482874</v>
      </c>
      <c r="U757" s="7">
        <v>26.059469752311955</v>
      </c>
      <c r="V757" s="7">
        <v>19.084902093302631</v>
      </c>
      <c r="W757" s="7">
        <v>18.529274313401842</v>
      </c>
      <c r="X757" s="7">
        <v>18.529274313401842</v>
      </c>
      <c r="Y757" s="7">
        <v>18.529274313401842</v>
      </c>
      <c r="AA757" s="7">
        <v>98.097198943410859</v>
      </c>
      <c r="AB757" s="7">
        <v>168.88591589370913</v>
      </c>
      <c r="AC757" s="7">
        <v>163.58502162153871</v>
      </c>
      <c r="AD757" s="7">
        <v>159.02935838122579</v>
      </c>
      <c r="AE757" s="7">
        <v>159.02935838122579</v>
      </c>
      <c r="AF757" s="7">
        <v>159.02935838122579</v>
      </c>
      <c r="AH757" s="2">
        <v>89</v>
      </c>
      <c r="AI757" s="2">
        <v>89</v>
      </c>
      <c r="AK757" s="2">
        <v>0.24771656409632214</v>
      </c>
      <c r="AL757" s="2">
        <v>0.53939322958695235</v>
      </c>
      <c r="AM757" s="2">
        <v>34.352070617554624</v>
      </c>
      <c r="AN757" s="2">
        <v>159.02935838122579</v>
      </c>
      <c r="AO757" s="2">
        <f t="shared" si="11"/>
        <v>18.529274313401842</v>
      </c>
      <c r="AP757" s="2">
        <v>8.7134017306364345E-2</v>
      </c>
      <c r="AQ757" s="2">
        <v>188.12376219582205</v>
      </c>
      <c r="AR757" s="2">
        <v>10.957030564717201</v>
      </c>
      <c r="AT757" s="7"/>
      <c r="AU757" s="7"/>
      <c r="AV757" s="7"/>
      <c r="AW757" s="7"/>
    </row>
    <row r="758" spans="1:49">
      <c r="A758" s="2" t="s">
        <v>1656</v>
      </c>
      <c r="B758" s="2" t="s">
        <v>1508</v>
      </c>
      <c r="C758" s="2" t="s">
        <v>1578</v>
      </c>
      <c r="D758" s="2" t="s">
        <v>1662</v>
      </c>
      <c r="E758" s="2" t="s">
        <v>1664</v>
      </c>
      <c r="F758" s="6">
        <v>0.59214959428456249</v>
      </c>
      <c r="G758" s="6">
        <v>0.50605169209686651</v>
      </c>
      <c r="H758" s="6">
        <v>0.46500225378820204</v>
      </c>
      <c r="I758" s="6">
        <v>0.43478795139026655</v>
      </c>
      <c r="J758" s="6">
        <v>0.39404548171186699</v>
      </c>
      <c r="K758" s="6">
        <v>0.39078101761303857</v>
      </c>
      <c r="M758" s="7">
        <v>56.078461092030025</v>
      </c>
      <c r="N758" s="7">
        <v>53.292579374893478</v>
      </c>
      <c r="O758" s="7">
        <v>52.292690380824197</v>
      </c>
      <c r="P758" s="7">
        <v>52.780271942846561</v>
      </c>
      <c r="Q758" s="7">
        <v>56.214294027500905</v>
      </c>
      <c r="R758" s="7">
        <v>53.697793036857789</v>
      </c>
      <c r="S758" s="7"/>
      <c r="T758" s="7">
        <v>33.206837983748201</v>
      </c>
      <c r="U758" s="7">
        <v>26.968799968871412</v>
      </c>
      <c r="V758" s="7">
        <v>24.316218883731885</v>
      </c>
      <c r="W758" s="7">
        <v>22.948226311851421</v>
      </c>
      <c r="X758" s="7">
        <v>22.150988569159122</v>
      </c>
      <c r="Y758" s="7">
        <v>20.984078206517623</v>
      </c>
      <c r="AA758" s="7">
        <v>134.99659503639083</v>
      </c>
      <c r="AB758" s="7">
        <v>126.17790613008577</v>
      </c>
      <c r="AC758" s="7">
        <v>117.70841839498087</v>
      </c>
      <c r="AD758" s="7">
        <v>106.68318635558114</v>
      </c>
      <c r="AE758" s="7">
        <v>88.448574382092772</v>
      </c>
      <c r="AF758" s="7">
        <v>88.42534048383925</v>
      </c>
      <c r="AH758" s="2">
        <v>37</v>
      </c>
      <c r="AI758" s="2">
        <v>67</v>
      </c>
      <c r="AK758" s="2">
        <v>0.51235714199873428</v>
      </c>
      <c r="AL758" s="2">
        <v>0.38307720981248378</v>
      </c>
      <c r="AM758" s="2">
        <v>53.596991410105517</v>
      </c>
      <c r="AN758" s="2">
        <v>88.044367918849844</v>
      </c>
      <c r="AO758" s="2">
        <f t="shared" si="11"/>
        <v>20.531785923726883</v>
      </c>
      <c r="AP758" s="2">
        <v>0.11349006528153027</v>
      </c>
      <c r="AQ758" s="2">
        <v>129.44905023388628</v>
      </c>
      <c r="AR758" s="2">
        <v>26.518220288751195</v>
      </c>
      <c r="AT758" s="7"/>
      <c r="AU758" s="7"/>
      <c r="AV758" s="7"/>
      <c r="AW758" s="7"/>
    </row>
    <row r="759" spans="1:49">
      <c r="A759" s="2" t="s">
        <v>1657</v>
      </c>
      <c r="B759" s="2" t="s">
        <v>1509</v>
      </c>
      <c r="C759" s="2" t="s">
        <v>1578</v>
      </c>
      <c r="D759" s="2" t="s">
        <v>1662</v>
      </c>
      <c r="E759" s="2" t="s">
        <v>1663</v>
      </c>
      <c r="F759" s="6">
        <v>1.6091951899298552E-2</v>
      </c>
      <c r="G759" s="6">
        <v>0.27236227765426219</v>
      </c>
      <c r="H759" s="6">
        <v>0.39175381121709041</v>
      </c>
      <c r="I759" s="6">
        <v>0.3364228909637495</v>
      </c>
      <c r="J759" s="6">
        <v>0.3364228909637495</v>
      </c>
      <c r="K759" s="6">
        <v>0.3364228909637495</v>
      </c>
      <c r="M759" s="7">
        <v>306.77873706414277</v>
      </c>
      <c r="N759" s="7">
        <v>156.68787915336404</v>
      </c>
      <c r="O759" s="7">
        <v>98.919009500889644</v>
      </c>
      <c r="P759" s="7">
        <v>89.912666349651161</v>
      </c>
      <c r="Q759" s="7">
        <v>89.912666349651161</v>
      </c>
      <c r="R759" s="7">
        <v>89.912666349651161</v>
      </c>
      <c r="S759" s="7"/>
      <c r="T759" s="7">
        <v>4.9366686805637432</v>
      </c>
      <c r="U759" s="7">
        <v>42.675867647026017</v>
      </c>
      <c r="V759" s="7">
        <v>38.751898973793097</v>
      </c>
      <c r="W759" s="7">
        <v>30.24867914760868</v>
      </c>
      <c r="X759" s="7">
        <v>30.24867914760868</v>
      </c>
      <c r="Y759" s="7">
        <v>30.24867914760868</v>
      </c>
      <c r="AA759" s="7">
        <v>67.377494387115036</v>
      </c>
      <c r="AB759" s="7">
        <v>154.62043876164512</v>
      </c>
      <c r="AC759" s="7">
        <v>174.07073867441596</v>
      </c>
      <c r="AD759" s="7">
        <v>159.80061429041638</v>
      </c>
      <c r="AE759" s="7">
        <v>159.80061429041638</v>
      </c>
      <c r="AF759" s="7">
        <v>159.80061429041638</v>
      </c>
      <c r="AH759" s="2">
        <v>84</v>
      </c>
      <c r="AI759" s="2">
        <v>90</v>
      </c>
      <c r="AK759" s="2">
        <v>0.30287022191089363</v>
      </c>
      <c r="AL759" s="2">
        <v>0.3364228909637495</v>
      </c>
      <c r="AM759" s="2">
        <v>89.912666349651161</v>
      </c>
      <c r="AN759" s="2">
        <v>159.80061429041638</v>
      </c>
      <c r="AO759" s="2">
        <f t="shared" si="11"/>
        <v>30.24867914760868</v>
      </c>
      <c r="AP759" s="2">
        <v>1.8878421408946106E-2</v>
      </c>
      <c r="AQ759" s="2">
        <v>304.42069473285278</v>
      </c>
      <c r="AR759" s="2">
        <v>69.250113326587808</v>
      </c>
      <c r="AT759" s="7"/>
      <c r="AU759" s="7"/>
      <c r="AV759" s="7"/>
      <c r="AW759" s="7"/>
    </row>
    <row r="760" spans="1:49">
      <c r="A760" s="2" t="s">
        <v>1404</v>
      </c>
      <c r="B760" s="2" t="s">
        <v>1510</v>
      </c>
      <c r="C760" s="2" t="s">
        <v>1579</v>
      </c>
      <c r="D760" s="2" t="s">
        <v>1661</v>
      </c>
      <c r="E760" s="2" t="s">
        <v>1664</v>
      </c>
      <c r="F760" s="6">
        <v>0.87254346950434669</v>
      </c>
      <c r="G760" s="6">
        <v>0.43815838841968935</v>
      </c>
      <c r="H760" s="6">
        <v>0.34662741067662878</v>
      </c>
      <c r="I760" s="6">
        <v>0.31231456478920366</v>
      </c>
      <c r="J760" s="6">
        <v>0.29524813721508159</v>
      </c>
      <c r="K760" s="6">
        <v>0.2801185084941053</v>
      </c>
      <c r="M760" s="7">
        <v>91.424369336489974</v>
      </c>
      <c r="N760" s="7">
        <v>95.552374495282862</v>
      </c>
      <c r="O760" s="7">
        <v>97.939852088823287</v>
      </c>
      <c r="P760" s="7">
        <v>95.778516893693592</v>
      </c>
      <c r="Q760" s="7">
        <v>92.437289700657331</v>
      </c>
      <c r="R760" s="7">
        <v>89.547785916256146</v>
      </c>
      <c r="S760" s="7"/>
      <c r="T760" s="7">
        <v>79.771736418107764</v>
      </c>
      <c r="U760" s="7">
        <v>41.867074418527764</v>
      </c>
      <c r="V760" s="7">
        <v>33.948637331600828</v>
      </c>
      <c r="W760" s="7">
        <v>29.913025819809306</v>
      </c>
      <c r="X760" s="7">
        <v>27.291937593329923</v>
      </c>
      <c r="Y760" s="7">
        <v>25.08399222981112</v>
      </c>
      <c r="AA760" s="7">
        <v>95.982806577402869</v>
      </c>
      <c r="AB760" s="7">
        <v>34.627275034977941</v>
      </c>
      <c r="AC760" s="7">
        <v>15.95618537641343</v>
      </c>
      <c r="AD760" s="7">
        <v>7.4793880875033665</v>
      </c>
      <c r="AE760" s="7">
        <v>3.1627077607708429</v>
      </c>
      <c r="AF760" s="7">
        <v>0.4259791408300373</v>
      </c>
      <c r="AH760" s="2">
        <v>89</v>
      </c>
      <c r="AI760" s="2">
        <v>93</v>
      </c>
      <c r="AK760" s="2">
        <v>0.85103760301143438</v>
      </c>
      <c r="AL760" s="2">
        <v>0.1634702074022493</v>
      </c>
      <c r="AM760" s="2">
        <v>74.136552823194563</v>
      </c>
      <c r="AN760" s="2">
        <v>-16.390933307865538</v>
      </c>
      <c r="AO760" s="2">
        <f t="shared" si="11"/>
        <v>12.119117666095425</v>
      </c>
      <c r="AP760" s="2">
        <v>7.9485642624205294E-2</v>
      </c>
      <c r="AQ760" s="2">
        <v>123.5326946668913</v>
      </c>
      <c r="AR760" s="2">
        <v>-0.4045303364032975</v>
      </c>
      <c r="AT760" s="7"/>
      <c r="AU760" s="7"/>
      <c r="AV760" s="7"/>
      <c r="AW760" s="7"/>
    </row>
    <row r="761" spans="1:49">
      <c r="A761" s="2" t="s">
        <v>1406</v>
      </c>
      <c r="B761" s="2" t="s">
        <v>1511</v>
      </c>
      <c r="C761" s="2" t="s">
        <v>1579</v>
      </c>
      <c r="D761" s="2" t="s">
        <v>1661</v>
      </c>
      <c r="E761" s="2" t="s">
        <v>1663</v>
      </c>
      <c r="F761" s="6">
        <v>1.842157604238609E-2</v>
      </c>
      <c r="G761" s="6">
        <v>0.18313157829265828</v>
      </c>
      <c r="H761" s="6">
        <v>0.2107465909721167</v>
      </c>
      <c r="I761" s="6">
        <v>0.20135478672666765</v>
      </c>
      <c r="J761" s="6">
        <v>0.16801227407678385</v>
      </c>
      <c r="K761" s="6">
        <v>9.1427233485723305E-2</v>
      </c>
      <c r="M761" s="7">
        <v>109.0920860948543</v>
      </c>
      <c r="N761" s="7">
        <v>111.92423513478946</v>
      </c>
      <c r="O761" s="7">
        <v>112.57024668202301</v>
      </c>
      <c r="P761" s="7">
        <v>113.38422711773649</v>
      </c>
      <c r="Q761" s="7">
        <v>109.22802321450841</v>
      </c>
      <c r="R761" s="7">
        <v>100.99073565918097</v>
      </c>
      <c r="S761" s="7"/>
      <c r="T761" s="7">
        <v>2.0096481596188887</v>
      </c>
      <c r="U761" s="7">
        <v>20.496861829432589</v>
      </c>
      <c r="V761" s="7">
        <v>23.723795733126583</v>
      </c>
      <c r="W761" s="7">
        <v>22.830456869459876</v>
      </c>
      <c r="X761" s="7">
        <v>18.351648573181297</v>
      </c>
      <c r="Y761" s="7">
        <v>9.2333035690069014</v>
      </c>
      <c r="AA761" s="7">
        <v>1.5986565367685728</v>
      </c>
      <c r="AB761" s="7">
        <v>30.496770138578427</v>
      </c>
      <c r="AC761" s="7">
        <v>38.926722581343085</v>
      </c>
      <c r="AD761" s="7">
        <v>35.827531051308938</v>
      </c>
      <c r="AE761" s="7">
        <v>18.185869210652754</v>
      </c>
      <c r="AF761" s="7">
        <v>-16.969079932809251</v>
      </c>
      <c r="AH761" s="2">
        <v>52</v>
      </c>
      <c r="AI761" s="2">
        <v>93</v>
      </c>
      <c r="AK761" s="2">
        <v>0.52143085211571361</v>
      </c>
      <c r="AL761" s="2">
        <v>8.5372750253806126E-2</v>
      </c>
      <c r="AM761" s="2">
        <v>99.611334812627788</v>
      </c>
      <c r="AN761" s="2">
        <v>-24.539028193382734</v>
      </c>
      <c r="AO761" s="2">
        <f t="shared" si="11"/>
        <v>8.5040936094067359</v>
      </c>
      <c r="AP761" s="2">
        <v>7.7061101326235332E-3</v>
      </c>
      <c r="AQ761" s="2">
        <v>109.04888853950268</v>
      </c>
      <c r="AR761" s="2">
        <v>0.12225324498470513</v>
      </c>
      <c r="AT761" s="7"/>
      <c r="AU761" s="7"/>
      <c r="AV761" s="7"/>
      <c r="AW761" s="7"/>
    </row>
    <row r="762" spans="1:49">
      <c r="A762" s="2" t="s">
        <v>1408</v>
      </c>
      <c r="B762" s="2" t="s">
        <v>1512</v>
      </c>
      <c r="C762" s="2" t="s">
        <v>1579</v>
      </c>
      <c r="D762" s="2" t="s">
        <v>1661</v>
      </c>
      <c r="E762" s="2" t="s">
        <v>1665</v>
      </c>
      <c r="F762" s="6">
        <v>0.38615980894450436</v>
      </c>
      <c r="G762" s="6">
        <v>0.27081051006921358</v>
      </c>
      <c r="H762" s="6">
        <v>0.24243425938625388</v>
      </c>
      <c r="I762" s="6">
        <v>0.24346682268274994</v>
      </c>
      <c r="J762" s="6">
        <v>0.24247141654552629</v>
      </c>
      <c r="K762" s="6">
        <v>0.2355808256761904</v>
      </c>
      <c r="M762" s="7">
        <v>94.92945986433476</v>
      </c>
      <c r="N762" s="7">
        <v>96.663248836034995</v>
      </c>
      <c r="O762" s="7">
        <v>96.911492303510556</v>
      </c>
      <c r="P762" s="7">
        <v>97.789563415475257</v>
      </c>
      <c r="Q762" s="7">
        <v>99.047676310590589</v>
      </c>
      <c r="R762" s="7">
        <v>101.63711290829991</v>
      </c>
      <c r="S762" s="7"/>
      <c r="T762" s="7">
        <v>36.657942084416504</v>
      </c>
      <c r="U762" s="7">
        <v>26.177423722233954</v>
      </c>
      <c r="V762" s="7">
        <v>23.494665862618223</v>
      </c>
      <c r="W762" s="7">
        <v>23.808514296299045</v>
      </c>
      <c r="X762" s="7">
        <v>24.016230380571667</v>
      </c>
      <c r="Y762" s="7">
        <v>23.943754978281483</v>
      </c>
      <c r="AA762" s="7">
        <v>16.682907621280236</v>
      </c>
      <c r="AB762" s="7">
        <v>-6.4528514983984167</v>
      </c>
      <c r="AC762" s="7">
        <v>-18.720617425810389</v>
      </c>
      <c r="AD762" s="7">
        <v>-26.911090546741576</v>
      </c>
      <c r="AE762" s="7">
        <v>-28.037295114253169</v>
      </c>
      <c r="AF762" s="7">
        <v>-23.051383541259213</v>
      </c>
      <c r="AH762" s="2">
        <v>13</v>
      </c>
      <c r="AI762" s="2">
        <v>11</v>
      </c>
      <c r="AK762" s="2">
        <v>0.6252450601193118</v>
      </c>
      <c r="AL762" s="2">
        <v>0.22474799232107687</v>
      </c>
      <c r="AM762" s="2">
        <v>101.67538481346567</v>
      </c>
      <c r="AN762" s="2">
        <v>-9.0914005242235305</v>
      </c>
      <c r="AO762" s="2">
        <f t="shared" si="11"/>
        <v>22.851338605299318</v>
      </c>
      <c r="AP762" s="2">
        <v>0.11604215424685681</v>
      </c>
      <c r="AQ762" s="2">
        <v>126.73377342122595</v>
      </c>
      <c r="AR762" s="2">
        <v>1.529186352352184</v>
      </c>
      <c r="AT762" s="7"/>
      <c r="AU762" s="7"/>
      <c r="AV762" s="7"/>
      <c r="AW762" s="7"/>
    </row>
    <row r="763" spans="1:49">
      <c r="A763" s="2" t="s">
        <v>1410</v>
      </c>
      <c r="B763" s="2" t="s">
        <v>1513</v>
      </c>
      <c r="C763" s="2" t="s">
        <v>1579</v>
      </c>
      <c r="D763" s="2" t="s">
        <v>1661</v>
      </c>
      <c r="E763" s="2" t="s">
        <v>1565</v>
      </c>
      <c r="F763" s="6">
        <v>0.63427193429603168</v>
      </c>
      <c r="G763" s="6">
        <v>0.31300067806988024</v>
      </c>
      <c r="H763" s="6">
        <v>0.22942276030914008</v>
      </c>
      <c r="I763" s="6">
        <v>0.20076775957201992</v>
      </c>
      <c r="J763" s="6">
        <v>0.19315416963619308</v>
      </c>
      <c r="K763" s="6">
        <v>0.19122584824806144</v>
      </c>
      <c r="M763" s="7">
        <v>82.691639196714036</v>
      </c>
      <c r="N763" s="7">
        <v>83.589610066008305</v>
      </c>
      <c r="O763" s="7">
        <v>85.637488071396206</v>
      </c>
      <c r="P763" s="7">
        <v>83.588196009338986</v>
      </c>
      <c r="Q763" s="7">
        <v>82.94169134229243</v>
      </c>
      <c r="R763" s="7">
        <v>90.916012666918562</v>
      </c>
      <c r="S763" s="7"/>
      <c r="T763" s="7">
        <v>52.448985943409362</v>
      </c>
      <c r="U763" s="7">
        <v>26.163604630257488</v>
      </c>
      <c r="V763" s="7">
        <v>19.647188899280774</v>
      </c>
      <c r="W763" s="7">
        <v>16.781814839461845</v>
      </c>
      <c r="X763" s="7">
        <v>16.020533519441919</v>
      </c>
      <c r="Y763" s="7">
        <v>17.385491641563</v>
      </c>
      <c r="AA763" s="7">
        <v>48.398081428067059</v>
      </c>
      <c r="AB763" s="7">
        <v>-3.2982428476492487</v>
      </c>
      <c r="AC763" s="7">
        <v>-27.586169730236065</v>
      </c>
      <c r="AD763" s="7">
        <v>-45.730186732617938</v>
      </c>
      <c r="AE763" s="7">
        <v>-58.787729466181901</v>
      </c>
      <c r="AF763" s="7">
        <v>-46.39506820658616</v>
      </c>
      <c r="AH763" s="2">
        <v>82</v>
      </c>
      <c r="AI763" s="2">
        <v>59</v>
      </c>
      <c r="AK763" s="2">
        <v>0.71521267699063173</v>
      </c>
      <c r="AL763" s="2">
        <v>0.19938737643969653</v>
      </c>
      <c r="AM763" s="2">
        <v>91.603217541919591</v>
      </c>
      <c r="AN763" s="2">
        <v>-21.469988375972207</v>
      </c>
      <c r="AO763" s="2">
        <f t="shared" si="11"/>
        <v>18.264525219118134</v>
      </c>
      <c r="AP763" s="2">
        <v>0.14444622465759346</v>
      </c>
      <c r="AQ763" s="2">
        <v>131.35462785314874</v>
      </c>
      <c r="AR763" s="2">
        <v>-0.75484835525531935</v>
      </c>
      <c r="AT763" s="7"/>
      <c r="AU763" s="7"/>
      <c r="AV763" s="7"/>
      <c r="AW763" s="7"/>
    </row>
    <row r="764" spans="1:49">
      <c r="A764" s="2" t="s">
        <v>1412</v>
      </c>
      <c r="B764" s="2" t="s">
        <v>1514</v>
      </c>
      <c r="C764" s="2" t="s">
        <v>1579</v>
      </c>
      <c r="D764" s="2" t="s">
        <v>1661</v>
      </c>
      <c r="E764" s="2" t="s">
        <v>1670</v>
      </c>
      <c r="F764" s="6">
        <v>0.48640485703219727</v>
      </c>
      <c r="G764" s="6">
        <v>0.39242952736763065</v>
      </c>
      <c r="H764" s="6">
        <v>0.3497082312037072</v>
      </c>
      <c r="I764" s="6">
        <v>0.31741472676740795</v>
      </c>
      <c r="J764" s="6">
        <v>0.25570266305260597</v>
      </c>
      <c r="K764" s="6">
        <v>0.22563834015746115</v>
      </c>
      <c r="M764" s="7">
        <v>133.7917966966705</v>
      </c>
      <c r="N764" s="7">
        <v>146.56354438240461</v>
      </c>
      <c r="O764" s="7">
        <v>151.17203008717036</v>
      </c>
      <c r="P764" s="7">
        <v>148.67658691825307</v>
      </c>
      <c r="Q764" s="7">
        <v>140.08990147835237</v>
      </c>
      <c r="R764" s="7">
        <v>136.12029916159528</v>
      </c>
      <c r="S764" s="7"/>
      <c r="T764" s="7">
        <v>65.076979744324817</v>
      </c>
      <c r="U764" s="7">
        <v>57.515862451311804</v>
      </c>
      <c r="V764" s="7">
        <v>52.866103249257954</v>
      </c>
      <c r="W764" s="7">
        <v>47.192138213368075</v>
      </c>
      <c r="X764" s="7">
        <v>35.821360874791907</v>
      </c>
      <c r="Y764" s="7">
        <v>30.71395836455941</v>
      </c>
      <c r="AA764" s="7">
        <v>49.889758490258998</v>
      </c>
      <c r="AB764" s="7">
        <v>22.873530202193535</v>
      </c>
      <c r="AC764" s="7">
        <v>15.452110541493937</v>
      </c>
      <c r="AD764" s="7">
        <v>9.0358833754049783</v>
      </c>
      <c r="AE764" s="7">
        <v>-3.1311862851549961</v>
      </c>
      <c r="AF764" s="7">
        <v>-9.9498065827394839</v>
      </c>
      <c r="AH764" s="2">
        <v>91</v>
      </c>
      <c r="AI764" s="2">
        <v>79</v>
      </c>
      <c r="AK764" s="2">
        <v>0.55859563841318038</v>
      </c>
      <c r="AL764" s="2">
        <v>0.1665273005720968</v>
      </c>
      <c r="AM764" s="2">
        <v>128.1531914816905</v>
      </c>
      <c r="AN764" s="2">
        <v>-29.666093617190143</v>
      </c>
      <c r="AO764" s="2">
        <f t="shared" si="11"/>
        <v>21.341005037144949</v>
      </c>
      <c r="AP764" s="2">
        <v>9.9680025954669113E-2</v>
      </c>
      <c r="AQ764" s="2">
        <v>127.96874414513451</v>
      </c>
      <c r="AR764" s="2">
        <v>-3.4299877432299581</v>
      </c>
      <c r="AT764" s="7"/>
      <c r="AU764" s="7"/>
      <c r="AV764" s="7"/>
      <c r="AW764" s="7"/>
    </row>
    <row r="765" spans="1:49">
      <c r="A765" s="2" t="s">
        <v>1414</v>
      </c>
      <c r="B765" s="2" t="s">
        <v>1515</v>
      </c>
      <c r="C765" s="2" t="s">
        <v>1579</v>
      </c>
      <c r="D765" s="2" t="s">
        <v>1661</v>
      </c>
      <c r="E765" s="2" t="s">
        <v>1668</v>
      </c>
      <c r="F765" s="6">
        <v>0.44387379451441539</v>
      </c>
      <c r="G765" s="6">
        <v>0.44636334463644622</v>
      </c>
      <c r="H765" s="6">
        <v>0.44996730150775988</v>
      </c>
      <c r="I765" s="6">
        <v>0.43422095982321379</v>
      </c>
      <c r="J765" s="6">
        <v>0.44129926244702783</v>
      </c>
      <c r="K765" s="6">
        <v>0.44129926244702783</v>
      </c>
      <c r="M765" s="7">
        <v>147.12254305446515</v>
      </c>
      <c r="N765" s="7">
        <v>145.75318367379356</v>
      </c>
      <c r="O765" s="7">
        <v>145.76911454659796</v>
      </c>
      <c r="P765" s="7">
        <v>153.84995157029789</v>
      </c>
      <c r="Q765" s="7">
        <v>156.08022218306766</v>
      </c>
      <c r="R765" s="7">
        <v>156.08022218306766</v>
      </c>
      <c r="S765" s="7"/>
      <c r="T765" s="7">
        <v>65.303841444195896</v>
      </c>
      <c r="U765" s="7">
        <v>65.05887855604476</v>
      </c>
      <c r="V765" s="7">
        <v>65.591335115708233</v>
      </c>
      <c r="W765" s="7">
        <v>66.80487363960971</v>
      </c>
      <c r="X765" s="7">
        <v>68.878086931955991</v>
      </c>
      <c r="Y765" s="7">
        <v>68.878086931955991</v>
      </c>
      <c r="AA765" s="7">
        <v>45.970016360732643</v>
      </c>
      <c r="AB765" s="7">
        <v>46.073655119954907</v>
      </c>
      <c r="AC765" s="7">
        <v>43.174342144524644</v>
      </c>
      <c r="AD765" s="7">
        <v>38.289878096079349</v>
      </c>
      <c r="AE765" s="7">
        <v>38.826064468008951</v>
      </c>
      <c r="AF765" s="7">
        <v>38.826064468008951</v>
      </c>
      <c r="AH765" s="2">
        <v>98</v>
      </c>
      <c r="AI765" s="2">
        <v>22</v>
      </c>
      <c r="AK765" s="2">
        <v>0.33616632379226985</v>
      </c>
      <c r="AL765" s="2">
        <v>0.44129926244702783</v>
      </c>
      <c r="AM765" s="2">
        <v>156.08022218306766</v>
      </c>
      <c r="AN765" s="2">
        <v>38.826064468008951</v>
      </c>
      <c r="AO765" s="2">
        <f t="shared" si="11"/>
        <v>68.878086931955991</v>
      </c>
      <c r="AP765" s="2">
        <v>0.1047807566462144</v>
      </c>
      <c r="AQ765" s="2">
        <v>128.82243191833797</v>
      </c>
      <c r="AR765" s="2">
        <v>0.64459539512759534</v>
      </c>
      <c r="AT765" s="7"/>
      <c r="AU765" s="7"/>
      <c r="AV765" s="7"/>
      <c r="AW765" s="7"/>
    </row>
    <row r="766" spans="1:49">
      <c r="A766" s="2" t="s">
        <v>1416</v>
      </c>
      <c r="B766" s="2" t="s">
        <v>1516</v>
      </c>
      <c r="C766" s="2" t="s">
        <v>1579</v>
      </c>
      <c r="D766" s="2" t="s">
        <v>1661</v>
      </c>
      <c r="E766" s="2" t="s">
        <v>1669</v>
      </c>
      <c r="F766" s="6">
        <v>0.58354386317691198</v>
      </c>
      <c r="G766" s="6">
        <v>0.46304390868496476</v>
      </c>
      <c r="H766" s="6">
        <v>0.42021757001221</v>
      </c>
      <c r="I766" s="6">
        <v>0.37736351290835091</v>
      </c>
      <c r="J766" s="6">
        <v>0.40449568172527417</v>
      </c>
      <c r="K766" s="6">
        <v>0.31970092557112939</v>
      </c>
      <c r="M766" s="7">
        <v>97.54453726579716</v>
      </c>
      <c r="N766" s="7">
        <v>99.75982501005484</v>
      </c>
      <c r="O766" s="7">
        <v>97.370766093937959</v>
      </c>
      <c r="P766" s="7">
        <v>98.193393659854678</v>
      </c>
      <c r="Q766" s="7">
        <v>111.22664000600552</v>
      </c>
      <c r="R766" s="7">
        <v>117.61163844209757</v>
      </c>
      <c r="S766" s="7"/>
      <c r="T766" s="7">
        <v>56.921516107887527</v>
      </c>
      <c r="U766" s="7">
        <v>46.193179302383896</v>
      </c>
      <c r="V766" s="7">
        <v>40.916906718221895</v>
      </c>
      <c r="W766" s="7">
        <v>37.054603975875352</v>
      </c>
      <c r="X766" s="7">
        <v>44.990695575240856</v>
      </c>
      <c r="Y766" s="7">
        <v>37.600549667875619</v>
      </c>
      <c r="AA766" s="7">
        <v>50.036931779571432</v>
      </c>
      <c r="AB766" s="7">
        <v>18.127794030562967</v>
      </c>
      <c r="AC766" s="7">
        <v>-2.1146914493010627</v>
      </c>
      <c r="AD766" s="7">
        <v>-17.471072392338129</v>
      </c>
      <c r="AE766" s="7">
        <v>22.05732537529164</v>
      </c>
      <c r="AF766" s="7">
        <v>-0.91296466454801362</v>
      </c>
      <c r="AH766" s="2">
        <v>87</v>
      </c>
      <c r="AI766" s="2">
        <v>27</v>
      </c>
      <c r="AK766" s="2">
        <v>0.49751393652451265</v>
      </c>
      <c r="AL766" s="2">
        <v>0.31970092557112939</v>
      </c>
      <c r="AM766" s="2">
        <v>117.61163844209757</v>
      </c>
      <c r="AN766" s="2">
        <v>-0.91296466454801362</v>
      </c>
      <c r="AO766" s="2">
        <f t="shared" si="11"/>
        <v>37.600549667875619</v>
      </c>
      <c r="AP766" s="2">
        <v>0.13344945875327704</v>
      </c>
      <c r="AQ766" s="2">
        <v>128.77652453960152</v>
      </c>
      <c r="AR766" s="2">
        <v>-0.87799697749517236</v>
      </c>
      <c r="AT766" s="7"/>
      <c r="AU766" s="7"/>
      <c r="AV766" s="7"/>
      <c r="AW766" s="7"/>
    </row>
    <row r="767" spans="1:49">
      <c r="A767" s="2" t="s">
        <v>1418</v>
      </c>
      <c r="B767" s="2" t="s">
        <v>1517</v>
      </c>
      <c r="C767" s="2" t="s">
        <v>1579</v>
      </c>
      <c r="D767" s="2" t="s">
        <v>1661</v>
      </c>
      <c r="E767" s="2" t="s">
        <v>1666</v>
      </c>
      <c r="F767" s="6">
        <v>0.54590954175075534</v>
      </c>
      <c r="G767" s="6">
        <v>0.37748443171080215</v>
      </c>
      <c r="H767" s="6">
        <v>0.34787830972363026</v>
      </c>
      <c r="I767" s="6">
        <v>0.35250304426207368</v>
      </c>
      <c r="J767" s="6">
        <v>0.36183250320785509</v>
      </c>
      <c r="K767" s="6">
        <v>0.35573621197459598</v>
      </c>
      <c r="M767" s="7">
        <v>88.799014143098361</v>
      </c>
      <c r="N767" s="7">
        <v>86.271226841739463</v>
      </c>
      <c r="O767" s="7">
        <v>82.458050582870086</v>
      </c>
      <c r="P767" s="7">
        <v>78.90033225347149</v>
      </c>
      <c r="Q767" s="7">
        <v>77.381942378273379</v>
      </c>
      <c r="R767" s="7">
        <v>78.96924285545326</v>
      </c>
      <c r="S767" s="7"/>
      <c r="T767" s="7">
        <v>48.476229118777667</v>
      </c>
      <c r="U767" s="7">
        <v>32.56604503734772</v>
      </c>
      <c r="V767" s="7">
        <v>28.68536725987445</v>
      </c>
      <c r="W767" s="7">
        <v>27.81260731263778</v>
      </c>
      <c r="X767" s="7">
        <v>27.999301913816659</v>
      </c>
      <c r="Y767" s="7">
        <v>28.09221931590087</v>
      </c>
      <c r="AA767" s="7">
        <v>27.855976931478011</v>
      </c>
      <c r="AB767" s="7">
        <v>-1.9510833878625533</v>
      </c>
      <c r="AC767" s="7">
        <v>-11.762262106648365</v>
      </c>
      <c r="AD767" s="7">
        <v>-14.486309152307967</v>
      </c>
      <c r="AE767" s="7">
        <v>-12.315882695859159</v>
      </c>
      <c r="AF767" s="7">
        <v>-5.4882999658719598</v>
      </c>
      <c r="AH767" s="2">
        <v>96</v>
      </c>
      <c r="AI767" s="2">
        <v>22</v>
      </c>
      <c r="AK767" s="2">
        <v>0.76957200456382679</v>
      </c>
      <c r="AL767" s="2">
        <v>0.16049345759199826</v>
      </c>
      <c r="AM767" s="2">
        <v>79.22153546266172</v>
      </c>
      <c r="AN767" s="2">
        <v>-11.135418052546299</v>
      </c>
      <c r="AO767" s="2">
        <f t="shared" si="11"/>
        <v>12.714538142149685</v>
      </c>
      <c r="AP767" s="2">
        <v>0.10369026443447786</v>
      </c>
      <c r="AQ767" s="2">
        <v>124.73556228195513</v>
      </c>
      <c r="AR767" s="2">
        <v>2.2740001168004937</v>
      </c>
      <c r="AT767" s="7"/>
      <c r="AU767" s="7"/>
      <c r="AV767" s="7"/>
      <c r="AW767" s="7"/>
    </row>
    <row r="768" spans="1:49">
      <c r="A768" s="2" t="s">
        <v>1420</v>
      </c>
      <c r="B768" s="2" t="s">
        <v>1518</v>
      </c>
      <c r="C768" s="2" t="s">
        <v>1579</v>
      </c>
      <c r="D768" s="2" t="s">
        <v>1661</v>
      </c>
      <c r="E768" s="2" t="s">
        <v>1665</v>
      </c>
      <c r="F768" s="6">
        <v>0.44466149999595034</v>
      </c>
      <c r="G768" s="6">
        <v>0.2710931197005883</v>
      </c>
      <c r="H768" s="6">
        <v>0.24461819751620589</v>
      </c>
      <c r="I768" s="6">
        <v>0.2519132251958654</v>
      </c>
      <c r="J768" s="6">
        <v>0.25776807558304077</v>
      </c>
      <c r="K768" s="6">
        <v>0.24246962400093638</v>
      </c>
      <c r="M768" s="7">
        <v>83.075882769000742</v>
      </c>
      <c r="N768" s="7">
        <v>73.331306442192982</v>
      </c>
      <c r="O768" s="7">
        <v>71.879350317879101</v>
      </c>
      <c r="P768" s="7">
        <v>74.017841180833187</v>
      </c>
      <c r="Q768" s="7">
        <v>79.273894536731518</v>
      </c>
      <c r="R768" s="7">
        <v>91.928898602867719</v>
      </c>
      <c r="S768" s="7"/>
      <c r="T768" s="7">
        <v>36.940646645551595</v>
      </c>
      <c r="U768" s="7">
        <v>19.879612635133945</v>
      </c>
      <c r="V768" s="7">
        <v>17.582997113395507</v>
      </c>
      <c r="W768" s="7">
        <v>18.64607309389903</v>
      </c>
      <c r="X768" s="7">
        <v>20.434279238706214</v>
      </c>
      <c r="Y768" s="7">
        <v>22.289965479057543</v>
      </c>
      <c r="AA768" s="7">
        <v>31.485056567906838</v>
      </c>
      <c r="AB768" s="7">
        <v>-8.2040551406374504</v>
      </c>
      <c r="AC768" s="7">
        <v>-19.624539481243602</v>
      </c>
      <c r="AD768" s="7">
        <v>-19.13795927708216</v>
      </c>
      <c r="AE768" s="7">
        <v>-7.1640561627203567</v>
      </c>
      <c r="AF768" s="7">
        <v>2.8258631930236504</v>
      </c>
      <c r="AH768" s="2">
        <v>17</v>
      </c>
      <c r="AI768" s="2">
        <v>77</v>
      </c>
      <c r="AK768" s="2">
        <v>0.55038289250035177</v>
      </c>
      <c r="AL768" s="2">
        <v>0.23226258353522761</v>
      </c>
      <c r="AM768" s="2">
        <v>93.274353330404466</v>
      </c>
      <c r="AN768" s="2">
        <v>-5.419980240566332</v>
      </c>
      <c r="AO768" s="2">
        <f t="shared" si="11"/>
        <v>21.664142282097401</v>
      </c>
      <c r="AP768" s="2">
        <v>0.12585246040642625</v>
      </c>
      <c r="AQ768" s="2">
        <v>131.30871434766425</v>
      </c>
      <c r="AR768" s="2">
        <v>3.601786169006914</v>
      </c>
      <c r="AT768" s="7"/>
      <c r="AU768" s="7"/>
      <c r="AV768" s="7"/>
      <c r="AW768" s="7"/>
    </row>
    <row r="769" spans="1:49">
      <c r="A769" s="2" t="s">
        <v>1422</v>
      </c>
      <c r="B769" s="2" t="s">
        <v>1519</v>
      </c>
      <c r="C769" s="2" t="s">
        <v>1579</v>
      </c>
      <c r="D769" s="2" t="s">
        <v>1661</v>
      </c>
      <c r="E769" s="2" t="s">
        <v>1669</v>
      </c>
      <c r="F769" s="6">
        <v>0.53499488685045216</v>
      </c>
      <c r="G769" s="6">
        <v>0.44847132074661533</v>
      </c>
      <c r="H769" s="6">
        <v>0.43661106064312005</v>
      </c>
      <c r="I769" s="6">
        <v>0.34521565958847256</v>
      </c>
      <c r="J769" s="6">
        <v>0.37815134299184083</v>
      </c>
      <c r="K769" s="6">
        <v>0.39925423244111363</v>
      </c>
      <c r="M769" s="7">
        <v>99.957253870632954</v>
      </c>
      <c r="N769" s="7">
        <v>98.323374252958075</v>
      </c>
      <c r="O769" s="7">
        <v>102.76347895540708</v>
      </c>
      <c r="P769" s="7">
        <v>116.84123112776801</v>
      </c>
      <c r="Q769" s="7">
        <v>117.70024876062644</v>
      </c>
      <c r="R769" s="7">
        <v>118.29523611394717</v>
      </c>
      <c r="S769" s="7"/>
      <c r="T769" s="7">
        <v>53.476619724401196</v>
      </c>
      <c r="U769" s="7">
        <v>44.095213511487863</v>
      </c>
      <c r="V769" s="7">
        <v>44.867671542097234</v>
      </c>
      <c r="W769" s="7">
        <v>40.335422670901607</v>
      </c>
      <c r="X769" s="7">
        <v>44.508507139304633</v>
      </c>
      <c r="Y769" s="7">
        <v>47.229873696114282</v>
      </c>
      <c r="AA769" s="7">
        <v>69.045591717132055</v>
      </c>
      <c r="AB769" s="7">
        <v>38.954556101538572</v>
      </c>
      <c r="AC769" s="7">
        <v>45.528123444214458</v>
      </c>
      <c r="AD769" s="7">
        <v>26.445374970965872</v>
      </c>
      <c r="AE769" s="7">
        <v>18.530170619358216</v>
      </c>
      <c r="AF769" s="7">
        <v>17.898492578596858</v>
      </c>
      <c r="AH769" s="2">
        <v>73</v>
      </c>
      <c r="AI769" s="2">
        <v>23</v>
      </c>
      <c r="AK769" s="2">
        <v>0.42270826650911886</v>
      </c>
      <c r="AL769" s="2">
        <v>0.39925423244111363</v>
      </c>
      <c r="AM769" s="2">
        <v>118.29523611394717</v>
      </c>
      <c r="AN769" s="2">
        <v>17.898492578596858</v>
      </c>
      <c r="AO769" s="2">
        <f t="shared" si="11"/>
        <v>47.229873696114282</v>
      </c>
      <c r="AP769" s="2">
        <v>7.424014411676115E-2</v>
      </c>
      <c r="AQ769" s="2">
        <v>124.62919636856935</v>
      </c>
      <c r="AR769" s="2">
        <v>3.1509050068836757</v>
      </c>
      <c r="AT769" s="7"/>
      <c r="AU769" s="7"/>
      <c r="AV769" s="7"/>
      <c r="AW769" s="7"/>
    </row>
    <row r="770" spans="1:49">
      <c r="A770" s="2" t="s">
        <v>1424</v>
      </c>
      <c r="B770" s="2" t="s">
        <v>1520</v>
      </c>
      <c r="C770" s="2" t="s">
        <v>1579</v>
      </c>
      <c r="D770" s="2" t="s">
        <v>1661</v>
      </c>
      <c r="E770" s="2" t="s">
        <v>1665</v>
      </c>
      <c r="F770" s="6">
        <v>0.42031660300450002</v>
      </c>
      <c r="G770" s="6">
        <v>0.36150780413660616</v>
      </c>
      <c r="H770" s="6">
        <v>0.24985970561957316</v>
      </c>
      <c r="I770" s="6">
        <v>0.25340499595643795</v>
      </c>
      <c r="J770" s="6">
        <v>0.24873708989841167</v>
      </c>
      <c r="K770" s="6">
        <v>0.2294841736869126</v>
      </c>
      <c r="M770" s="7">
        <v>91.648988221992425</v>
      </c>
      <c r="N770" s="7">
        <v>76.797900970224674</v>
      </c>
      <c r="O770" s="7">
        <v>73.504448697680516</v>
      </c>
      <c r="P770" s="7">
        <v>75.172297611448187</v>
      </c>
      <c r="Q770" s="7">
        <v>85.633875802286752</v>
      </c>
      <c r="R770" s="7">
        <v>96.41301250661931</v>
      </c>
      <c r="S770" s="7"/>
      <c r="T770" s="7">
        <v>38.52159139826729</v>
      </c>
      <c r="U770" s="7">
        <v>27.763040542046458</v>
      </c>
      <c r="V770" s="7">
        <v>18.365799913331472</v>
      </c>
      <c r="W770" s="7">
        <v>19.049035772265178</v>
      </c>
      <c r="X770" s="7">
        <v>21.300321063782821</v>
      </c>
      <c r="Y770" s="7">
        <v>22.125260507747502</v>
      </c>
      <c r="AA770" s="7">
        <v>38.168550461545891</v>
      </c>
      <c r="AB770" s="7">
        <v>18.878161603574256</v>
      </c>
      <c r="AC770" s="7">
        <v>-18.618074754222022</v>
      </c>
      <c r="AD770" s="7">
        <v>-28.339721958776124</v>
      </c>
      <c r="AE770" s="7">
        <v>-6.654521126549696</v>
      </c>
      <c r="AF770" s="7">
        <v>-5.37479702277912</v>
      </c>
      <c r="AH770" s="2">
        <v>15</v>
      </c>
      <c r="AI770" s="2">
        <v>70</v>
      </c>
      <c r="AK770" s="2">
        <v>0.50269136744407195</v>
      </c>
      <c r="AL770" s="2">
        <v>0.2294841736869126</v>
      </c>
      <c r="AM770" s="2">
        <v>96.41301250661931</v>
      </c>
      <c r="AN770" s="2">
        <v>-5.37479702277912</v>
      </c>
      <c r="AO770" s="2">
        <f t="shared" si="11"/>
        <v>22.125260507747502</v>
      </c>
      <c r="AP770" s="2">
        <v>0.12627269439304181</v>
      </c>
      <c r="AQ770" s="2">
        <v>123.90951537655536</v>
      </c>
      <c r="AR770" s="2">
        <v>2.4241522245164049</v>
      </c>
      <c r="AT770" s="7"/>
      <c r="AU770" s="7"/>
      <c r="AV770" s="7"/>
      <c r="AW770" s="7"/>
    </row>
    <row r="771" spans="1:49">
      <c r="A771" s="2" t="s">
        <v>1426</v>
      </c>
      <c r="B771" s="2" t="s">
        <v>1521</v>
      </c>
      <c r="C771" s="2" t="s">
        <v>1579</v>
      </c>
      <c r="D771" s="2" t="s">
        <v>1661</v>
      </c>
      <c r="E771" s="2" t="s">
        <v>1664</v>
      </c>
      <c r="F771" s="6">
        <v>0.50490005714340946</v>
      </c>
      <c r="G771" s="6">
        <v>0.39898379722079252</v>
      </c>
      <c r="H771" s="6">
        <v>0.33425504628526231</v>
      </c>
      <c r="I771" s="6">
        <v>0.29160825245139849</v>
      </c>
      <c r="J771" s="6">
        <v>0.26693231037580994</v>
      </c>
      <c r="K771" s="6">
        <v>0.21316855333088067</v>
      </c>
      <c r="M771" s="7">
        <v>87.249296753797537</v>
      </c>
      <c r="N771" s="7">
        <v>88.251666904027175</v>
      </c>
      <c r="O771" s="7">
        <v>92.170816333635671</v>
      </c>
      <c r="P771" s="7">
        <v>95.752461751242407</v>
      </c>
      <c r="Q771" s="7">
        <v>96.406208175056463</v>
      </c>
      <c r="R771" s="7">
        <v>93.578358069471875</v>
      </c>
      <c r="S771" s="7"/>
      <c r="T771" s="7">
        <v>44.052174916714669</v>
      </c>
      <c r="U771" s="7">
        <v>35.210985172433304</v>
      </c>
      <c r="V771" s="7">
        <v>30.808560479749804</v>
      </c>
      <c r="W771" s="7">
        <v>27.922208039199173</v>
      </c>
      <c r="X771" s="7">
        <v>25.733931882739117</v>
      </c>
      <c r="Y771" s="7">
        <v>19.947963212748462</v>
      </c>
      <c r="AA771" s="7">
        <v>67.855000693525682</v>
      </c>
      <c r="AB771" s="7">
        <v>47.25071589992649</v>
      </c>
      <c r="AC771" s="7">
        <v>29.713934217152627</v>
      </c>
      <c r="AD771" s="7">
        <v>14.367864933810864</v>
      </c>
      <c r="AE771" s="7">
        <v>0.96900186919199882</v>
      </c>
      <c r="AF771" s="7">
        <v>-9.2879885905298636</v>
      </c>
      <c r="AH771" s="2">
        <v>78</v>
      </c>
      <c r="AI771" s="2">
        <v>77</v>
      </c>
      <c r="AK771" s="2">
        <v>0.65526235050032255</v>
      </c>
      <c r="AL771" s="2">
        <v>0.15475872375339217</v>
      </c>
      <c r="AM771" s="2">
        <v>97.098295767474696</v>
      </c>
      <c r="AN771" s="2">
        <v>-19.270673298912641</v>
      </c>
      <c r="AO771" s="2">
        <f t="shared" si="11"/>
        <v>15.026808331603785</v>
      </c>
      <c r="AP771" s="2">
        <v>0.13229375901618767</v>
      </c>
      <c r="AQ771" s="2">
        <v>124.08427918041565</v>
      </c>
      <c r="AR771" s="2">
        <v>2.0397075990013036</v>
      </c>
      <c r="AT771" s="7"/>
      <c r="AU771" s="7"/>
      <c r="AV771" s="7"/>
      <c r="AW771" s="7"/>
    </row>
    <row r="772" spans="1:49">
      <c r="A772" s="2" t="s">
        <v>1428</v>
      </c>
      <c r="B772" s="2" t="s">
        <v>1522</v>
      </c>
      <c r="C772" s="2" t="s">
        <v>1579</v>
      </c>
      <c r="D772" s="2" t="s">
        <v>1661</v>
      </c>
      <c r="E772" s="2" t="s">
        <v>1667</v>
      </c>
      <c r="F772" s="6">
        <v>0.50757816191126759</v>
      </c>
      <c r="G772" s="6">
        <v>0.29717610173031361</v>
      </c>
      <c r="H772" s="6">
        <v>0.25566953274328164</v>
      </c>
      <c r="I772" s="6">
        <v>0.25155486445580305</v>
      </c>
      <c r="J772" s="6">
        <v>0.24631630326840775</v>
      </c>
      <c r="K772" s="6">
        <v>0.23359101046937261</v>
      </c>
      <c r="M772" s="7">
        <v>88.139859235353029</v>
      </c>
      <c r="N772" s="7">
        <v>90.114655994957872</v>
      </c>
      <c r="O772" s="7">
        <v>91.888752595978247</v>
      </c>
      <c r="P772" s="7">
        <v>94.405713379622711</v>
      </c>
      <c r="Q772" s="7">
        <v>105.0954620464934</v>
      </c>
      <c r="R772" s="7">
        <v>106.56760528156309</v>
      </c>
      <c r="S772" s="7"/>
      <c r="T772" s="7">
        <v>44.737867741798354</v>
      </c>
      <c r="U772" s="7">
        <v>26.779922177349818</v>
      </c>
      <c r="V772" s="7">
        <v>23.493154440576767</v>
      </c>
      <c r="W772" s="7">
        <v>23.748216433064382</v>
      </c>
      <c r="X772" s="7">
        <v>25.886725701577504</v>
      </c>
      <c r="Y772" s="7">
        <v>24.893234601021572</v>
      </c>
      <c r="AA772" s="7">
        <v>47.665185798386204</v>
      </c>
      <c r="AB772" s="7">
        <v>10.142515968313546</v>
      </c>
      <c r="AC772" s="7">
        <v>-2.8667200267236126</v>
      </c>
      <c r="AD772" s="7">
        <v>-8.6201685525128937</v>
      </c>
      <c r="AE772" s="7">
        <v>-1.1038454843530587</v>
      </c>
      <c r="AF772" s="7">
        <v>-6.5219505996849421</v>
      </c>
      <c r="AH772" s="2">
        <v>47</v>
      </c>
      <c r="AI772" s="2">
        <v>52</v>
      </c>
      <c r="AK772" s="2">
        <v>0.51032027021688009</v>
      </c>
      <c r="AL772" s="2">
        <v>0.23120644746132266</v>
      </c>
      <c r="AM772" s="2">
        <v>107.23889370391149</v>
      </c>
      <c r="AN772" s="2">
        <v>-8.4149745403243799</v>
      </c>
      <c r="AO772" s="2">
        <f t="shared" si="11"/>
        <v>24.794323642963775</v>
      </c>
      <c r="AP772" s="2">
        <v>0.12704739873722901</v>
      </c>
      <c r="AQ772" s="2">
        <v>122.68681342084935</v>
      </c>
      <c r="AR772" s="2">
        <v>-1.4412937222002142</v>
      </c>
      <c r="AT772" s="7"/>
      <c r="AU772" s="7"/>
      <c r="AV772" s="7"/>
      <c r="AW772" s="7"/>
    </row>
    <row r="773" spans="1:49">
      <c r="A773" s="2" t="s">
        <v>1430</v>
      </c>
      <c r="B773" s="2" t="s">
        <v>1523</v>
      </c>
      <c r="C773" s="2" t="s">
        <v>1579</v>
      </c>
      <c r="D773" s="2" t="s">
        <v>1661</v>
      </c>
      <c r="E773" s="2" t="s">
        <v>1669</v>
      </c>
      <c r="F773" s="6">
        <v>0.54991827907412927</v>
      </c>
      <c r="G773" s="6">
        <v>0.47564662914892181</v>
      </c>
      <c r="H773" s="6">
        <v>0.46382317724986449</v>
      </c>
      <c r="I773" s="6">
        <v>0.44763884044413099</v>
      </c>
      <c r="J773" s="6">
        <v>0.37334851416504589</v>
      </c>
      <c r="K773" s="6">
        <v>0.38779673695403227</v>
      </c>
      <c r="M773" s="7">
        <v>76.470640774673157</v>
      </c>
      <c r="N773" s="7">
        <v>78.989732109396755</v>
      </c>
      <c r="O773" s="7">
        <v>78.19244833272127</v>
      </c>
      <c r="P773" s="7">
        <v>111.74782319124182</v>
      </c>
      <c r="Q773" s="7">
        <v>105.85061646476805</v>
      </c>
      <c r="R773" s="7">
        <v>106.68831277126584</v>
      </c>
      <c r="S773" s="7"/>
      <c r="T773" s="7">
        <v>42.052603174504199</v>
      </c>
      <c r="U773" s="7">
        <v>37.571199815210917</v>
      </c>
      <c r="V773" s="7">
        <v>36.267469822628648</v>
      </c>
      <c r="W773" s="7">
        <v>50.022665995483258</v>
      </c>
      <c r="X773" s="7">
        <v>39.519170380575297</v>
      </c>
      <c r="Y773" s="7">
        <v>41.373379563828102</v>
      </c>
      <c r="AA773" s="7">
        <v>42.237888563269792</v>
      </c>
      <c r="AB773" s="7">
        <v>23.169115170705538</v>
      </c>
      <c r="AC773" s="7">
        <v>18.705556699128408</v>
      </c>
      <c r="AD773" s="7">
        <v>35.963119172082997</v>
      </c>
      <c r="AE773" s="7">
        <v>3.632866151689484</v>
      </c>
      <c r="AF773" s="7">
        <v>2.3522970133155354</v>
      </c>
      <c r="AH773" s="2">
        <v>80</v>
      </c>
      <c r="AI773" s="2">
        <v>23</v>
      </c>
      <c r="AK773" s="2">
        <v>0.43199019393114213</v>
      </c>
      <c r="AL773" s="2">
        <v>0.38779673695403227</v>
      </c>
      <c r="AM773" s="2">
        <v>106.68831277126584</v>
      </c>
      <c r="AN773" s="2">
        <v>2.3522970133155354</v>
      </c>
      <c r="AO773" s="2">
        <f t="shared" ref="AO773:AO813" si="12">AL773*AM773</f>
        <v>41.373379563828102</v>
      </c>
      <c r="AP773" s="2">
        <v>0.13096535150876129</v>
      </c>
      <c r="AQ773" s="2">
        <v>122.27549688102911</v>
      </c>
      <c r="AR773" s="2">
        <v>3.1467595098921777</v>
      </c>
      <c r="AT773" s="7"/>
      <c r="AU773" s="7"/>
      <c r="AV773" s="7"/>
      <c r="AW773" s="7"/>
    </row>
    <row r="774" spans="1:49">
      <c r="A774" s="2" t="s">
        <v>1432</v>
      </c>
      <c r="B774" s="2" t="s">
        <v>1524</v>
      </c>
      <c r="C774" s="2" t="s">
        <v>1579</v>
      </c>
      <c r="D774" s="2" t="s">
        <v>1661</v>
      </c>
      <c r="E774" s="2" t="s">
        <v>1667</v>
      </c>
      <c r="F774" s="6">
        <v>0.64756197254993342</v>
      </c>
      <c r="G774" s="6">
        <v>0.37509963867843849</v>
      </c>
      <c r="H774" s="6">
        <v>0.29201630128334927</v>
      </c>
      <c r="I774" s="6">
        <v>0.29216832490553807</v>
      </c>
      <c r="J774" s="6">
        <v>0.29734615682907078</v>
      </c>
      <c r="K774" s="6">
        <v>0.28424944133260188</v>
      </c>
      <c r="M774" s="7">
        <v>79.295731653060329</v>
      </c>
      <c r="N774" s="7">
        <v>74.984044986286648</v>
      </c>
      <c r="O774" s="7">
        <v>79.781234396455972</v>
      </c>
      <c r="P774" s="7">
        <v>77.947586284354259</v>
      </c>
      <c r="Q774" s="7">
        <v>79.244184737523724</v>
      </c>
      <c r="R774" s="7">
        <v>86.207425309183435</v>
      </c>
      <c r="S774" s="7"/>
      <c r="T774" s="7">
        <v>51.348900404045942</v>
      </c>
      <c r="U774" s="7">
        <v>28.1264881810039</v>
      </c>
      <c r="V774" s="7">
        <v>23.297420980272996</v>
      </c>
      <c r="W774" s="7">
        <v>22.773815715129679</v>
      </c>
      <c r="X774" s="7">
        <v>23.562953782755589</v>
      </c>
      <c r="Y774" s="7">
        <v>24.504412482857397</v>
      </c>
      <c r="AA774" s="7">
        <v>68.436917152804568</v>
      </c>
      <c r="AB774" s="7">
        <v>25.018275807066232</v>
      </c>
      <c r="AC774" s="7">
        <v>-4.1736459105298707</v>
      </c>
      <c r="AD774" s="7">
        <v>-19.680800560460341</v>
      </c>
      <c r="AE774" s="7">
        <v>-16.201568121093288</v>
      </c>
      <c r="AF774" s="7">
        <v>-4.9501872320506948</v>
      </c>
      <c r="AH774" s="2">
        <v>53</v>
      </c>
      <c r="AI774" s="2">
        <v>56.999999999999993</v>
      </c>
      <c r="AK774" s="2">
        <v>0.54713047838629325</v>
      </c>
      <c r="AL774" s="2">
        <v>0.2708360892899121</v>
      </c>
      <c r="AM774" s="2">
        <v>93.960774947819061</v>
      </c>
      <c r="AN774" s="2">
        <v>3.2066631980808893</v>
      </c>
      <c r="AO774" s="2">
        <f t="shared" si="12"/>
        <v>25.44796883351686</v>
      </c>
      <c r="AP774" s="2">
        <v>0.11474549549188726</v>
      </c>
      <c r="AQ774" s="2">
        <v>129.07937507110574</v>
      </c>
      <c r="AR774" s="2">
        <v>-0.73062956966589354</v>
      </c>
      <c r="AT774" s="7"/>
      <c r="AU774" s="7"/>
      <c r="AV774" s="7"/>
      <c r="AW774" s="7"/>
    </row>
    <row r="775" spans="1:49">
      <c r="A775" s="2" t="s">
        <v>1434</v>
      </c>
      <c r="B775" s="2" t="s">
        <v>1525</v>
      </c>
      <c r="C775" s="2" t="s">
        <v>1579</v>
      </c>
      <c r="D775" s="2" t="s">
        <v>1661</v>
      </c>
      <c r="E775" s="2" t="s">
        <v>1668</v>
      </c>
      <c r="F775" s="6">
        <v>0.5877807485838219</v>
      </c>
      <c r="G775" s="6">
        <v>0.51540330140823587</v>
      </c>
      <c r="H775" s="6">
        <v>0.51600491245390057</v>
      </c>
      <c r="I775" s="6">
        <v>0.49341297698664865</v>
      </c>
      <c r="J775" s="6">
        <v>0.45958769520544046</v>
      </c>
      <c r="K775" s="6">
        <v>0.45958769520544046</v>
      </c>
      <c r="M775" s="7">
        <v>78.321007392543237</v>
      </c>
      <c r="N775" s="7">
        <v>87.7251629485705</v>
      </c>
      <c r="O775" s="7">
        <v>95.397268969803264</v>
      </c>
      <c r="P775" s="7">
        <v>116.97789688519285</v>
      </c>
      <c r="Q775" s="7">
        <v>122.14438369414023</v>
      </c>
      <c r="R775" s="7">
        <v>122.14438369414023</v>
      </c>
      <c r="S775" s="7"/>
      <c r="T775" s="7">
        <v>46.03558035502811</v>
      </c>
      <c r="U775" s="7">
        <v>45.213838600268687</v>
      </c>
      <c r="V775" s="7">
        <v>49.225459423104539</v>
      </c>
      <c r="W775" s="7">
        <v>57.718412343760221</v>
      </c>
      <c r="X775" s="7">
        <v>56.136055784278895</v>
      </c>
      <c r="Y775" s="7">
        <v>56.136055784278895</v>
      </c>
      <c r="AA775" s="7">
        <v>48.513680502311388</v>
      </c>
      <c r="AB775" s="7">
        <v>33.910850516021696</v>
      </c>
      <c r="AC775" s="7">
        <v>35.745516166197064</v>
      </c>
      <c r="AD775" s="7">
        <v>22.030213469297166</v>
      </c>
      <c r="AE775" s="7">
        <v>11.52655052848246</v>
      </c>
      <c r="AF775" s="7">
        <v>11.52655052848246</v>
      </c>
      <c r="AH775" s="2">
        <v>77</v>
      </c>
      <c r="AI775" s="2">
        <v>30</v>
      </c>
      <c r="AK775" s="2">
        <v>0.40429858162332266</v>
      </c>
      <c r="AL775" s="2">
        <v>0.45958769520544046</v>
      </c>
      <c r="AM775" s="2">
        <v>122.14438369414023</v>
      </c>
      <c r="AN775" s="2">
        <v>11.52655052848246</v>
      </c>
      <c r="AO775" s="2">
        <f t="shared" si="12"/>
        <v>56.136055784278895</v>
      </c>
      <c r="AP775" s="2">
        <v>0.14822562212564477</v>
      </c>
      <c r="AQ775" s="2">
        <v>121.14445033399073</v>
      </c>
      <c r="AR775" s="2">
        <v>1.9220453530862187</v>
      </c>
      <c r="AT775" s="7"/>
      <c r="AU775" s="7"/>
      <c r="AV775" s="7"/>
      <c r="AW775" s="7"/>
    </row>
    <row r="776" spans="1:49">
      <c r="A776" s="2" t="s">
        <v>1436</v>
      </c>
      <c r="B776" s="2" t="s">
        <v>1526</v>
      </c>
      <c r="C776" s="2" t="s">
        <v>1579</v>
      </c>
      <c r="D776" s="2" t="s">
        <v>1661</v>
      </c>
      <c r="E776" s="2" t="s">
        <v>1565</v>
      </c>
      <c r="F776" s="6">
        <v>0.44155620607287643</v>
      </c>
      <c r="G776" s="6">
        <v>0.28866303167091095</v>
      </c>
      <c r="H776" s="6">
        <v>0.25190430222953369</v>
      </c>
      <c r="I776" s="6">
        <v>0.25804787335507284</v>
      </c>
      <c r="J776" s="6">
        <v>0.26055403243120251</v>
      </c>
      <c r="K776" s="6">
        <v>0.24243113653144191</v>
      </c>
      <c r="M776" s="7">
        <v>70.296904859121085</v>
      </c>
      <c r="N776" s="7">
        <v>74.704389139296438</v>
      </c>
      <c r="O776" s="7">
        <v>75.721399394532227</v>
      </c>
      <c r="P776" s="7">
        <v>77.304887468534943</v>
      </c>
      <c r="Q776" s="7">
        <v>82.107075204616223</v>
      </c>
      <c r="R776" s="7">
        <v>90.600897138631183</v>
      </c>
      <c r="S776" s="7"/>
      <c r="T776" s="7">
        <v>31.040034608259457</v>
      </c>
      <c r="U776" s="7">
        <v>21.564395448072784</v>
      </c>
      <c r="V776" s="7">
        <v>19.074546278323474</v>
      </c>
      <c r="W776" s="7">
        <v>19.948361811208663</v>
      </c>
      <c r="X776" s="7">
        <v>21.393329535694757</v>
      </c>
      <c r="Y776" s="7">
        <v>21.964478464086621</v>
      </c>
      <c r="AA776" s="7">
        <v>34.496336555599385</v>
      </c>
      <c r="AB776" s="7">
        <v>7.6980246670894132</v>
      </c>
      <c r="AC776" s="7">
        <v>1.4804465367616899</v>
      </c>
      <c r="AD776" s="7">
        <v>2.8371332104461828</v>
      </c>
      <c r="AE776" s="7">
        <v>3.1396763755395227</v>
      </c>
      <c r="AF776" s="7">
        <v>0.21353353294009025</v>
      </c>
      <c r="AH776" s="2">
        <v>48</v>
      </c>
      <c r="AI776" s="2">
        <v>80</v>
      </c>
      <c r="AK776" s="2">
        <v>0.58715114541394076</v>
      </c>
      <c r="AL776" s="2">
        <v>0.20912485958796392</v>
      </c>
      <c r="AM776" s="2">
        <v>97.249003351594808</v>
      </c>
      <c r="AN776" s="2">
        <v>-17.627327424075048</v>
      </c>
      <c r="AO776" s="2">
        <f t="shared" si="12"/>
        <v>20.337184170971696</v>
      </c>
      <c r="AP776" s="2">
        <v>0.12796822793396256</v>
      </c>
      <c r="AQ776" s="2">
        <v>123.15950695872351</v>
      </c>
      <c r="AR776" s="2">
        <v>7.0496222719214074E-2</v>
      </c>
      <c r="AT776" s="7"/>
      <c r="AU776" s="7"/>
      <c r="AV776" s="7"/>
      <c r="AW776" s="7"/>
    </row>
    <row r="777" spans="1:49">
      <c r="A777" s="2" t="s">
        <v>1438</v>
      </c>
      <c r="B777" s="2" t="s">
        <v>1527</v>
      </c>
      <c r="C777" s="2" t="s">
        <v>1579</v>
      </c>
      <c r="D777" s="2" t="s">
        <v>1661</v>
      </c>
      <c r="E777" s="2" t="s">
        <v>1664</v>
      </c>
      <c r="F777" s="6">
        <v>0.50275451108978708</v>
      </c>
      <c r="G777" s="6">
        <v>0.34046056385752388</v>
      </c>
      <c r="H777" s="6">
        <v>0.26448870051395312</v>
      </c>
      <c r="I777" s="6">
        <v>0.24592663522696814</v>
      </c>
      <c r="J777" s="6">
        <v>0.19245798808458761</v>
      </c>
      <c r="K777" s="6">
        <v>0.14998629063467805</v>
      </c>
      <c r="M777" s="7">
        <v>91.113348985961807</v>
      </c>
      <c r="N777" s="7">
        <v>95.795057069175471</v>
      </c>
      <c r="O777" s="7">
        <v>103.16196131111846</v>
      </c>
      <c r="P777" s="7">
        <v>105.26597104627078</v>
      </c>
      <c r="Q777" s="7">
        <v>109.48495129514353</v>
      </c>
      <c r="R777" s="7">
        <v>110.53089763089991</v>
      </c>
      <c r="S777" s="7"/>
      <c r="T777" s="7">
        <v>45.807647223190372</v>
      </c>
      <c r="U777" s="7">
        <v>32.614439144535162</v>
      </c>
      <c r="V777" s="7">
        <v>27.285173089648428</v>
      </c>
      <c r="W777" s="7">
        <v>25.887706063308823</v>
      </c>
      <c r="X777" s="7">
        <v>21.071253451802388</v>
      </c>
      <c r="Y777" s="7">
        <v>16.578119336180002</v>
      </c>
      <c r="AA777" s="7">
        <v>53.493098014734187</v>
      </c>
      <c r="AB777" s="7">
        <v>24.656281865509897</v>
      </c>
      <c r="AC777" s="7">
        <v>3.6307963088349311</v>
      </c>
      <c r="AD777" s="7">
        <v>-4.909913509974416</v>
      </c>
      <c r="AE777" s="7">
        <v>-14.392080038357221</v>
      </c>
      <c r="AF777" s="7">
        <v>-22.622353386296254</v>
      </c>
      <c r="AH777" s="2">
        <v>47</v>
      </c>
      <c r="AI777" s="2">
        <v>81</v>
      </c>
      <c r="AK777" s="2">
        <v>0.54934107491783379</v>
      </c>
      <c r="AL777" s="2">
        <v>0.10938594639039154</v>
      </c>
      <c r="AM777" s="2">
        <v>119.50529079900078</v>
      </c>
      <c r="AN777" s="2">
        <v>-39.018164094381149</v>
      </c>
      <c r="AO777" s="2">
        <f t="shared" si="12"/>
        <v>13.072199332707649</v>
      </c>
      <c r="AP777" s="2">
        <v>0.10831332272292143</v>
      </c>
      <c r="AQ777" s="2">
        <v>122.21842474316848</v>
      </c>
      <c r="AR777" s="2">
        <v>-9.6786869764157188</v>
      </c>
      <c r="AT777" s="7"/>
      <c r="AU777" s="7"/>
      <c r="AV777" s="7"/>
      <c r="AW777" s="7"/>
    </row>
    <row r="778" spans="1:49">
      <c r="A778" s="2" t="s">
        <v>1440</v>
      </c>
      <c r="B778" s="2" t="s">
        <v>1528</v>
      </c>
      <c r="C778" s="2" t="s">
        <v>1579</v>
      </c>
      <c r="D778" s="2" t="s">
        <v>1661</v>
      </c>
      <c r="E778" s="2" t="s">
        <v>1663</v>
      </c>
      <c r="F778" s="6">
        <v>2.8062409237529007E-2</v>
      </c>
      <c r="G778" s="6">
        <v>0.14327250737663849</v>
      </c>
      <c r="H778" s="6">
        <v>0.15853772915988226</v>
      </c>
      <c r="I778" s="6">
        <v>0.1171400342741883</v>
      </c>
      <c r="J778" s="6">
        <v>0.1073561832880876</v>
      </c>
      <c r="K778" s="6">
        <v>0.10658281749845823</v>
      </c>
      <c r="M778" s="7">
        <v>116.55266181549328</v>
      </c>
      <c r="N778" s="7">
        <v>119.42575703675115</v>
      </c>
      <c r="O778" s="7">
        <v>115.88624965554379</v>
      </c>
      <c r="P778" s="7">
        <v>118.44749148245023</v>
      </c>
      <c r="Q778" s="7">
        <v>117.57434527280616</v>
      </c>
      <c r="R778" s="7">
        <v>118.24159373953886</v>
      </c>
      <c r="S778" s="7"/>
      <c r="T778" s="7">
        <v>3.2707484935896929</v>
      </c>
      <c r="U778" s="7">
        <v>17.110427656008564</v>
      </c>
      <c r="V778" s="7">
        <v>18.372342861245102</v>
      </c>
      <c r="W778" s="7">
        <v>13.874943211945848</v>
      </c>
      <c r="X778" s="7">
        <v>12.622332961084274</v>
      </c>
      <c r="Y778" s="7">
        <v>12.602522206268111</v>
      </c>
      <c r="AA778" s="7">
        <v>5.4558731936191123</v>
      </c>
      <c r="AB778" s="7">
        <v>24.236142350204261</v>
      </c>
      <c r="AC778" s="7">
        <v>25.746931540705589</v>
      </c>
      <c r="AD778" s="7">
        <v>8.1097264776515203</v>
      </c>
      <c r="AE778" s="7">
        <v>3.0078703388160193</v>
      </c>
      <c r="AF778" s="7">
        <v>-11.47326919966963</v>
      </c>
      <c r="AH778" s="2">
        <v>7.0000000000000009</v>
      </c>
      <c r="AI778" s="2">
        <v>93</v>
      </c>
      <c r="AK778" s="2">
        <v>0.50442136581585828</v>
      </c>
      <c r="AL778" s="2">
        <v>0.10658281749845823</v>
      </c>
      <c r="AM778" s="2">
        <v>118.24159373953886</v>
      </c>
      <c r="AN778" s="2">
        <v>-11.47326919966963</v>
      </c>
      <c r="AO778" s="2">
        <f t="shared" si="12"/>
        <v>12.602522206268111</v>
      </c>
      <c r="AP778" s="2">
        <v>1.3595424963154162E-2</v>
      </c>
      <c r="AQ778" s="2">
        <v>114.83431329726776</v>
      </c>
      <c r="AR778" s="2">
        <v>1.5080851544063592</v>
      </c>
      <c r="AT778" s="7"/>
      <c r="AU778" s="7"/>
      <c r="AV778" s="7"/>
      <c r="AW778" s="7"/>
    </row>
    <row r="779" spans="1:49">
      <c r="A779" s="2" t="s">
        <v>1442</v>
      </c>
      <c r="B779" s="2" t="s">
        <v>1529</v>
      </c>
      <c r="C779" s="2" t="s">
        <v>1579</v>
      </c>
      <c r="D779" s="2" t="s">
        <v>1661</v>
      </c>
      <c r="E779" s="2" t="s">
        <v>1666</v>
      </c>
      <c r="F779" s="6">
        <v>0.47378755558425284</v>
      </c>
      <c r="G779" s="6">
        <v>0.29725959344870539</v>
      </c>
      <c r="H779" s="6">
        <v>0.23321302681467357</v>
      </c>
      <c r="I779" s="6">
        <v>0.2344983865664188</v>
      </c>
      <c r="J779" s="6">
        <v>0.26034584675269956</v>
      </c>
      <c r="K779" s="6">
        <v>0.27495689478986163</v>
      </c>
      <c r="M779" s="7">
        <v>99.411972667502141</v>
      </c>
      <c r="N779" s="7">
        <v>104.2702023286961</v>
      </c>
      <c r="O779" s="7">
        <v>110.32005768654992</v>
      </c>
      <c r="P779" s="7">
        <v>110.6506522015263</v>
      </c>
      <c r="Q779" s="7">
        <v>108.55054123962398</v>
      </c>
      <c r="R779" s="7">
        <v>108.05491397148664</v>
      </c>
      <c r="S779" s="7"/>
      <c r="T779" s="7">
        <v>47.100155525944395</v>
      </c>
      <c r="U779" s="7">
        <v>30.995317953042459</v>
      </c>
      <c r="V779" s="7">
        <v>25.728074571449699</v>
      </c>
      <c r="W779" s="7">
        <v>25.947399413779873</v>
      </c>
      <c r="X779" s="7">
        <v>28.260682574493739</v>
      </c>
      <c r="Y779" s="7">
        <v>29.710443612385603</v>
      </c>
      <c r="AA779" s="7">
        <v>55.723017044644223</v>
      </c>
      <c r="AB779" s="7">
        <v>24.727474802240209</v>
      </c>
      <c r="AC779" s="7">
        <v>8.2880741031481762</v>
      </c>
      <c r="AD779" s="7">
        <v>4.274541865659927</v>
      </c>
      <c r="AE779" s="7">
        <v>7.9849528049802245</v>
      </c>
      <c r="AF779" s="7">
        <v>11.56972712190418</v>
      </c>
      <c r="AH779" s="2">
        <v>48</v>
      </c>
      <c r="AI779" s="2">
        <v>54</v>
      </c>
      <c r="AK779" s="2">
        <v>0.65371753246739672</v>
      </c>
      <c r="AL779" s="2">
        <v>0.25608233734359731</v>
      </c>
      <c r="AM779" s="2">
        <v>109.86057444445657</v>
      </c>
      <c r="AN779" s="2">
        <v>9.9136734368662474</v>
      </c>
      <c r="AO779" s="2">
        <f t="shared" si="12"/>
        <v>28.133352685646713</v>
      </c>
      <c r="AP779" s="2">
        <v>0.11040643362305055</v>
      </c>
      <c r="AQ779" s="2">
        <v>129.0868093243003</v>
      </c>
      <c r="AR779" s="2">
        <v>0.97994899546640113</v>
      </c>
      <c r="AT779" s="7"/>
      <c r="AU779" s="7"/>
      <c r="AV779" s="7"/>
      <c r="AW779" s="7"/>
    </row>
    <row r="780" spans="1:49">
      <c r="A780" s="2" t="s">
        <v>1444</v>
      </c>
      <c r="B780" s="2" t="s">
        <v>1530</v>
      </c>
      <c r="C780" s="2" t="s">
        <v>1579</v>
      </c>
      <c r="D780" s="2" t="s">
        <v>1661</v>
      </c>
      <c r="E780" s="2" t="s">
        <v>1667</v>
      </c>
      <c r="F780" s="6">
        <v>0.51462717445663342</v>
      </c>
      <c r="G780" s="6">
        <v>0.40549069189785975</v>
      </c>
      <c r="H780" s="6">
        <v>0.25286270068263988</v>
      </c>
      <c r="I780" s="6">
        <v>0.22900393750271286</v>
      </c>
      <c r="J780" s="6">
        <v>0.23628540133306328</v>
      </c>
      <c r="K780" s="6">
        <v>0.23882803929896168</v>
      </c>
      <c r="M780" s="7">
        <v>82.159119045866589</v>
      </c>
      <c r="N780" s="7">
        <v>78.078405561412254</v>
      </c>
      <c r="O780" s="7">
        <v>86.178429759973426</v>
      </c>
      <c r="P780" s="7">
        <v>90.274622287767301</v>
      </c>
      <c r="Q780" s="7">
        <v>94.504892903313845</v>
      </c>
      <c r="R780" s="7">
        <v>99.181725712371644</v>
      </c>
      <c r="S780" s="7"/>
      <c r="T780" s="7">
        <v>42.281315290420501</v>
      </c>
      <c r="U780" s="7">
        <v>31.660066693378756</v>
      </c>
      <c r="V780" s="7">
        <v>21.791310489696066</v>
      </c>
      <c r="W780" s="7">
        <v>20.673243960468874</v>
      </c>
      <c r="X780" s="7">
        <v>22.330126547597676</v>
      </c>
      <c r="Y780" s="7">
        <v>23.687377086173132</v>
      </c>
      <c r="AA780" s="7">
        <v>54.620944606762265</v>
      </c>
      <c r="AB780" s="7">
        <v>36.079609711267835</v>
      </c>
      <c r="AC780" s="7">
        <v>-0.93489630867333062</v>
      </c>
      <c r="AD780" s="7">
        <v>-13.429994244066648</v>
      </c>
      <c r="AE780" s="7">
        <v>-12.905560778986711</v>
      </c>
      <c r="AF780" s="7">
        <v>-10.100914340069892</v>
      </c>
      <c r="AH780" s="2">
        <v>52</v>
      </c>
      <c r="AI780" s="2">
        <v>46</v>
      </c>
      <c r="AK780" s="2">
        <v>0.49071573244253841</v>
      </c>
      <c r="AL780" s="2">
        <v>0.23882803929896168</v>
      </c>
      <c r="AM780" s="2">
        <v>99.181725712371644</v>
      </c>
      <c r="AN780" s="2">
        <v>-10.100914340069892</v>
      </c>
      <c r="AO780" s="2">
        <f t="shared" si="12"/>
        <v>23.687377086173132</v>
      </c>
      <c r="AP780" s="2">
        <v>0.14024615134197582</v>
      </c>
      <c r="AQ780" s="2">
        <v>122.22727796329532</v>
      </c>
      <c r="AR780" s="2">
        <v>-0.8154168028866593</v>
      </c>
      <c r="AT780" s="7"/>
      <c r="AU780" s="7"/>
      <c r="AV780" s="7"/>
      <c r="AW780" s="7"/>
    </row>
    <row r="781" spans="1:49">
      <c r="A781" s="2" t="s">
        <v>1446</v>
      </c>
      <c r="B781" s="2" t="s">
        <v>1531</v>
      </c>
      <c r="C781" s="2" t="s">
        <v>1579</v>
      </c>
      <c r="D781" s="2" t="s">
        <v>1661</v>
      </c>
      <c r="E781" s="2" t="s">
        <v>1663</v>
      </c>
      <c r="F781" s="6">
        <v>1.830464141208997E-2</v>
      </c>
      <c r="G781" s="6">
        <v>0.12334112911503202</v>
      </c>
      <c r="H781" s="6">
        <v>0.16365134977861767</v>
      </c>
      <c r="I781" s="6">
        <v>0.1463216762174199</v>
      </c>
      <c r="J781" s="6">
        <v>0.11769840801800692</v>
      </c>
      <c r="K781" s="6">
        <v>0.10756473184522153</v>
      </c>
      <c r="M781" s="7">
        <v>115.76491806052837</v>
      </c>
      <c r="N781" s="7">
        <v>113.75289348763491</v>
      </c>
      <c r="O781" s="7">
        <v>122.21370691178197</v>
      </c>
      <c r="P781" s="7">
        <v>121.06642539648195</v>
      </c>
      <c r="Q781" s="7">
        <v>123.65708066759969</v>
      </c>
      <c r="R781" s="7">
        <v>121.27051299977211</v>
      </c>
      <c r="S781" s="7"/>
      <c r="T781" s="7">
        <v>2.1190353131979496</v>
      </c>
      <c r="U781" s="7">
        <v>14.030410322866862</v>
      </c>
      <c r="V781" s="7">
        <v>20.000438097561496</v>
      </c>
      <c r="W781" s="7">
        <v>17.714642297664454</v>
      </c>
      <c r="X781" s="7">
        <v>14.554241534730743</v>
      </c>
      <c r="Y781" s="7">
        <v>13.044430211552939</v>
      </c>
      <c r="AA781" s="7">
        <v>2.1873775319671722</v>
      </c>
      <c r="AB781" s="7">
        <v>21.322368954898678</v>
      </c>
      <c r="AC781" s="7">
        <v>31.072934150101787</v>
      </c>
      <c r="AD781" s="7">
        <v>13.245798491337808</v>
      </c>
      <c r="AE781" s="7">
        <v>-0.14077809484228965</v>
      </c>
      <c r="AF781" s="7">
        <v>-9.1229604481258093</v>
      </c>
      <c r="AH781" s="2">
        <v>6</v>
      </c>
      <c r="AI781" s="2">
        <v>77</v>
      </c>
      <c r="AK781" s="2">
        <v>0.4230985376880767</v>
      </c>
      <c r="AL781" s="2">
        <v>0.10756473184522153</v>
      </c>
      <c r="AM781" s="2">
        <v>121.27051299977211</v>
      </c>
      <c r="AN781" s="2">
        <v>-9.1229604481258093</v>
      </c>
      <c r="AO781" s="2">
        <f t="shared" si="12"/>
        <v>13.044430211552939</v>
      </c>
      <c r="AP781" s="2">
        <v>7.7662100016463323E-3</v>
      </c>
      <c r="AQ781" s="2">
        <v>115.99877238184013</v>
      </c>
      <c r="AR781" s="2">
        <v>2.5712175532844981</v>
      </c>
      <c r="AT781" s="7"/>
      <c r="AU781" s="7"/>
      <c r="AV781" s="7"/>
      <c r="AW781" s="7"/>
    </row>
    <row r="782" spans="1:49">
      <c r="A782" s="2" t="s">
        <v>1448</v>
      </c>
      <c r="B782" s="2" t="s">
        <v>1532</v>
      </c>
      <c r="C782" s="2" t="s">
        <v>1579</v>
      </c>
      <c r="D782" s="2" t="s">
        <v>1661</v>
      </c>
      <c r="E782" s="2" t="s">
        <v>1670</v>
      </c>
      <c r="F782" s="6">
        <v>0.55476303526991089</v>
      </c>
      <c r="G782" s="6">
        <v>0.51402705670922932</v>
      </c>
      <c r="H782" s="6">
        <v>0.47426734396978371</v>
      </c>
      <c r="I782" s="6">
        <v>0.39880165263985456</v>
      </c>
      <c r="J782" s="6">
        <v>0.21232564181694114</v>
      </c>
      <c r="K782" s="6">
        <v>0.15820819273705863</v>
      </c>
      <c r="M782" s="7">
        <v>88.752541252469968</v>
      </c>
      <c r="N782" s="7">
        <v>86.319368613071447</v>
      </c>
      <c r="O782" s="7">
        <v>90.404547915562432</v>
      </c>
      <c r="P782" s="7">
        <v>94.29098466719347</v>
      </c>
      <c r="Q782" s="7">
        <v>102.49267575198087</v>
      </c>
      <c r="R782" s="7">
        <v>102.48017985000924</v>
      </c>
      <c r="S782" s="7"/>
      <c r="T782" s="7">
        <v>49.236629173138219</v>
      </c>
      <c r="U782" s="7">
        <v>44.370490985176147</v>
      </c>
      <c r="V782" s="7">
        <v>42.875924822702842</v>
      </c>
      <c r="W782" s="7">
        <v>37.603400514315943</v>
      </c>
      <c r="X782" s="7">
        <v>21.761823160574977</v>
      </c>
      <c r="Y782" s="7">
        <v>16.213204045438694</v>
      </c>
      <c r="AA782" s="7">
        <v>74.22038837491499</v>
      </c>
      <c r="AB782" s="7">
        <v>58.366398623377052</v>
      </c>
      <c r="AC782" s="7">
        <v>43.645577092188603</v>
      </c>
      <c r="AD782" s="7">
        <v>34.543577910369862</v>
      </c>
      <c r="AE782" s="7">
        <v>8.3766475028428999</v>
      </c>
      <c r="AF782" s="7">
        <v>-4.2326001908356545</v>
      </c>
      <c r="AH782" s="2">
        <v>83</v>
      </c>
      <c r="AI782" s="2">
        <v>48</v>
      </c>
      <c r="AK782" s="2">
        <v>0.72877980785710861</v>
      </c>
      <c r="AL782" s="2">
        <v>0.12654893137757622</v>
      </c>
      <c r="AM782" s="2">
        <v>95.340440634398675</v>
      </c>
      <c r="AN782" s="2">
        <v>-28.462491089810811</v>
      </c>
      <c r="AO782" s="2">
        <f t="shared" si="12"/>
        <v>12.065230879350398</v>
      </c>
      <c r="AP782" s="2">
        <v>0.10936067371859794</v>
      </c>
      <c r="AQ782" s="2">
        <v>118.40569840181348</v>
      </c>
      <c r="AR782" s="2">
        <v>2.2892411732519236</v>
      </c>
      <c r="AT782" s="7"/>
      <c r="AU782" s="7"/>
      <c r="AV782" s="7"/>
      <c r="AW782" s="7"/>
    </row>
    <row r="783" spans="1:49">
      <c r="A783" s="2" t="s">
        <v>1450</v>
      </c>
      <c r="B783" s="2" t="s">
        <v>1533</v>
      </c>
      <c r="C783" s="2" t="s">
        <v>1579</v>
      </c>
      <c r="D783" s="2" t="s">
        <v>1661</v>
      </c>
      <c r="E783" s="2" t="s">
        <v>1670</v>
      </c>
      <c r="F783" s="6">
        <v>0.54325832721735023</v>
      </c>
      <c r="G783" s="6">
        <v>0.48244257229184179</v>
      </c>
      <c r="H783" s="6">
        <v>0.36013016696537692</v>
      </c>
      <c r="I783" s="6">
        <v>0.31365597148432001</v>
      </c>
      <c r="J783" s="6">
        <v>0.20902431738509392</v>
      </c>
      <c r="K783" s="6">
        <v>0.15289198291027037</v>
      </c>
      <c r="M783" s="7">
        <v>87.872006229536964</v>
      </c>
      <c r="N783" s="7">
        <v>99.948682335982696</v>
      </c>
      <c r="O783" s="7">
        <v>117.89624896702111</v>
      </c>
      <c r="P783" s="7">
        <v>117.30821359953151</v>
      </c>
      <c r="Q783" s="7">
        <v>113.41834168847097</v>
      </c>
      <c r="R783" s="7">
        <v>111.76185986027502</v>
      </c>
      <c r="S783" s="7"/>
      <c r="T783" s="7">
        <v>47.737199113490831</v>
      </c>
      <c r="U783" s="7">
        <v>48.219499403351662</v>
      </c>
      <c r="V783" s="7">
        <v>42.457995825084957</v>
      </c>
      <c r="W783" s="7">
        <v>36.794421699651174</v>
      </c>
      <c r="X783" s="7">
        <v>23.707191450381984</v>
      </c>
      <c r="Y783" s="7">
        <v>17.087492367777202</v>
      </c>
      <c r="AA783" s="7">
        <v>48.832198535457763</v>
      </c>
      <c r="AB783" s="7">
        <v>21.778476383109165</v>
      </c>
      <c r="AC783" s="7">
        <v>2.0021986352436727</v>
      </c>
      <c r="AD783" s="7">
        <v>-5.775415811379105</v>
      </c>
      <c r="AE783" s="7">
        <v>-23.555183483816108</v>
      </c>
      <c r="AF783" s="7">
        <v>-34.665052920041006</v>
      </c>
      <c r="AH783" s="2">
        <v>94</v>
      </c>
      <c r="AI783" s="2">
        <v>48</v>
      </c>
      <c r="AK783" s="2">
        <v>0.54466649934028055</v>
      </c>
      <c r="AL783" s="2">
        <v>0.13247648767315484</v>
      </c>
      <c r="AM783" s="2">
        <v>111.14986637809258</v>
      </c>
      <c r="AN783" s="2">
        <v>-53.136250106564518</v>
      </c>
      <c r="AO783" s="2">
        <f t="shared" si="12"/>
        <v>14.724743903110189</v>
      </c>
      <c r="AP783" s="2">
        <v>0.11277135441521345</v>
      </c>
      <c r="AQ783" s="2">
        <v>119.44655638625427</v>
      </c>
      <c r="AR783" s="2">
        <v>3.1174863875659184</v>
      </c>
      <c r="AT783" s="7"/>
      <c r="AU783" s="7"/>
      <c r="AV783" s="7"/>
      <c r="AW783" s="7"/>
    </row>
    <row r="784" spans="1:49">
      <c r="A784" s="2" t="s">
        <v>1452</v>
      </c>
      <c r="B784" s="2" t="s">
        <v>1534</v>
      </c>
      <c r="C784" s="2" t="s">
        <v>1579</v>
      </c>
      <c r="D784" s="2" t="s">
        <v>1661</v>
      </c>
      <c r="E784" s="2" t="s">
        <v>1565</v>
      </c>
      <c r="F784" s="6">
        <v>0.38132577631534698</v>
      </c>
      <c r="G784" s="6">
        <v>0.27070253391366728</v>
      </c>
      <c r="H784" s="6">
        <v>0.23910162752578418</v>
      </c>
      <c r="I784" s="6">
        <v>0.23370645166337506</v>
      </c>
      <c r="J784" s="6">
        <v>0.24106884645975488</v>
      </c>
      <c r="K784" s="6">
        <v>0.23398047106869085</v>
      </c>
      <c r="M784" s="7">
        <v>96.725354898042838</v>
      </c>
      <c r="N784" s="7">
        <v>96.691631539715758</v>
      </c>
      <c r="O784" s="7">
        <v>94.881818993974292</v>
      </c>
      <c r="P784" s="7">
        <v>93.781576917396777</v>
      </c>
      <c r="Q784" s="7">
        <v>96.502990190708232</v>
      </c>
      <c r="R784" s="7">
        <v>108.15974597250823</v>
      </c>
      <c r="S784" s="7"/>
      <c r="T784" s="7">
        <v>36.883871045873633</v>
      </c>
      <c r="U784" s="7">
        <v>26.174669666047727</v>
      </c>
      <c r="V784" s="7">
        <v>22.686397344066116</v>
      </c>
      <c r="W784" s="7">
        <v>21.917359572760681</v>
      </c>
      <c r="X784" s="7">
        <v>23.263864525191075</v>
      </c>
      <c r="Y784" s="7">
        <v>25.307268313317415</v>
      </c>
      <c r="AA784" s="7">
        <v>23.717329504659034</v>
      </c>
      <c r="AB784" s="7">
        <v>1.113072730216345</v>
      </c>
      <c r="AC784" s="7">
        <v>-7.9284180844718435</v>
      </c>
      <c r="AD784" s="7">
        <v>-12.45243195572013</v>
      </c>
      <c r="AE784" s="7">
        <v>-12.590113939023865</v>
      </c>
      <c r="AF784" s="7">
        <v>-10.418258734273678</v>
      </c>
      <c r="AH784" s="2">
        <v>52</v>
      </c>
      <c r="AI784" s="2">
        <v>68</v>
      </c>
      <c r="AK784" s="2">
        <v>0.53989795663414952</v>
      </c>
      <c r="AL784" s="2">
        <v>0.22206288824426781</v>
      </c>
      <c r="AM784" s="2">
        <v>110.13710334344501</v>
      </c>
      <c r="AN784" s="2">
        <v>-18.602776196059096</v>
      </c>
      <c r="AO784" s="2">
        <f t="shared" si="12"/>
        <v>24.457363271302803</v>
      </c>
      <c r="AP784" s="2">
        <v>0.14422873398079494</v>
      </c>
      <c r="AQ784" s="2">
        <v>127.78419433149776</v>
      </c>
      <c r="AR784" s="2">
        <v>-2.7873222173610941</v>
      </c>
      <c r="AT784" s="7"/>
      <c r="AU784" s="7"/>
      <c r="AV784" s="7"/>
      <c r="AW784" s="7"/>
    </row>
    <row r="785" spans="1:49">
      <c r="A785" s="2" t="s">
        <v>1454</v>
      </c>
      <c r="B785" s="2" t="s">
        <v>1535</v>
      </c>
      <c r="C785" s="2" t="s">
        <v>1579</v>
      </c>
      <c r="D785" s="2" t="s">
        <v>1661</v>
      </c>
      <c r="E785" s="2" t="s">
        <v>1666</v>
      </c>
      <c r="F785" s="6">
        <v>0.53826143672526483</v>
      </c>
      <c r="G785" s="6">
        <v>0.29322926222184614</v>
      </c>
      <c r="H785" s="6">
        <v>0.2519834471832002</v>
      </c>
      <c r="I785" s="6">
        <v>0.25569722031133046</v>
      </c>
      <c r="J785" s="6">
        <v>0.22799734917433565</v>
      </c>
      <c r="K785" s="6">
        <v>0.18430759353838366</v>
      </c>
      <c r="M785" s="7">
        <v>78.645281190000929</v>
      </c>
      <c r="N785" s="7">
        <v>83.324285796568745</v>
      </c>
      <c r="O785" s="7">
        <v>82.754799420076267</v>
      </c>
      <c r="P785" s="7">
        <v>79.684266910585393</v>
      </c>
      <c r="Q785" s="7">
        <v>84.705342802962775</v>
      </c>
      <c r="R785" s="7">
        <v>96.258339506213801</v>
      </c>
      <c r="S785" s="7"/>
      <c r="T785" s="7">
        <v>42.331722044992347</v>
      </c>
      <c r="U785" s="7">
        <v>24.433118849290107</v>
      </c>
      <c r="V785" s="7">
        <v>20.852839628825116</v>
      </c>
      <c r="W785" s="7">
        <v>20.375045551582815</v>
      </c>
      <c r="X785" s="7">
        <v>19.312593619978902</v>
      </c>
      <c r="Y785" s="7">
        <v>17.741142912390991</v>
      </c>
      <c r="AA785" s="7">
        <v>61.957885665000049</v>
      </c>
      <c r="AB785" s="7">
        <v>17.535112518346352</v>
      </c>
      <c r="AC785" s="7">
        <v>2.6185858718965562</v>
      </c>
      <c r="AD785" s="7">
        <v>-1.8002667800581946</v>
      </c>
      <c r="AE785" s="7">
        <v>-3.42804737892871</v>
      </c>
      <c r="AF785" s="7">
        <v>-3.6081282958390091</v>
      </c>
      <c r="AH785" s="2">
        <v>48</v>
      </c>
      <c r="AI785" s="2">
        <v>57.999999999999993</v>
      </c>
      <c r="AK785" s="2">
        <v>0.63105334542979108</v>
      </c>
      <c r="AL785" s="2">
        <v>0.15621583620693705</v>
      </c>
      <c r="AM785" s="2">
        <v>107.82750219267109</v>
      </c>
      <c r="AN785" s="2">
        <v>-31.204197504874429</v>
      </c>
      <c r="AO785" s="2">
        <f t="shared" si="12"/>
        <v>16.844363421133451</v>
      </c>
      <c r="AP785" s="2">
        <v>0.1363845203989949</v>
      </c>
      <c r="AQ785" s="2">
        <v>124.53209544452673</v>
      </c>
      <c r="AR785" s="2">
        <v>0.80902919874614554</v>
      </c>
      <c r="AT785" s="7"/>
      <c r="AU785" s="7"/>
      <c r="AV785" s="7"/>
      <c r="AW785" s="7"/>
    </row>
    <row r="786" spans="1:49">
      <c r="A786" s="2" t="s">
        <v>1456</v>
      </c>
      <c r="B786" s="2" t="s">
        <v>1536</v>
      </c>
      <c r="C786" s="2" t="s">
        <v>1579</v>
      </c>
      <c r="D786" s="2" t="s">
        <v>1661</v>
      </c>
      <c r="E786" s="2" t="s">
        <v>1668</v>
      </c>
      <c r="F786" s="6">
        <v>0.61864997369712571</v>
      </c>
      <c r="G786" s="6">
        <v>0.5450127454833581</v>
      </c>
      <c r="H786" s="6">
        <v>0.51167193341933437</v>
      </c>
      <c r="I786" s="6">
        <v>0.49086606414812262</v>
      </c>
      <c r="J786" s="6">
        <v>0.48192499321549742</v>
      </c>
      <c r="K786" s="6">
        <v>0.48192499321549742</v>
      </c>
      <c r="M786" s="7">
        <v>83.351154503109711</v>
      </c>
      <c r="N786" s="7">
        <v>81.817590836341225</v>
      </c>
      <c r="O786" s="7">
        <v>107.30744158975641</v>
      </c>
      <c r="P786" s="7">
        <v>106.64481296361041</v>
      </c>
      <c r="Q786" s="7">
        <v>106.98646950440713</v>
      </c>
      <c r="R786" s="7">
        <v>106.98646950440713</v>
      </c>
      <c r="S786" s="7"/>
      <c r="T786" s="7">
        <v>51.565189540973883</v>
      </c>
      <c r="U786" s="7">
        <v>44.591629810548369</v>
      </c>
      <c r="V786" s="7">
        <v>54.906206108512954</v>
      </c>
      <c r="W786" s="7">
        <v>52.348319601260123</v>
      </c>
      <c r="X786" s="7">
        <v>51.559453590061423</v>
      </c>
      <c r="Y786" s="7">
        <v>51.559453590061423</v>
      </c>
      <c r="AA786" s="7">
        <v>86.175249385745616</v>
      </c>
      <c r="AB786" s="7">
        <v>55.471058471335112</v>
      </c>
      <c r="AC786" s="7">
        <v>61.547742100252947</v>
      </c>
      <c r="AD786" s="7">
        <v>43.754013473210733</v>
      </c>
      <c r="AE786" s="7">
        <v>42.129293512843077</v>
      </c>
      <c r="AF786" s="7">
        <v>42.129293512843077</v>
      </c>
      <c r="AH786" s="2">
        <v>90</v>
      </c>
      <c r="AI786" s="2">
        <v>92</v>
      </c>
      <c r="AK786" s="2">
        <v>0.32393816964201955</v>
      </c>
      <c r="AL786" s="2">
        <v>0.48192499321549742</v>
      </c>
      <c r="AM786" s="2">
        <v>106.98646950440713</v>
      </c>
      <c r="AN786" s="2">
        <v>42.129293512843077</v>
      </c>
      <c r="AO786" s="2">
        <f t="shared" si="12"/>
        <v>51.559453590061423</v>
      </c>
      <c r="AP786" s="2">
        <v>0.10238550916810363</v>
      </c>
      <c r="AQ786" s="2">
        <v>120.5724502798665</v>
      </c>
      <c r="AR786" s="2">
        <v>9.3430636007099395</v>
      </c>
      <c r="AT786" s="7"/>
      <c r="AU786" s="7"/>
      <c r="AV786" s="7"/>
      <c r="AW786" s="7"/>
    </row>
    <row r="787" spans="1:49">
      <c r="A787" s="2" t="s">
        <v>1658</v>
      </c>
      <c r="B787" s="2" t="s">
        <v>1537</v>
      </c>
      <c r="C787" s="2" t="s">
        <v>1579</v>
      </c>
      <c r="D787" s="2" t="s">
        <v>1662</v>
      </c>
      <c r="E787" s="2" t="s">
        <v>1669</v>
      </c>
      <c r="F787" s="6">
        <v>0.6494575180232347</v>
      </c>
      <c r="G787" s="6">
        <v>0.5733458597954384</v>
      </c>
      <c r="H787" s="6">
        <v>0.56149172947702009</v>
      </c>
      <c r="I787" s="6">
        <v>0.43518928360809445</v>
      </c>
      <c r="J787" s="6">
        <v>0.35582730947189378</v>
      </c>
      <c r="K787" s="6">
        <v>0.34243159677547075</v>
      </c>
      <c r="M787" s="7">
        <v>79.840164292029769</v>
      </c>
      <c r="N787" s="7">
        <v>78.089361534179687</v>
      </c>
      <c r="O787" s="7">
        <v>81.429748103908992</v>
      </c>
      <c r="P787" s="7">
        <v>91.135944627986134</v>
      </c>
      <c r="Q787" s="7">
        <v>112.12685866215506</v>
      </c>
      <c r="R787" s="7">
        <v>123.04111082963537</v>
      </c>
      <c r="S787" s="7"/>
      <c r="T787" s="7">
        <v>51.852794939668946</v>
      </c>
      <c r="U787" s="7">
        <v>44.772212129691084</v>
      </c>
      <c r="V787" s="7">
        <v>45.72213009374196</v>
      </c>
      <c r="W787" s="7">
        <v>39.661386453600251</v>
      </c>
      <c r="X787" s="7">
        <v>39.897798437289943</v>
      </c>
      <c r="Y787" s="7">
        <v>42.133164050419708</v>
      </c>
      <c r="AA787" s="7">
        <v>110.42140499280842</v>
      </c>
      <c r="AB787" s="7">
        <v>92.9336427729273</v>
      </c>
      <c r="AC787" s="7">
        <v>83.988374696122008</v>
      </c>
      <c r="AD787" s="7">
        <v>94.233088850850464</v>
      </c>
      <c r="AE787" s="7">
        <v>84.574871101425146</v>
      </c>
      <c r="AF787" s="7">
        <v>83.410415997272906</v>
      </c>
      <c r="AH787" s="2">
        <v>85</v>
      </c>
      <c r="AI787" s="2">
        <v>92</v>
      </c>
      <c r="AK787" s="2">
        <v>0.41546327313778875</v>
      </c>
      <c r="AL787" s="2">
        <v>0.34243159677547075</v>
      </c>
      <c r="AM787" s="2">
        <v>123.04111082963537</v>
      </c>
      <c r="AN787" s="2">
        <v>83.410415997272906</v>
      </c>
      <c r="AO787" s="2">
        <f t="shared" si="12"/>
        <v>42.133164050419708</v>
      </c>
      <c r="AP787" s="2">
        <v>7.1952166652582319E-2</v>
      </c>
      <c r="AQ787" s="2">
        <v>280.10664974894337</v>
      </c>
      <c r="AR787" s="2">
        <v>5.540568034858893</v>
      </c>
      <c r="AT787" s="7"/>
      <c r="AU787" s="7"/>
      <c r="AV787" s="7"/>
      <c r="AW787" s="7"/>
    </row>
    <row r="788" spans="1:49">
      <c r="A788" s="2" t="s">
        <v>1659</v>
      </c>
      <c r="B788" s="2" t="s">
        <v>1538</v>
      </c>
      <c r="C788" s="2" t="s">
        <v>1579</v>
      </c>
      <c r="D788" s="2" t="s">
        <v>1662</v>
      </c>
      <c r="E788" s="2" t="s">
        <v>1666</v>
      </c>
      <c r="F788" s="6">
        <v>0.70168540627284215</v>
      </c>
      <c r="G788" s="6">
        <v>0.51609548390253568</v>
      </c>
      <c r="H788" s="6">
        <v>0.44486257234548593</v>
      </c>
      <c r="I788" s="6">
        <v>0.41061686663316876</v>
      </c>
      <c r="J788" s="6">
        <v>0.38749393139135352</v>
      </c>
      <c r="K788" s="6">
        <v>0.34993056946565515</v>
      </c>
      <c r="M788" s="7">
        <v>75.033810957628489</v>
      </c>
      <c r="N788" s="7">
        <v>64.525043921292252</v>
      </c>
      <c r="O788" s="7">
        <v>66.168696062506413</v>
      </c>
      <c r="P788" s="7">
        <v>67.731059335572269</v>
      </c>
      <c r="Q788" s="7">
        <v>69.296026025762586</v>
      </c>
      <c r="R788" s="7">
        <v>73.81652131112331</v>
      </c>
      <c r="S788" s="7"/>
      <c r="T788" s="7">
        <v>52.650130126003184</v>
      </c>
      <c r="U788" s="7">
        <v>33.301083766391692</v>
      </c>
      <c r="V788" s="7">
        <v>29.435976339113228</v>
      </c>
      <c r="W788" s="7">
        <v>27.811515358117919</v>
      </c>
      <c r="X788" s="7">
        <v>26.851789554520295</v>
      </c>
      <c r="Y788" s="7">
        <v>25.830657338375048</v>
      </c>
      <c r="AA788" s="7">
        <v>119.62250205048832</v>
      </c>
      <c r="AB788" s="7">
        <v>95.343110298480212</v>
      </c>
      <c r="AC788" s="7">
        <v>76.286165242312904</v>
      </c>
      <c r="AD788" s="7">
        <v>62.788352672521</v>
      </c>
      <c r="AE788" s="7">
        <v>51.757218909918492</v>
      </c>
      <c r="AF788" s="7">
        <v>42.974479486071175</v>
      </c>
      <c r="AH788" s="2">
        <v>79</v>
      </c>
      <c r="AI788" s="2">
        <v>37</v>
      </c>
      <c r="AK788" s="2">
        <v>0.61433642813358347</v>
      </c>
      <c r="AL788" s="2">
        <v>0.24761887830125687</v>
      </c>
      <c r="AM788" s="2">
        <v>94.304675937438006</v>
      </c>
      <c r="AN788" s="2">
        <v>44.129135895214574</v>
      </c>
      <c r="AO788" s="2">
        <f t="shared" si="12"/>
        <v>23.351618074191929</v>
      </c>
      <c r="AP788" s="2">
        <v>5.3261823033355055E-2</v>
      </c>
      <c r="AQ788" s="2">
        <v>288.08062271415798</v>
      </c>
      <c r="AR788" s="2">
        <v>4.5594418590752355</v>
      </c>
      <c r="AT788" s="7"/>
      <c r="AU788" s="7"/>
      <c r="AV788" s="7"/>
      <c r="AW788" s="7"/>
    </row>
    <row r="789" spans="1:49">
      <c r="A789" s="2" t="s">
        <v>1458</v>
      </c>
      <c r="B789" s="2" t="s">
        <v>1539</v>
      </c>
      <c r="C789" s="2" t="s">
        <v>1579</v>
      </c>
      <c r="D789" s="2" t="s">
        <v>1662</v>
      </c>
      <c r="E789" s="2" t="s">
        <v>1669</v>
      </c>
      <c r="F789" s="6">
        <v>0.67955247211536329</v>
      </c>
      <c r="G789" s="6">
        <v>0.61341762468968153</v>
      </c>
      <c r="H789" s="6">
        <v>0.57573179271371511</v>
      </c>
      <c r="I789" s="6">
        <v>0.52950434687483239</v>
      </c>
      <c r="J789" s="6">
        <v>0.37192285764428523</v>
      </c>
      <c r="K789" s="6">
        <v>0.3720942895561557</v>
      </c>
      <c r="M789" s="7">
        <v>70.797719863860067</v>
      </c>
      <c r="N789" s="7">
        <v>70.411843657055002</v>
      </c>
      <c r="O789" s="7">
        <v>72.362803370405956</v>
      </c>
      <c r="P789" s="7">
        <v>78.372645865418676</v>
      </c>
      <c r="Q789" s="7">
        <v>103.02585591062613</v>
      </c>
      <c r="R789" s="7">
        <v>103.99131943687037</v>
      </c>
      <c r="S789" s="7"/>
      <c r="T789" s="7">
        <v>48.110765553617071</v>
      </c>
      <c r="U789" s="7">
        <v>43.1918658861319</v>
      </c>
      <c r="V789" s="7">
        <v>41.661566510233889</v>
      </c>
      <c r="W789" s="7">
        <v>41.498656661821052</v>
      </c>
      <c r="X789" s="7">
        <v>38.317670741528445</v>
      </c>
      <c r="Y789" s="7">
        <v>38.694576125869524</v>
      </c>
      <c r="AA789" s="7">
        <v>112.47005746813693</v>
      </c>
      <c r="AB789" s="7">
        <v>95.643696998119651</v>
      </c>
      <c r="AC789" s="7">
        <v>82.921709490791955</v>
      </c>
      <c r="AD789" s="7">
        <v>70.354242553399104</v>
      </c>
      <c r="AE789" s="7">
        <v>81.584968572972571</v>
      </c>
      <c r="AF789" s="7">
        <v>82.354247777114949</v>
      </c>
      <c r="AH789" s="2">
        <v>86</v>
      </c>
      <c r="AI789" s="2">
        <v>88</v>
      </c>
      <c r="AK789" s="2">
        <v>0.41285324969209114</v>
      </c>
      <c r="AL789" s="2">
        <v>0.3720942895561557</v>
      </c>
      <c r="AM789" s="2">
        <v>103.99131943687037</v>
      </c>
      <c r="AN789" s="2">
        <v>82.354247777114949</v>
      </c>
      <c r="AO789" s="2">
        <f t="shared" si="12"/>
        <v>38.694576125869524</v>
      </c>
      <c r="AP789" s="2">
        <v>6.0678156425215513E-2</v>
      </c>
      <c r="AQ789" s="2">
        <v>224.38014462160021</v>
      </c>
      <c r="AR789" s="2">
        <v>2.7199723068058006</v>
      </c>
      <c r="AT789" s="7"/>
      <c r="AU789" s="7"/>
      <c r="AV789" s="7"/>
      <c r="AW789" s="7"/>
    </row>
    <row r="790" spans="1:49">
      <c r="A790" s="2" t="s">
        <v>1460</v>
      </c>
      <c r="B790" s="2" t="s">
        <v>1540</v>
      </c>
      <c r="C790" s="2" t="s">
        <v>1579</v>
      </c>
      <c r="D790" s="2" t="s">
        <v>1662</v>
      </c>
      <c r="E790" s="2" t="s">
        <v>1670</v>
      </c>
      <c r="F790" s="6">
        <v>1.386419530367357</v>
      </c>
      <c r="G790" s="6">
        <v>1.0466981932132713</v>
      </c>
      <c r="H790" s="6">
        <v>0.84983508399095609</v>
      </c>
      <c r="I790" s="6">
        <v>0.70102646746706798</v>
      </c>
      <c r="J790" s="6">
        <v>0.52355105993741902</v>
      </c>
      <c r="K790" s="6">
        <v>0.52836498476387406</v>
      </c>
      <c r="M790" s="7">
        <v>50.815674982247067</v>
      </c>
      <c r="N790" s="7">
        <v>69.581365999215109</v>
      </c>
      <c r="O790" s="7">
        <v>75.831648075212399</v>
      </c>
      <c r="P790" s="7">
        <v>82.53007507647537</v>
      </c>
      <c r="Q790" s="7">
        <v>81.522054345881514</v>
      </c>
      <c r="R790" s="7">
        <v>81.969030278051036</v>
      </c>
      <c r="S790" s="7"/>
      <c r="T790" s="7">
        <v>70.451844244187228</v>
      </c>
      <c r="U790" s="7">
        <v>72.830690072689805</v>
      </c>
      <c r="V790" s="7">
        <v>64.444395011170755</v>
      </c>
      <c r="W790" s="7">
        <v>57.855766990653436</v>
      </c>
      <c r="X790" s="7">
        <v>42.680957961062141</v>
      </c>
      <c r="Y790" s="7">
        <v>43.309565433971969</v>
      </c>
      <c r="AA790" s="7">
        <v>110.18208369322195</v>
      </c>
      <c r="AB790" s="7">
        <v>82.873015753813434</v>
      </c>
      <c r="AC790" s="7">
        <v>65.670116187124052</v>
      </c>
      <c r="AD790" s="7">
        <v>49.042680319003978</v>
      </c>
      <c r="AE790" s="7">
        <v>50.960600622157983</v>
      </c>
      <c r="AF790" s="7">
        <v>50.740584248093057</v>
      </c>
      <c r="AH790" s="2">
        <v>100</v>
      </c>
      <c r="AI790" s="2">
        <v>93</v>
      </c>
      <c r="AK790" s="2">
        <v>0.44521529344677901</v>
      </c>
      <c r="AL790" s="2">
        <v>0.52836498476387406</v>
      </c>
      <c r="AM790" s="2">
        <v>81.969030278051036</v>
      </c>
      <c r="AN790" s="2">
        <v>50.740584248093057</v>
      </c>
      <c r="AO790" s="2">
        <f t="shared" si="12"/>
        <v>43.309565433971969</v>
      </c>
      <c r="AP790" s="2">
        <v>0.14563659800544221</v>
      </c>
      <c r="AQ790" s="2">
        <v>274.83669759192094</v>
      </c>
      <c r="AR790" s="2">
        <v>-33.508407103104815</v>
      </c>
      <c r="AT790" s="7"/>
      <c r="AU790" s="7"/>
      <c r="AV790" s="7"/>
      <c r="AW790" s="7"/>
    </row>
    <row r="791" spans="1:49">
      <c r="A791" s="2" t="s">
        <v>1462</v>
      </c>
      <c r="B791" s="2" t="s">
        <v>1541</v>
      </c>
      <c r="C791" s="2" t="s">
        <v>1579</v>
      </c>
      <c r="D791" s="2" t="s">
        <v>1662</v>
      </c>
      <c r="E791" s="2" t="s">
        <v>1668</v>
      </c>
      <c r="F791" s="6">
        <v>0.92477737476902966</v>
      </c>
      <c r="G791" s="6">
        <v>0.80899630296737235</v>
      </c>
      <c r="H791" s="6">
        <v>0.77170680820199344</v>
      </c>
      <c r="I791" s="6">
        <v>0.72616869308912102</v>
      </c>
      <c r="J791" s="6">
        <v>0.53364408006060948</v>
      </c>
      <c r="K791" s="6">
        <v>0.53364408006060948</v>
      </c>
      <c r="M791" s="7">
        <v>64.333997291560081</v>
      </c>
      <c r="N791" s="7">
        <v>70.603941363630568</v>
      </c>
      <c r="O791" s="7">
        <v>78.083981133586803</v>
      </c>
      <c r="P791" s="7">
        <v>83.750888089008356</v>
      </c>
      <c r="Q791" s="7">
        <v>100.20667461714592</v>
      </c>
      <c r="R791" s="7">
        <v>100.20667461714592</v>
      </c>
      <c r="S791" s="7"/>
      <c r="T791" s="7">
        <v>59.494625123686795</v>
      </c>
      <c r="U791" s="7">
        <v>57.118327538102271</v>
      </c>
      <c r="V791" s="7">
        <v>60.257939852304943</v>
      </c>
      <c r="W791" s="7">
        <v>60.81727294864843</v>
      </c>
      <c r="X791" s="7">
        <v>53.474698691999663</v>
      </c>
      <c r="Y791" s="7">
        <v>53.474698691999663</v>
      </c>
      <c r="AA791" s="7">
        <v>88.733741748702897</v>
      </c>
      <c r="AB791" s="7">
        <v>81.277488493970651</v>
      </c>
      <c r="AC791" s="7">
        <v>77.275951615954199</v>
      </c>
      <c r="AD791" s="7">
        <v>75.631193225450119</v>
      </c>
      <c r="AE791" s="7">
        <v>55.332717141653433</v>
      </c>
      <c r="AF791" s="7">
        <v>55.332717141653433</v>
      </c>
      <c r="AH791" s="2">
        <v>83</v>
      </c>
      <c r="AI791" s="2">
        <v>82</v>
      </c>
      <c r="AK791" s="2">
        <v>0.38929648398232075</v>
      </c>
      <c r="AL791" s="2">
        <v>0.53364408006060948</v>
      </c>
      <c r="AM791" s="2">
        <v>100.20667461714592</v>
      </c>
      <c r="AN791" s="2">
        <v>55.332717141653433</v>
      </c>
      <c r="AO791" s="2">
        <f t="shared" si="12"/>
        <v>53.474698691999663</v>
      </c>
      <c r="AP791" s="2">
        <v>9.9401638786420235E-2</v>
      </c>
      <c r="AQ791" s="2">
        <v>289.95984219788829</v>
      </c>
      <c r="AR791" s="2">
        <v>-6.8143887220736872</v>
      </c>
      <c r="AT791" s="7"/>
      <c r="AU791" s="7"/>
      <c r="AV791" s="7"/>
      <c r="AW791" s="7"/>
    </row>
    <row r="792" spans="1:49">
      <c r="A792" s="2" t="s">
        <v>1464</v>
      </c>
      <c r="B792" s="2" t="s">
        <v>1542</v>
      </c>
      <c r="C792" s="2" t="s">
        <v>1579</v>
      </c>
      <c r="D792" s="2" t="s">
        <v>1662</v>
      </c>
      <c r="E792" s="2" t="s">
        <v>1565</v>
      </c>
      <c r="F792" s="6">
        <v>0.70368208056220294</v>
      </c>
      <c r="G792" s="6">
        <v>0.52516964894933038</v>
      </c>
      <c r="H792" s="6">
        <v>0.42835438827544731</v>
      </c>
      <c r="I792" s="6">
        <v>0.37447315756079325</v>
      </c>
      <c r="J792" s="6">
        <v>0.35252363638427692</v>
      </c>
      <c r="K792" s="6">
        <v>0.34622253495783067</v>
      </c>
      <c r="M792" s="7">
        <v>64.673133251004302</v>
      </c>
      <c r="N792" s="7">
        <v>65.467387508883036</v>
      </c>
      <c r="O792" s="7">
        <v>67.739528678107348</v>
      </c>
      <c r="P792" s="7">
        <v>69.049908846523707</v>
      </c>
      <c r="Q792" s="7">
        <v>68.312194526686611</v>
      </c>
      <c r="R792" s="7">
        <v>65.765712360487086</v>
      </c>
      <c r="S792" s="7"/>
      <c r="T792" s="7">
        <v>45.509324962543296</v>
      </c>
      <c r="U792" s="7">
        <v>34.38148491566988</v>
      </c>
      <c r="V792" s="7">
        <v>29.016524368977795</v>
      </c>
      <c r="W792" s="7">
        <v>25.857337395042684</v>
      </c>
      <c r="X792" s="7">
        <v>24.081663223937664</v>
      </c>
      <c r="Y792" s="7">
        <v>22.769571646755377</v>
      </c>
      <c r="AA792" s="7">
        <v>108.24598687994248</v>
      </c>
      <c r="AB792" s="7">
        <v>84.499386991329317</v>
      </c>
      <c r="AC792" s="7">
        <v>65.190680658145112</v>
      </c>
      <c r="AD792" s="7">
        <v>48.795018704923876</v>
      </c>
      <c r="AE792" s="7">
        <v>36.249058338124513</v>
      </c>
      <c r="AF792" s="7">
        <v>24.599204380768327</v>
      </c>
      <c r="AH792" s="2">
        <v>69</v>
      </c>
      <c r="AI792" s="2">
        <v>22</v>
      </c>
      <c r="AK792" s="2">
        <v>0.71522746465171849</v>
      </c>
      <c r="AL792" s="2">
        <v>0.25872925620350207</v>
      </c>
      <c r="AM792" s="2">
        <v>78.189670743340685</v>
      </c>
      <c r="AN792" s="2">
        <v>27.019696217957261</v>
      </c>
      <c r="AO792" s="2">
        <f t="shared" si="12"/>
        <v>20.229955354221261</v>
      </c>
      <c r="AP792" s="2">
        <v>7.7967094924567312E-2</v>
      </c>
      <c r="AQ792" s="2">
        <v>288.35879904071123</v>
      </c>
      <c r="AR792" s="2">
        <v>4.5421557085152529</v>
      </c>
      <c r="AT792" s="7"/>
      <c r="AU792" s="7"/>
      <c r="AV792" s="7"/>
      <c r="AW792" s="7"/>
    </row>
    <row r="793" spans="1:49">
      <c r="A793" s="2" t="s">
        <v>1466</v>
      </c>
      <c r="B793" s="2" t="s">
        <v>1543</v>
      </c>
      <c r="C793" s="2" t="s">
        <v>1579</v>
      </c>
      <c r="D793" s="2" t="s">
        <v>1662</v>
      </c>
      <c r="E793" s="2" t="s">
        <v>1663</v>
      </c>
      <c r="F793" s="6">
        <v>7.6215968951733742E-2</v>
      </c>
      <c r="G793" s="6">
        <v>0.11337804763267088</v>
      </c>
      <c r="H793" s="6">
        <v>0.11923425603632795</v>
      </c>
      <c r="I793" s="6">
        <v>0.10387947704927397</v>
      </c>
      <c r="J793" s="6">
        <v>0.11177064911229716</v>
      </c>
      <c r="K793" s="6">
        <v>0.11177064911229716</v>
      </c>
      <c r="M793" s="7">
        <v>236.65698463795755</v>
      </c>
      <c r="N793" s="7">
        <v>229.75491378507735</v>
      </c>
      <c r="O793" s="7">
        <v>219.50587031371396</v>
      </c>
      <c r="P793" s="7">
        <v>235.17795094382595</v>
      </c>
      <c r="Q793" s="7">
        <v>236.4263319464132</v>
      </c>
      <c r="R793" s="7">
        <v>236.4263319464132</v>
      </c>
      <c r="S793" s="7"/>
      <c r="T793" s="7">
        <v>18.037041393377503</v>
      </c>
      <c r="U793" s="7">
        <v>26.049163558964693</v>
      </c>
      <c r="V793" s="7">
        <v>26.17261914246237</v>
      </c>
      <c r="W793" s="7">
        <v>24.430162557564447</v>
      </c>
      <c r="X793" s="7">
        <v>26.425524588890042</v>
      </c>
      <c r="Y793" s="7">
        <v>26.425524588890042</v>
      </c>
      <c r="AA793" s="7">
        <v>11.699399493490859</v>
      </c>
      <c r="AB793" s="7">
        <v>21.102167371892648</v>
      </c>
      <c r="AC793" s="7">
        <v>28.379988697216135</v>
      </c>
      <c r="AD793" s="7">
        <v>32.522631010785204</v>
      </c>
      <c r="AE793" s="7">
        <v>41.135840088325068</v>
      </c>
      <c r="AF793" s="7">
        <v>41.135840088325068</v>
      </c>
      <c r="AH793" s="2">
        <v>4</v>
      </c>
      <c r="AI793" s="2">
        <v>5</v>
      </c>
      <c r="AK793" s="2">
        <v>0.36888626430209115</v>
      </c>
      <c r="AL793" s="2">
        <v>0.11177064911229716</v>
      </c>
      <c r="AM793" s="2">
        <v>236.4263319464132</v>
      </c>
      <c r="AN793" s="2">
        <v>41.135840088325068</v>
      </c>
      <c r="AO793" s="2">
        <f t="shared" si="12"/>
        <v>26.425524588890042</v>
      </c>
      <c r="AP793" s="2">
        <v>2.2590277247144849E-2</v>
      </c>
      <c r="AQ793" s="2">
        <v>268.02842521532295</v>
      </c>
      <c r="AR793" s="2">
        <v>-0.85429336720599736</v>
      </c>
      <c r="AT793" s="7"/>
      <c r="AU793" s="7"/>
      <c r="AV793" s="7"/>
      <c r="AW793" s="7"/>
    </row>
    <row r="794" spans="1:49">
      <c r="A794" s="2" t="s">
        <v>1468</v>
      </c>
      <c r="B794" s="2" t="s">
        <v>1544</v>
      </c>
      <c r="C794" s="2" t="s">
        <v>1579</v>
      </c>
      <c r="D794" s="2" t="s">
        <v>1662</v>
      </c>
      <c r="E794" s="2" t="s">
        <v>1666</v>
      </c>
      <c r="F794" s="6">
        <v>0.71290992542555132</v>
      </c>
      <c r="G794" s="6">
        <v>0.51594065029071956</v>
      </c>
      <c r="H794" s="6">
        <v>0.43434312788400653</v>
      </c>
      <c r="I794" s="6">
        <v>0.38935024973207344</v>
      </c>
      <c r="J794" s="6">
        <v>0.35061548854844921</v>
      </c>
      <c r="K794" s="6">
        <v>0.28350224942544922</v>
      </c>
      <c r="M794" s="7">
        <v>67.841603674204165</v>
      </c>
      <c r="N794" s="7">
        <v>70.410092167730539</v>
      </c>
      <c r="O794" s="7">
        <v>72.31042485626925</v>
      </c>
      <c r="P794" s="7">
        <v>72.404294421392819</v>
      </c>
      <c r="Q794" s="7">
        <v>72.246459797173856</v>
      </c>
      <c r="R794" s="7">
        <v>75.276527102353953</v>
      </c>
      <c r="S794" s="7"/>
      <c r="T794" s="7">
        <v>48.3649526161267</v>
      </c>
      <c r="U794" s="7">
        <v>36.327428740048397</v>
      </c>
      <c r="V794" s="7">
        <v>31.4075361106934</v>
      </c>
      <c r="W794" s="7">
        <v>28.190630114643866</v>
      </c>
      <c r="X794" s="7">
        <v>25.330727797682005</v>
      </c>
      <c r="Y794" s="7">
        <v>21.341064762453136</v>
      </c>
      <c r="AA794" s="7">
        <v>92.987617724272127</v>
      </c>
      <c r="AB794" s="7">
        <v>61.056113253324611</v>
      </c>
      <c r="AC794" s="7">
        <v>41.959241267279083</v>
      </c>
      <c r="AD794" s="7">
        <v>27.705296682294488</v>
      </c>
      <c r="AE794" s="7">
        <v>15.053860324921231</v>
      </c>
      <c r="AF794" s="7">
        <v>1.0854897309317266</v>
      </c>
      <c r="AH794" s="2">
        <v>77</v>
      </c>
      <c r="AI794" s="2">
        <v>28.000000000000004</v>
      </c>
      <c r="AK794" s="2">
        <v>0.61957280018737038</v>
      </c>
      <c r="AL794" s="2">
        <v>0.18914107433114982</v>
      </c>
      <c r="AM794" s="2">
        <v>92.649167263224442</v>
      </c>
      <c r="AN794" s="2">
        <v>25.654375046948644</v>
      </c>
      <c r="AO794" s="2">
        <f t="shared" si="12"/>
        <v>17.523763032052667</v>
      </c>
      <c r="AP794" s="2">
        <v>6.3020592182433416E-2</v>
      </c>
      <c r="AQ794" s="2">
        <v>284.56197445601077</v>
      </c>
      <c r="AR794" s="2">
        <v>-0.34153099760840178</v>
      </c>
      <c r="AT794" s="7"/>
      <c r="AU794" s="7"/>
      <c r="AV794" s="7"/>
      <c r="AW794" s="7"/>
    </row>
    <row r="795" spans="1:49">
      <c r="A795" s="2" t="s">
        <v>1470</v>
      </c>
      <c r="B795" s="2" t="s">
        <v>1545</v>
      </c>
      <c r="C795" s="2" t="s">
        <v>1579</v>
      </c>
      <c r="D795" s="2" t="s">
        <v>1662</v>
      </c>
      <c r="E795" s="2" t="s">
        <v>1565</v>
      </c>
      <c r="F795" s="6">
        <v>0.54686083780337635</v>
      </c>
      <c r="G795" s="6">
        <v>0.41265488783412818</v>
      </c>
      <c r="H795" s="6">
        <v>0.34444998247669029</v>
      </c>
      <c r="I795" s="6">
        <v>0.3122221313946642</v>
      </c>
      <c r="J795" s="6">
        <v>0.30177234969080824</v>
      </c>
      <c r="K795" s="6">
        <v>0.30606292561528659</v>
      </c>
      <c r="M795" s="7">
        <v>81.876023711498348</v>
      </c>
      <c r="N795" s="7">
        <v>88.234305442400228</v>
      </c>
      <c r="O795" s="7">
        <v>93.436986917368955</v>
      </c>
      <c r="P795" s="7">
        <v>96.337383509099709</v>
      </c>
      <c r="Q795" s="7">
        <v>96.894843774382309</v>
      </c>
      <c r="R795" s="7">
        <v>97.225580246190745</v>
      </c>
      <c r="S795" s="7"/>
      <c r="T795" s="7">
        <v>44.774790922879092</v>
      </c>
      <c r="U795" s="7">
        <v>36.410317415455872</v>
      </c>
      <c r="V795" s="7">
        <v>32.184368506362475</v>
      </c>
      <c r="W795" s="7">
        <v>30.078663212196286</v>
      </c>
      <c r="X795" s="7">
        <v>29.240184678719132</v>
      </c>
      <c r="Y795" s="7">
        <v>29.757145534792954</v>
      </c>
      <c r="AA795" s="7">
        <v>83.097138799342929</v>
      </c>
      <c r="AB795" s="7">
        <v>62.300802577450327</v>
      </c>
      <c r="AC795" s="7">
        <v>47.275295751978035</v>
      </c>
      <c r="AD795" s="7">
        <v>36.226237553623378</v>
      </c>
      <c r="AE795" s="7">
        <v>26.551546557403697</v>
      </c>
      <c r="AF795" s="7">
        <v>20.620895408398155</v>
      </c>
      <c r="AH795" s="2">
        <v>70</v>
      </c>
      <c r="AI795" s="2">
        <v>28.000000000000004</v>
      </c>
      <c r="AK795" s="2">
        <v>0.59908885178305116</v>
      </c>
      <c r="AL795" s="2">
        <v>0.28237653062828638</v>
      </c>
      <c r="AM795" s="2">
        <v>104.75928408322179</v>
      </c>
      <c r="AN795" s="2">
        <v>30.87523502252543</v>
      </c>
      <c r="AO795" s="2">
        <f t="shared" si="12"/>
        <v>29.58156319052323</v>
      </c>
      <c r="AP795" s="2">
        <v>6.4220177733482334E-2</v>
      </c>
      <c r="AQ795" s="2">
        <v>288.76192091769224</v>
      </c>
      <c r="AR795" s="2">
        <v>-0.87926526260059745</v>
      </c>
      <c r="AT795" s="7"/>
      <c r="AU795" s="7"/>
      <c r="AV795" s="7"/>
      <c r="AW795" s="7"/>
    </row>
    <row r="796" spans="1:49">
      <c r="A796" s="2" t="s">
        <v>1472</v>
      </c>
      <c r="B796" s="2" t="s">
        <v>1546</v>
      </c>
      <c r="C796" s="2" t="s">
        <v>1579</v>
      </c>
      <c r="D796" s="2" t="s">
        <v>1662</v>
      </c>
      <c r="E796" s="2" t="s">
        <v>1665</v>
      </c>
      <c r="F796" s="6">
        <v>0.62443420482922674</v>
      </c>
      <c r="G796" s="6">
        <v>0.39013248267892797</v>
      </c>
      <c r="H796" s="6">
        <v>0.32325776980859111</v>
      </c>
      <c r="I796" s="6">
        <v>0.29544161439777222</v>
      </c>
      <c r="J796" s="6">
        <v>0.28459778702258898</v>
      </c>
      <c r="K796" s="6">
        <v>0.27808142738919972</v>
      </c>
      <c r="M796" s="7">
        <v>79.892813125992816</v>
      </c>
      <c r="N796" s="7">
        <v>83.049158986739457</v>
      </c>
      <c r="O796" s="7">
        <v>86.783708968521211</v>
      </c>
      <c r="P796" s="7">
        <v>88.754811910194093</v>
      </c>
      <c r="Q796" s="7">
        <v>90.71058243466301</v>
      </c>
      <c r="R796" s="7">
        <v>94.918551537511874</v>
      </c>
      <c r="S796" s="7"/>
      <c r="T796" s="7">
        <v>49.887805235899336</v>
      </c>
      <c r="U796" s="7">
        <v>32.400174579893665</v>
      </c>
      <c r="V796" s="7">
        <v>28.053508216881994</v>
      </c>
      <c r="W796" s="7">
        <v>26.221864916318363</v>
      </c>
      <c r="X796" s="7">
        <v>25.816031020435226</v>
      </c>
      <c r="Y796" s="7">
        <v>26.395086297266619</v>
      </c>
      <c r="AA796" s="7">
        <v>90.593648364767517</v>
      </c>
      <c r="AB796" s="7">
        <v>55.912151889193836</v>
      </c>
      <c r="AC796" s="7">
        <v>39.567826399610652</v>
      </c>
      <c r="AD796" s="7">
        <v>28.942013942200305</v>
      </c>
      <c r="AE796" s="7">
        <v>22.402378010982005</v>
      </c>
      <c r="AF796" s="7">
        <v>19.296168211709158</v>
      </c>
      <c r="AH796" s="2">
        <v>31</v>
      </c>
      <c r="AI796" s="2">
        <v>28.999999999999996</v>
      </c>
      <c r="AK796" s="2">
        <v>0.56505224884847394</v>
      </c>
      <c r="AL796" s="2">
        <v>0.26989359950346453</v>
      </c>
      <c r="AM796" s="2">
        <v>103.97447759338885</v>
      </c>
      <c r="AN796" s="2">
        <v>24.729592935482941</v>
      </c>
      <c r="AO796" s="2">
        <f t="shared" si="12"/>
        <v>28.06204601417204</v>
      </c>
      <c r="AP796" s="2">
        <v>7.1355416990048437E-2</v>
      </c>
      <c r="AQ796" s="2">
        <v>283.10393221948561</v>
      </c>
      <c r="AR796" s="2">
        <v>-2.6823637332874739</v>
      </c>
      <c r="AT796" s="7"/>
      <c r="AU796" s="7"/>
      <c r="AV796" s="7"/>
      <c r="AW796" s="7"/>
    </row>
    <row r="797" spans="1:49">
      <c r="A797" s="2" t="s">
        <v>1474</v>
      </c>
      <c r="B797" s="2" t="s">
        <v>1547</v>
      </c>
      <c r="C797" s="2" t="s">
        <v>1579</v>
      </c>
      <c r="D797" s="2" t="s">
        <v>1662</v>
      </c>
      <c r="E797" s="2" t="s">
        <v>1670</v>
      </c>
      <c r="F797" s="6">
        <v>1.8271579636449253</v>
      </c>
      <c r="G797" s="6">
        <v>0.83789947535524067</v>
      </c>
      <c r="H797" s="6">
        <v>0.62593717316647879</v>
      </c>
      <c r="I797" s="6">
        <v>0.46092043298620461</v>
      </c>
      <c r="J797" s="6">
        <v>0.38576549506171842</v>
      </c>
      <c r="K797" s="6">
        <v>0.21735572384417998</v>
      </c>
      <c r="M797" s="7">
        <v>36.634542092153758</v>
      </c>
      <c r="N797" s="7">
        <v>75.308053877154478</v>
      </c>
      <c r="O797" s="7">
        <v>92.509996555387005</v>
      </c>
      <c r="P797" s="7">
        <v>100.50952443385395</v>
      </c>
      <c r="Q797" s="7">
        <v>103.39867397778947</v>
      </c>
      <c r="R797" s="7">
        <v>110.20053608482449</v>
      </c>
      <c r="S797" s="7"/>
      <c r="T797" s="7">
        <v>66.937095328163963</v>
      </c>
      <c r="U797" s="7">
        <v>63.100578833691934</v>
      </c>
      <c r="V797" s="7">
        <v>57.905445733519635</v>
      </c>
      <c r="W797" s="7">
        <v>46.326893521289477</v>
      </c>
      <c r="X797" s="7">
        <v>39.887640655767179</v>
      </c>
      <c r="Y797" s="7">
        <v>23.952717288733702</v>
      </c>
      <c r="AA797" s="7">
        <v>134.21018127416465</v>
      </c>
      <c r="AB797" s="7">
        <v>60.93398605409061</v>
      </c>
      <c r="AC797" s="7">
        <v>44.389900558638033</v>
      </c>
      <c r="AD797" s="7">
        <v>57.204409150675133</v>
      </c>
      <c r="AE797" s="7">
        <v>60.030384064823522</v>
      </c>
      <c r="AF797" s="7">
        <v>58.612027395850873</v>
      </c>
      <c r="AH797" s="2">
        <v>92</v>
      </c>
      <c r="AI797" s="2">
        <v>52</v>
      </c>
      <c r="AK797" s="2">
        <v>0.52003516412759154</v>
      </c>
      <c r="AL797" s="2">
        <v>0.25408479378411331</v>
      </c>
      <c r="AM797" s="2">
        <v>110.86577279371242</v>
      </c>
      <c r="AN797" s="2">
        <v>66.522394381916115</v>
      </c>
      <c r="AO797" s="2">
        <f t="shared" si="12"/>
        <v>28.16930701800678</v>
      </c>
      <c r="AP797" s="2">
        <v>5.2530030708532675E-2</v>
      </c>
      <c r="AQ797" s="2">
        <v>280.68090433471309</v>
      </c>
      <c r="AR797" s="2">
        <v>1.2712921984235379</v>
      </c>
      <c r="AT797" s="7"/>
      <c r="AU797" s="7"/>
      <c r="AV797" s="7"/>
      <c r="AW797" s="7"/>
    </row>
    <row r="798" spans="1:49">
      <c r="A798" s="2" t="s">
        <v>1476</v>
      </c>
      <c r="B798" s="2" t="s">
        <v>1548</v>
      </c>
      <c r="C798" s="2" t="s">
        <v>1579</v>
      </c>
      <c r="D798" s="2" t="s">
        <v>1662</v>
      </c>
      <c r="E798" s="2" t="s">
        <v>1666</v>
      </c>
      <c r="F798" s="6">
        <v>0.67411446708288469</v>
      </c>
      <c r="G798" s="6">
        <v>0.4519535120369908</v>
      </c>
      <c r="H798" s="6">
        <v>0.36178536175188475</v>
      </c>
      <c r="I798" s="6">
        <v>0.32058783237244537</v>
      </c>
      <c r="J798" s="6">
        <v>0.29840803343139649</v>
      </c>
      <c r="K798" s="6">
        <v>0.27423886841643363</v>
      </c>
      <c r="M798" s="7">
        <v>96.758988394313718</v>
      </c>
      <c r="N798" s="7">
        <v>107.264611625317</v>
      </c>
      <c r="O798" s="7">
        <v>113.05629365593728</v>
      </c>
      <c r="P798" s="7">
        <v>114.70840450719638</v>
      </c>
      <c r="Q798" s="7">
        <v>113.71931203663348</v>
      </c>
      <c r="R798" s="7">
        <v>112.40996107093669</v>
      </c>
      <c r="S798" s="7"/>
      <c r="T798" s="7">
        <v>65.226633896911821</v>
      </c>
      <c r="U798" s="7">
        <v>48.478617941345853</v>
      </c>
      <c r="V798" s="7">
        <v>40.902112098640579</v>
      </c>
      <c r="W798" s="7">
        <v>36.774118755863732</v>
      </c>
      <c r="X798" s="7">
        <v>33.934756268023136</v>
      </c>
      <c r="Y798" s="7">
        <v>30.827180522829035</v>
      </c>
      <c r="AA798" s="7">
        <v>92.962767221755115</v>
      </c>
      <c r="AB798" s="7">
        <v>65.362179018898672</v>
      </c>
      <c r="AC798" s="7">
        <v>48.395401665305229</v>
      </c>
      <c r="AD798" s="7">
        <v>36.038085861052622</v>
      </c>
      <c r="AE798" s="7">
        <v>24.671988743913261</v>
      </c>
      <c r="AF798" s="7">
        <v>12.148819109316463</v>
      </c>
      <c r="AH798" s="2">
        <v>87</v>
      </c>
      <c r="AI798" s="2">
        <v>28.999999999999996</v>
      </c>
      <c r="AK798" s="2">
        <v>0.71163397510235882</v>
      </c>
      <c r="AL798" s="2">
        <v>0.16919678531001925</v>
      </c>
      <c r="AM798" s="2">
        <v>111.80196230404758</v>
      </c>
      <c r="AN798" s="2">
        <v>6.4967868910792674</v>
      </c>
      <c r="AO798" s="2">
        <f t="shared" si="12"/>
        <v>18.916532613196804</v>
      </c>
      <c r="AP798" s="2">
        <v>6.9383576864694499E-2</v>
      </c>
      <c r="AQ798" s="2">
        <v>301.57412772544615</v>
      </c>
      <c r="AR798" s="2">
        <v>-5.1869310071085692</v>
      </c>
      <c r="AT798" s="7"/>
      <c r="AU798" s="7"/>
      <c r="AV798" s="7"/>
      <c r="AW798" s="7"/>
    </row>
    <row r="799" spans="1:49">
      <c r="A799" s="2" t="s">
        <v>1478</v>
      </c>
      <c r="B799" s="2" t="s">
        <v>1549</v>
      </c>
      <c r="C799" s="2" t="s">
        <v>1579</v>
      </c>
      <c r="D799" s="2" t="s">
        <v>1662</v>
      </c>
      <c r="E799" s="2" t="s">
        <v>1667</v>
      </c>
      <c r="F799" s="6">
        <v>0.51666390468313295</v>
      </c>
      <c r="G799" s="6">
        <v>0.41432774794957594</v>
      </c>
      <c r="H799" s="6">
        <v>0.37306327215862167</v>
      </c>
      <c r="I799" s="6">
        <v>0.35716064318027874</v>
      </c>
      <c r="J799" s="6">
        <v>0.35054169543147584</v>
      </c>
      <c r="K799" s="6">
        <v>0.33870018375042199</v>
      </c>
      <c r="M799" s="7">
        <v>88.809427198485793</v>
      </c>
      <c r="N799" s="7">
        <v>93.185978703546496</v>
      </c>
      <c r="O799" s="7">
        <v>96.033860711397026</v>
      </c>
      <c r="P799" s="7">
        <v>96.957283964416206</v>
      </c>
      <c r="Q799" s="7">
        <v>97.445397234108754</v>
      </c>
      <c r="R799" s="7">
        <v>100.06605465239588</v>
      </c>
      <c r="S799" s="7"/>
      <c r="T799" s="7">
        <v>45.884625429042096</v>
      </c>
      <c r="U799" s="7">
        <v>38.609536696717562</v>
      </c>
      <c r="V799" s="7">
        <v>35.826706315019074</v>
      </c>
      <c r="W799" s="7">
        <v>34.629325901743819</v>
      </c>
      <c r="X799" s="7">
        <v>34.158674758438131</v>
      </c>
      <c r="Y799" s="7">
        <v>33.892391097946252</v>
      </c>
      <c r="AA799" s="7">
        <v>60.458451444261982</v>
      </c>
      <c r="AB799" s="7">
        <v>39.123886167844773</v>
      </c>
      <c r="AC799" s="7">
        <v>25.540120842427768</v>
      </c>
      <c r="AD799" s="7">
        <v>15.971552881015043</v>
      </c>
      <c r="AE799" s="7">
        <v>8.0728455717385259</v>
      </c>
      <c r="AF799" s="7">
        <v>3.4313686779873365</v>
      </c>
      <c r="AH799" s="2">
        <v>48</v>
      </c>
      <c r="AI799" s="2">
        <v>22</v>
      </c>
      <c r="AK799" s="2">
        <v>0.56516439029149979</v>
      </c>
      <c r="AL799" s="2">
        <v>0.30202158528543277</v>
      </c>
      <c r="AM799" s="2">
        <v>109.82141031706617</v>
      </c>
      <c r="AN799" s="2">
        <v>6.2158664745308556</v>
      </c>
      <c r="AO799" s="2">
        <f t="shared" si="12"/>
        <v>33.168436442242303</v>
      </c>
      <c r="AP799" s="2">
        <v>8.0373653553171956E-2</v>
      </c>
      <c r="AQ799" s="2">
        <v>305.87637193317141</v>
      </c>
      <c r="AR799" s="2">
        <v>-19.171981164530905</v>
      </c>
      <c r="AT799" s="7"/>
      <c r="AU799" s="7"/>
      <c r="AV799" s="7"/>
      <c r="AW799" s="7"/>
    </row>
    <row r="800" spans="1:49">
      <c r="A800" s="2" t="s">
        <v>1480</v>
      </c>
      <c r="B800" s="2" t="s">
        <v>1550</v>
      </c>
      <c r="C800" s="2" t="s">
        <v>1579</v>
      </c>
      <c r="D800" s="2" t="s">
        <v>1662</v>
      </c>
      <c r="E800" s="2" t="s">
        <v>1670</v>
      </c>
      <c r="F800" s="6">
        <v>0.76049737958267261</v>
      </c>
      <c r="G800" s="6">
        <v>0.65320658179816438</v>
      </c>
      <c r="H800" s="6">
        <v>0.46378803861700924</v>
      </c>
      <c r="I800" s="6">
        <v>0.33995835196562935</v>
      </c>
      <c r="J800" s="6">
        <v>0.20072704468476907</v>
      </c>
      <c r="K800" s="6">
        <v>0.29070214855261522</v>
      </c>
      <c r="M800" s="7">
        <v>98.412631178862995</v>
      </c>
      <c r="N800" s="7">
        <v>108.23791567104507</v>
      </c>
      <c r="O800" s="7">
        <v>128.95823120891686</v>
      </c>
      <c r="P800" s="7">
        <v>150.88835179977767</v>
      </c>
      <c r="Q800" s="7">
        <v>209.22179458599018</v>
      </c>
      <c r="R800" s="7">
        <v>207.98664165051827</v>
      </c>
      <c r="S800" s="7"/>
      <c r="T800" s="7">
        <v>74.842548129361333</v>
      </c>
      <c r="U800" s="7">
        <v>70.701718916441322</v>
      </c>
      <c r="V800" s="7">
        <v>59.809285115902334</v>
      </c>
      <c r="W800" s="7">
        <v>51.295755408662515</v>
      </c>
      <c r="X800" s="7">
        <v>41.996472510889625</v>
      </c>
      <c r="Y800" s="7">
        <v>60.462163598048512</v>
      </c>
      <c r="AA800" s="7">
        <v>88.17658681344912</v>
      </c>
      <c r="AB800" s="7">
        <v>68.043027532381103</v>
      </c>
      <c r="AC800" s="7">
        <v>37.753342001146478</v>
      </c>
      <c r="AD800" s="7">
        <v>36.754362474954377</v>
      </c>
      <c r="AE800" s="7">
        <v>36.696829347998488</v>
      </c>
      <c r="AF800" s="7">
        <v>49.627390594621119</v>
      </c>
      <c r="AH800" s="2">
        <v>83</v>
      </c>
      <c r="AI800" s="2">
        <v>28.999999999999996</v>
      </c>
      <c r="AK800" s="2">
        <v>0.43186020995682384</v>
      </c>
      <c r="AL800" s="2">
        <v>0.29070214855261522</v>
      </c>
      <c r="AM800" s="2">
        <v>207.98664165051827</v>
      </c>
      <c r="AN800" s="2">
        <v>49.627390594621119</v>
      </c>
      <c r="AO800" s="2">
        <f t="shared" si="12"/>
        <v>60.462163598048512</v>
      </c>
      <c r="AP800" s="2">
        <v>6.5129168610905952E-2</v>
      </c>
      <c r="AQ800" s="2">
        <v>276.74945760426664</v>
      </c>
      <c r="AR800" s="2">
        <v>-14.138717966113148</v>
      </c>
      <c r="AT800" s="7"/>
      <c r="AU800" s="7"/>
      <c r="AV800" s="7"/>
      <c r="AW800" s="7"/>
    </row>
    <row r="801" spans="1:49">
      <c r="A801" s="2" t="s">
        <v>1482</v>
      </c>
      <c r="B801" s="2" t="s">
        <v>1551</v>
      </c>
      <c r="C801" s="2" t="s">
        <v>1579</v>
      </c>
      <c r="D801" s="2" t="s">
        <v>1662</v>
      </c>
      <c r="E801" s="2" t="s">
        <v>1663</v>
      </c>
      <c r="F801" s="6">
        <v>0.11274382813715364</v>
      </c>
      <c r="G801" s="6">
        <v>0.13883175112153523</v>
      </c>
      <c r="H801" s="6">
        <v>0.15413299339110337</v>
      </c>
      <c r="I801" s="6">
        <v>0.18113941193075878</v>
      </c>
      <c r="J801" s="6">
        <v>0.18647207670687393</v>
      </c>
      <c r="K801" s="6">
        <v>0.18647207670687393</v>
      </c>
      <c r="M801" s="7">
        <v>289.2463344347741</v>
      </c>
      <c r="N801" s="7">
        <v>253.9793292016673</v>
      </c>
      <c r="O801" s="7">
        <v>256.33479579781533</v>
      </c>
      <c r="P801" s="7">
        <v>237.55556667583133</v>
      </c>
      <c r="Q801" s="7">
        <v>229.18562511597648</v>
      </c>
      <c r="R801" s="7">
        <v>229.18562511597648</v>
      </c>
      <c r="S801" s="7"/>
      <c r="T801" s="7">
        <v>32.610739018815835</v>
      </c>
      <c r="U801" s="7">
        <v>35.260395021740337</v>
      </c>
      <c r="V801" s="7">
        <v>39.509649386614505</v>
      </c>
      <c r="W801" s="7">
        <v>43.030675648538242</v>
      </c>
      <c r="X801" s="7">
        <v>42.736719466739217</v>
      </c>
      <c r="Y801" s="7">
        <v>42.736719466739217</v>
      </c>
      <c r="AA801" s="7">
        <v>4.5165764715936803</v>
      </c>
      <c r="AB801" s="7">
        <v>35.65354080366501</v>
      </c>
      <c r="AC801" s="7">
        <v>40.12200709833985</v>
      </c>
      <c r="AD801" s="7">
        <v>49.569008071873498</v>
      </c>
      <c r="AE801" s="7">
        <v>46.837824238969347</v>
      </c>
      <c r="AF801" s="7">
        <v>46.837824238969347</v>
      </c>
      <c r="AH801" s="2">
        <v>6</v>
      </c>
      <c r="AI801" s="2">
        <v>30</v>
      </c>
      <c r="AK801" s="2">
        <v>0.37953433404783254</v>
      </c>
      <c r="AL801" s="2">
        <v>0.18647207670687393</v>
      </c>
      <c r="AM801" s="2">
        <v>229.18562511597648</v>
      </c>
      <c r="AN801" s="2">
        <v>46.837824238969347</v>
      </c>
      <c r="AO801" s="2">
        <f t="shared" si="12"/>
        <v>42.736719466739217</v>
      </c>
      <c r="AP801" s="2">
        <v>0.11249482588766978</v>
      </c>
      <c r="AQ801" s="2">
        <v>288.05862490954576</v>
      </c>
      <c r="AR801" s="2">
        <v>5.0011959021743451</v>
      </c>
      <c r="AT801" s="7"/>
      <c r="AU801" s="7"/>
      <c r="AV801" s="7"/>
      <c r="AW801" s="7"/>
    </row>
    <row r="802" spans="1:49">
      <c r="A802" s="2" t="s">
        <v>1484</v>
      </c>
      <c r="B802" s="2" t="s">
        <v>1552</v>
      </c>
      <c r="C802" s="2" t="s">
        <v>1579</v>
      </c>
      <c r="D802" s="2" t="s">
        <v>1662</v>
      </c>
      <c r="E802" s="2" t="s">
        <v>1663</v>
      </c>
      <c r="F802" s="6">
        <v>3.4647315553948767E-2</v>
      </c>
      <c r="G802" s="6">
        <v>8.9964465901010801E-2</v>
      </c>
      <c r="H802" s="6">
        <v>0.10140386639129084</v>
      </c>
      <c r="I802" s="6">
        <v>0.1042476966365118</v>
      </c>
      <c r="J802" s="6">
        <v>0.10128070711232755</v>
      </c>
      <c r="K802" s="6">
        <v>0.10128070711232755</v>
      </c>
      <c r="M802" s="7">
        <v>280.26137997493845</v>
      </c>
      <c r="N802" s="7">
        <v>268.33017419187962</v>
      </c>
      <c r="O802" s="7">
        <v>263.98332753255181</v>
      </c>
      <c r="P802" s="7">
        <v>250.56336669824756</v>
      </c>
      <c r="Q802" s="7">
        <v>248.17292777509897</v>
      </c>
      <c r="R802" s="7">
        <v>248.17292777509897</v>
      </c>
      <c r="S802" s="7"/>
      <c r="T802" s="7">
        <v>9.7103044695768297</v>
      </c>
      <c r="U802" s="7">
        <v>24.140180806297643</v>
      </c>
      <c r="V802" s="7">
        <v>26.768930074639254</v>
      </c>
      <c r="W802" s="7">
        <v>26.120653839781976</v>
      </c>
      <c r="X802" s="7">
        <v>25.135129611198618</v>
      </c>
      <c r="Y802" s="7">
        <v>25.135129611198618</v>
      </c>
      <c r="AA802" s="7">
        <v>7.4318474199928062</v>
      </c>
      <c r="AB802" s="7">
        <v>18.758048370061033</v>
      </c>
      <c r="AC802" s="7">
        <v>25.32368163374548</v>
      </c>
      <c r="AD802" s="7">
        <v>30.330904539301116</v>
      </c>
      <c r="AE802" s="7">
        <v>30.004929308658973</v>
      </c>
      <c r="AF802" s="7">
        <v>30.004929308658973</v>
      </c>
      <c r="AH802" s="2">
        <v>3</v>
      </c>
      <c r="AI802" s="2">
        <v>3</v>
      </c>
      <c r="AK802" s="2">
        <v>0.32848535008179169</v>
      </c>
      <c r="AL802" s="2">
        <v>0.10128070711232755</v>
      </c>
      <c r="AM802" s="2">
        <v>248.17292777509897</v>
      </c>
      <c r="AN802" s="2">
        <v>30.004929308658973</v>
      </c>
      <c r="AO802" s="2">
        <f t="shared" si="12"/>
        <v>25.135129611198618</v>
      </c>
      <c r="AP802" s="2">
        <v>2.1804305571406522E-2</v>
      </c>
      <c r="AQ802" s="2">
        <v>286.99575324427383</v>
      </c>
      <c r="AR802" s="2">
        <v>2.2222902252320864</v>
      </c>
      <c r="AT802" s="7"/>
      <c r="AU802" s="7"/>
      <c r="AV802" s="7"/>
      <c r="AW802" s="7"/>
    </row>
    <row r="803" spans="1:49">
      <c r="A803" s="2" t="s">
        <v>1486</v>
      </c>
      <c r="B803" s="2" t="s">
        <v>1553</v>
      </c>
      <c r="C803" s="2" t="s">
        <v>1579</v>
      </c>
      <c r="D803" s="2" t="s">
        <v>1662</v>
      </c>
      <c r="E803" s="2" t="s">
        <v>1669</v>
      </c>
      <c r="F803" s="6">
        <v>0.67608455912611742</v>
      </c>
      <c r="G803" s="6">
        <v>0.58958451784216692</v>
      </c>
      <c r="H803" s="6">
        <v>0.41327458425447522</v>
      </c>
      <c r="I803" s="6">
        <v>0.41371893827542822</v>
      </c>
      <c r="J803" s="6">
        <v>0.41371893827542822</v>
      </c>
      <c r="K803" s="6">
        <v>0.41371893827542822</v>
      </c>
      <c r="M803" s="7">
        <v>100.46123762909323</v>
      </c>
      <c r="N803" s="7">
        <v>105.65443445461567</v>
      </c>
      <c r="O803" s="7">
        <v>141.10383897015805</v>
      </c>
      <c r="P803" s="7">
        <v>141.47834829455559</v>
      </c>
      <c r="Q803" s="7">
        <v>141.47834829455559</v>
      </c>
      <c r="R803" s="7">
        <v>141.47834829455559</v>
      </c>
      <c r="S803" s="7"/>
      <c r="T803" s="7">
        <v>67.920291551729619</v>
      </c>
      <c r="U803" s="7">
        <v>62.292218795811408</v>
      </c>
      <c r="V803" s="7">
        <v>58.31463038710249</v>
      </c>
      <c r="W803" s="7">
        <v>58.532272045384779</v>
      </c>
      <c r="X803" s="7">
        <v>58.532272045384779</v>
      </c>
      <c r="Y803" s="7">
        <v>58.532272045384779</v>
      </c>
      <c r="AA803" s="7">
        <v>74.65523462402021</v>
      </c>
      <c r="AB803" s="7">
        <v>52.309949789678029</v>
      </c>
      <c r="AC803" s="7">
        <v>64.464841452754143</v>
      </c>
      <c r="AD803" s="7">
        <v>66.561203151359138</v>
      </c>
      <c r="AE803" s="7">
        <v>66.561203151359138</v>
      </c>
      <c r="AF803" s="7">
        <v>66.561203151359138</v>
      </c>
      <c r="AH803" s="2">
        <v>90</v>
      </c>
      <c r="AI803" s="2">
        <v>87</v>
      </c>
      <c r="AK803" s="2">
        <v>0.21934093895362139</v>
      </c>
      <c r="AL803" s="2">
        <v>0.41371893827542822</v>
      </c>
      <c r="AM803" s="2">
        <v>141.47834829455559</v>
      </c>
      <c r="AN803" s="2">
        <v>66.561203151359138</v>
      </c>
      <c r="AO803" s="2">
        <f t="shared" si="12"/>
        <v>58.532272045384779</v>
      </c>
      <c r="AP803" s="2">
        <v>6.2792574006920579E-2</v>
      </c>
      <c r="AQ803" s="2">
        <v>277.4898795524141</v>
      </c>
      <c r="AR803" s="2">
        <v>2.077999936718129</v>
      </c>
      <c r="AT803" s="7"/>
      <c r="AU803" s="7"/>
      <c r="AV803" s="7"/>
      <c r="AW803" s="7"/>
    </row>
    <row r="804" spans="1:49">
      <c r="A804" s="2" t="s">
        <v>1488</v>
      </c>
      <c r="B804" s="2" t="s">
        <v>1554</v>
      </c>
      <c r="C804" s="2" t="s">
        <v>1579</v>
      </c>
      <c r="D804" s="2" t="s">
        <v>1662</v>
      </c>
      <c r="E804" s="2" t="s">
        <v>1664</v>
      </c>
      <c r="F804" s="6">
        <v>0.81857679646351245</v>
      </c>
      <c r="G804" s="6">
        <v>0.68714103758555301</v>
      </c>
      <c r="H804" s="6">
        <v>0.61096811073758794</v>
      </c>
      <c r="I804" s="6">
        <v>0.56449553645069284</v>
      </c>
      <c r="J804" s="6">
        <v>0.53440458413585501</v>
      </c>
      <c r="K804" s="6">
        <v>0.50428931933728427</v>
      </c>
      <c r="M804" s="7">
        <v>94.408113414171595</v>
      </c>
      <c r="N804" s="7">
        <v>93.987506873345907</v>
      </c>
      <c r="O804" s="7">
        <v>95.018000763230219</v>
      </c>
      <c r="P804" s="7">
        <v>95.460446054286919</v>
      </c>
      <c r="Q804" s="7">
        <v>94.794892703882283</v>
      </c>
      <c r="R804" s="7">
        <v>94.015209903524919</v>
      </c>
      <c r="S804" s="7"/>
      <c r="T804" s="7">
        <v>77.280291038736536</v>
      </c>
      <c r="U804" s="7">
        <v>64.582672993030201</v>
      </c>
      <c r="V804" s="7">
        <v>58.05296841237346</v>
      </c>
      <c r="W804" s="7">
        <v>53.886995705237119</v>
      </c>
      <c r="X804" s="7">
        <v>50.658825213621206</v>
      </c>
      <c r="Y804" s="7">
        <v>47.410866209600492</v>
      </c>
      <c r="AA804" s="7">
        <v>101.9012979115883</v>
      </c>
      <c r="AB804" s="7">
        <v>81.925425342627761</v>
      </c>
      <c r="AC804" s="7">
        <v>64.850085421725339</v>
      </c>
      <c r="AD804" s="7">
        <v>50.179081246754663</v>
      </c>
      <c r="AE804" s="7">
        <v>36.398953794340912</v>
      </c>
      <c r="AF804" s="7">
        <v>22.502285997057982</v>
      </c>
      <c r="AH804" s="2">
        <v>100</v>
      </c>
      <c r="AI804" s="2">
        <v>30</v>
      </c>
      <c r="AK804" s="2">
        <v>0.75441412654515716</v>
      </c>
      <c r="AL804" s="2">
        <v>0.22079856368977835</v>
      </c>
      <c r="AM804" s="2">
        <v>117.05495221002548</v>
      </c>
      <c r="AN804" s="2">
        <v>4.5995072647665438</v>
      </c>
      <c r="AO804" s="2">
        <f t="shared" si="12"/>
        <v>25.845565320749269</v>
      </c>
      <c r="AP804" s="2">
        <v>6.602893998592281E-2</v>
      </c>
      <c r="AQ804" s="2">
        <v>291.63511024123079</v>
      </c>
      <c r="AR804" s="2">
        <v>-8.7936196322893352</v>
      </c>
      <c r="AT804" s="7"/>
      <c r="AU804" s="7"/>
      <c r="AV804" s="7"/>
      <c r="AW804" s="7"/>
    </row>
    <row r="805" spans="1:49">
      <c r="A805" s="2" t="s">
        <v>1490</v>
      </c>
      <c r="B805" s="2" t="s">
        <v>1555</v>
      </c>
      <c r="C805" s="2" t="s">
        <v>1579</v>
      </c>
      <c r="D805" s="2" t="s">
        <v>1662</v>
      </c>
      <c r="E805" s="2" t="s">
        <v>1664</v>
      </c>
      <c r="F805" s="6">
        <v>0.7038316233976234</v>
      </c>
      <c r="G805" s="6">
        <v>0.47215897918008454</v>
      </c>
      <c r="H805" s="6">
        <v>0.3973767258362047</v>
      </c>
      <c r="I805" s="6">
        <v>0.35940788213636615</v>
      </c>
      <c r="J805" s="6">
        <v>0.32993372410784849</v>
      </c>
      <c r="K805" s="6">
        <v>0.28898043923922312</v>
      </c>
      <c r="M805" s="7">
        <v>119.93508693486478</v>
      </c>
      <c r="N805" s="7">
        <v>117.92789687048527</v>
      </c>
      <c r="O805" s="7">
        <v>122.2585762611232</v>
      </c>
      <c r="P805" s="7">
        <v>124.01216689857861</v>
      </c>
      <c r="Q805" s="7">
        <v>125.64835987766403</v>
      </c>
      <c r="R805" s="7">
        <v>129.35428136743323</v>
      </c>
      <c r="S805" s="7"/>
      <c r="T805" s="7">
        <v>84.414106939700972</v>
      </c>
      <c r="U805" s="7">
        <v>55.680715403222614</v>
      </c>
      <c r="V805" s="7">
        <v>48.582712740041075</v>
      </c>
      <c r="W805" s="7">
        <v>44.570950264159713</v>
      </c>
      <c r="X805" s="7">
        <v>41.455631302480867</v>
      </c>
      <c r="Y805" s="7">
        <v>37.380857047034908</v>
      </c>
      <c r="AA805" s="7">
        <v>75.863610854269041</v>
      </c>
      <c r="AB805" s="7">
        <v>30.130151570415478</v>
      </c>
      <c r="AC805" s="7">
        <v>7.1756435277371224</v>
      </c>
      <c r="AD805" s="7">
        <v>-8.8702632646260895</v>
      </c>
      <c r="AE805" s="7">
        <v>-21.013539230728043</v>
      </c>
      <c r="AF805" s="7">
        <v>-29.79505199403917</v>
      </c>
      <c r="AH805" s="2">
        <v>89</v>
      </c>
      <c r="AI805" s="2">
        <v>33</v>
      </c>
      <c r="AK805" s="2">
        <v>0.59042829505250438</v>
      </c>
      <c r="AL805" s="2">
        <v>0.21193676410505496</v>
      </c>
      <c r="AM805" s="2">
        <v>141.89448588410636</v>
      </c>
      <c r="AN805" s="2">
        <v>-28.662192671615514</v>
      </c>
      <c r="AO805" s="2">
        <f t="shared" si="12"/>
        <v>30.072658182627901</v>
      </c>
      <c r="AP805" s="2">
        <v>6.2251527534695129E-2</v>
      </c>
      <c r="AQ805" s="2">
        <v>276.14612336013533</v>
      </c>
      <c r="AR805" s="2">
        <v>-15.759197682342915</v>
      </c>
      <c r="AT805" s="7"/>
      <c r="AU805" s="7"/>
      <c r="AV805" s="7"/>
      <c r="AW805" s="7"/>
    </row>
    <row r="806" spans="1:49">
      <c r="A806" s="2" t="s">
        <v>1492</v>
      </c>
      <c r="B806" s="2" t="s">
        <v>1556</v>
      </c>
      <c r="C806" s="2" t="s">
        <v>1579</v>
      </c>
      <c r="D806" s="2" t="s">
        <v>1662</v>
      </c>
      <c r="E806" s="2" t="s">
        <v>1665</v>
      </c>
      <c r="F806" s="6">
        <v>0.53136390183184523</v>
      </c>
      <c r="G806" s="6">
        <v>0.3904669849903124</v>
      </c>
      <c r="H806" s="6">
        <v>0.33207698852899981</v>
      </c>
      <c r="I806" s="6">
        <v>0.30387193404929519</v>
      </c>
      <c r="J806" s="6">
        <v>0.29077346932756082</v>
      </c>
      <c r="K806" s="6">
        <v>0.28221148123219597</v>
      </c>
      <c r="M806" s="7">
        <v>103.77191449269917</v>
      </c>
      <c r="N806" s="7">
        <v>108.51783398817389</v>
      </c>
      <c r="O806" s="7">
        <v>110.96784763929307</v>
      </c>
      <c r="P806" s="7">
        <v>111.46071769087413</v>
      </c>
      <c r="Q806" s="7">
        <v>111.0872148801228</v>
      </c>
      <c r="R806" s="7">
        <v>111.88093391388855</v>
      </c>
      <c r="S806" s="7"/>
      <c r="T806" s="7">
        <v>55.14064938540124</v>
      </c>
      <c r="U806" s="7">
        <v>42.372631455041507</v>
      </c>
      <c r="V806" s="7">
        <v>36.849868667601321</v>
      </c>
      <c r="W806" s="7">
        <v>33.869783855248414</v>
      </c>
      <c r="X806" s="7">
        <v>32.301214868629543</v>
      </c>
      <c r="Y806" s="7">
        <v>31.574084081479917</v>
      </c>
      <c r="AA806" s="7">
        <v>74.119458792719797</v>
      </c>
      <c r="AB806" s="7">
        <v>53.031752388079269</v>
      </c>
      <c r="AC806" s="7">
        <v>40.79952890880628</v>
      </c>
      <c r="AD806" s="7">
        <v>32.146616426915273</v>
      </c>
      <c r="AE806" s="7">
        <v>25.679628192919154</v>
      </c>
      <c r="AF806" s="7">
        <v>20.731348248050438</v>
      </c>
      <c r="AH806" s="2">
        <v>46</v>
      </c>
      <c r="AI806" s="2">
        <v>48</v>
      </c>
      <c r="AK806" s="2">
        <v>0.62705662335497436</v>
      </c>
      <c r="AL806" s="2">
        <v>0.25291882233355767</v>
      </c>
      <c r="AM806" s="2">
        <v>131.27108094306669</v>
      </c>
      <c r="AN806" s="2">
        <v>27.711541157378406</v>
      </c>
      <c r="AO806" s="2">
        <f t="shared" si="12"/>
        <v>33.200927198573552</v>
      </c>
      <c r="AP806" s="2">
        <v>5.9194026676612312E-2</v>
      </c>
      <c r="AQ806" s="2">
        <v>268.40950340976053</v>
      </c>
      <c r="AR806" s="2">
        <v>10.94048717754896</v>
      </c>
      <c r="AT806" s="7"/>
      <c r="AU806" s="7"/>
      <c r="AV806" s="7"/>
      <c r="AW806" s="7"/>
    </row>
    <row r="807" spans="1:49">
      <c r="A807" s="2" t="s">
        <v>1494</v>
      </c>
      <c r="B807" s="2" t="s">
        <v>1557</v>
      </c>
      <c r="C807" s="2" t="s">
        <v>1579</v>
      </c>
      <c r="D807" s="2" t="s">
        <v>1662</v>
      </c>
      <c r="E807" s="2" t="s">
        <v>1565</v>
      </c>
      <c r="F807" s="6">
        <v>0.44307197961604911</v>
      </c>
      <c r="G807" s="6">
        <v>0.30257683037284927</v>
      </c>
      <c r="H807" s="6">
        <v>0.2740752400267974</v>
      </c>
      <c r="I807" s="6">
        <v>0.26561244729856381</v>
      </c>
      <c r="J807" s="6">
        <v>0.26388178643608357</v>
      </c>
      <c r="K807" s="6">
        <v>0.24977101796071613</v>
      </c>
      <c r="M807" s="7">
        <v>139.15118068347257</v>
      </c>
      <c r="N807" s="7">
        <v>151.13911536981453</v>
      </c>
      <c r="O807" s="7">
        <v>153.98421990746016</v>
      </c>
      <c r="P807" s="7">
        <v>155.10620492787893</v>
      </c>
      <c r="Q807" s="7">
        <v>158.12109184414663</v>
      </c>
      <c r="R807" s="7">
        <v>170.36627871743136</v>
      </c>
      <c r="S807" s="7"/>
      <c r="T807" s="7">
        <v>61.653989091336726</v>
      </c>
      <c r="U807" s="7">
        <v>45.731194473954865</v>
      </c>
      <c r="V807" s="7">
        <v>42.203262031476299</v>
      </c>
      <c r="W807" s="7">
        <v>41.19813868208648</v>
      </c>
      <c r="X807" s="7">
        <v>41.725276189057453</v>
      </c>
      <c r="Y807" s="7">
        <v>42.552558861431919</v>
      </c>
      <c r="AA807" s="7">
        <v>68.961169067781469</v>
      </c>
      <c r="AB807" s="7">
        <v>43.68092002394414</v>
      </c>
      <c r="AC807" s="7">
        <v>34.376732438840264</v>
      </c>
      <c r="AD807" s="7">
        <v>27.903921219313958</v>
      </c>
      <c r="AE807" s="7">
        <v>22.179192158684572</v>
      </c>
      <c r="AF807" s="7">
        <v>21.161107355466839</v>
      </c>
      <c r="AH807" s="2">
        <v>56.999999999999993</v>
      </c>
      <c r="AI807" s="2">
        <v>52</v>
      </c>
      <c r="AK807" s="2">
        <v>0.51125041897211077</v>
      </c>
      <c r="AL807" s="2">
        <v>0.24242835327959122</v>
      </c>
      <c r="AM807" s="2">
        <v>175.56627351160418</v>
      </c>
      <c r="AN807" s="2">
        <v>21.781109236720937</v>
      </c>
      <c r="AO807" s="2">
        <f t="shared" si="12"/>
        <v>42.562242578852519</v>
      </c>
      <c r="AP807" s="2">
        <v>7.4187677705037591E-2</v>
      </c>
      <c r="AQ807" s="2">
        <v>297.25422605433033</v>
      </c>
      <c r="AR807" s="2">
        <v>-3.2819719920022692</v>
      </c>
      <c r="AT807" s="7"/>
      <c r="AU807" s="7"/>
      <c r="AV807" s="7"/>
      <c r="AW807" s="7"/>
    </row>
    <row r="808" spans="1:49">
      <c r="A808" s="2" t="s">
        <v>1496</v>
      </c>
      <c r="B808" s="2" t="s">
        <v>1558</v>
      </c>
      <c r="C808" s="2" t="s">
        <v>1579</v>
      </c>
      <c r="D808" s="2" t="s">
        <v>1662</v>
      </c>
      <c r="E808" s="2" t="s">
        <v>1664</v>
      </c>
      <c r="F808" s="6">
        <v>0.77649820322986507</v>
      </c>
      <c r="G808" s="6">
        <v>0.47738373402492923</v>
      </c>
      <c r="H808" s="6">
        <v>0.37210858504513539</v>
      </c>
      <c r="I808" s="6">
        <v>0.30577618323563327</v>
      </c>
      <c r="J808" s="6">
        <v>0.25559563047509881</v>
      </c>
      <c r="K808" s="6">
        <v>0.18387705170633256</v>
      </c>
      <c r="M808" s="7">
        <v>87.263999123724432</v>
      </c>
      <c r="N808" s="7">
        <v>99.788907095923179</v>
      </c>
      <c r="O808" s="7">
        <v>117.16072341027561</v>
      </c>
      <c r="P808" s="7">
        <v>132.35136876774783</v>
      </c>
      <c r="Q808" s="7">
        <v>143.80382011509917</v>
      </c>
      <c r="R808" s="7">
        <v>158.32639759053399</v>
      </c>
      <c r="S808" s="7"/>
      <c r="T808" s="7">
        <v>67.760338526224544</v>
      </c>
      <c r="U808" s="7">
        <v>47.637601083718565</v>
      </c>
      <c r="V808" s="7">
        <v>43.596511011062127</v>
      </c>
      <c r="W808" s="7">
        <v>40.469896387813733</v>
      </c>
      <c r="X808" s="7">
        <v>36.755628067046466</v>
      </c>
      <c r="Y808" s="7">
        <v>29.112591196231985</v>
      </c>
      <c r="AA808" s="7">
        <v>116.22773523543543</v>
      </c>
      <c r="AB808" s="7">
        <v>74.750757242133545</v>
      </c>
      <c r="AC808" s="7">
        <v>53.696861321994675</v>
      </c>
      <c r="AD808" s="7">
        <v>37.970431692186423</v>
      </c>
      <c r="AE808" s="7">
        <v>25.715812504224061</v>
      </c>
      <c r="AF808" s="7">
        <v>15.044824317714244</v>
      </c>
      <c r="AH808" s="2">
        <v>62</v>
      </c>
      <c r="AI808" s="2">
        <v>28.999999999999996</v>
      </c>
      <c r="AK808" s="2">
        <v>0.61899493807675299</v>
      </c>
      <c r="AL808" s="2">
        <v>0.11940367804728221</v>
      </c>
      <c r="AM808" s="2">
        <v>203.9439868536212</v>
      </c>
      <c r="AN808" s="2">
        <v>28.160996516601926</v>
      </c>
      <c r="AO808" s="2">
        <f t="shared" si="12"/>
        <v>24.351662145948939</v>
      </c>
      <c r="AP808" s="2">
        <v>7.76956008419281E-2</v>
      </c>
      <c r="AQ808" s="2">
        <v>316.18187331994437</v>
      </c>
      <c r="AR808" s="2">
        <v>-1.9397976565214208</v>
      </c>
      <c r="AT808" s="7"/>
      <c r="AU808" s="7"/>
      <c r="AV808" s="7"/>
      <c r="AW808" s="7"/>
    </row>
    <row r="809" spans="1:49">
      <c r="A809" s="2" t="s">
        <v>1498</v>
      </c>
      <c r="B809" s="2" t="s">
        <v>1559</v>
      </c>
      <c r="C809" s="2" t="s">
        <v>1579</v>
      </c>
      <c r="D809" s="2" t="s">
        <v>1662</v>
      </c>
      <c r="E809" s="2" t="s">
        <v>1668</v>
      </c>
      <c r="F809" s="6">
        <v>0.72868683565658066</v>
      </c>
      <c r="G809" s="6">
        <v>0.64854437444181501</v>
      </c>
      <c r="H809" s="6">
        <v>0.51489026576719721</v>
      </c>
      <c r="I809" s="6">
        <v>0.39193343488425147</v>
      </c>
      <c r="J809" s="6">
        <v>0.39193343488425147</v>
      </c>
      <c r="K809" s="6">
        <v>0.39193343488425147</v>
      </c>
      <c r="M809" s="7">
        <v>85.742521302108088</v>
      </c>
      <c r="N809" s="7">
        <v>89.56030959664804</v>
      </c>
      <c r="O809" s="7">
        <v>116.25591740255869</v>
      </c>
      <c r="P809" s="7">
        <v>143.96407789082693</v>
      </c>
      <c r="Q809" s="7">
        <v>143.96407789082693</v>
      </c>
      <c r="R809" s="7">
        <v>143.96407789082693</v>
      </c>
      <c r="S809" s="7"/>
      <c r="T809" s="7">
        <v>62.479446528850104</v>
      </c>
      <c r="U809" s="7">
        <v>58.083834962173384</v>
      </c>
      <c r="V809" s="7">
        <v>59.859040208412772</v>
      </c>
      <c r="W809" s="7">
        <v>56.424335547695726</v>
      </c>
      <c r="X809" s="7">
        <v>56.424335547695726</v>
      </c>
      <c r="Y809" s="7">
        <v>56.424335547695726</v>
      </c>
      <c r="AA809" s="7">
        <v>87.80573439573007</v>
      </c>
      <c r="AB809" s="7">
        <v>73.257537148230568</v>
      </c>
      <c r="AC809" s="7">
        <v>70.274887389219515</v>
      </c>
      <c r="AD809" s="7">
        <v>57.173952641384034</v>
      </c>
      <c r="AE809" s="7">
        <v>57.173952641384034</v>
      </c>
      <c r="AF809" s="7">
        <v>57.173952641384034</v>
      </c>
      <c r="AH809" s="2">
        <v>84</v>
      </c>
      <c r="AI809" s="2">
        <v>83</v>
      </c>
      <c r="AK809" s="2">
        <v>0.28478061716532466</v>
      </c>
      <c r="AL809" s="2">
        <v>0.39193343488425147</v>
      </c>
      <c r="AM809" s="2">
        <v>143.96407789082693</v>
      </c>
      <c r="AN809" s="2">
        <v>57.173952641384034</v>
      </c>
      <c r="AO809" s="2">
        <f t="shared" si="12"/>
        <v>56.424335547695726</v>
      </c>
      <c r="AP809" s="2">
        <v>5.4046545064253937E-2</v>
      </c>
      <c r="AQ809" s="2">
        <v>289.21770689128425</v>
      </c>
      <c r="AR809" s="2">
        <v>-9.8495031626730167</v>
      </c>
      <c r="AT809" s="7"/>
      <c r="AU809" s="7"/>
      <c r="AV809" s="7"/>
      <c r="AW809" s="7"/>
    </row>
    <row r="810" spans="1:49">
      <c r="A810" s="2" t="s">
        <v>1500</v>
      </c>
      <c r="B810" s="2" t="s">
        <v>1560</v>
      </c>
      <c r="C810" s="2" t="s">
        <v>1579</v>
      </c>
      <c r="D810" s="2" t="s">
        <v>1662</v>
      </c>
      <c r="E810" s="2" t="s">
        <v>1668</v>
      </c>
      <c r="F810" s="6">
        <v>0.63292399446989334</v>
      </c>
      <c r="G810" s="6">
        <v>0.45477505754987629</v>
      </c>
      <c r="H810" s="6">
        <v>0.44942703174768706</v>
      </c>
      <c r="I810" s="6">
        <v>0.38638987778649803</v>
      </c>
      <c r="J810" s="6">
        <v>0.37507190332800083</v>
      </c>
      <c r="K810" s="6">
        <v>0.37507190332800083</v>
      </c>
      <c r="M810" s="7">
        <v>105.48353727598261</v>
      </c>
      <c r="N810" s="7">
        <v>136.44179270130962</v>
      </c>
      <c r="O810" s="7">
        <v>130.13659051796</v>
      </c>
      <c r="P810" s="7">
        <v>129.26779451664967</v>
      </c>
      <c r="Q810" s="7">
        <v>133.72611805754798</v>
      </c>
      <c r="R810" s="7">
        <v>133.72611805754798</v>
      </c>
      <c r="S810" s="7"/>
      <c r="T810" s="7">
        <v>66.76306176352881</v>
      </c>
      <c r="U810" s="7">
        <v>62.050324127946375</v>
      </c>
      <c r="V810" s="7">
        <v>58.486901598250959</v>
      </c>
      <c r="W810" s="7">
        <v>49.947767325018404</v>
      </c>
      <c r="X810" s="7">
        <v>50.15690962450946</v>
      </c>
      <c r="Y810" s="7">
        <v>50.15690962450946</v>
      </c>
      <c r="AA810" s="7">
        <v>51.838024635104489</v>
      </c>
      <c r="AB810" s="7">
        <v>43.094256929216897</v>
      </c>
      <c r="AC810" s="7">
        <v>49.190075008429915</v>
      </c>
      <c r="AD810" s="7">
        <v>48.136889404559383</v>
      </c>
      <c r="AE810" s="7">
        <v>51.124662147625372</v>
      </c>
      <c r="AF810" s="7">
        <v>51.124662147625372</v>
      </c>
      <c r="AH810" s="2">
        <v>94</v>
      </c>
      <c r="AI810" s="2">
        <v>84</v>
      </c>
      <c r="AK810" s="2">
        <v>0.3526055110689299</v>
      </c>
      <c r="AL810" s="2">
        <v>0.37507190332800083</v>
      </c>
      <c r="AM810" s="2">
        <v>133.72611805754798</v>
      </c>
      <c r="AN810" s="2">
        <v>51.124662147625372</v>
      </c>
      <c r="AO810" s="2">
        <f t="shared" si="12"/>
        <v>50.15690962450946</v>
      </c>
      <c r="AP810" s="2">
        <v>5.6400038022965761E-2</v>
      </c>
      <c r="AQ810" s="2">
        <v>277.26409515543924</v>
      </c>
      <c r="AR810" s="2">
        <v>2.7503196652118049</v>
      </c>
      <c r="AT810" s="7"/>
      <c r="AU810" s="7"/>
      <c r="AV810" s="7"/>
      <c r="AW810" s="7"/>
    </row>
    <row r="811" spans="1:49">
      <c r="A811" s="2" t="s">
        <v>1502</v>
      </c>
      <c r="B811" s="2" t="s">
        <v>1561</v>
      </c>
      <c r="C811" s="2" t="s">
        <v>1579</v>
      </c>
      <c r="D811" s="2" t="s">
        <v>1662</v>
      </c>
      <c r="E811" s="2" t="s">
        <v>1665</v>
      </c>
      <c r="F811" s="6">
        <v>0.46941122029035059</v>
      </c>
      <c r="G811" s="6">
        <v>0.36693565542984685</v>
      </c>
      <c r="H811" s="6">
        <v>0.30982933537989393</v>
      </c>
      <c r="I811" s="6">
        <v>0.27995817375145415</v>
      </c>
      <c r="J811" s="6">
        <v>0.26385968267387877</v>
      </c>
      <c r="K811" s="6">
        <v>0.25540088535519101</v>
      </c>
      <c r="M811" s="7">
        <v>134.76830599886057</v>
      </c>
      <c r="N811" s="7">
        <v>139.24473319057265</v>
      </c>
      <c r="O811" s="7">
        <v>142.62466372204284</v>
      </c>
      <c r="P811" s="7">
        <v>144.13775905470965</v>
      </c>
      <c r="Q811" s="7">
        <v>144.68307508651435</v>
      </c>
      <c r="R811" s="7">
        <v>146.01889561740478</v>
      </c>
      <c r="S811" s="7"/>
      <c r="T811" s="7">
        <v>63.261754975388513</v>
      </c>
      <c r="U811" s="7">
        <v>51.09385743843692</v>
      </c>
      <c r="V811" s="7">
        <v>44.189304769781401</v>
      </c>
      <c r="W811" s="7">
        <v>40.352543793583635</v>
      </c>
      <c r="X811" s="7">
        <v>38.17603028060865</v>
      </c>
      <c r="Y811" s="7">
        <v>37.293355219272399</v>
      </c>
      <c r="AA811" s="7">
        <v>64.30352021684152</v>
      </c>
      <c r="AB811" s="7">
        <v>48.660348808502107</v>
      </c>
      <c r="AC811" s="7">
        <v>36.980070360114695</v>
      </c>
      <c r="AD811" s="7">
        <v>28.38470686254729</v>
      </c>
      <c r="AE811" s="7">
        <v>20.960559331752876</v>
      </c>
      <c r="AF811" s="7">
        <v>14.550406915933394</v>
      </c>
      <c r="AH811" s="2">
        <v>42</v>
      </c>
      <c r="AI811" s="2">
        <v>30</v>
      </c>
      <c r="AK811" s="2">
        <v>0.62088360668298037</v>
      </c>
      <c r="AL811" s="2">
        <v>0.24163000574176707</v>
      </c>
      <c r="AM811" s="2">
        <v>159.35671503007632</v>
      </c>
      <c r="AN811" s="2">
        <v>17.471760656935629</v>
      </c>
      <c r="AO811" s="2">
        <f t="shared" si="12"/>
        <v>38.505363967706479</v>
      </c>
      <c r="AP811" s="2">
        <v>8.0686914572566798E-2</v>
      </c>
      <c r="AQ811" s="2">
        <v>309.54419919099797</v>
      </c>
      <c r="AR811" s="2">
        <v>-2.6767687279645713</v>
      </c>
      <c r="AT811" s="7"/>
      <c r="AU811" s="7"/>
      <c r="AV811" s="7"/>
      <c r="AW811" s="7"/>
    </row>
    <row r="812" spans="1:49">
      <c r="A812" s="2" t="s">
        <v>1504</v>
      </c>
      <c r="B812" s="2" t="s">
        <v>1562</v>
      </c>
      <c r="C812" s="2" t="s">
        <v>1579</v>
      </c>
      <c r="D812" s="2" t="s">
        <v>1662</v>
      </c>
      <c r="E812" s="2" t="s">
        <v>1667</v>
      </c>
      <c r="F812" s="6">
        <v>0.63285793993272155</v>
      </c>
      <c r="G812" s="6">
        <v>0.37501934880127324</v>
      </c>
      <c r="H812" s="6">
        <v>0.31909111284052161</v>
      </c>
      <c r="I812" s="6">
        <v>0.30586465687317854</v>
      </c>
      <c r="J812" s="6">
        <v>0.30431759134853748</v>
      </c>
      <c r="K812" s="6">
        <v>0.30547302908349405</v>
      </c>
      <c r="M812" s="7">
        <v>112.66652403414734</v>
      </c>
      <c r="N812" s="7">
        <v>124.84011303935659</v>
      </c>
      <c r="O812" s="7">
        <v>129.81966477605332</v>
      </c>
      <c r="P812" s="7">
        <v>131.41157517497894</v>
      </c>
      <c r="Q812" s="7">
        <v>132.20495607450732</v>
      </c>
      <c r="R812" s="7">
        <v>132.97787052008147</v>
      </c>
      <c r="S812" s="7"/>
      <c r="T812" s="7">
        <v>71.301904299630948</v>
      </c>
      <c r="U812" s="7">
        <v>46.817457896296851</v>
      </c>
      <c r="V812" s="7">
        <v>41.424301301974317</v>
      </c>
      <c r="W812" s="7">
        <v>40.19415635005884</v>
      </c>
      <c r="X812" s="7">
        <v>40.23229379693327</v>
      </c>
      <c r="Y812" s="7">
        <v>40.62115290884195</v>
      </c>
      <c r="AA812" s="7">
        <v>68.424953226353352</v>
      </c>
      <c r="AB812" s="7">
        <v>36.712923376479182</v>
      </c>
      <c r="AC812" s="7">
        <v>28.959151780746424</v>
      </c>
      <c r="AD812" s="7">
        <v>28.352888055161486</v>
      </c>
      <c r="AE812" s="7">
        <v>29.961175140713692</v>
      </c>
      <c r="AF812" s="7">
        <v>32.616168414105346</v>
      </c>
      <c r="AH812" s="2">
        <v>82</v>
      </c>
      <c r="AI812" s="2">
        <v>31</v>
      </c>
      <c r="AK812" s="2">
        <v>0.63976172288226962</v>
      </c>
      <c r="AL812" s="2">
        <v>0.28664221093596665</v>
      </c>
      <c r="AM812" s="2">
        <v>137.93724988290791</v>
      </c>
      <c r="AN812" s="2">
        <v>37.529233103182378</v>
      </c>
      <c r="AO812" s="2">
        <f t="shared" si="12"/>
        <v>39.53863827686363</v>
      </c>
      <c r="AP812" s="2">
        <v>7.2371128709173477E-2</v>
      </c>
      <c r="AQ812" s="2">
        <v>282.99760314969552</v>
      </c>
      <c r="AR812" s="2">
        <v>5.8955781874456079</v>
      </c>
      <c r="AT812" s="7"/>
      <c r="AU812" s="7"/>
      <c r="AV812" s="7"/>
      <c r="AW812" s="7"/>
    </row>
    <row r="813" spans="1:49">
      <c r="A813" s="2" t="s">
        <v>1506</v>
      </c>
      <c r="B813" s="2" t="s">
        <v>1563</v>
      </c>
      <c r="C813" s="2" t="s">
        <v>1579</v>
      </c>
      <c r="D813" s="2" t="s">
        <v>1662</v>
      </c>
      <c r="E813" s="2" t="s">
        <v>1667</v>
      </c>
      <c r="F813" s="6">
        <v>0.47726427676405975</v>
      </c>
      <c r="G813" s="6">
        <v>0.36199043671728204</v>
      </c>
      <c r="H813" s="6">
        <v>0.30709761935294566</v>
      </c>
      <c r="I813" s="6">
        <v>0.28614919650311765</v>
      </c>
      <c r="J813" s="6">
        <v>0.28153039326200352</v>
      </c>
      <c r="K813" s="6">
        <v>0.28003496525981691</v>
      </c>
      <c r="M813" s="7">
        <v>137.36433536391797</v>
      </c>
      <c r="N813" s="7">
        <v>141.20876997100663</v>
      </c>
      <c r="O813" s="7">
        <v>145.7068215455522</v>
      </c>
      <c r="P813" s="7">
        <v>147.34019954032149</v>
      </c>
      <c r="Q813" s="7">
        <v>147.16088714148987</v>
      </c>
      <c r="R813" s="7">
        <v>148.10104557651269</v>
      </c>
      <c r="S813" s="7"/>
      <c r="T813" s="7">
        <v>65.559090170636068</v>
      </c>
      <c r="U813" s="7">
        <v>51.116224310114916</v>
      </c>
      <c r="V813" s="7">
        <v>44.746218020123571</v>
      </c>
      <c r="W813" s="7">
        <v>42.161279711072019</v>
      </c>
      <c r="X813" s="7">
        <v>41.430262429728955</v>
      </c>
      <c r="Y813" s="7">
        <v>41.473471152961295</v>
      </c>
      <c r="AA813" s="7">
        <v>74.149744576126096</v>
      </c>
      <c r="AB813" s="7">
        <v>54.747394401536468</v>
      </c>
      <c r="AC813" s="7">
        <v>40.132259328856804</v>
      </c>
      <c r="AD813" s="7">
        <v>30.387548347794649</v>
      </c>
      <c r="AE813" s="7">
        <v>23.189072314574247</v>
      </c>
      <c r="AF813" s="7">
        <v>15.185299027155935</v>
      </c>
      <c r="AH813" s="2">
        <v>73</v>
      </c>
      <c r="AI813" s="2">
        <v>28.999999999999996</v>
      </c>
      <c r="AK813" s="2">
        <v>0.54079810156116537</v>
      </c>
      <c r="AL813" s="2">
        <v>0.26523112487172723</v>
      </c>
      <c r="AM813" s="2">
        <v>153.95297816013016</v>
      </c>
      <c r="AN813" s="2">
        <v>10.118404387695165</v>
      </c>
      <c r="AO813" s="2">
        <f t="shared" si="12"/>
        <v>40.83312157476378</v>
      </c>
      <c r="AP813" s="2">
        <v>7.2946530131584683E-2</v>
      </c>
      <c r="AQ813" s="2">
        <v>292.25041190003731</v>
      </c>
      <c r="AR813" s="2">
        <v>2.8091798030528707</v>
      </c>
      <c r="AT813" s="7"/>
      <c r="AU813" s="7"/>
      <c r="AV813" s="7"/>
      <c r="AW813" s="7"/>
    </row>
  </sheetData>
  <phoneticPr fontId="6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まとめ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bata-kei</dc:creator>
  <cp:lastModifiedBy>shibata-kei</cp:lastModifiedBy>
  <cp:lastPrinted>2022-07-26T23:36:21Z</cp:lastPrinted>
  <dcterms:created xsi:type="dcterms:W3CDTF">2015-06-05T18:19:34Z</dcterms:created>
  <dcterms:modified xsi:type="dcterms:W3CDTF">2022-07-27T00:31:14Z</dcterms:modified>
</cp:coreProperties>
</file>